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_UBGB100_ALL\AG_Feussner\ehornun\Additional files final\"/>
    </mc:Choice>
  </mc:AlternateContent>
  <bookViews>
    <workbookView xWindow="480" yWindow="330" windowWidth="19875" windowHeight="7215" activeTab="1"/>
  </bookViews>
  <sheets>
    <sheet name="top20_WE" sheetId="1" r:id="rId1"/>
    <sheet name="WE_mol% mg_seed" sheetId="3" r:id="rId2"/>
  </sheets>
  <definedNames>
    <definedName name="Data131112_LiHua_Lepidium_Peak_Intensities" localSheetId="0">top20_WE!#REF!</definedName>
  </definedNames>
  <calcPr calcId="162913"/>
</workbook>
</file>

<file path=xl/calcChain.xml><?xml version="1.0" encoding="utf-8"?>
<calcChain xmlns="http://schemas.openxmlformats.org/spreadsheetml/2006/main">
  <c r="D6" i="1" l="1"/>
  <c r="F6" i="1"/>
  <c r="G6" i="1"/>
  <c r="H8" i="1" s="1"/>
  <c r="I6" i="1"/>
  <c r="J6" i="1"/>
  <c r="K16" i="1" s="1"/>
  <c r="L6" i="1"/>
  <c r="M6" i="1"/>
  <c r="N8" i="1" s="1"/>
  <c r="O6" i="1"/>
  <c r="P6" i="1"/>
  <c r="R6" i="1"/>
  <c r="V6" i="1"/>
  <c r="W7" i="1" s="1"/>
  <c r="X6" i="1"/>
  <c r="AJ6" i="1"/>
  <c r="AL6" i="1"/>
  <c r="AM6" i="1"/>
  <c r="AN11" i="1" s="1"/>
  <c r="AO6" i="1"/>
  <c r="AP6" i="1"/>
  <c r="AQ16" i="1" s="1"/>
  <c r="AR6" i="1"/>
  <c r="AS6" i="1"/>
  <c r="AU6" i="1"/>
  <c r="AV6" i="1"/>
  <c r="AX6" i="1"/>
  <c r="AY6" i="1"/>
  <c r="AZ16" i="1" s="1"/>
  <c r="BA6" i="1"/>
  <c r="BM6" i="1"/>
  <c r="BN24" i="1" s="1"/>
  <c r="BO6" i="1"/>
  <c r="BP6" i="1"/>
  <c r="BR6" i="1"/>
  <c r="BS6" i="1"/>
  <c r="BU6" i="1"/>
  <c r="BV6" i="1"/>
  <c r="BW7" i="1" s="1"/>
  <c r="BX6" i="1"/>
  <c r="BY6" i="1"/>
  <c r="BZ7" i="1" s="1"/>
  <c r="CA6" i="1"/>
  <c r="CB6" i="1"/>
  <c r="CD6" i="1"/>
  <c r="CE6" i="1"/>
  <c r="CG6" i="1"/>
  <c r="CS6" i="1"/>
  <c r="CT12" i="1" s="1"/>
  <c r="CU6" i="1"/>
  <c r="CV6" i="1"/>
  <c r="CW8" i="1" s="1"/>
  <c r="CX6" i="1"/>
  <c r="CY6" i="1"/>
  <c r="DA6" i="1"/>
  <c r="DB6" i="1"/>
  <c r="DC7" i="1" s="1"/>
  <c r="DD6" i="1"/>
  <c r="DE6" i="1"/>
  <c r="DF18" i="1" s="1"/>
  <c r="DG6" i="1"/>
  <c r="DH6" i="1"/>
  <c r="DI10" i="1" s="1"/>
  <c r="DJ6" i="1"/>
  <c r="DK6" i="1"/>
  <c r="DM6" i="1"/>
  <c r="DN6" i="1"/>
  <c r="DP6" i="1"/>
  <c r="EC6" i="1"/>
  <c r="ED7" i="1" s="1"/>
  <c r="EE6" i="1"/>
  <c r="EF6" i="1"/>
  <c r="EG11" i="1" s="1"/>
  <c r="EH6" i="1"/>
  <c r="EI6" i="1"/>
  <c r="EK6" i="1"/>
  <c r="EL6" i="1"/>
  <c r="EN6" i="1"/>
  <c r="EO6" i="1"/>
  <c r="EP7" i="1" s="1"/>
  <c r="EQ6" i="1"/>
  <c r="ER6" i="1"/>
  <c r="ES10" i="1" s="1"/>
  <c r="ET6" i="1"/>
  <c r="EU6" i="1"/>
  <c r="EW6" i="1"/>
  <c r="FI6" i="1"/>
  <c r="FK6" i="1"/>
  <c r="FL6" i="1"/>
  <c r="FM7" i="1" s="1"/>
  <c r="FN6" i="1"/>
  <c r="FO6" i="1"/>
  <c r="FP12" i="1" s="1"/>
  <c r="FQ6" i="1"/>
  <c r="FR6" i="1"/>
  <c r="FT6" i="1"/>
  <c r="FU6" i="1"/>
  <c r="FW6" i="1"/>
  <c r="FX6" i="1"/>
  <c r="FY18" i="1" s="1"/>
  <c r="FZ6" i="1"/>
  <c r="GA6" i="1"/>
  <c r="GB9" i="1" s="1"/>
  <c r="GC6" i="1"/>
  <c r="E7" i="1"/>
  <c r="H7" i="1"/>
  <c r="Q7" i="1"/>
  <c r="Z7" i="1"/>
  <c r="AC7" i="1"/>
  <c r="AK7" i="1"/>
  <c r="AT7" i="1"/>
  <c r="AW7" i="1"/>
  <c r="BC7" i="1"/>
  <c r="BF7" i="1"/>
  <c r="BQ7" i="1"/>
  <c r="BT7" i="1"/>
  <c r="CC7" i="1"/>
  <c r="CF7" i="1"/>
  <c r="CI7" i="1"/>
  <c r="CL7" i="1"/>
  <c r="CZ7" i="1"/>
  <c r="DL7" i="1"/>
  <c r="DO7" i="1"/>
  <c r="DR7" i="1"/>
  <c r="DU7" i="1"/>
  <c r="EJ7" i="1"/>
  <c r="EM7" i="1"/>
  <c r="EV7" i="1"/>
  <c r="EY7" i="1"/>
  <c r="FB7" i="1"/>
  <c r="FJ7" i="1"/>
  <c r="FS7" i="1"/>
  <c r="FV7" i="1"/>
  <c r="GB7" i="1"/>
  <c r="GE7" i="1"/>
  <c r="GH7" i="1"/>
  <c r="E8" i="1"/>
  <c r="Q8" i="1"/>
  <c r="W8" i="1"/>
  <c r="Z8" i="1"/>
  <c r="AC8" i="1"/>
  <c r="AK8" i="1"/>
  <c r="AT8" i="1"/>
  <c r="AW8" i="1"/>
  <c r="BC8" i="1"/>
  <c r="BF8" i="1"/>
  <c r="BQ8" i="1"/>
  <c r="BT8" i="1"/>
  <c r="CC8" i="1"/>
  <c r="CF8" i="1"/>
  <c r="CI8" i="1"/>
  <c r="CL8" i="1"/>
  <c r="CZ8" i="1"/>
  <c r="DC8" i="1"/>
  <c r="DL8" i="1"/>
  <c r="DO8" i="1"/>
  <c r="DR8" i="1"/>
  <c r="DU8" i="1"/>
  <c r="EJ8" i="1"/>
  <c r="EM8" i="1"/>
  <c r="EV8" i="1"/>
  <c r="EY8" i="1"/>
  <c r="FB8" i="1"/>
  <c r="FJ8" i="1"/>
  <c r="FS8" i="1"/>
  <c r="FV8" i="1"/>
  <c r="GE8" i="1"/>
  <c r="GH8" i="1"/>
  <c r="E9" i="1"/>
  <c r="K9" i="1"/>
  <c r="Q9" i="1"/>
  <c r="W9" i="1"/>
  <c r="Z9" i="1"/>
  <c r="AC9" i="1"/>
  <c r="AK9" i="1"/>
  <c r="AQ9" i="1"/>
  <c r="AT9" i="1"/>
  <c r="AW9" i="1"/>
  <c r="BC9" i="1"/>
  <c r="BF9" i="1"/>
  <c r="BQ9" i="1"/>
  <c r="BT9" i="1"/>
  <c r="CC9" i="1"/>
  <c r="CF9" i="1"/>
  <c r="CI9" i="1"/>
  <c r="CL9" i="1"/>
  <c r="CZ9" i="1"/>
  <c r="DC9" i="1"/>
  <c r="DL9" i="1"/>
  <c r="DO9" i="1"/>
  <c r="DR9" i="1"/>
  <c r="DU9" i="1"/>
  <c r="EJ9" i="1"/>
  <c r="EM9" i="1"/>
  <c r="EV9" i="1"/>
  <c r="EY9" i="1"/>
  <c r="FB9" i="1"/>
  <c r="FJ9" i="1"/>
  <c r="FS9" i="1"/>
  <c r="FV9" i="1"/>
  <c r="FY9" i="1"/>
  <c r="GE9" i="1"/>
  <c r="GH9" i="1"/>
  <c r="E10" i="1"/>
  <c r="H10" i="1"/>
  <c r="Q10" i="1"/>
  <c r="W10" i="1"/>
  <c r="Z10" i="1"/>
  <c r="AC10" i="1"/>
  <c r="AK10" i="1"/>
  <c r="AT10" i="1"/>
  <c r="AW10" i="1"/>
  <c r="BC10" i="1"/>
  <c r="BF10" i="1"/>
  <c r="BN10" i="1"/>
  <c r="BQ10" i="1"/>
  <c r="BT10" i="1"/>
  <c r="CC10" i="1"/>
  <c r="CF10" i="1"/>
  <c r="CI10" i="1"/>
  <c r="CL10" i="1"/>
  <c r="CT10" i="1"/>
  <c r="CZ10" i="1"/>
  <c r="DC10" i="1"/>
  <c r="DL10" i="1"/>
  <c r="DO10" i="1"/>
  <c r="DR10" i="1"/>
  <c r="DU10" i="1"/>
  <c r="EJ10" i="1"/>
  <c r="EM10" i="1"/>
  <c r="EV10" i="1"/>
  <c r="EY10" i="1"/>
  <c r="FB10" i="1"/>
  <c r="FJ10" i="1"/>
  <c r="FS10" i="1"/>
  <c r="FV10" i="1"/>
  <c r="GE10" i="1"/>
  <c r="GH10" i="1"/>
  <c r="E11" i="1"/>
  <c r="H11" i="1"/>
  <c r="Q11" i="1"/>
  <c r="W11" i="1"/>
  <c r="Z11" i="1"/>
  <c r="AC11" i="1"/>
  <c r="AK11" i="1"/>
  <c r="AT11" i="1"/>
  <c r="AW11" i="1"/>
  <c r="BC11" i="1"/>
  <c r="BF11" i="1"/>
  <c r="BQ11" i="1"/>
  <c r="BT11" i="1"/>
  <c r="CC11" i="1"/>
  <c r="CF11" i="1"/>
  <c r="CI11" i="1"/>
  <c r="CL11" i="1"/>
  <c r="CT11" i="1"/>
  <c r="CZ11" i="1"/>
  <c r="DC11" i="1"/>
  <c r="DL11" i="1"/>
  <c r="DO11" i="1"/>
  <c r="DR11" i="1"/>
  <c r="DU11" i="1"/>
  <c r="ED11" i="1"/>
  <c r="EJ11" i="1"/>
  <c r="EM11" i="1"/>
  <c r="EV11" i="1"/>
  <c r="EY11" i="1"/>
  <c r="FB11" i="1"/>
  <c r="FJ11" i="1"/>
  <c r="FM11" i="1"/>
  <c r="FS11" i="1"/>
  <c r="FV11" i="1"/>
  <c r="GE11" i="1"/>
  <c r="GH11" i="1"/>
  <c r="E12" i="1"/>
  <c r="H12" i="1"/>
  <c r="K12" i="1"/>
  <c r="Q12" i="1"/>
  <c r="W12" i="1"/>
  <c r="Z12" i="1"/>
  <c r="AC12" i="1"/>
  <c r="AK12" i="1"/>
  <c r="AT12" i="1"/>
  <c r="AW12" i="1"/>
  <c r="BC12" i="1"/>
  <c r="BF12" i="1"/>
  <c r="BQ12" i="1"/>
  <c r="BT12" i="1"/>
  <c r="CC12" i="1"/>
  <c r="CF12" i="1"/>
  <c r="CI12" i="1"/>
  <c r="CL12" i="1"/>
  <c r="CZ12" i="1"/>
  <c r="DC12" i="1"/>
  <c r="DL12" i="1"/>
  <c r="DO12" i="1"/>
  <c r="DR12" i="1"/>
  <c r="DU12" i="1"/>
  <c r="EJ12" i="1"/>
  <c r="EM12" i="1"/>
  <c r="EV12" i="1"/>
  <c r="EY12" i="1"/>
  <c r="FB12" i="1"/>
  <c r="FJ12" i="1"/>
  <c r="FS12" i="1"/>
  <c r="FV12" i="1"/>
  <c r="GE12" i="1"/>
  <c r="GH12" i="1"/>
  <c r="E13" i="1"/>
  <c r="H13" i="1"/>
  <c r="Q13" i="1"/>
  <c r="W13" i="1"/>
  <c r="Z13" i="1"/>
  <c r="AC13" i="1"/>
  <c r="AK13" i="1"/>
  <c r="AT13" i="1"/>
  <c r="AW13" i="1"/>
  <c r="BC13" i="1"/>
  <c r="BF13" i="1"/>
  <c r="BQ13" i="1"/>
  <c r="BT13" i="1"/>
  <c r="BZ13" i="1"/>
  <c r="CC13" i="1"/>
  <c r="CF13" i="1"/>
  <c r="CI13" i="1"/>
  <c r="CL13" i="1"/>
  <c r="CT13" i="1"/>
  <c r="CZ13" i="1"/>
  <c r="DC13" i="1"/>
  <c r="DL13" i="1"/>
  <c r="DO13" i="1"/>
  <c r="DR13" i="1"/>
  <c r="DU13" i="1"/>
  <c r="ED13" i="1"/>
  <c r="EJ13" i="1"/>
  <c r="EM13" i="1"/>
  <c r="EV13" i="1"/>
  <c r="EY13" i="1"/>
  <c r="FB13" i="1"/>
  <c r="FJ13" i="1"/>
  <c r="FM13" i="1"/>
  <c r="FS13" i="1"/>
  <c r="FV13" i="1"/>
  <c r="GE13" i="1"/>
  <c r="GH13" i="1"/>
  <c r="E14" i="1"/>
  <c r="H14" i="1"/>
  <c r="K14" i="1"/>
  <c r="Q14" i="1"/>
  <c r="W14" i="1"/>
  <c r="Z14" i="1"/>
  <c r="AC14" i="1"/>
  <c r="AK14" i="1"/>
  <c r="AT14" i="1"/>
  <c r="AW14" i="1"/>
  <c r="BC14" i="1"/>
  <c r="BF14" i="1"/>
  <c r="BQ14" i="1"/>
  <c r="BT14" i="1"/>
  <c r="CC14" i="1"/>
  <c r="CF14" i="1"/>
  <c r="CI14" i="1"/>
  <c r="CL14" i="1"/>
  <c r="CZ14" i="1"/>
  <c r="DC14" i="1"/>
  <c r="DL14" i="1"/>
  <c r="DO14" i="1"/>
  <c r="DR14" i="1"/>
  <c r="DU14" i="1"/>
  <c r="EJ14" i="1"/>
  <c r="EM14" i="1"/>
  <c r="EV14" i="1"/>
  <c r="EY14" i="1"/>
  <c r="FB14" i="1"/>
  <c r="FJ14" i="1"/>
  <c r="FS14" i="1"/>
  <c r="FV14" i="1"/>
  <c r="GE14" i="1"/>
  <c r="GH14" i="1"/>
  <c r="E15" i="1"/>
  <c r="H15" i="1"/>
  <c r="K15" i="1"/>
  <c r="Q15" i="1"/>
  <c r="W15" i="1"/>
  <c r="Z15" i="1"/>
  <c r="AC15" i="1"/>
  <c r="AK15" i="1"/>
  <c r="AQ15" i="1"/>
  <c r="AT15" i="1"/>
  <c r="AW15" i="1"/>
  <c r="BC15" i="1"/>
  <c r="BF15" i="1"/>
  <c r="BQ15" i="1"/>
  <c r="BT15" i="1"/>
  <c r="CC15" i="1"/>
  <c r="CF15" i="1"/>
  <c r="CI15" i="1"/>
  <c r="CL15" i="1"/>
  <c r="CW15" i="1"/>
  <c r="CZ15" i="1"/>
  <c r="DC15" i="1"/>
  <c r="DL15" i="1"/>
  <c r="DO15" i="1"/>
  <c r="DR15" i="1"/>
  <c r="DU15" i="1"/>
  <c r="EJ15" i="1"/>
  <c r="EM15" i="1"/>
  <c r="EV15" i="1"/>
  <c r="EY15" i="1"/>
  <c r="FB15" i="1"/>
  <c r="FJ15" i="1"/>
  <c r="FS15" i="1"/>
  <c r="FV15" i="1"/>
  <c r="GB15" i="1"/>
  <c r="GE15" i="1"/>
  <c r="GH15" i="1"/>
  <c r="E16" i="1"/>
  <c r="H16" i="1"/>
  <c r="Q16" i="1"/>
  <c r="W16" i="1"/>
  <c r="Z16" i="1"/>
  <c r="AC16" i="1"/>
  <c r="AK16" i="1"/>
  <c r="AT16" i="1"/>
  <c r="AW16" i="1"/>
  <c r="BC16" i="1"/>
  <c r="BF16" i="1"/>
  <c r="BQ16" i="1"/>
  <c r="BT16" i="1"/>
  <c r="CC16" i="1"/>
  <c r="CF16" i="1"/>
  <c r="CI16" i="1"/>
  <c r="CL16" i="1"/>
  <c r="CZ16" i="1"/>
  <c r="DC16" i="1"/>
  <c r="DL16" i="1"/>
  <c r="DO16" i="1"/>
  <c r="DR16" i="1"/>
  <c r="DU16" i="1"/>
  <c r="EG16" i="1"/>
  <c r="EJ16" i="1"/>
  <c r="EM16" i="1"/>
  <c r="EV16" i="1"/>
  <c r="EY16" i="1"/>
  <c r="FB16" i="1"/>
  <c r="FJ16" i="1"/>
  <c r="FS16" i="1"/>
  <c r="FV16" i="1"/>
  <c r="GE16" i="1"/>
  <c r="GH16" i="1"/>
  <c r="E17" i="1"/>
  <c r="H17" i="1"/>
  <c r="K17" i="1"/>
  <c r="N17" i="1"/>
  <c r="Q17" i="1"/>
  <c r="W17" i="1"/>
  <c r="Z17" i="1"/>
  <c r="AC17" i="1"/>
  <c r="AK17" i="1"/>
  <c r="AT17" i="1"/>
  <c r="AW17" i="1"/>
  <c r="BC17" i="1"/>
  <c r="BF17" i="1"/>
  <c r="BQ17" i="1"/>
  <c r="BT17" i="1"/>
  <c r="CC17" i="1"/>
  <c r="CF17" i="1"/>
  <c r="CI17" i="1"/>
  <c r="CL17" i="1"/>
  <c r="CZ17" i="1"/>
  <c r="DC17" i="1"/>
  <c r="DL17" i="1"/>
  <c r="DO17" i="1"/>
  <c r="DR17" i="1"/>
  <c r="DU17" i="1"/>
  <c r="EJ17" i="1"/>
  <c r="EM17" i="1"/>
  <c r="EV17" i="1"/>
  <c r="EY17" i="1"/>
  <c r="FB17" i="1"/>
  <c r="FJ17" i="1"/>
  <c r="FS17" i="1"/>
  <c r="FV17" i="1"/>
  <c r="GE17" i="1"/>
  <c r="GH17" i="1"/>
  <c r="E18" i="1"/>
  <c r="H18" i="1"/>
  <c r="K18" i="1"/>
  <c r="Q18" i="1"/>
  <c r="W18" i="1"/>
  <c r="Z18" i="1"/>
  <c r="AC18" i="1"/>
  <c r="AK18" i="1"/>
  <c r="AQ18" i="1"/>
  <c r="AT18" i="1"/>
  <c r="AW18" i="1"/>
  <c r="BC18" i="1"/>
  <c r="BF18" i="1"/>
  <c r="BQ18" i="1"/>
  <c r="BT18" i="1"/>
  <c r="CC18" i="1"/>
  <c r="CF18" i="1"/>
  <c r="CI18" i="1"/>
  <c r="CL18" i="1"/>
  <c r="CT18" i="1"/>
  <c r="CW18" i="1"/>
  <c r="CZ18" i="1"/>
  <c r="DC18" i="1"/>
  <c r="DL18" i="1"/>
  <c r="DO18" i="1"/>
  <c r="DR18" i="1"/>
  <c r="DU18" i="1"/>
  <c r="EJ18" i="1"/>
  <c r="EM18" i="1"/>
  <c r="EV18" i="1"/>
  <c r="EY18" i="1"/>
  <c r="FB18" i="1"/>
  <c r="FJ18" i="1"/>
  <c r="FS18" i="1"/>
  <c r="FV18" i="1"/>
  <c r="GB18" i="1"/>
  <c r="GE18" i="1"/>
  <c r="GH18" i="1"/>
  <c r="E19" i="1"/>
  <c r="H19" i="1"/>
  <c r="Q19" i="1"/>
  <c r="W19" i="1"/>
  <c r="Z19" i="1"/>
  <c r="AC19" i="1"/>
  <c r="AK19" i="1"/>
  <c r="AN19" i="1"/>
  <c r="AT19" i="1"/>
  <c r="AW19" i="1"/>
  <c r="BC19" i="1"/>
  <c r="BF19" i="1"/>
  <c r="BQ19" i="1"/>
  <c r="BT19" i="1"/>
  <c r="CC19" i="1"/>
  <c r="CF19" i="1"/>
  <c r="CI19" i="1"/>
  <c r="CL19" i="1"/>
  <c r="CZ19" i="1"/>
  <c r="DC19" i="1"/>
  <c r="DL19" i="1"/>
  <c r="DO19" i="1"/>
  <c r="DR19" i="1"/>
  <c r="DU19" i="1"/>
  <c r="EJ19" i="1"/>
  <c r="EM19" i="1"/>
  <c r="EV19" i="1"/>
  <c r="EY19" i="1"/>
  <c r="FB19" i="1"/>
  <c r="FJ19" i="1"/>
  <c r="FS19" i="1"/>
  <c r="FV19" i="1"/>
  <c r="FY19" i="1"/>
  <c r="GE19" i="1"/>
  <c r="GH19" i="1"/>
  <c r="E20" i="1"/>
  <c r="H20" i="1"/>
  <c r="Q20" i="1"/>
  <c r="W20" i="1"/>
  <c r="Z20" i="1"/>
  <c r="AC20" i="1"/>
  <c r="AK20" i="1"/>
  <c r="AT20" i="1"/>
  <c r="AW20" i="1"/>
  <c r="BC20" i="1"/>
  <c r="BF20" i="1"/>
  <c r="BQ20" i="1"/>
  <c r="BT20" i="1"/>
  <c r="CC20" i="1"/>
  <c r="CF20" i="1"/>
  <c r="CI20" i="1"/>
  <c r="CL20" i="1"/>
  <c r="CT20" i="1"/>
  <c r="CZ20" i="1"/>
  <c r="DC20" i="1"/>
  <c r="DL20" i="1"/>
  <c r="DO20" i="1"/>
  <c r="DR20" i="1"/>
  <c r="DU20" i="1"/>
  <c r="ED20" i="1"/>
  <c r="EJ20" i="1"/>
  <c r="EM20" i="1"/>
  <c r="EV20" i="1"/>
  <c r="EY20" i="1"/>
  <c r="FB20" i="1"/>
  <c r="FJ20" i="1"/>
  <c r="FM20" i="1"/>
  <c r="FS20" i="1"/>
  <c r="FV20" i="1"/>
  <c r="GE20" i="1"/>
  <c r="GH20" i="1"/>
  <c r="E21" i="1"/>
  <c r="H21" i="1"/>
  <c r="K21" i="1"/>
  <c r="Q21" i="1"/>
  <c r="W21" i="1"/>
  <c r="Z21" i="1"/>
  <c r="AC21" i="1"/>
  <c r="AK21" i="1"/>
  <c r="AQ21" i="1"/>
  <c r="AT21" i="1"/>
  <c r="AW21" i="1"/>
  <c r="BC21" i="1"/>
  <c r="BF21" i="1"/>
  <c r="BQ21" i="1"/>
  <c r="BT21" i="1"/>
  <c r="CC21" i="1"/>
  <c r="CF21" i="1"/>
  <c r="CI21" i="1"/>
  <c r="CL21" i="1"/>
  <c r="CW21" i="1"/>
  <c r="CZ21" i="1"/>
  <c r="DC21" i="1"/>
  <c r="DL21" i="1"/>
  <c r="DO21" i="1"/>
  <c r="DR21" i="1"/>
  <c r="DU21" i="1"/>
  <c r="EJ21" i="1"/>
  <c r="EM21" i="1"/>
  <c r="EV21" i="1"/>
  <c r="EY21" i="1"/>
  <c r="FB21" i="1"/>
  <c r="FJ21" i="1"/>
  <c r="FS21" i="1"/>
  <c r="FV21" i="1"/>
  <c r="GB21" i="1"/>
  <c r="GE21" i="1"/>
  <c r="GH21" i="1"/>
  <c r="E22" i="1"/>
  <c r="H22" i="1"/>
  <c r="Q22" i="1"/>
  <c r="W22" i="1"/>
  <c r="Z22" i="1"/>
  <c r="AC22" i="1"/>
  <c r="AK22" i="1"/>
  <c r="AT22" i="1"/>
  <c r="AW22" i="1"/>
  <c r="BC22" i="1"/>
  <c r="BF22" i="1"/>
  <c r="BQ22" i="1"/>
  <c r="BT22" i="1"/>
  <c r="CC22" i="1"/>
  <c r="CF22" i="1"/>
  <c r="CI22" i="1"/>
  <c r="CL22" i="1"/>
  <c r="CZ22" i="1"/>
  <c r="DC22" i="1"/>
  <c r="DL22" i="1"/>
  <c r="DO22" i="1"/>
  <c r="DR22" i="1"/>
  <c r="DU22" i="1"/>
  <c r="EJ22" i="1"/>
  <c r="EM22" i="1"/>
  <c r="EV22" i="1"/>
  <c r="EY22" i="1"/>
  <c r="FB22" i="1"/>
  <c r="FJ22" i="1"/>
  <c r="FS22" i="1"/>
  <c r="FV22" i="1"/>
  <c r="GE22" i="1"/>
  <c r="GH22" i="1"/>
  <c r="E23" i="1"/>
  <c r="H23" i="1"/>
  <c r="Q23" i="1"/>
  <c r="W23" i="1"/>
  <c r="Z23" i="1"/>
  <c r="AC23" i="1"/>
  <c r="AK23" i="1"/>
  <c r="AN23" i="1"/>
  <c r="AT23" i="1"/>
  <c r="AW23" i="1"/>
  <c r="BC23" i="1"/>
  <c r="BF23" i="1"/>
  <c r="BN23" i="1"/>
  <c r="BQ23" i="1"/>
  <c r="BT23" i="1"/>
  <c r="CC23" i="1"/>
  <c r="CF23" i="1"/>
  <c r="CI23" i="1"/>
  <c r="CL23" i="1"/>
  <c r="CZ23" i="1"/>
  <c r="DC23" i="1"/>
  <c r="DL23" i="1"/>
  <c r="DO23" i="1"/>
  <c r="DR23" i="1"/>
  <c r="DU23" i="1"/>
  <c r="EJ23" i="1"/>
  <c r="EM23" i="1"/>
  <c r="ES23" i="1"/>
  <c r="EV23" i="1"/>
  <c r="EY23" i="1"/>
  <c r="FB23" i="1"/>
  <c r="FJ23" i="1"/>
  <c r="FS23" i="1"/>
  <c r="FV23" i="1"/>
  <c r="GE23" i="1"/>
  <c r="GH23" i="1"/>
  <c r="E24" i="1"/>
  <c r="H24" i="1"/>
  <c r="Q24" i="1"/>
  <c r="W24" i="1"/>
  <c r="Z24" i="1"/>
  <c r="AC24" i="1"/>
  <c r="AK24" i="1"/>
  <c r="AT24" i="1"/>
  <c r="AW24" i="1"/>
  <c r="BC24" i="1"/>
  <c r="BF24" i="1"/>
  <c r="BQ24" i="1"/>
  <c r="BT24" i="1"/>
  <c r="CC24" i="1"/>
  <c r="CF24" i="1"/>
  <c r="CI24" i="1"/>
  <c r="CL24" i="1"/>
  <c r="CZ24" i="1"/>
  <c r="DC24" i="1"/>
  <c r="DL24" i="1"/>
  <c r="DO24" i="1"/>
  <c r="DR24" i="1"/>
  <c r="DU24" i="1"/>
  <c r="EJ24" i="1"/>
  <c r="EM24" i="1"/>
  <c r="EV24" i="1"/>
  <c r="EY24" i="1"/>
  <c r="FB24" i="1"/>
  <c r="FJ24" i="1"/>
  <c r="FS24" i="1"/>
  <c r="FV24" i="1"/>
  <c r="GB24" i="1"/>
  <c r="GE24" i="1"/>
  <c r="GH24" i="1"/>
  <c r="E25" i="1"/>
  <c r="H25" i="1"/>
  <c r="Q25" i="1"/>
  <c r="W25" i="1"/>
  <c r="Z25" i="1"/>
  <c r="AC25" i="1"/>
  <c r="AK25" i="1"/>
  <c r="AT25" i="1"/>
  <c r="AW25" i="1"/>
  <c r="BC25" i="1"/>
  <c r="BF25" i="1"/>
  <c r="BQ25" i="1"/>
  <c r="BT25" i="1"/>
  <c r="CC25" i="1"/>
  <c r="CF25" i="1"/>
  <c r="CI25" i="1"/>
  <c r="CL25" i="1"/>
  <c r="CZ25" i="1"/>
  <c r="DC25" i="1"/>
  <c r="DL25" i="1"/>
  <c r="DO25" i="1"/>
  <c r="DR25" i="1"/>
  <c r="DU25" i="1"/>
  <c r="EJ25" i="1"/>
  <c r="EM25" i="1"/>
  <c r="EV25" i="1"/>
  <c r="EY25" i="1"/>
  <c r="FB25" i="1"/>
  <c r="FJ25" i="1"/>
  <c r="FS25" i="1"/>
  <c r="FV25" i="1"/>
  <c r="GE25" i="1"/>
  <c r="GH25" i="1"/>
  <c r="E26" i="1"/>
  <c r="H26" i="1"/>
  <c r="Q26" i="1"/>
  <c r="W26" i="1"/>
  <c r="Z26" i="1"/>
  <c r="AC26" i="1"/>
  <c r="AK26" i="1"/>
  <c r="AT26" i="1"/>
  <c r="AW26" i="1"/>
  <c r="BC26" i="1"/>
  <c r="BF26" i="1"/>
  <c r="BN26" i="1"/>
  <c r="BQ26" i="1"/>
  <c r="BT26" i="1"/>
  <c r="CC26" i="1"/>
  <c r="CF26" i="1"/>
  <c r="CI26" i="1"/>
  <c r="CL26" i="1"/>
  <c r="CZ26" i="1"/>
  <c r="DC26" i="1"/>
  <c r="DL26" i="1"/>
  <c r="DO26" i="1"/>
  <c r="DR26" i="1"/>
  <c r="DU26" i="1"/>
  <c r="EJ26" i="1"/>
  <c r="EM26" i="1"/>
  <c r="ES26" i="1"/>
  <c r="EV26" i="1"/>
  <c r="EY26" i="1"/>
  <c r="FB26" i="1"/>
  <c r="FJ26" i="1"/>
  <c r="FS26" i="1"/>
  <c r="FV26" i="1"/>
  <c r="GE26" i="1"/>
  <c r="GH26" i="1"/>
  <c r="CI6" i="1" l="1"/>
  <c r="CL6" i="1"/>
  <c r="BC6" i="1"/>
  <c r="BF6" i="1"/>
  <c r="DF26" i="1"/>
  <c r="FY24" i="1"/>
  <c r="EP24" i="1"/>
  <c r="DF24" i="1"/>
  <c r="BW24" i="1"/>
  <c r="AN24" i="1"/>
  <c r="FY22" i="1"/>
  <c r="EP22" i="1"/>
  <c r="DF22" i="1"/>
  <c r="BW22" i="1"/>
  <c r="AN22" i="1"/>
  <c r="CT21" i="1"/>
  <c r="N20" i="1"/>
  <c r="FM19" i="1"/>
  <c r="ED19" i="1"/>
  <c r="CT19" i="1"/>
  <c r="FY15" i="1"/>
  <c r="EP15" i="1"/>
  <c r="DF15" i="1"/>
  <c r="N15" i="1"/>
  <c r="AA15" i="1" s="1"/>
  <c r="AZ13" i="1"/>
  <c r="N10" i="1"/>
  <c r="FM9" i="1"/>
  <c r="AZ8" i="1"/>
  <c r="AN26" i="1"/>
  <c r="EP26" i="1"/>
  <c r="BW26" i="1"/>
  <c r="FY26" i="1"/>
  <c r="N26" i="1"/>
  <c r="FM25" i="1"/>
  <c r="ED25" i="1"/>
  <c r="CT25" i="1"/>
  <c r="ED23" i="1"/>
  <c r="CT23" i="1"/>
  <c r="FM21" i="1"/>
  <c r="ED21" i="1"/>
  <c r="AZ20" i="1"/>
  <c r="AZ18" i="1"/>
  <c r="FY17" i="1"/>
  <c r="EP17" i="1"/>
  <c r="DF17" i="1"/>
  <c r="BW17" i="1"/>
  <c r="AN17" i="1"/>
  <c r="ED16" i="1"/>
  <c r="CT16" i="1"/>
  <c r="N11" i="1"/>
  <c r="FM10" i="1"/>
  <c r="AZ10" i="1"/>
  <c r="AZ9" i="1"/>
  <c r="CT8" i="1"/>
  <c r="AZ7" i="1"/>
  <c r="N7" i="1"/>
  <c r="AZ26" i="1"/>
  <c r="N24" i="1"/>
  <c r="FM23" i="1"/>
  <c r="N22" i="1"/>
  <c r="AN21" i="1"/>
  <c r="FM16" i="1"/>
  <c r="AZ15" i="1"/>
  <c r="FY14" i="1"/>
  <c r="EP14" i="1"/>
  <c r="DF14" i="1"/>
  <c r="BW14" i="1"/>
  <c r="AN14" i="1"/>
  <c r="FY12" i="1"/>
  <c r="EP12" i="1"/>
  <c r="DF12" i="1"/>
  <c r="BW12" i="1"/>
  <c r="AN12" i="1"/>
  <c r="AZ11" i="1"/>
  <c r="CT9" i="1"/>
  <c r="FY8" i="1"/>
  <c r="FY7" i="1"/>
  <c r="CT7" i="1"/>
  <c r="AZ24" i="1"/>
  <c r="AZ22" i="1"/>
  <c r="BW21" i="1"/>
  <c r="EP19" i="1"/>
  <c r="DF19" i="1"/>
  <c r="BW19" i="1"/>
  <c r="FY25" i="1"/>
  <c r="EP25" i="1"/>
  <c r="DF25" i="1"/>
  <c r="BW25" i="1"/>
  <c r="AN25" i="1"/>
  <c r="EP23" i="1"/>
  <c r="DF23" i="1"/>
  <c r="BW23" i="1"/>
  <c r="FY21" i="1"/>
  <c r="EP21" i="1"/>
  <c r="DF21" i="1"/>
  <c r="N21" i="1"/>
  <c r="AA21" i="1" s="1"/>
  <c r="FM18" i="1"/>
  <c r="ED18" i="1"/>
  <c r="AZ17" i="1"/>
  <c r="DF16" i="1"/>
  <c r="BW16" i="1"/>
  <c r="AN16" i="1"/>
  <c r="BD16" i="1" s="1"/>
  <c r="CT15" i="1"/>
  <c r="N14" i="1"/>
  <c r="AA14" i="1" s="1"/>
  <c r="N12" i="1"/>
  <c r="FY10" i="1"/>
  <c r="DF8" i="1"/>
  <c r="DF7" i="1"/>
  <c r="ED26" i="1"/>
  <c r="CT26" i="1"/>
  <c r="FM24" i="1"/>
  <c r="ED24" i="1"/>
  <c r="EZ24" i="1" s="1"/>
  <c r="CT24" i="1"/>
  <c r="FY23" i="1"/>
  <c r="N23" i="1"/>
  <c r="FM22" i="1"/>
  <c r="ED22" i="1"/>
  <c r="CT22" i="1"/>
  <c r="N19" i="1"/>
  <c r="AN18" i="1"/>
  <c r="BD18" i="1" s="1"/>
  <c r="FY16" i="1"/>
  <c r="EP16" i="1"/>
  <c r="FM15" i="1"/>
  <c r="ED15" i="1"/>
  <c r="AZ14" i="1"/>
  <c r="BW13" i="1"/>
  <c r="AN13" i="1"/>
  <c r="AZ12" i="1"/>
  <c r="DF9" i="1"/>
  <c r="AN9" i="1"/>
  <c r="BD9" i="1" s="1"/>
  <c r="AN8" i="1"/>
  <c r="FM26" i="1"/>
  <c r="N25" i="1"/>
  <c r="AZ23" i="1"/>
  <c r="AZ21" i="1"/>
  <c r="BD21" i="1" s="1"/>
  <c r="FY20" i="1"/>
  <c r="EP20" i="1"/>
  <c r="DF20" i="1"/>
  <c r="BW20" i="1"/>
  <c r="AN20" i="1"/>
  <c r="BD20" i="1" s="1"/>
  <c r="AZ19" i="1"/>
  <c r="BW18" i="1"/>
  <c r="FM17" i="1"/>
  <c r="ED17" i="1"/>
  <c r="CT17" i="1"/>
  <c r="N16" i="1"/>
  <c r="AA16" i="1" s="1"/>
  <c r="AN15" i="1"/>
  <c r="BD15" i="1" s="1"/>
  <c r="FY13" i="1"/>
  <c r="EP13" i="1"/>
  <c r="DF13" i="1"/>
  <c r="FY11" i="1"/>
  <c r="EP11" i="1"/>
  <c r="FA11" i="1" s="1"/>
  <c r="DF11" i="1"/>
  <c r="DF10" i="1"/>
  <c r="AN10" i="1"/>
  <c r="AN7" i="1"/>
  <c r="AZ25" i="1"/>
  <c r="EP18" i="1"/>
  <c r="N18" i="1"/>
  <c r="AA18" i="1" s="1"/>
  <c r="BW15" i="1"/>
  <c r="FM14" i="1"/>
  <c r="ED14" i="1"/>
  <c r="CT14" i="1"/>
  <c r="N13" i="1"/>
  <c r="FM12" i="1"/>
  <c r="ED12" i="1"/>
  <c r="N9" i="1"/>
  <c r="FM8" i="1"/>
  <c r="AC6" i="1"/>
  <c r="AA17" i="1"/>
  <c r="AA12" i="1"/>
  <c r="AQ17" i="1"/>
  <c r="FP26" i="1"/>
  <c r="DI26" i="1"/>
  <c r="ES24" i="1"/>
  <c r="FP23" i="1"/>
  <c r="DI23" i="1"/>
  <c r="ES21" i="1"/>
  <c r="BN21" i="1"/>
  <c r="ES18" i="1"/>
  <c r="BN18" i="1"/>
  <c r="GB16" i="1"/>
  <c r="ES15" i="1"/>
  <c r="BN15" i="1"/>
  <c r="GB13" i="1"/>
  <c r="CW13" i="1"/>
  <c r="AQ13" i="1"/>
  <c r="K13" i="1"/>
  <c r="AA13" i="1" s="1"/>
  <c r="BN9" i="1"/>
  <c r="EG8" i="1"/>
  <c r="AQ8" i="1"/>
  <c r="K8" i="1"/>
  <c r="AA8" i="1" s="1"/>
  <c r="ES7" i="1"/>
  <c r="DI7" i="1"/>
  <c r="GB20" i="1"/>
  <c r="CW20" i="1"/>
  <c r="AQ20" i="1"/>
  <c r="BN19" i="1"/>
  <c r="EG25" i="1"/>
  <c r="BZ25" i="1"/>
  <c r="CW24" i="1"/>
  <c r="AQ24" i="1"/>
  <c r="BD24" i="1" s="1"/>
  <c r="K24" i="1"/>
  <c r="EG22" i="1"/>
  <c r="BZ22" i="1"/>
  <c r="FP20" i="1"/>
  <c r="DI20" i="1"/>
  <c r="EG19" i="1"/>
  <c r="BZ19" i="1"/>
  <c r="FP17" i="1"/>
  <c r="DI17" i="1"/>
  <c r="BZ16" i="1"/>
  <c r="FP14" i="1"/>
  <c r="DI14" i="1"/>
  <c r="ES12" i="1"/>
  <c r="BN12" i="1"/>
  <c r="FP11" i="1"/>
  <c r="DI11" i="1"/>
  <c r="GB10" i="1"/>
  <c r="CW9" i="1"/>
  <c r="H9" i="1"/>
  <c r="FP8" i="1"/>
  <c r="BZ8" i="1"/>
  <c r="EG13" i="1"/>
  <c r="EG9" i="1"/>
  <c r="BZ24" i="1"/>
  <c r="FP22" i="1"/>
  <c r="DI22" i="1"/>
  <c r="ES20" i="1"/>
  <c r="BN20" i="1"/>
  <c r="FP19" i="1"/>
  <c r="DI19" i="1"/>
  <c r="ES17" i="1"/>
  <c r="BN17" i="1"/>
  <c r="DI16" i="1"/>
  <c r="ES14" i="1"/>
  <c r="BN14" i="1"/>
  <c r="GB12" i="1"/>
  <c r="GG12" i="1" s="1"/>
  <c r="CW12" i="1"/>
  <c r="AQ12" i="1"/>
  <c r="BD12" i="1" s="1"/>
  <c r="ES11" i="1"/>
  <c r="CW10" i="1"/>
  <c r="FP9" i="1"/>
  <c r="BZ9" i="1"/>
  <c r="ES8" i="1"/>
  <c r="DI8" i="1"/>
  <c r="FP25" i="1"/>
  <c r="DI25" i="1"/>
  <c r="GB26" i="1"/>
  <c r="CW26" i="1"/>
  <c r="AQ26" i="1"/>
  <c r="K26" i="1"/>
  <c r="EG24" i="1"/>
  <c r="GB23" i="1"/>
  <c r="CW23" i="1"/>
  <c r="AQ23" i="1"/>
  <c r="K23" i="1"/>
  <c r="EG21" i="1"/>
  <c r="BZ21" i="1"/>
  <c r="K20" i="1"/>
  <c r="EG18" i="1"/>
  <c r="BZ18" i="1"/>
  <c r="FP16" i="1"/>
  <c r="EG15" i="1"/>
  <c r="BZ15" i="1"/>
  <c r="FP13" i="1"/>
  <c r="DI13" i="1"/>
  <c r="BN11" i="1"/>
  <c r="EG10" i="1"/>
  <c r="AQ10" i="1"/>
  <c r="K10" i="1"/>
  <c r="BN7" i="1"/>
  <c r="CK7" i="1" s="1"/>
  <c r="ES25" i="1"/>
  <c r="BN25" i="1"/>
  <c r="DI24" i="1"/>
  <c r="ES22" i="1"/>
  <c r="BN22" i="1"/>
  <c r="ES19" i="1"/>
  <c r="CW17" i="1"/>
  <c r="BN16" i="1"/>
  <c r="GB14" i="1"/>
  <c r="CW14" i="1"/>
  <c r="EG12" i="1"/>
  <c r="BZ12" i="1"/>
  <c r="GB11" i="1"/>
  <c r="CW11" i="1"/>
  <c r="FP10" i="1"/>
  <c r="BZ10" i="1"/>
  <c r="ES9" i="1"/>
  <c r="DI9" i="1"/>
  <c r="GB8" i="1"/>
  <c r="EG7" i="1"/>
  <c r="FA7" i="1" s="1"/>
  <c r="CW7" i="1"/>
  <c r="GB17" i="1"/>
  <c r="AQ14" i="1"/>
  <c r="EG26" i="1"/>
  <c r="FP24" i="1"/>
  <c r="EG23" i="1"/>
  <c r="EZ23" i="1" s="1"/>
  <c r="BZ23" i="1"/>
  <c r="FP21" i="1"/>
  <c r="DI21" i="1"/>
  <c r="FP18" i="1"/>
  <c r="GG18" i="1" s="1"/>
  <c r="DI18" i="1"/>
  <c r="DS18" i="1" s="1"/>
  <c r="ES16" i="1"/>
  <c r="FP15" i="1"/>
  <c r="DI15" i="1"/>
  <c r="ES13" i="1"/>
  <c r="BN13" i="1"/>
  <c r="AQ11" i="1"/>
  <c r="K11" i="1"/>
  <c r="BN8" i="1"/>
  <c r="FP7" i="1"/>
  <c r="GF7" i="1" s="1"/>
  <c r="AQ7" i="1"/>
  <c r="K7" i="1"/>
  <c r="BZ26" i="1"/>
  <c r="GB25" i="1"/>
  <c r="CW25" i="1"/>
  <c r="AQ25" i="1"/>
  <c r="K25" i="1"/>
  <c r="AA25" i="1" s="1"/>
  <c r="GB22" i="1"/>
  <c r="CW22" i="1"/>
  <c r="AQ22" i="1"/>
  <c r="K22" i="1"/>
  <c r="EG20" i="1"/>
  <c r="BZ20" i="1"/>
  <c r="GB19" i="1"/>
  <c r="CW19" i="1"/>
  <c r="AQ19" i="1"/>
  <c r="BD19" i="1" s="1"/>
  <c r="K19" i="1"/>
  <c r="EG17" i="1"/>
  <c r="BZ17" i="1"/>
  <c r="CW16" i="1"/>
  <c r="EG14" i="1"/>
  <c r="BZ14" i="1"/>
  <c r="DI12" i="1"/>
  <c r="BZ11" i="1"/>
  <c r="EY6" i="1"/>
  <c r="CK19" i="1"/>
  <c r="GE6" i="1"/>
  <c r="FB6" i="1"/>
  <c r="DR6" i="1"/>
  <c r="Z6" i="1"/>
  <c r="DU6" i="1"/>
  <c r="GF9" i="1"/>
  <c r="GH6" i="1"/>
  <c r="ED10" i="1"/>
  <c r="ED9" i="1"/>
  <c r="ED8" i="1"/>
  <c r="BW11" i="1"/>
  <c r="EP10" i="1"/>
  <c r="BW10" i="1"/>
  <c r="EP9" i="1"/>
  <c r="BW9" i="1"/>
  <c r="EP8" i="1"/>
  <c r="BW8" i="1"/>
  <c r="AA22" i="1" l="1"/>
  <c r="DT20" i="1"/>
  <c r="DT21" i="1"/>
  <c r="GG17" i="1"/>
  <c r="DT13" i="1"/>
  <c r="BE20" i="1"/>
  <c r="EZ21" i="1"/>
  <c r="BE18" i="1"/>
  <c r="GG8" i="1"/>
  <c r="GG20" i="1"/>
  <c r="FA18" i="1"/>
  <c r="BE10" i="1"/>
  <c r="DT18" i="1"/>
  <c r="DS12" i="1"/>
  <c r="CK15" i="1"/>
  <c r="GG26" i="1"/>
  <c r="CJ14" i="1"/>
  <c r="BE9" i="1"/>
  <c r="BE12" i="1"/>
  <c r="CJ7" i="1"/>
  <c r="CK17" i="1"/>
  <c r="DT7" i="1"/>
  <c r="EZ18" i="1"/>
  <c r="FA24" i="1"/>
  <c r="GG10" i="1"/>
  <c r="GF17" i="1"/>
  <c r="DS11" i="1"/>
  <c r="FA19" i="1"/>
  <c r="CJ19" i="1"/>
  <c r="EZ12" i="1"/>
  <c r="DT26" i="1"/>
  <c r="BE11" i="1"/>
  <c r="AA10" i="1"/>
  <c r="GG16" i="1"/>
  <c r="BE16" i="1"/>
  <c r="BE23" i="1"/>
  <c r="GG11" i="1"/>
  <c r="GG13" i="1"/>
  <c r="GF18" i="1"/>
  <c r="BD25" i="1"/>
  <c r="CJ24" i="1"/>
  <c r="DT14" i="1"/>
  <c r="BD10" i="1"/>
  <c r="FA25" i="1"/>
  <c r="DS8" i="1"/>
  <c r="DS13" i="1"/>
  <c r="GG22" i="1"/>
  <c r="BD14" i="1"/>
  <c r="FA17" i="1"/>
  <c r="BD22" i="1"/>
  <c r="AA7" i="1"/>
  <c r="GF21" i="1"/>
  <c r="CK12" i="1"/>
  <c r="FA22" i="1"/>
  <c r="BD13" i="1"/>
  <c r="GG24" i="1"/>
  <c r="BE24" i="1"/>
  <c r="EZ17" i="1"/>
  <c r="GG25" i="1"/>
  <c r="BE15" i="1"/>
  <c r="EZ14" i="1"/>
  <c r="CJ20" i="1"/>
  <c r="BE14" i="1"/>
  <c r="GF10" i="1"/>
  <c r="DS17" i="1"/>
  <c r="EZ15" i="1"/>
  <c r="EZ11" i="1"/>
  <c r="CK24" i="1"/>
  <c r="DS7" i="1"/>
  <c r="FA14" i="1"/>
  <c r="GG9" i="1"/>
  <c r="DS19" i="1"/>
  <c r="EZ25" i="1"/>
  <c r="GF22" i="1"/>
  <c r="GG15" i="1"/>
  <c r="DS14" i="1"/>
  <c r="CK25" i="1"/>
  <c r="CK21" i="1"/>
  <c r="BD26" i="1"/>
  <c r="AA9" i="1"/>
  <c r="GF14" i="1"/>
  <c r="GF12" i="1"/>
  <c r="BE21" i="1"/>
  <c r="BE26" i="1"/>
  <c r="CK10" i="1"/>
  <c r="AA19" i="1"/>
  <c r="BD7" i="1"/>
  <c r="DS15" i="1"/>
  <c r="CK23" i="1"/>
  <c r="GF8" i="1"/>
  <c r="AA20" i="1"/>
  <c r="AA26" i="1"/>
  <c r="GF20" i="1"/>
  <c r="GF16" i="1"/>
  <c r="GF19" i="1"/>
  <c r="GF24" i="1"/>
  <c r="BE22" i="1"/>
  <c r="FA16" i="1"/>
  <c r="CK9" i="1"/>
  <c r="BE7" i="1"/>
  <c r="CJ17" i="1"/>
  <c r="CK26" i="1"/>
  <c r="CK13" i="1"/>
  <c r="DS21" i="1"/>
  <c r="CK18" i="1"/>
  <c r="GG23" i="1"/>
  <c r="DT8" i="1"/>
  <c r="BE25" i="1"/>
  <c r="AA11" i="1"/>
  <c r="EZ16" i="1"/>
  <c r="FA26" i="1"/>
  <c r="AA23" i="1"/>
  <c r="DS10" i="1"/>
  <c r="AA24" i="1"/>
  <c r="BE13" i="1"/>
  <c r="BD17" i="1"/>
  <c r="DS23" i="1"/>
  <c r="GF25" i="1"/>
  <c r="EZ26" i="1"/>
  <c r="CJ18" i="1"/>
  <c r="CK14" i="1"/>
  <c r="CJ22" i="1"/>
  <c r="BD8" i="1"/>
  <c r="DT11" i="1"/>
  <c r="CJ26" i="1"/>
  <c r="GF13" i="1"/>
  <c r="DS26" i="1"/>
  <c r="DT22" i="1"/>
  <c r="DS9" i="1"/>
  <c r="CJ16" i="1"/>
  <c r="EZ20" i="1"/>
  <c r="CJ25" i="1"/>
  <c r="FA12" i="1"/>
  <c r="GG19" i="1"/>
  <c r="CK11" i="1"/>
  <c r="BE19" i="1"/>
  <c r="CK22" i="1"/>
  <c r="CJ13" i="1"/>
  <c r="CJ21" i="1"/>
  <c r="DT17" i="1"/>
  <c r="EZ7" i="1"/>
  <c r="DT10" i="1"/>
  <c r="GG21" i="1"/>
  <c r="FA15" i="1"/>
  <c r="BD11" i="1"/>
  <c r="FA23" i="1"/>
  <c r="DT16" i="1"/>
  <c r="FA20" i="1"/>
  <c r="BE17" i="1"/>
  <c r="GG14" i="1"/>
  <c r="DT12" i="1"/>
  <c r="GF11" i="1"/>
  <c r="DT9" i="1"/>
  <c r="DT25" i="1"/>
  <c r="GF23" i="1"/>
  <c r="CK8" i="1"/>
  <c r="CJ12" i="1"/>
  <c r="EZ22" i="1"/>
  <c r="DS20" i="1"/>
  <c r="GF15" i="1"/>
  <c r="DT19" i="1"/>
  <c r="CJ15" i="1"/>
  <c r="DS22" i="1"/>
  <c r="FA21" i="1"/>
  <c r="CK20" i="1"/>
  <c r="GF26" i="1"/>
  <c r="BD23" i="1"/>
  <c r="CK16" i="1"/>
  <c r="EZ13" i="1"/>
  <c r="DT24" i="1"/>
  <c r="CJ23" i="1"/>
  <c r="DT15" i="1"/>
  <c r="DT23" i="1"/>
  <c r="FA13" i="1"/>
  <c r="BE8" i="1"/>
  <c r="GG7" i="1"/>
  <c r="DS25" i="1"/>
  <c r="DS24" i="1"/>
  <c r="DS16" i="1"/>
  <c r="EZ19" i="1"/>
  <c r="CJ11" i="1"/>
  <c r="FA8" i="1"/>
  <c r="EZ8" i="1"/>
  <c r="CJ9" i="1"/>
  <c r="CJ10" i="1"/>
  <c r="CJ8" i="1"/>
  <c r="FA10" i="1"/>
  <c r="EZ10" i="1"/>
  <c r="FA9" i="1"/>
  <c r="EZ9" i="1"/>
</calcChain>
</file>

<file path=xl/sharedStrings.xml><?xml version="1.0" encoding="utf-8"?>
<sst xmlns="http://schemas.openxmlformats.org/spreadsheetml/2006/main" count="2358" uniqueCount="568">
  <si>
    <t>18:0/22:0</t>
  </si>
  <si>
    <t>22:0</t>
  </si>
  <si>
    <t>18:0</t>
  </si>
  <si>
    <t>16:0/20:1</t>
  </si>
  <si>
    <t>20:1</t>
  </si>
  <si>
    <t>16:0</t>
  </si>
  <si>
    <t>18:0/18:2</t>
  </si>
  <si>
    <t>18:2</t>
  </si>
  <si>
    <t>18:2/20:1</t>
  </si>
  <si>
    <t>18:2/18:1</t>
  </si>
  <si>
    <t>18:1</t>
  </si>
  <si>
    <t>18:0/16:0</t>
  </si>
  <si>
    <t>18:1/20:0</t>
  </si>
  <si>
    <t>20:0</t>
  </si>
  <si>
    <t>16:2/24:2</t>
  </si>
  <si>
    <t>24:2</t>
  </si>
  <si>
    <t>16:2</t>
  </si>
  <si>
    <t>24:3/22:0</t>
  </si>
  <si>
    <t>24:3</t>
  </si>
  <si>
    <t>16:2/16:3</t>
  </si>
  <si>
    <t>16:3</t>
  </si>
  <si>
    <t>16:1/16:1</t>
  </si>
  <si>
    <t>16:1</t>
  </si>
  <si>
    <t>20:0/18:1</t>
  </si>
  <si>
    <t>18:1/24:1</t>
  </si>
  <si>
    <t>24:1</t>
  </si>
  <si>
    <t>20:0/20:1</t>
  </si>
  <si>
    <t>18:1/22:0</t>
  </si>
  <si>
    <t>18:0/18:1</t>
  </si>
  <si>
    <t>18:0/20:1</t>
  </si>
  <si>
    <t>18:1/18:2</t>
  </si>
  <si>
    <t>20:1/16:0</t>
  </si>
  <si>
    <t>18:1/18:0</t>
  </si>
  <si>
    <t>16:2/18:1</t>
  </si>
  <si>
    <t>16:2/18:3</t>
  </si>
  <si>
    <t>18:3</t>
  </si>
  <si>
    <t>20:1/18:1</t>
  </si>
  <si>
    <t>20:1/20:1</t>
  </si>
  <si>
    <t>18:1/20:1</t>
  </si>
  <si>
    <t>18:1/16:0</t>
  </si>
  <si>
    <t>18:1/18:1</t>
  </si>
  <si>
    <t>OH</t>
  </si>
  <si>
    <t>mg/g Seed</t>
  </si>
  <si>
    <t>mol %</t>
  </si>
  <si>
    <t>nmol/g Seed</t>
  </si>
  <si>
    <t>WE</t>
  </si>
  <si>
    <t>mean</t>
  </si>
  <si>
    <t>L26 MaFAR/ScWS&amp;High Oleic</t>
  </si>
  <si>
    <t>L25 MaFAR/ScWS&amp;High Oleic</t>
  </si>
  <si>
    <t>L13 MaFAR/ScWS&amp;High Oleic</t>
  </si>
  <si>
    <t>L9 MaFAR/ScWS&amp;High Oleic</t>
  </si>
  <si>
    <t>L5 MaFAR/ScWS&amp;High Oleic</t>
  </si>
  <si>
    <t>L4 MaFAR/ScWS&amp;High Oleic</t>
  </si>
  <si>
    <t>26:1/26:1</t>
  </si>
  <si>
    <t>26:1</t>
  </si>
  <si>
    <t>26:1/26:0</t>
  </si>
  <si>
    <t>26:0</t>
  </si>
  <si>
    <t>26:1/24:3</t>
  </si>
  <si>
    <t>26:1/24:2</t>
  </si>
  <si>
    <t>26:1/24:1</t>
  </si>
  <si>
    <t>26:1/24:0</t>
  </si>
  <si>
    <t>24:0</t>
  </si>
  <si>
    <t>26:1/22:3</t>
  </si>
  <si>
    <t>22:3</t>
  </si>
  <si>
    <t>26:1/22:2</t>
  </si>
  <si>
    <t>22:2</t>
  </si>
  <si>
    <t>26:1/22:1</t>
  </si>
  <si>
    <t>22:1</t>
  </si>
  <si>
    <t>26:1/22:0</t>
  </si>
  <si>
    <t>26:1/20:3</t>
  </si>
  <si>
    <t>20:3</t>
  </si>
  <si>
    <t>26:1/20:2</t>
  </si>
  <si>
    <t>20:2</t>
  </si>
  <si>
    <t>26:1/20:1</t>
  </si>
  <si>
    <t>26:1/20:0</t>
  </si>
  <si>
    <t>26:1/18:3</t>
  </si>
  <si>
    <t>26:1/18:2</t>
  </si>
  <si>
    <t>26:1/18:1</t>
  </si>
  <si>
    <t>26:1/18:0</t>
  </si>
  <si>
    <t>26:1/16:3</t>
  </si>
  <si>
    <t>26:1/16:2</t>
  </si>
  <si>
    <t>26:1/16:1</t>
  </si>
  <si>
    <t>26:1/16:0</t>
  </si>
  <si>
    <t>26:0/26:1</t>
  </si>
  <si>
    <t>26:0/26:0</t>
  </si>
  <si>
    <t>26:0/24:3</t>
  </si>
  <si>
    <t>26:0/24:2</t>
  </si>
  <si>
    <t>26:0/24:1</t>
  </si>
  <si>
    <t>26:0/24:0</t>
  </si>
  <si>
    <t>26:0/22:3</t>
  </si>
  <si>
    <t>26:0/22:2</t>
  </si>
  <si>
    <t>26:0/22:1</t>
  </si>
  <si>
    <t>26:0/22:0</t>
  </si>
  <si>
    <t>26:0/20:3</t>
  </si>
  <si>
    <t>26:0/20:2</t>
  </si>
  <si>
    <t>26:0/20:1</t>
  </si>
  <si>
    <t>26:0/20:0</t>
  </si>
  <si>
    <t>26:0/18:3</t>
  </si>
  <si>
    <t>26:0/18:2</t>
  </si>
  <si>
    <t>26:0/18:1</t>
  </si>
  <si>
    <t>26:0/18:0</t>
  </si>
  <si>
    <t>26:0/16:3</t>
  </si>
  <si>
    <t>26:0/16:2</t>
  </si>
  <si>
    <t>26:0/16:1</t>
  </si>
  <si>
    <t>26:0/16:0</t>
  </si>
  <si>
    <t>24:3/26:1</t>
  </si>
  <si>
    <t>24:3/26:0</t>
  </si>
  <si>
    <t>24:3/24:3</t>
  </si>
  <si>
    <t>24:3/24:2</t>
  </si>
  <si>
    <t>24:3/24:1</t>
  </si>
  <si>
    <t>24:3/24:0</t>
  </si>
  <si>
    <t>24:3/22:3</t>
  </si>
  <si>
    <t>24:3/22:2</t>
  </si>
  <si>
    <t>24:3/22:1</t>
  </si>
  <si>
    <t>24:3/20:3</t>
  </si>
  <si>
    <t>24:3/20:2</t>
  </si>
  <si>
    <t>24:3/20:1</t>
  </si>
  <si>
    <t>24:3/20:0</t>
  </si>
  <si>
    <t>24:3/18:3</t>
  </si>
  <si>
    <t>24:3/18:2</t>
  </si>
  <si>
    <t>24:3/18:1</t>
  </si>
  <si>
    <t>24:3/18:0</t>
  </si>
  <si>
    <t>24:3/16:3</t>
  </si>
  <si>
    <t>24:3/16:2</t>
  </si>
  <si>
    <t>24:3/16:1</t>
  </si>
  <si>
    <t>24:3/16:0</t>
  </si>
  <si>
    <t>24:2/26:1</t>
  </si>
  <si>
    <t>24:2/26:0</t>
  </si>
  <si>
    <t>24:2/24:3</t>
  </si>
  <si>
    <t>24:2/24:2</t>
  </si>
  <si>
    <t>24:2/24:1</t>
  </si>
  <si>
    <t>24:2/24:0</t>
  </si>
  <si>
    <t>24:2/22:3</t>
  </si>
  <si>
    <t>24:2/22:2</t>
  </si>
  <si>
    <t>24:2/22:1</t>
  </si>
  <si>
    <t>24:2/22:0</t>
  </si>
  <si>
    <t>24:2/20:3</t>
  </si>
  <si>
    <t>24:2/20:2</t>
  </si>
  <si>
    <t>24:2/20:1</t>
  </si>
  <si>
    <t>24:2/20:0</t>
  </si>
  <si>
    <t>24:2/18:3</t>
  </si>
  <si>
    <t>24:2/18:2</t>
  </si>
  <si>
    <t>24:2/18:1</t>
  </si>
  <si>
    <t>24:2/18:0</t>
  </si>
  <si>
    <t>24:2/16:3</t>
  </si>
  <si>
    <t>24:2/16:2</t>
  </si>
  <si>
    <t>24:2/16:1</t>
  </si>
  <si>
    <t>24:2/16:0</t>
  </si>
  <si>
    <t>24:1/26:1</t>
  </si>
  <si>
    <t>24:1/26:0</t>
  </si>
  <si>
    <t>24:1/24:3</t>
  </si>
  <si>
    <t>24:1/24:2</t>
  </si>
  <si>
    <t>24:1/24:1</t>
  </si>
  <si>
    <t>24:1/24:0</t>
  </si>
  <si>
    <t>24:1/22:3</t>
  </si>
  <si>
    <t>24:1/22:2</t>
  </si>
  <si>
    <t>24:1/22:1</t>
  </si>
  <si>
    <t>24:1/22:0</t>
  </si>
  <si>
    <t>24:1/20:3</t>
  </si>
  <si>
    <t>24:1/20:2</t>
  </si>
  <si>
    <t>24:1/20:1</t>
  </si>
  <si>
    <t>24:1/20:0</t>
  </si>
  <si>
    <t>24:1/18:3</t>
  </si>
  <si>
    <t>24:1/18:2</t>
  </si>
  <si>
    <t>24:1/18:1</t>
  </si>
  <si>
    <t>24:1/18:0</t>
  </si>
  <si>
    <t>24:1/16:3</t>
  </si>
  <si>
    <t>24:1/16:2</t>
  </si>
  <si>
    <t>24:1/16:1</t>
  </si>
  <si>
    <t>24:1/16:0</t>
  </si>
  <si>
    <t>24:0/26:1</t>
  </si>
  <si>
    <t>24:0/26:0</t>
  </si>
  <si>
    <t>24:0/24:3</t>
  </si>
  <si>
    <t>24:0/24:2</t>
  </si>
  <si>
    <t>24:0/24:1</t>
  </si>
  <si>
    <t>24:0/24:0</t>
  </si>
  <si>
    <t>24:0/22:3</t>
  </si>
  <si>
    <t>24:0/22:2</t>
  </si>
  <si>
    <t>24:0/22:1</t>
  </si>
  <si>
    <t>24:0/22:0</t>
  </si>
  <si>
    <t>24:0/20:3</t>
  </si>
  <si>
    <t>24:0/20:2</t>
  </si>
  <si>
    <t>24:0/20:1</t>
  </si>
  <si>
    <t>24:0/20:0</t>
  </si>
  <si>
    <t>24:0/18:3</t>
  </si>
  <si>
    <t>24:0/18:2</t>
  </si>
  <si>
    <t>24:0/18:1</t>
  </si>
  <si>
    <t>24:0/18:0</t>
  </si>
  <si>
    <t>24:0/16:3</t>
  </si>
  <si>
    <t>24:0/16:2</t>
  </si>
  <si>
    <t>24:0/16:1</t>
  </si>
  <si>
    <t>24:0/16:0</t>
  </si>
  <si>
    <t>22:3/26:1</t>
  </si>
  <si>
    <t>22:3/26:0</t>
  </si>
  <si>
    <t>22:3/24:3</t>
  </si>
  <si>
    <t>22:3/24:2</t>
  </si>
  <si>
    <t>22:3/24:1</t>
  </si>
  <si>
    <t>22:3/24:0</t>
  </si>
  <si>
    <t>22:3/22:3</t>
  </si>
  <si>
    <t>22:3/22:2</t>
  </si>
  <si>
    <t>22:3/22:1</t>
  </si>
  <si>
    <t>22:3/22:0</t>
  </si>
  <si>
    <t>22:3/20:3</t>
  </si>
  <si>
    <t>22:3/20:2</t>
  </si>
  <si>
    <t>22:3/20:1</t>
  </si>
  <si>
    <t>22:3/20:0</t>
  </si>
  <si>
    <t>22:3/18:3</t>
  </si>
  <si>
    <t>22:3/18:2</t>
  </si>
  <si>
    <t>22:3/18:1</t>
  </si>
  <si>
    <t>22:3/18:0</t>
  </si>
  <si>
    <t>22:3/16:3</t>
  </si>
  <si>
    <t>22:3/16:2</t>
  </si>
  <si>
    <t>22:3/16:1</t>
  </si>
  <si>
    <t>22:3/16:0</t>
  </si>
  <si>
    <t>22:2/26:1</t>
  </si>
  <si>
    <t>22:2/26:0</t>
  </si>
  <si>
    <t>22:2/24:3</t>
  </si>
  <si>
    <t>22:2/24:2</t>
  </si>
  <si>
    <t>22:2/24:1</t>
  </si>
  <si>
    <t>22:2/24:0</t>
  </si>
  <si>
    <t>22:2/22:3</t>
  </si>
  <si>
    <t>22:2/22:2</t>
  </si>
  <si>
    <t>22:2/22:1</t>
  </si>
  <si>
    <t>22:2/22:0</t>
  </si>
  <si>
    <t>22:2/20:3</t>
  </si>
  <si>
    <t>22:2/20:2</t>
  </si>
  <si>
    <t>22:2/20:1</t>
  </si>
  <si>
    <t>22:2/20:0</t>
  </si>
  <si>
    <t>22:2/18:3</t>
  </si>
  <si>
    <t>22:2/18:2</t>
  </si>
  <si>
    <t>22:2/18:1</t>
  </si>
  <si>
    <t>22:2/18:0</t>
  </si>
  <si>
    <t>22:2/16:3</t>
  </si>
  <si>
    <t>22:2/16:2</t>
  </si>
  <si>
    <t>22:2/16:1</t>
  </si>
  <si>
    <t>22:2/16:0</t>
  </si>
  <si>
    <t>22:1/26:1</t>
  </si>
  <si>
    <t>22:1/26:0</t>
  </si>
  <si>
    <t>22:1/24:3</t>
  </si>
  <si>
    <t>22:1/24:2</t>
  </si>
  <si>
    <t>22:1/24:1</t>
  </si>
  <si>
    <t>22:1/24:0</t>
  </si>
  <si>
    <t>22:1/22:3</t>
  </si>
  <si>
    <t>22:1/22:2</t>
  </si>
  <si>
    <t>22:1/22:1</t>
  </si>
  <si>
    <t>22:1/22:0</t>
  </si>
  <si>
    <t>22:1/20:3</t>
  </si>
  <si>
    <t>22:1/20:2</t>
  </si>
  <si>
    <t>22:1/20:1</t>
  </si>
  <si>
    <t>22:1/20:0</t>
  </si>
  <si>
    <t>22:1/18:3</t>
  </si>
  <si>
    <t>22:1/18:2</t>
  </si>
  <si>
    <t>22:1/18:1</t>
  </si>
  <si>
    <t>22:1/18:0</t>
  </si>
  <si>
    <t>22:1/16:3</t>
  </si>
  <si>
    <t>22:1/16:2</t>
  </si>
  <si>
    <t>22:1/16:1</t>
  </si>
  <si>
    <t>22:1/16:0</t>
  </si>
  <si>
    <t>22:0/26:1</t>
  </si>
  <si>
    <t>22:0/26:0</t>
  </si>
  <si>
    <t>22:0/24:3</t>
  </si>
  <si>
    <t>22:0/24:2</t>
  </si>
  <si>
    <t>22:0/24:1</t>
  </si>
  <si>
    <t>22:0/24:0</t>
  </si>
  <si>
    <t>22:0/22:3</t>
  </si>
  <si>
    <t>22:0/22:2</t>
  </si>
  <si>
    <t>22:0/22:1</t>
  </si>
  <si>
    <t>22:0/22:0</t>
  </si>
  <si>
    <t>22:0/20:3</t>
  </si>
  <si>
    <t>22:0/20:2</t>
  </si>
  <si>
    <t>22:0/20:1</t>
  </si>
  <si>
    <t>22:0/20:0</t>
  </si>
  <si>
    <t>22:0/18:3</t>
  </si>
  <si>
    <t>22:0/18:2</t>
  </si>
  <si>
    <t>22:0/18:1</t>
  </si>
  <si>
    <t>22:0/18:0</t>
  </si>
  <si>
    <t>22:0/16:3</t>
  </si>
  <si>
    <t>22:0/16:2</t>
  </si>
  <si>
    <t>22:0/16:1</t>
  </si>
  <si>
    <t>22:0/16:0</t>
  </si>
  <si>
    <t>20:3/26:1</t>
  </si>
  <si>
    <t>20:3/26:0</t>
  </si>
  <si>
    <t>20:3/24:3</t>
  </si>
  <si>
    <t>20:3/24:2</t>
  </si>
  <si>
    <t>20:3/24:1</t>
  </si>
  <si>
    <t>20:3/24:0</t>
  </si>
  <si>
    <t>20:3/22:3</t>
  </si>
  <si>
    <t>20:3/22:2</t>
  </si>
  <si>
    <t>20:3/22:1</t>
  </si>
  <si>
    <t>20:3/22:0</t>
  </si>
  <si>
    <t>20:3/20:3</t>
  </si>
  <si>
    <t>20:3/20:2</t>
  </si>
  <si>
    <t>20:3/20:1</t>
  </si>
  <si>
    <t>20:3/20:0</t>
  </si>
  <si>
    <t>20:3/18:3</t>
  </si>
  <si>
    <t>20:3/18:2</t>
  </si>
  <si>
    <t>20:3/18:1</t>
  </si>
  <si>
    <t>20:3/18:0</t>
  </si>
  <si>
    <t>20:3/16:3</t>
  </si>
  <si>
    <t>20:3/16:2</t>
  </si>
  <si>
    <t>20:3/16:1</t>
  </si>
  <si>
    <t>20:3/16:0</t>
  </si>
  <si>
    <t>20:2/26:1</t>
  </si>
  <si>
    <t>20:2/26:0</t>
  </si>
  <si>
    <t>20:2/24:3</t>
  </si>
  <si>
    <t>20:2/24:2</t>
  </si>
  <si>
    <t>20:2/24:1</t>
  </si>
  <si>
    <t>20:2/24:0</t>
  </si>
  <si>
    <t>20:2/22:3</t>
  </si>
  <si>
    <t>20:2/22:2</t>
  </si>
  <si>
    <t>20:2/22:1</t>
  </si>
  <si>
    <t>20:2/22:0</t>
  </si>
  <si>
    <t>20:2/20:3</t>
  </si>
  <si>
    <t>20:2/20:2</t>
  </si>
  <si>
    <t>20:2/20:1</t>
  </si>
  <si>
    <t>20:2/20:0</t>
  </si>
  <si>
    <t>20:2/18:3</t>
  </si>
  <si>
    <t>20:2/18:2</t>
  </si>
  <si>
    <t>20:2/18:1</t>
  </si>
  <si>
    <t>20:2/18:0</t>
  </si>
  <si>
    <t>20:2/16:3</t>
  </si>
  <si>
    <t>20:2/16:2</t>
  </si>
  <si>
    <t>20:2/16:1</t>
  </si>
  <si>
    <t>20:2/16:0</t>
  </si>
  <si>
    <t>20:1/26:1</t>
  </si>
  <si>
    <t>20:1/26:0</t>
  </si>
  <si>
    <t>20:1/24:3</t>
  </si>
  <si>
    <t>20:1/24:2</t>
  </si>
  <si>
    <t>20:1/24:1</t>
  </si>
  <si>
    <t>20:1/24:0</t>
  </si>
  <si>
    <t>20:1/22:3</t>
  </si>
  <si>
    <t>20:1/22:2</t>
  </si>
  <si>
    <t>20:1/22:1</t>
  </si>
  <si>
    <t>20:1/22:0</t>
  </si>
  <si>
    <t>20:1/20:3</t>
  </si>
  <si>
    <t>20:1/20:2</t>
  </si>
  <si>
    <t>20:1/20:0</t>
  </si>
  <si>
    <t>20:1/18:3</t>
  </si>
  <si>
    <t>20:1/18:2</t>
  </si>
  <si>
    <t>20:1/18:0</t>
  </si>
  <si>
    <t>20:1/16:3</t>
  </si>
  <si>
    <t>20:1/16:2</t>
  </si>
  <si>
    <t>20:1/16:1</t>
  </si>
  <si>
    <t>20:0/26:1</t>
  </si>
  <si>
    <t>20:0/26:0</t>
  </si>
  <si>
    <t>20:0/24:3</t>
  </si>
  <si>
    <t>20:0/24:2</t>
  </si>
  <si>
    <t>20:0/24:1</t>
  </si>
  <si>
    <t>20:0/24:0</t>
  </si>
  <si>
    <t>20:0/22:3</t>
  </si>
  <si>
    <t>20:0/22:2</t>
  </si>
  <si>
    <t>20:0/22:1</t>
  </si>
  <si>
    <t>20:0/22:0</t>
  </si>
  <si>
    <t>20:0/20:3</t>
  </si>
  <si>
    <t>20:0/20:2</t>
  </si>
  <si>
    <t>20:0/20:0</t>
  </si>
  <si>
    <t>20:0/18:3</t>
  </si>
  <si>
    <t>20:0/18:2</t>
  </si>
  <si>
    <t>20:0/18:0</t>
  </si>
  <si>
    <t>20:0/16:3</t>
  </si>
  <si>
    <t>20:0/16:2</t>
  </si>
  <si>
    <t>20:0/16:1</t>
  </si>
  <si>
    <t>20:0/16:0</t>
  </si>
  <si>
    <t>18:3/26:1</t>
  </si>
  <si>
    <t>18:3/26:0</t>
  </si>
  <si>
    <t>18:3/24:3</t>
  </si>
  <si>
    <t>18:3/24:2</t>
  </si>
  <si>
    <t>18:3/24:1</t>
  </si>
  <si>
    <t>18:3/24:0</t>
  </si>
  <si>
    <t>18:3/22:3</t>
  </si>
  <si>
    <t>18:3/22:2</t>
  </si>
  <si>
    <t>18:3/22:1</t>
  </si>
  <si>
    <t>18:3/22:0</t>
  </si>
  <si>
    <t>18:3/20:3</t>
  </si>
  <si>
    <t>18:3/20:2</t>
  </si>
  <si>
    <t>18:3/20:1</t>
  </si>
  <si>
    <t>18:3/20:0</t>
  </si>
  <si>
    <t>18:3/18:3</t>
  </si>
  <si>
    <t>18:3/18:2</t>
  </si>
  <si>
    <t>18:3/18:1</t>
  </si>
  <si>
    <t>18:3/18:0</t>
  </si>
  <si>
    <t>18:3/16:3</t>
  </si>
  <si>
    <t>18:3/16:2</t>
  </si>
  <si>
    <t>18:3/16:1</t>
  </si>
  <si>
    <t>18:3/16:0</t>
  </si>
  <si>
    <t>18:2/26:1</t>
  </si>
  <si>
    <t>18:2/26:0</t>
  </si>
  <si>
    <t>18:2/24:3</t>
  </si>
  <si>
    <t>18:2/24:2</t>
  </si>
  <si>
    <t>18:2/24:1</t>
  </si>
  <si>
    <t>18:2/24:0</t>
  </si>
  <si>
    <t>18:2/22:3</t>
  </si>
  <si>
    <t>18:2/22:2</t>
  </si>
  <si>
    <t>18:2/22:1</t>
  </si>
  <si>
    <t>18:2/22:0</t>
  </si>
  <si>
    <t>18:2/20:3</t>
  </si>
  <si>
    <t>18:2/20:2</t>
  </si>
  <si>
    <t>18:2/20:0</t>
  </si>
  <si>
    <t>18:2/18:3</t>
  </si>
  <si>
    <t>18:2/18:2</t>
  </si>
  <si>
    <t>18:2/18:0</t>
  </si>
  <si>
    <t>18:2/16:3</t>
  </si>
  <si>
    <t>18:2/16:2</t>
  </si>
  <si>
    <t>18:2/16:1</t>
  </si>
  <si>
    <t>18:2/16:0</t>
  </si>
  <si>
    <t>18:1/26:1</t>
  </si>
  <si>
    <t>18:1/26:0</t>
  </si>
  <si>
    <t>18:1/24:3</t>
  </si>
  <si>
    <t>18:1/24:2</t>
  </si>
  <si>
    <t>18:1/24:0</t>
  </si>
  <si>
    <t>18:1/22:3</t>
  </si>
  <si>
    <t>18:1/22:2</t>
  </si>
  <si>
    <t>18:1/22:1</t>
  </si>
  <si>
    <t>18:1/20:3</t>
  </si>
  <si>
    <t>18:1/20:2</t>
  </si>
  <si>
    <t>18:1/18:3</t>
  </si>
  <si>
    <t>18:1/16:3</t>
  </si>
  <si>
    <t>18:1/16:2</t>
  </si>
  <si>
    <t>18:1/16:1</t>
  </si>
  <si>
    <t>18:0/26:1</t>
  </si>
  <si>
    <t>18:0/26:0</t>
  </si>
  <si>
    <t>18:0/24:3</t>
  </si>
  <si>
    <t>18:0/24:2</t>
  </si>
  <si>
    <t>18:0/24:1</t>
  </si>
  <si>
    <t>18:0/24:0</t>
  </si>
  <si>
    <t>18:0/22:3</t>
  </si>
  <si>
    <t>18:0/22:2</t>
  </si>
  <si>
    <t>18:0/22:1</t>
  </si>
  <si>
    <t>18:0/20:3</t>
  </si>
  <si>
    <t>18:0/20:2</t>
  </si>
  <si>
    <t>18:0/20:0</t>
  </si>
  <si>
    <t>18:0/18:3</t>
  </si>
  <si>
    <t>18:0/18:0</t>
  </si>
  <si>
    <t>18:0/16:3</t>
  </si>
  <si>
    <t>18:0/16:2</t>
  </si>
  <si>
    <t>18:0/16:1</t>
  </si>
  <si>
    <t>16:3/26:1</t>
  </si>
  <si>
    <t>16:3/26:0</t>
  </si>
  <si>
    <t>16:3/24:3</t>
  </si>
  <si>
    <t>16:3/24:2</t>
  </si>
  <si>
    <t>16:3/24:1</t>
  </si>
  <si>
    <t>16:3/24:0</t>
  </si>
  <si>
    <t>16:3/22:3</t>
  </si>
  <si>
    <t>16:3/22:2</t>
  </si>
  <si>
    <t>16:3/22:1</t>
  </si>
  <si>
    <t>16:3/22:0</t>
  </si>
  <si>
    <t>16:3/20:3</t>
  </si>
  <si>
    <t>16:3/20:2</t>
  </si>
  <si>
    <t>16:3/20:1</t>
  </si>
  <si>
    <t>16:3/20:0</t>
  </si>
  <si>
    <t>16:3/18:3</t>
  </si>
  <si>
    <t>16:3/18:2</t>
  </si>
  <si>
    <t>16:3/18:1</t>
  </si>
  <si>
    <t>16:3/18:0</t>
  </si>
  <si>
    <t>16:3/16:3</t>
  </si>
  <si>
    <t>16:3/16:2</t>
  </si>
  <si>
    <t>16:3/16:1</t>
  </si>
  <si>
    <t>16:3/16:0</t>
  </si>
  <si>
    <t>16:2/26:1</t>
  </si>
  <si>
    <t>16:2/26:0</t>
  </si>
  <si>
    <t>16:2/24:3</t>
  </si>
  <si>
    <t>16:2/24:1</t>
  </si>
  <si>
    <t>16:2/24:0</t>
  </si>
  <si>
    <t>16:2/22:3</t>
  </si>
  <si>
    <t>16:2/22:2</t>
  </si>
  <si>
    <t>16:2/22:1</t>
  </si>
  <si>
    <t>16:2/22:0</t>
  </si>
  <si>
    <t>16:2/20:3</t>
  </si>
  <si>
    <t>16:2/20:2</t>
  </si>
  <si>
    <t>16:2/20:1</t>
  </si>
  <si>
    <t>16:2/20:0</t>
  </si>
  <si>
    <t>16:2/18:2</t>
  </si>
  <si>
    <t>16:2/18:0</t>
  </si>
  <si>
    <t>16:2/16:2</t>
  </si>
  <si>
    <t>16:2/16:1</t>
  </si>
  <si>
    <t>16:2/16:0</t>
  </si>
  <si>
    <t>16:1/26:1</t>
  </si>
  <si>
    <t>16:1/26:0</t>
  </si>
  <si>
    <t>16:1/24:3</t>
  </si>
  <si>
    <t>16:1/24:2</t>
  </si>
  <si>
    <t>16:1/24:1</t>
  </si>
  <si>
    <t>16:1/24:0</t>
  </si>
  <si>
    <t>16:1/22:3</t>
  </si>
  <si>
    <t>16:1/22:2</t>
  </si>
  <si>
    <t>16:1/22:1</t>
  </si>
  <si>
    <t>16:1/22:0</t>
  </si>
  <si>
    <t>16:1/20:3</t>
  </si>
  <si>
    <t>16:1/20:2</t>
  </si>
  <si>
    <t>16:1/20:1</t>
  </si>
  <si>
    <t>16:1/20:0</t>
  </si>
  <si>
    <t>16:1/18:3</t>
  </si>
  <si>
    <t>16:1/18:2</t>
  </si>
  <si>
    <t>16:1/18:1</t>
  </si>
  <si>
    <t>16:1/18:0</t>
  </si>
  <si>
    <t>16:1/16:3</t>
  </si>
  <si>
    <t>16:1/16:2</t>
  </si>
  <si>
    <t>16:1/16:0</t>
  </si>
  <si>
    <t>16:0/26:1</t>
  </si>
  <si>
    <t>16:0/26:0</t>
  </si>
  <si>
    <t>16:0/24:3</t>
  </si>
  <si>
    <t>16:0/24:2</t>
  </si>
  <si>
    <t>16:0/24:1</t>
  </si>
  <si>
    <t>16:0/24:0</t>
  </si>
  <si>
    <t>16:0/22:3</t>
  </si>
  <si>
    <t>16:0/22:2</t>
  </si>
  <si>
    <t>16:0/22:1</t>
  </si>
  <si>
    <t>16:0/22:0</t>
  </si>
  <si>
    <t>16:0/20:3</t>
  </si>
  <si>
    <t>16:0/20:2</t>
  </si>
  <si>
    <t>16:0/20:0</t>
  </si>
  <si>
    <t>16:0/18:3</t>
  </si>
  <si>
    <t>16:0/18:2</t>
  </si>
  <si>
    <t>16:0/18:1</t>
  </si>
  <si>
    <t>16:0/18:0</t>
  </si>
  <si>
    <t>16:0/16:3</t>
  </si>
  <si>
    <t>16:0/16:2</t>
  </si>
  <si>
    <t>16:0/16:1</t>
  </si>
  <si>
    <t>16:0/16:0</t>
  </si>
  <si>
    <t>FA</t>
  </si>
  <si>
    <t>sum:</t>
  </si>
  <si>
    <t>High Oleic</t>
  </si>
  <si>
    <t>L4FW&amp;HO_1</t>
  </si>
  <si>
    <t>L5FW&amp;HO_1</t>
  </si>
  <si>
    <t>L9FW&amp;HO_1</t>
  </si>
  <si>
    <t>L13FW&amp;HO_1</t>
  </si>
  <si>
    <t>L25FW&amp;HO_1</t>
  </si>
  <si>
    <t>L26FW&amp;HO_1</t>
  </si>
  <si>
    <t>MaFAR-ScWS</t>
  </si>
  <si>
    <t>L4FW&amp;HO_2</t>
  </si>
  <si>
    <t>L4FW&amp;HO_3</t>
  </si>
  <si>
    <t>L4FW&amp;HO_5</t>
  </si>
  <si>
    <t>L4FW&amp;HO_6</t>
  </si>
  <si>
    <t>L5FW&amp;HO_2</t>
  </si>
  <si>
    <t>L5FW&amp;HO_5</t>
  </si>
  <si>
    <t>L5FW&amp;HO_6</t>
  </si>
  <si>
    <t>L5FW&amp;HO_7</t>
  </si>
  <si>
    <t>L5FW&amp;HO_8</t>
  </si>
  <si>
    <t>L9FW&amp;HO_3</t>
  </si>
  <si>
    <t>L9FW&amp;HO_4</t>
  </si>
  <si>
    <t>L9FW&amp;HO_5</t>
  </si>
  <si>
    <t>L9FW&amp;HO_6</t>
  </si>
  <si>
    <t>L9FW&amp;HO_7</t>
  </si>
  <si>
    <t>L9FW&amp;HO_8</t>
  </si>
  <si>
    <t>L9FW&amp;HO_10</t>
  </si>
  <si>
    <t>L13FW&amp;HO_2</t>
  </si>
  <si>
    <t>L13FW&amp;HO_3</t>
  </si>
  <si>
    <t>L13FW&amp;HO_4</t>
  </si>
  <si>
    <t>L13FW&amp;HO_5</t>
  </si>
  <si>
    <t>L13FW&amp;HO_8</t>
  </si>
  <si>
    <t>L13FW&amp;HO_9</t>
  </si>
  <si>
    <t>L25FW&amp;HO_2</t>
  </si>
  <si>
    <t>L25FW&amp;HO_3</t>
  </si>
  <si>
    <t>L25FW&amp;HO_4</t>
  </si>
  <si>
    <t>L25FW&amp;HO_5</t>
  </si>
  <si>
    <t>L25FW&amp;HO_7</t>
  </si>
  <si>
    <t>L25FW&amp;HO_8</t>
  </si>
  <si>
    <t>L26FW&amp;HO_2</t>
  </si>
  <si>
    <t>L26FW&amp;HO_3</t>
  </si>
  <si>
    <t>L26FW&amp;HO_4</t>
  </si>
  <si>
    <t>L26FW&amp;HO_5</t>
  </si>
  <si>
    <t>L26FW&amp;HO_7</t>
  </si>
  <si>
    <t>L4FW&amp;HO_10</t>
  </si>
  <si>
    <t>L4FW&amp;HO_12</t>
  </si>
  <si>
    <t>L5FW&amp;HO_10</t>
  </si>
  <si>
    <t>L13FW&amp;HO_10</t>
  </si>
  <si>
    <t>L26FW&amp;HO_10</t>
  </si>
  <si>
    <t>Stand. Deviat.</t>
  </si>
  <si>
    <t>Su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5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1"/>
      <name val="Calibri"/>
      <charset val="134"/>
      <scheme val="minor"/>
    </font>
    <font>
      <sz val="14"/>
      <name val="Calibri"/>
      <charset val="134"/>
      <scheme val="minor"/>
    </font>
    <font>
      <sz val="14"/>
      <color theme="1"/>
      <name val="Calibri"/>
      <charset val="134"/>
      <scheme val="minor"/>
    </font>
    <font>
      <b/>
      <sz val="14"/>
      <name val="Calibri"/>
      <charset val="134"/>
      <scheme val="minor"/>
    </font>
    <font>
      <b/>
      <sz val="1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4"/>
      <color theme="1"/>
      <name val="Calibri"/>
      <charset val="134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6795556505021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 diagonalDown="1"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08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/>
    <xf numFmtId="0" fontId="0" fillId="0" borderId="0" xfId="0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0" fontId="3" fillId="0" borderId="0" xfId="0" applyFont="1" applyFill="1" applyBorder="1"/>
    <xf numFmtId="49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/>
    <xf numFmtId="1" fontId="4" fillId="2" borderId="1" xfId="0" applyNumberFormat="1" applyFont="1" applyFill="1" applyBorder="1"/>
    <xf numFmtId="1" fontId="4" fillId="2" borderId="2" xfId="0" applyNumberFormat="1" applyFont="1" applyFill="1" applyBorder="1"/>
    <xf numFmtId="1" fontId="4" fillId="2" borderId="0" xfId="0" applyNumberFormat="1" applyFont="1" applyFill="1" applyBorder="1"/>
    <xf numFmtId="1" fontId="4" fillId="2" borderId="3" xfId="0" applyNumberFormat="1" applyFont="1" applyFill="1" applyBorder="1"/>
    <xf numFmtId="0" fontId="0" fillId="2" borderId="4" xfId="0" applyFill="1" applyBorder="1" applyAlignment="1">
      <alignment horizontal="center"/>
    </xf>
    <xf numFmtId="2" fontId="0" fillId="0" borderId="5" xfId="0" applyNumberFormat="1" applyFill="1" applyBorder="1"/>
    <xf numFmtId="1" fontId="0" fillId="0" borderId="2" xfId="0" applyNumberFormat="1" applyFill="1" applyBorder="1"/>
    <xf numFmtId="1" fontId="0" fillId="0" borderId="4" xfId="0" applyNumberFormat="1" applyFill="1" applyBorder="1"/>
    <xf numFmtId="0" fontId="0" fillId="2" borderId="6" xfId="0" applyFill="1" applyBorder="1" applyAlignment="1">
      <alignment horizontal="center"/>
    </xf>
    <xf numFmtId="164" fontId="5" fillId="2" borderId="2" xfId="0" applyNumberFormat="1" applyFont="1" applyFill="1" applyBorder="1" applyAlignment="1">
      <alignment horizontal="center"/>
    </xf>
    <xf numFmtId="1" fontId="4" fillId="2" borderId="7" xfId="0" applyNumberFormat="1" applyFont="1" applyFill="1" applyBorder="1"/>
    <xf numFmtId="2" fontId="0" fillId="3" borderId="0" xfId="0" applyNumberFormat="1" applyFill="1" applyBorder="1"/>
    <xf numFmtId="1" fontId="4" fillId="3" borderId="1" xfId="0" applyNumberFormat="1" applyFont="1" applyFill="1" applyBorder="1"/>
    <xf numFmtId="1" fontId="4" fillId="3" borderId="2" xfId="0" applyNumberFormat="1" applyFont="1" applyFill="1" applyBorder="1"/>
    <xf numFmtId="1" fontId="4" fillId="3" borderId="0" xfId="0" applyNumberFormat="1" applyFont="1" applyFill="1" applyBorder="1"/>
    <xf numFmtId="1" fontId="4" fillId="3" borderId="8" xfId="0" applyNumberFormat="1" applyFont="1" applyFill="1" applyBorder="1"/>
    <xf numFmtId="0" fontId="0" fillId="3" borderId="4" xfId="0" applyFill="1" applyBorder="1" applyAlignment="1">
      <alignment horizontal="center"/>
    </xf>
    <xf numFmtId="2" fontId="0" fillId="3" borderId="9" xfId="0" applyNumberFormat="1" applyFill="1" applyBorder="1"/>
    <xf numFmtId="1" fontId="0" fillId="3" borderId="10" xfId="0" applyNumberFormat="1" applyFill="1" applyBorder="1"/>
    <xf numFmtId="1" fontId="0" fillId="3" borderId="11" xfId="0" applyNumberFormat="1" applyFill="1" applyBorder="1"/>
    <xf numFmtId="1" fontId="0" fillId="4" borderId="10" xfId="0" applyNumberFormat="1" applyFill="1" applyBorder="1"/>
    <xf numFmtId="0" fontId="0" fillId="3" borderId="6" xfId="0" applyFill="1" applyBorder="1" applyAlignment="1">
      <alignment horizontal="center"/>
    </xf>
    <xf numFmtId="164" fontId="5" fillId="3" borderId="10" xfId="0" applyNumberFormat="1" applyFont="1" applyFill="1" applyBorder="1" applyAlignment="1">
      <alignment horizontal="center"/>
    </xf>
    <xf numFmtId="1" fontId="4" fillId="3" borderId="10" xfId="0" applyNumberFormat="1" applyFont="1" applyFill="1" applyBorder="1"/>
    <xf numFmtId="1" fontId="4" fillId="3" borderId="12" xfId="0" applyNumberFormat="1" applyFont="1" applyFill="1" applyBorder="1"/>
    <xf numFmtId="2" fontId="0" fillId="4" borderId="0" xfId="0" applyNumberFormat="1" applyFill="1" applyBorder="1"/>
    <xf numFmtId="0" fontId="6" fillId="0" borderId="0" xfId="0" applyFont="1" applyFill="1" applyBorder="1"/>
    <xf numFmtId="49" fontId="7" fillId="0" borderId="0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right"/>
    </xf>
    <xf numFmtId="164" fontId="7" fillId="2" borderId="13" xfId="0" applyNumberFormat="1" applyFont="1" applyFill="1" applyBorder="1" applyAlignment="1">
      <alignment horizontal="center"/>
    </xf>
    <xf numFmtId="1" fontId="7" fillId="2" borderId="14" xfId="0" applyNumberFormat="1" applyFont="1" applyFill="1" applyBorder="1" applyAlignment="1">
      <alignment horizontal="center"/>
    </xf>
    <xf numFmtId="1" fontId="7" fillId="2" borderId="15" xfId="0" applyNumberFormat="1" applyFont="1" applyFill="1" applyBorder="1" applyAlignment="1">
      <alignment horizontal="center"/>
    </xf>
    <xf numFmtId="1" fontId="7" fillId="2" borderId="16" xfId="0" applyNumberFormat="1" applyFont="1" applyFill="1" applyBorder="1" applyAlignment="1">
      <alignment horizontal="center"/>
    </xf>
    <xf numFmtId="164" fontId="8" fillId="2" borderId="1" xfId="0" applyNumberFormat="1" applyFont="1" applyFill="1" applyBorder="1" applyAlignment="1">
      <alignment horizontal="right"/>
    </xf>
    <xf numFmtId="1" fontId="8" fillId="2" borderId="3" xfId="0" applyNumberFormat="1" applyFont="1" applyFill="1" applyBorder="1" applyAlignment="1">
      <alignment horizontal="right"/>
    </xf>
    <xf numFmtId="1" fontId="7" fillId="2" borderId="13" xfId="0" applyNumberFormat="1" applyFont="1" applyFill="1" applyBorder="1" applyAlignment="1">
      <alignment horizontal="center"/>
    </xf>
    <xf numFmtId="164" fontId="8" fillId="2" borderId="17" xfId="0" applyNumberFormat="1" applyFont="1" applyFill="1" applyBorder="1" applyAlignment="1">
      <alignment horizontal="right"/>
    </xf>
    <xf numFmtId="164" fontId="8" fillId="2" borderId="18" xfId="0" applyNumberFormat="1" applyFont="1" applyFill="1" applyBorder="1" applyAlignment="1">
      <alignment horizontal="right"/>
    </xf>
    <xf numFmtId="49" fontId="9" fillId="0" borderId="0" xfId="0" applyNumberFormat="1" applyFont="1" applyFill="1" applyBorder="1" applyAlignment="1">
      <alignment horizontal="center" wrapText="1"/>
    </xf>
    <xf numFmtId="49" fontId="10" fillId="0" borderId="0" xfId="0" applyNumberFormat="1" applyFont="1" applyFill="1" applyBorder="1" applyAlignment="1">
      <alignment horizontal="center" wrapText="1"/>
    </xf>
    <xf numFmtId="2" fontId="9" fillId="0" borderId="0" xfId="0" applyNumberFormat="1" applyFont="1" applyFill="1" applyBorder="1" applyAlignment="1">
      <alignment horizontal="center" wrapText="1"/>
    </xf>
    <xf numFmtId="1" fontId="8" fillId="2" borderId="19" xfId="0" applyNumberFormat="1" applyFont="1" applyFill="1" applyBorder="1" applyAlignment="1">
      <alignment horizontal="center" vertical="center" wrapText="1"/>
    </xf>
    <xf numFmtId="0" fontId="9" fillId="2" borderId="20" xfId="0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 wrapText="1"/>
    </xf>
    <xf numFmtId="1" fontId="9" fillId="0" borderId="0" xfId="0" applyNumberFormat="1" applyFont="1" applyFill="1" applyBorder="1" applyAlignment="1">
      <alignment horizontal="center" wrapText="1"/>
    </xf>
    <xf numFmtId="0" fontId="10" fillId="0" borderId="0" xfId="0" applyFont="1" applyFill="1" applyBorder="1"/>
    <xf numFmtId="0" fontId="10" fillId="0" borderId="0" xfId="0" applyFont="1" applyFill="1" applyBorder="1" applyAlignment="1">
      <alignment horizontal="center"/>
    </xf>
    <xf numFmtId="2" fontId="10" fillId="0" borderId="0" xfId="0" applyNumberFormat="1" applyFont="1" applyFill="1" applyBorder="1" applyAlignment="1">
      <alignment horizontal="center" wrapText="1"/>
    </xf>
    <xf numFmtId="0" fontId="10" fillId="2" borderId="22" xfId="0" applyFont="1" applyFill="1" applyBorder="1" applyAlignment="1">
      <alignment horizontal="left"/>
    </xf>
    <xf numFmtId="0" fontId="11" fillId="0" borderId="29" xfId="0" applyFont="1" applyBorder="1"/>
    <xf numFmtId="0" fontId="0" fillId="0" borderId="28" xfId="0" applyBorder="1"/>
    <xf numFmtId="0" fontId="0" fillId="0" borderId="30" xfId="0" applyBorder="1"/>
    <xf numFmtId="0" fontId="0" fillId="0" borderId="31" xfId="0" applyBorder="1"/>
    <xf numFmtId="0" fontId="0" fillId="5" borderId="28" xfId="0" applyFill="1" applyBorder="1"/>
    <xf numFmtId="0" fontId="0" fillId="5" borderId="30" xfId="0" applyFill="1" applyBorder="1"/>
    <xf numFmtId="0" fontId="0" fillId="5" borderId="31" xfId="0" applyFill="1" applyBorder="1"/>
    <xf numFmtId="1" fontId="8" fillId="2" borderId="27" xfId="0" applyNumberFormat="1" applyFont="1" applyFill="1" applyBorder="1" applyAlignment="1">
      <alignment horizontal="center" vertical="center" wrapText="1"/>
    </xf>
    <xf numFmtId="1" fontId="14" fillId="2" borderId="13" xfId="0" applyNumberFormat="1" applyFont="1" applyFill="1" applyBorder="1"/>
    <xf numFmtId="1" fontId="14" fillId="2" borderId="13" xfId="0" applyNumberFormat="1" applyFont="1" applyFill="1" applyBorder="1" applyAlignment="1">
      <alignment horizontal="center"/>
    </xf>
    <xf numFmtId="0" fontId="12" fillId="5" borderId="26" xfId="0" applyFont="1" applyFill="1" applyBorder="1"/>
    <xf numFmtId="0" fontId="10" fillId="5" borderId="32" xfId="0" applyFont="1" applyFill="1" applyBorder="1"/>
    <xf numFmtId="0" fontId="12" fillId="5" borderId="27" xfId="0" applyFont="1" applyFill="1" applyBorder="1"/>
    <xf numFmtId="1" fontId="7" fillId="2" borderId="33" xfId="0" applyNumberFormat="1" applyFont="1" applyFill="1" applyBorder="1" applyAlignment="1">
      <alignment horizontal="center"/>
    </xf>
    <xf numFmtId="164" fontId="7" fillId="2" borderId="14" xfId="0" applyNumberFormat="1" applyFont="1" applyFill="1" applyBorder="1" applyAlignment="1">
      <alignment horizontal="center"/>
    </xf>
    <xf numFmtId="1" fontId="8" fillId="2" borderId="34" xfId="0" applyNumberFormat="1" applyFont="1" applyFill="1" applyBorder="1" applyAlignment="1">
      <alignment horizontal="center" vertical="center" wrapText="1"/>
    </xf>
    <xf numFmtId="1" fontId="14" fillId="2" borderId="28" xfId="0" applyNumberFormat="1" applyFont="1" applyFill="1" applyBorder="1"/>
    <xf numFmtId="0" fontId="0" fillId="5" borderId="25" xfId="0" applyFill="1" applyBorder="1"/>
    <xf numFmtId="0" fontId="0" fillId="5" borderId="7" xfId="0" applyFill="1" applyBorder="1"/>
    <xf numFmtId="0" fontId="0" fillId="5" borderId="2" xfId="0" applyFill="1" applyBorder="1"/>
    <xf numFmtId="1" fontId="14" fillId="2" borderId="16" xfId="0" applyNumberFormat="1" applyFont="1" applyFill="1" applyBorder="1" applyAlignment="1">
      <alignment horizontal="center"/>
    </xf>
    <xf numFmtId="1" fontId="14" fillId="2" borderId="15" xfId="0" applyNumberFormat="1" applyFont="1" applyFill="1" applyBorder="1" applyAlignment="1">
      <alignment horizontal="center"/>
    </xf>
    <xf numFmtId="1" fontId="14" fillId="2" borderId="14" xfId="0" applyNumberFormat="1" applyFont="1" applyFill="1" applyBorder="1" applyAlignment="1">
      <alignment horizontal="center"/>
    </xf>
    <xf numFmtId="164" fontId="14" fillId="2" borderId="13" xfId="0" applyNumberFormat="1" applyFont="1" applyFill="1" applyBorder="1" applyAlignment="1">
      <alignment horizontal="center"/>
    </xf>
    <xf numFmtId="0" fontId="0" fillId="0" borderId="0" xfId="0" applyAlignment="1"/>
    <xf numFmtId="0" fontId="0" fillId="0" borderId="6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1" fontId="4" fillId="0" borderId="7" xfId="0" applyNumberFormat="1" applyFont="1" applyFill="1" applyBorder="1"/>
    <xf numFmtId="1" fontId="4" fillId="0" borderId="2" xfId="0" applyNumberFormat="1" applyFont="1" applyFill="1" applyBorder="1"/>
    <xf numFmtId="164" fontId="5" fillId="0" borderId="2" xfId="0" applyNumberFormat="1" applyFont="1" applyFill="1" applyBorder="1" applyAlignment="1">
      <alignment horizontal="center"/>
    </xf>
    <xf numFmtId="1" fontId="4" fillId="0" borderId="3" xfId="0" applyNumberFormat="1" applyFont="1" applyFill="1" applyBorder="1"/>
    <xf numFmtId="1" fontId="4" fillId="0" borderId="0" xfId="0" applyNumberFormat="1" applyFont="1" applyFill="1" applyBorder="1"/>
    <xf numFmtId="1" fontId="4" fillId="0" borderId="1" xfId="0" applyNumberFormat="1" applyFont="1" applyFill="1" applyBorder="1"/>
    <xf numFmtId="1" fontId="13" fillId="2" borderId="24" xfId="0" applyNumberFormat="1" applyFont="1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7" xfId="0" applyBorder="1" applyAlignment="1">
      <alignment horizontal="center"/>
    </xf>
    <xf numFmtId="0" fontId="9" fillId="2" borderId="2" xfId="0" applyFont="1" applyFill="1" applyBorder="1" applyAlignment="1">
      <alignment horizontal="center" wrapText="1"/>
    </xf>
    <xf numFmtId="0" fontId="0" fillId="0" borderId="2" xfId="0" applyBorder="1" applyAlignment="1"/>
    <xf numFmtId="0" fontId="0" fillId="0" borderId="27" xfId="0" applyBorder="1" applyAlignment="1"/>
    <xf numFmtId="0" fontId="12" fillId="5" borderId="10" xfId="0" applyFont="1" applyFill="1" applyBorder="1" applyAlignment="1">
      <alignment vertical="distributed"/>
    </xf>
    <xf numFmtId="0" fontId="0" fillId="0" borderId="27" xfId="0" applyBorder="1" applyAlignment="1">
      <alignment vertical="distributed"/>
    </xf>
    <xf numFmtId="0" fontId="11" fillId="5" borderId="11" xfId="0" applyFont="1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11" fillId="5" borderId="21" xfId="0" applyFont="1" applyFill="1" applyBorder="1" applyAlignment="1">
      <alignment horizontal="center"/>
    </xf>
    <xf numFmtId="0" fontId="11" fillId="5" borderId="9" xfId="0" applyFont="1" applyFill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9" xfId="0" applyBorder="1" applyAlignment="1">
      <alignment horizontal="center"/>
    </xf>
    <xf numFmtId="0" fontId="11" fillId="0" borderId="21" xfId="0" applyFont="1" applyBorder="1" applyAlignment="1">
      <alignment horizontal="center"/>
    </xf>
    <xf numFmtId="0" fontId="11" fillId="0" borderId="9" xfId="0" applyFont="1" applyBorder="1" applyAlignment="1">
      <alignment horizontal="center"/>
    </xf>
  </cellXfs>
  <cellStyles count="3">
    <cellStyle name="Normal 2" xfId="1"/>
    <cellStyle name="Standard" xfId="0" builtinId="0"/>
    <cellStyle name="Standard 2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1">
                <a:solidFill>
                  <a:schemeClr val="tx1"/>
                </a:solidFill>
              </a:rPr>
              <a:t>mol%</a:t>
            </a:r>
          </a:p>
        </c:rich>
      </c:tx>
      <c:layout>
        <c:manualLayout>
          <c:xMode val="edge"/>
          <c:yMode val="edge"/>
          <c:x val="0.4567541302235178"/>
          <c:y val="0.95029515745883686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9578846153846172"/>
          <c:y val="1.4762326388888894E-2"/>
          <c:w val="0.74389041514041576"/>
          <c:h val="0.8794717935642831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7.7897599005854912E-2"/>
                  <c:y val="-2.1373292976518739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4AC-4621-ADCB-3C3F6B76AF6F}"/>
                </c:ext>
              </c:extLst>
            </c:dLbl>
            <c:dLbl>
              <c:idx val="5"/>
              <c:layout>
                <c:manualLayout>
                  <c:x val="1.9474399751463735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3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4AC-4621-ADCB-3C3F6B76AF6F}"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top20_WE!$AB$7:$AB$26</c:f>
                <c:numCache>
                  <c:formatCode>General</c:formatCode>
                  <c:ptCount val="20"/>
                  <c:pt idx="0">
                    <c:v>7.9520456796999408</c:v>
                  </c:pt>
                  <c:pt idx="1">
                    <c:v>1.6007701050137506</c:v>
                  </c:pt>
                  <c:pt idx="2">
                    <c:v>1.1126523217766107</c:v>
                  </c:pt>
                  <c:pt idx="3">
                    <c:v>1.6663411461997759</c:v>
                  </c:pt>
                  <c:pt idx="4">
                    <c:v>1.4050507004416917</c:v>
                  </c:pt>
                  <c:pt idx="5">
                    <c:v>2.882020206579528</c:v>
                  </c:pt>
                  <c:pt idx="6">
                    <c:v>1.1773988833939939</c:v>
                  </c:pt>
                  <c:pt idx="7">
                    <c:v>0.90785055121467084</c:v>
                  </c:pt>
                  <c:pt idx="8">
                    <c:v>0.8575882424035437</c:v>
                  </c:pt>
                  <c:pt idx="9">
                    <c:v>0.69865315131614847</c:v>
                  </c:pt>
                  <c:pt idx="10">
                    <c:v>0.85601725568973708</c:v>
                  </c:pt>
                  <c:pt idx="11">
                    <c:v>0.24899537163184809</c:v>
                  </c:pt>
                  <c:pt idx="12">
                    <c:v>0.43331615027053966</c:v>
                  </c:pt>
                  <c:pt idx="13">
                    <c:v>0.22719754234559986</c:v>
                  </c:pt>
                  <c:pt idx="14">
                    <c:v>0.6585359523693014</c:v>
                  </c:pt>
                  <c:pt idx="15">
                    <c:v>0.24147195116105294</c:v>
                  </c:pt>
                  <c:pt idx="16">
                    <c:v>0.11698035961141368</c:v>
                  </c:pt>
                  <c:pt idx="17">
                    <c:v>0.308772224914801</c:v>
                  </c:pt>
                  <c:pt idx="18">
                    <c:v>0.11445329640129444</c:v>
                  </c:pt>
                  <c:pt idx="19">
                    <c:v>0.51036933470773083</c:v>
                  </c:pt>
                </c:numCache>
              </c:numRef>
            </c:plus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errBars>
          <c:cat>
            <c:strRef>
              <c:f>top20_WE!$Y$7:$Y$26</c:f>
              <c:strCache>
                <c:ptCount val="20"/>
                <c:pt idx="0">
                  <c:v>18:1/18:1</c:v>
                </c:pt>
                <c:pt idx="1">
                  <c:v>18:1/16:0</c:v>
                </c:pt>
                <c:pt idx="2">
                  <c:v>18:1/20:1</c:v>
                </c:pt>
                <c:pt idx="3">
                  <c:v>20:1/20:1</c:v>
                </c:pt>
                <c:pt idx="4">
                  <c:v>20:1/18:1</c:v>
                </c:pt>
                <c:pt idx="5">
                  <c:v>24:3/22:0</c:v>
                </c:pt>
                <c:pt idx="6">
                  <c:v>20:1/16:0</c:v>
                </c:pt>
                <c:pt idx="7">
                  <c:v>18:0/20:1</c:v>
                </c:pt>
                <c:pt idx="8">
                  <c:v>18:0/18:1</c:v>
                </c:pt>
                <c:pt idx="9">
                  <c:v>18:1/18:2</c:v>
                </c:pt>
                <c:pt idx="10">
                  <c:v>20:0/20:1</c:v>
                </c:pt>
                <c:pt idx="11">
                  <c:v>18:1/18:0</c:v>
                </c:pt>
                <c:pt idx="12">
                  <c:v>18:2/18:1</c:v>
                </c:pt>
                <c:pt idx="13">
                  <c:v>18:0/18:2</c:v>
                </c:pt>
                <c:pt idx="14">
                  <c:v>18:2/20:1</c:v>
                </c:pt>
                <c:pt idx="15">
                  <c:v>18:1/24:1</c:v>
                </c:pt>
                <c:pt idx="16">
                  <c:v>20:0/18:1</c:v>
                </c:pt>
                <c:pt idx="17">
                  <c:v>16:0/20:1</c:v>
                </c:pt>
                <c:pt idx="18">
                  <c:v>18:1/20:0</c:v>
                </c:pt>
                <c:pt idx="19">
                  <c:v>18:0/16:0</c:v>
                </c:pt>
              </c:strCache>
            </c:strRef>
          </c:cat>
          <c:val>
            <c:numRef>
              <c:f>top20_WE!$AA$7:$AA$26</c:f>
              <c:numCache>
                <c:formatCode>0</c:formatCode>
                <c:ptCount val="20"/>
                <c:pt idx="0">
                  <c:v>34.143495498840608</c:v>
                </c:pt>
                <c:pt idx="1">
                  <c:v>11.900605533464333</c:v>
                </c:pt>
                <c:pt idx="2">
                  <c:v>8.9940497013228526</c:v>
                </c:pt>
                <c:pt idx="3">
                  <c:v>6.0887743569787434</c:v>
                </c:pt>
                <c:pt idx="4">
                  <c:v>3.4595575019518199</c:v>
                </c:pt>
                <c:pt idx="5">
                  <c:v>2.3663787750635494</c:v>
                </c:pt>
                <c:pt idx="6">
                  <c:v>2.9471774065320901</c:v>
                </c:pt>
                <c:pt idx="7">
                  <c:v>2.6639621759638166</c:v>
                </c:pt>
                <c:pt idx="8">
                  <c:v>3.2086049207168954</c:v>
                </c:pt>
                <c:pt idx="9">
                  <c:v>2.9953272537938829</c:v>
                </c:pt>
                <c:pt idx="10">
                  <c:v>2.1724528547123163</c:v>
                </c:pt>
                <c:pt idx="11">
                  <c:v>2.2297810835663281</c:v>
                </c:pt>
                <c:pt idx="12">
                  <c:v>2.3295286656257508</c:v>
                </c:pt>
                <c:pt idx="13">
                  <c:v>2.0127608784574602</c:v>
                </c:pt>
                <c:pt idx="14">
                  <c:v>2.0774913257958394</c:v>
                </c:pt>
                <c:pt idx="15">
                  <c:v>1.2940783213429765</c:v>
                </c:pt>
                <c:pt idx="16">
                  <c:v>1.3268000937441833</c:v>
                </c:pt>
                <c:pt idx="17">
                  <c:v>1.3796483765920633</c:v>
                </c:pt>
                <c:pt idx="18">
                  <c:v>1.2587420965342795</c:v>
                </c:pt>
                <c:pt idx="19">
                  <c:v>1.49086607961364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AC-4621-ADCB-3C3F6B76AF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7929856"/>
        <c:axId val="78017664"/>
      </c:barChart>
      <c:catAx>
        <c:axId val="779298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8017664"/>
        <c:crosses val="autoZero"/>
        <c:auto val="1"/>
        <c:lblAlgn val="ctr"/>
        <c:lblOffset val="100"/>
        <c:noMultiLvlLbl val="0"/>
      </c:catAx>
      <c:valAx>
        <c:axId val="78017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929856"/>
        <c:crosses val="autoZero"/>
        <c:crossBetween val="between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1">
                <a:solidFill>
                  <a:schemeClr val="tx1"/>
                </a:solidFill>
              </a:rPr>
              <a:t>mol%</a:t>
            </a:r>
          </a:p>
        </c:rich>
      </c:tx>
      <c:layout>
        <c:manualLayout>
          <c:xMode val="edge"/>
          <c:yMode val="edge"/>
          <c:x val="0.18804370383934582"/>
          <c:y val="0.94588529474356264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9770390720390733"/>
          <c:y val="2.3026215277777793E-2"/>
          <c:w val="0.63602442002442072"/>
          <c:h val="0.86472569444444525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7.3656898656898673E-2"/>
                  <c:y val="-2.2048611111111123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1A60-495C-8286-F32C284FC792}"/>
                </c:ext>
              </c:extLst>
            </c:dLbl>
            <c:dLbl>
              <c:idx val="2"/>
              <c:layout>
                <c:manualLayout>
                  <c:x val="3.1013431013431014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A60-495C-8286-F32C284FC792}"/>
                </c:ext>
              </c:extLst>
            </c:dLbl>
            <c:dLbl>
              <c:idx val="3"/>
              <c:layout>
                <c:manualLayout>
                  <c:x val="4.6520146520146494E-2"/>
                  <c:y val="2.204861111111032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A60-495C-8286-F32C284FC792}"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top20_WE!$BE$7:$BE$26</c:f>
                <c:numCache>
                  <c:formatCode>General</c:formatCode>
                  <c:ptCount val="20"/>
                  <c:pt idx="0">
                    <c:v>4.8542386022619697</c:v>
                  </c:pt>
                  <c:pt idx="1">
                    <c:v>1.1326153579456049</c:v>
                  </c:pt>
                  <c:pt idx="2">
                    <c:v>2.3890313932750806</c:v>
                  </c:pt>
                  <c:pt idx="3">
                    <c:v>3.6581399878876026</c:v>
                  </c:pt>
                  <c:pt idx="4">
                    <c:v>0.53632728528426243</c:v>
                  </c:pt>
                  <c:pt idx="5">
                    <c:v>1.5038543007237082</c:v>
                  </c:pt>
                  <c:pt idx="6">
                    <c:v>1.1831990956913678</c:v>
                  </c:pt>
                  <c:pt idx="7">
                    <c:v>0.90829449810669305</c:v>
                  </c:pt>
                  <c:pt idx="8">
                    <c:v>0.78142734372933242</c:v>
                  </c:pt>
                  <c:pt idx="9">
                    <c:v>0.39387382810237703</c:v>
                  </c:pt>
                  <c:pt idx="10">
                    <c:v>0.73620349379888061</c:v>
                  </c:pt>
                  <c:pt idx="11">
                    <c:v>0.58344657036928915</c:v>
                  </c:pt>
                  <c:pt idx="12">
                    <c:v>0.27879753805226326</c:v>
                  </c:pt>
                  <c:pt idx="13">
                    <c:v>0.39698904522883555</c:v>
                  </c:pt>
                  <c:pt idx="14">
                    <c:v>0.64238946220295978</c:v>
                  </c:pt>
                  <c:pt idx="15">
                    <c:v>0.42328354453202405</c:v>
                  </c:pt>
                  <c:pt idx="16">
                    <c:v>0.66740687157792522</c:v>
                  </c:pt>
                  <c:pt idx="17">
                    <c:v>0.42401858236308815</c:v>
                  </c:pt>
                  <c:pt idx="18">
                    <c:v>2.3836610678104582</c:v>
                  </c:pt>
                  <c:pt idx="19">
                    <c:v>0.92770273408072546</c:v>
                  </c:pt>
                </c:numCache>
              </c:numRef>
            </c:plus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errBars>
          <c:cat>
            <c:strRef>
              <c:f>top20_WE!$BB$7:$BB$26</c:f>
              <c:strCache>
                <c:ptCount val="20"/>
                <c:pt idx="0">
                  <c:v>18:1/18:1</c:v>
                </c:pt>
                <c:pt idx="1">
                  <c:v>18:1/16:0</c:v>
                </c:pt>
                <c:pt idx="2">
                  <c:v>18:1/20:1</c:v>
                </c:pt>
                <c:pt idx="3">
                  <c:v>20:1/20:1</c:v>
                </c:pt>
                <c:pt idx="4">
                  <c:v>20:1/18:1</c:v>
                </c:pt>
                <c:pt idx="5">
                  <c:v>18:0/18:1</c:v>
                </c:pt>
                <c:pt idx="6">
                  <c:v>18:0/20:1</c:v>
                </c:pt>
                <c:pt idx="7">
                  <c:v>20:1/16:0</c:v>
                </c:pt>
                <c:pt idx="8">
                  <c:v>20:0/20:1</c:v>
                </c:pt>
                <c:pt idx="9">
                  <c:v>18:1/18:0</c:v>
                </c:pt>
                <c:pt idx="10">
                  <c:v>18:1/24:1</c:v>
                </c:pt>
                <c:pt idx="11">
                  <c:v>18:1/18:2</c:v>
                </c:pt>
                <c:pt idx="12">
                  <c:v>18:0/18:2</c:v>
                </c:pt>
                <c:pt idx="13">
                  <c:v>18:1/20:0</c:v>
                </c:pt>
                <c:pt idx="14">
                  <c:v>18:0/16:0</c:v>
                </c:pt>
                <c:pt idx="15">
                  <c:v>18:1/22:0</c:v>
                </c:pt>
                <c:pt idx="16">
                  <c:v>16:0/20:1</c:v>
                </c:pt>
                <c:pt idx="17">
                  <c:v>20:0/18:1</c:v>
                </c:pt>
                <c:pt idx="18">
                  <c:v>24:3/22:0</c:v>
                </c:pt>
                <c:pt idx="19">
                  <c:v>18:2/18:1</c:v>
                </c:pt>
              </c:strCache>
            </c:strRef>
          </c:cat>
          <c:val>
            <c:numRef>
              <c:f>top20_WE!$BD$7:$BD$26</c:f>
              <c:numCache>
                <c:formatCode>0</c:formatCode>
                <c:ptCount val="20"/>
                <c:pt idx="0">
                  <c:v>31.905673457769524</c:v>
                </c:pt>
                <c:pt idx="1">
                  <c:v>12.244015843565622</c:v>
                </c:pt>
                <c:pt idx="2">
                  <c:v>10.347750856272425</c:v>
                </c:pt>
                <c:pt idx="3">
                  <c:v>8.7780832910627193</c:v>
                </c:pt>
                <c:pt idx="4">
                  <c:v>3.4715846087281981</c:v>
                </c:pt>
                <c:pt idx="5">
                  <c:v>3.4077739394934512</c:v>
                </c:pt>
                <c:pt idx="6">
                  <c:v>3.3180328072424707</c:v>
                </c:pt>
                <c:pt idx="7">
                  <c:v>3.2088976849470776</c:v>
                </c:pt>
                <c:pt idx="8">
                  <c:v>2.8733431312954472</c:v>
                </c:pt>
                <c:pt idx="9">
                  <c:v>2.440223996616234</c:v>
                </c:pt>
                <c:pt idx="10">
                  <c:v>2.2104685202799677</c:v>
                </c:pt>
                <c:pt idx="11">
                  <c:v>1.9170446574935671</c:v>
                </c:pt>
                <c:pt idx="12">
                  <c:v>1.8956633802517473</c:v>
                </c:pt>
                <c:pt idx="13">
                  <c:v>1.8262554400654076</c:v>
                </c:pt>
                <c:pt idx="14">
                  <c:v>1.7791210020237109</c:v>
                </c:pt>
                <c:pt idx="15">
                  <c:v>1.7583671391272426</c:v>
                </c:pt>
                <c:pt idx="16">
                  <c:v>1.7179821391871444</c:v>
                </c:pt>
                <c:pt idx="17">
                  <c:v>1.6864246926818207</c:v>
                </c:pt>
                <c:pt idx="18">
                  <c:v>1.6574367311950482</c:v>
                </c:pt>
                <c:pt idx="19">
                  <c:v>1.555856680701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A60-495C-8286-F32C284FC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8142080"/>
        <c:axId val="78147968"/>
      </c:barChart>
      <c:catAx>
        <c:axId val="781420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8147968"/>
        <c:crosses val="autoZero"/>
        <c:auto val="1"/>
        <c:lblAlgn val="ctr"/>
        <c:lblOffset val="100"/>
        <c:noMultiLvlLbl val="0"/>
      </c:catAx>
      <c:valAx>
        <c:axId val="78147968"/>
        <c:scaling>
          <c:orientation val="minMax"/>
          <c:max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8142080"/>
        <c:crosses val="autoZero"/>
        <c:crossBetween val="between"/>
        <c:majorUnit val="20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1">
                <a:solidFill>
                  <a:schemeClr val="tx1"/>
                </a:solidFill>
              </a:rPr>
              <a:t>mol%</a:t>
            </a:r>
            <a:r>
              <a:rPr lang="en-US" altLang="zh-CN" sz="1600" b="1" baseline="0">
                <a:solidFill>
                  <a:schemeClr val="tx1"/>
                </a:solidFill>
              </a:rPr>
              <a:t> </a:t>
            </a:r>
            <a:endParaRPr lang="en-US" altLang="zh-CN" sz="1600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4779283403528057"/>
          <c:y val="0.94809019649570891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9382722832722846"/>
          <c:y val="2.5231076388888891E-2"/>
          <c:w val="0.63602442002442072"/>
          <c:h val="0.86472569444444525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.12017704517704504"/>
                  <c:y val="-4.409722222222228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BFB-4358-BF82-C15ECA74DC55}"/>
                </c:ext>
              </c:extLst>
            </c:dLbl>
            <c:dLbl>
              <c:idx val="1"/>
              <c:layout>
                <c:manualLayout>
                  <c:x val="5.0396825396825363E-2"/>
                  <c:y val="-1.6168794698185446E-16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BFB-4358-BF82-C15ECA74DC55}"/>
                </c:ext>
              </c:extLst>
            </c:dLbl>
            <c:dLbl>
              <c:idx val="2"/>
              <c:layout>
                <c:manualLayout>
                  <c:x val="3.8766788766788678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BFB-4358-BF82-C15ECA74DC55}"/>
                </c:ext>
              </c:extLst>
            </c:dLbl>
            <c:dLbl>
              <c:idx val="3"/>
              <c:layout>
                <c:manualLayout>
                  <c:x val="5.0396825396825426E-2"/>
                  <c:y val="-8.0843973490927156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BFB-4358-BF82-C15ECA74DC55}"/>
                </c:ext>
              </c:extLst>
            </c:dLbl>
            <c:dLbl>
              <c:idx val="4"/>
              <c:layout>
                <c:manualLayout>
                  <c:x val="1.1630036630036637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BFB-4358-BF82-C15ECA74DC55}"/>
                </c:ext>
              </c:extLst>
            </c:dLbl>
            <c:dLbl>
              <c:idx val="5"/>
              <c:layout>
                <c:manualLayout>
                  <c:x val="1.9383394383394384E-2"/>
                  <c:y val="4.409722222222228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BFB-4358-BF82-C15ECA74DC55}"/>
                </c:ext>
              </c:extLst>
            </c:dLbl>
            <c:dLbl>
              <c:idx val="6"/>
              <c:layout>
                <c:manualLayout>
                  <c:x val="1.9383394383394384E-2"/>
                  <c:y val="8.0843973490927156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BFB-4358-BF82-C15ECA74DC55}"/>
                </c:ext>
              </c:extLst>
            </c:dLbl>
            <c:dLbl>
              <c:idx val="7"/>
              <c:layout>
                <c:manualLayout>
                  <c:x val="2.7136752136752141E-2"/>
                  <c:y val="-8.0843973490927156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BFB-4358-BF82-C15ECA74DC55}"/>
                </c:ext>
              </c:extLst>
            </c:dLbl>
            <c:dLbl>
              <c:idx val="8"/>
              <c:layout>
                <c:manualLayout>
                  <c:x val="1.9383394383394384E-2"/>
                  <c:y val="-2.2048611111111123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BFB-4358-BF82-C15ECA74DC55}"/>
                </c:ext>
              </c:extLst>
            </c:dLbl>
            <c:dLbl>
              <c:idx val="9"/>
              <c:layout>
                <c:manualLayout>
                  <c:x val="3.1013431013430941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CBFB-4358-BF82-C15ECA74DC55}"/>
                </c:ext>
              </c:extLst>
            </c:dLbl>
            <c:dLbl>
              <c:idx val="10"/>
              <c:layout>
                <c:manualLayout>
                  <c:x val="2.7136752136752141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CBFB-4358-BF82-C15ECA74DC55}"/>
                </c:ext>
              </c:extLst>
            </c:dLbl>
            <c:dLbl>
              <c:idx val="11"/>
              <c:layout>
                <c:manualLayout>
                  <c:x val="2.7136752136752141E-2"/>
                  <c:y val="-8.0843973490927156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CBFB-4358-BF82-C15ECA74DC55}"/>
                </c:ext>
              </c:extLst>
            </c:dLbl>
            <c:dLbl>
              <c:idx val="12"/>
              <c:layout>
                <c:manualLayout>
                  <c:x val="2.3260073260073202E-2"/>
                  <c:y val="2.2048611111111526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CBFB-4358-BF82-C15ECA74DC55}"/>
                </c:ext>
              </c:extLst>
            </c:dLbl>
            <c:dLbl>
              <c:idx val="13"/>
              <c:layout>
                <c:manualLayout>
                  <c:x val="1.9383394383394384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CBFB-4358-BF82-C15ECA74DC55}"/>
                </c:ext>
              </c:extLst>
            </c:dLbl>
            <c:dLbl>
              <c:idx val="14"/>
              <c:layout>
                <c:manualLayout>
                  <c:x val="2.3260073260073275E-2"/>
                  <c:y val="-4.0421986745463584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CBFB-4358-BF82-C15ECA74DC55}"/>
                </c:ext>
              </c:extLst>
            </c:dLbl>
            <c:dLbl>
              <c:idx val="15"/>
              <c:layout>
                <c:manualLayout>
                  <c:x val="1.5506715506715514E-2"/>
                  <c:y val="-2.2048611111110728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CBFB-4358-BF82-C15ECA74DC55}"/>
                </c:ext>
              </c:extLst>
            </c:dLbl>
            <c:dLbl>
              <c:idx val="16"/>
              <c:layout>
                <c:manualLayout>
                  <c:x val="7.7533577533576859E-3"/>
                  <c:y val="2.2048611111110923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CBFB-4358-BF82-C15ECA74DC55}"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top20_WE!$CK$7:$CK$26</c:f>
                <c:numCache>
                  <c:formatCode>General</c:formatCode>
                  <c:ptCount val="20"/>
                  <c:pt idx="0">
                    <c:v>10.717678173244982</c:v>
                  </c:pt>
                  <c:pt idx="1">
                    <c:v>2.5404253415748435</c:v>
                  </c:pt>
                  <c:pt idx="2">
                    <c:v>2.9006979776100863</c:v>
                  </c:pt>
                  <c:pt idx="3">
                    <c:v>5.7039045296601909</c:v>
                  </c:pt>
                  <c:pt idx="4">
                    <c:v>1.6839632551269208</c:v>
                  </c:pt>
                  <c:pt idx="5">
                    <c:v>1.9197853216971947</c:v>
                  </c:pt>
                  <c:pt idx="6">
                    <c:v>1.9723304957649619</c:v>
                  </c:pt>
                  <c:pt idx="7">
                    <c:v>1.3962436347230049</c:v>
                  </c:pt>
                  <c:pt idx="8">
                    <c:v>0.56457464605494978</c:v>
                  </c:pt>
                  <c:pt idx="9">
                    <c:v>3.3721903789824537</c:v>
                  </c:pt>
                  <c:pt idx="10">
                    <c:v>3.1139732360110361</c:v>
                  </c:pt>
                  <c:pt idx="11">
                    <c:v>1.4756847438471536</c:v>
                  </c:pt>
                  <c:pt idx="12">
                    <c:v>3.4231660422747008</c:v>
                  </c:pt>
                  <c:pt idx="13">
                    <c:v>1.0840951373376968</c:v>
                  </c:pt>
                  <c:pt idx="14">
                    <c:v>3.783853834376087</c:v>
                  </c:pt>
                  <c:pt idx="15">
                    <c:v>0.91277793900441051</c:v>
                  </c:pt>
                  <c:pt idx="16">
                    <c:v>0.98271003565210113</c:v>
                  </c:pt>
                  <c:pt idx="17">
                    <c:v>0.77522568184871121</c:v>
                  </c:pt>
                  <c:pt idx="18">
                    <c:v>0.33196322681174684</c:v>
                  </c:pt>
                  <c:pt idx="19">
                    <c:v>1.1769808335277752</c:v>
                  </c:pt>
                </c:numCache>
              </c:numRef>
            </c:plus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errBars>
          <c:cat>
            <c:strRef>
              <c:f>top20_WE!$CH$7:$CH$26</c:f>
              <c:strCache>
                <c:ptCount val="20"/>
                <c:pt idx="0">
                  <c:v>18:1/18:1</c:v>
                </c:pt>
                <c:pt idx="1">
                  <c:v>18:1/16:0</c:v>
                </c:pt>
                <c:pt idx="2">
                  <c:v>18:1/20:1</c:v>
                </c:pt>
                <c:pt idx="3">
                  <c:v>20:1/20:1</c:v>
                </c:pt>
                <c:pt idx="4">
                  <c:v>18:0/18:1</c:v>
                </c:pt>
                <c:pt idx="5">
                  <c:v>20:1/18:1</c:v>
                </c:pt>
                <c:pt idx="6">
                  <c:v>20:1/16:0</c:v>
                </c:pt>
                <c:pt idx="7">
                  <c:v>18:0/20:1</c:v>
                </c:pt>
                <c:pt idx="8">
                  <c:v>18:1/18:0</c:v>
                </c:pt>
                <c:pt idx="9">
                  <c:v>16:2/18:3</c:v>
                </c:pt>
                <c:pt idx="10">
                  <c:v>16:2/18:1</c:v>
                </c:pt>
                <c:pt idx="11">
                  <c:v>20:0/20:1</c:v>
                </c:pt>
                <c:pt idx="12">
                  <c:v>24:3/22:0</c:v>
                </c:pt>
                <c:pt idx="13">
                  <c:v>18:1/18:2</c:v>
                </c:pt>
                <c:pt idx="14">
                  <c:v>16:2/24:2</c:v>
                </c:pt>
                <c:pt idx="15">
                  <c:v>18:0/18:2</c:v>
                </c:pt>
                <c:pt idx="16">
                  <c:v>18:2/18:1</c:v>
                </c:pt>
                <c:pt idx="17">
                  <c:v>18:0/16:0</c:v>
                </c:pt>
                <c:pt idx="18">
                  <c:v>18:1/20:0</c:v>
                </c:pt>
                <c:pt idx="19">
                  <c:v>18:2/20:1</c:v>
                </c:pt>
              </c:strCache>
            </c:strRef>
          </c:cat>
          <c:val>
            <c:numRef>
              <c:f>top20_WE!$CJ$7:$CJ$26</c:f>
              <c:numCache>
                <c:formatCode>0</c:formatCode>
                <c:ptCount val="20"/>
                <c:pt idx="0">
                  <c:v>34.43641148349591</c:v>
                </c:pt>
                <c:pt idx="1">
                  <c:v>13.556345840109978</c:v>
                </c:pt>
                <c:pt idx="2">
                  <c:v>8.9716031083252119</c:v>
                </c:pt>
                <c:pt idx="3">
                  <c:v>7.5809814901509709</c:v>
                </c:pt>
                <c:pt idx="4">
                  <c:v>3.3493523536752825</c:v>
                </c:pt>
                <c:pt idx="5">
                  <c:v>3.2831382609973176</c:v>
                </c:pt>
                <c:pt idx="6">
                  <c:v>3.1925168995239681</c:v>
                </c:pt>
                <c:pt idx="7">
                  <c:v>2.5873032392323347</c:v>
                </c:pt>
                <c:pt idx="8">
                  <c:v>2.385685954782534</c:v>
                </c:pt>
                <c:pt idx="9">
                  <c:v>2.0934058812993479</c:v>
                </c:pt>
                <c:pt idx="10">
                  <c:v>2.0937066250075298</c:v>
                </c:pt>
                <c:pt idx="11">
                  <c:v>2.3345121399571545</c:v>
                </c:pt>
                <c:pt idx="12">
                  <c:v>2.0378073482971071</c:v>
                </c:pt>
                <c:pt idx="13">
                  <c:v>1.9884534774447273</c:v>
                </c:pt>
                <c:pt idx="14">
                  <c:v>1.7136319268910953</c:v>
                </c:pt>
                <c:pt idx="15">
                  <c:v>1.8596490867504658</c:v>
                </c:pt>
                <c:pt idx="16">
                  <c:v>1.8103259567573384</c:v>
                </c:pt>
                <c:pt idx="17">
                  <c:v>1.7100162526316394</c:v>
                </c:pt>
                <c:pt idx="18">
                  <c:v>1.5421919133629238</c:v>
                </c:pt>
                <c:pt idx="19">
                  <c:v>1.4729607613071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CBFB-4358-BF82-C15ECA74DC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8168448"/>
        <c:axId val="78169984"/>
      </c:barChart>
      <c:catAx>
        <c:axId val="781684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8169984"/>
        <c:crosses val="autoZero"/>
        <c:auto val="1"/>
        <c:lblAlgn val="ctr"/>
        <c:lblOffset val="100"/>
        <c:noMultiLvlLbl val="0"/>
      </c:catAx>
      <c:valAx>
        <c:axId val="78169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8168448"/>
        <c:crosses val="autoZero"/>
        <c:crossBetween val="between"/>
      </c:valAx>
      <c:spPr>
        <a:noFill/>
        <a:ln w="9525">
          <a:solidFill>
            <a:schemeClr val="tx1">
              <a:lumMod val="50000"/>
              <a:lumOff val="5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1">
                <a:solidFill>
                  <a:schemeClr val="tx1"/>
                </a:solidFill>
              </a:rPr>
              <a:t>mol%</a:t>
            </a:r>
          </a:p>
        </c:rich>
      </c:tx>
      <c:layout>
        <c:manualLayout>
          <c:xMode val="edge"/>
          <c:yMode val="edge"/>
          <c:x val="0.42357731370535218"/>
          <c:y val="0.9480917925799822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9382722832722846"/>
          <c:y val="2.3026215277777793E-2"/>
          <c:w val="0.65540781440781493"/>
          <c:h val="0.8757500000000003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6.1989774127811224E-2"/>
                  <c:y val="-2.206461945220489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9F9-4D04-9595-5DC50CC3913F}"/>
                </c:ext>
              </c:extLst>
            </c:dLbl>
            <c:dLbl>
              <c:idx val="3"/>
              <c:layout>
                <c:manualLayout>
                  <c:x val="1.5497443531952728E-2"/>
                  <c:y val="4.4129238904407333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9F9-4D04-9595-5DC50CC3913F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400" b="1">
                    <a:solidFill>
                      <a:sysClr val="windowText" lastClr="000000"/>
                    </a:solidFill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top20_WE!$DT$7:$DT$26</c:f>
                <c:numCache>
                  <c:formatCode>General</c:formatCode>
                  <c:ptCount val="20"/>
                  <c:pt idx="0">
                    <c:v>6.9828598294039574</c:v>
                  </c:pt>
                  <c:pt idx="1">
                    <c:v>1.4959440647343392</c:v>
                  </c:pt>
                  <c:pt idx="2">
                    <c:v>1.4049939076579618</c:v>
                  </c:pt>
                  <c:pt idx="3">
                    <c:v>3.5172120356561085</c:v>
                  </c:pt>
                  <c:pt idx="4">
                    <c:v>1.3928435452075258</c:v>
                  </c:pt>
                  <c:pt idx="5">
                    <c:v>3.7805380708403882</c:v>
                  </c:pt>
                  <c:pt idx="6">
                    <c:v>1.1110862204916336</c:v>
                  </c:pt>
                  <c:pt idx="7">
                    <c:v>3.3647534168472419</c:v>
                  </c:pt>
                  <c:pt idx="8">
                    <c:v>5.9532353767483528</c:v>
                  </c:pt>
                  <c:pt idx="9">
                    <c:v>0.68779766943968179</c:v>
                  </c:pt>
                  <c:pt idx="10">
                    <c:v>1.7663267377080716</c:v>
                  </c:pt>
                  <c:pt idx="11">
                    <c:v>0.4283284829687522</c:v>
                  </c:pt>
                  <c:pt idx="12">
                    <c:v>1.4156515745440359</c:v>
                  </c:pt>
                  <c:pt idx="13">
                    <c:v>1.990027777490659</c:v>
                  </c:pt>
                  <c:pt idx="14">
                    <c:v>1.3627436801327431</c:v>
                  </c:pt>
                  <c:pt idx="15">
                    <c:v>0.54196534325718382</c:v>
                  </c:pt>
                  <c:pt idx="16">
                    <c:v>0.6939307107082765</c:v>
                  </c:pt>
                  <c:pt idx="17">
                    <c:v>0.49159768908777718</c:v>
                  </c:pt>
                  <c:pt idx="18">
                    <c:v>3.304542236910188</c:v>
                  </c:pt>
                  <c:pt idx="19">
                    <c:v>0.80688989194030136</c:v>
                  </c:pt>
                </c:numCache>
              </c:numRef>
            </c:plus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errBars>
          <c:cat>
            <c:strRef>
              <c:f>top20_WE!$DQ$7:$DQ$26</c:f>
              <c:strCache>
                <c:ptCount val="20"/>
                <c:pt idx="0">
                  <c:v>18:1/18:1</c:v>
                </c:pt>
                <c:pt idx="1">
                  <c:v>18:1/16:0</c:v>
                </c:pt>
                <c:pt idx="2">
                  <c:v>18:1/20:1</c:v>
                </c:pt>
                <c:pt idx="3">
                  <c:v>20:1/20:1</c:v>
                </c:pt>
                <c:pt idx="4">
                  <c:v>20:1/18:1</c:v>
                </c:pt>
                <c:pt idx="5">
                  <c:v>16:2/18:1</c:v>
                </c:pt>
                <c:pt idx="6">
                  <c:v>18:0/18:1</c:v>
                </c:pt>
                <c:pt idx="7">
                  <c:v>16:2/18:3</c:v>
                </c:pt>
                <c:pt idx="8">
                  <c:v>24:3/22:0</c:v>
                </c:pt>
                <c:pt idx="9">
                  <c:v>20:1/16:0</c:v>
                </c:pt>
                <c:pt idx="10">
                  <c:v>20:0/20:1</c:v>
                </c:pt>
                <c:pt idx="11">
                  <c:v>18:1/18:0</c:v>
                </c:pt>
                <c:pt idx="12">
                  <c:v>18:0/20:1</c:v>
                </c:pt>
                <c:pt idx="13">
                  <c:v>18:1/22:0</c:v>
                </c:pt>
                <c:pt idx="14">
                  <c:v>18:1/24:1</c:v>
                </c:pt>
                <c:pt idx="15">
                  <c:v>20:0/18:1</c:v>
                </c:pt>
                <c:pt idx="16">
                  <c:v>18:0/16:0</c:v>
                </c:pt>
                <c:pt idx="17">
                  <c:v>18:1/20:0</c:v>
                </c:pt>
                <c:pt idx="18">
                  <c:v>16:2/24:2</c:v>
                </c:pt>
                <c:pt idx="19">
                  <c:v>18:0/18:2</c:v>
                </c:pt>
              </c:strCache>
            </c:strRef>
          </c:cat>
          <c:val>
            <c:numRef>
              <c:f>top20_WE!$DS$7:$DS$26</c:f>
              <c:numCache>
                <c:formatCode>0</c:formatCode>
                <c:ptCount val="20"/>
                <c:pt idx="0">
                  <c:v>29.600654746885652</c:v>
                </c:pt>
                <c:pt idx="1">
                  <c:v>13.149325603985091</c:v>
                </c:pt>
                <c:pt idx="2">
                  <c:v>8.6084115905232448</c:v>
                </c:pt>
                <c:pt idx="3">
                  <c:v>6.1810584928954757</c:v>
                </c:pt>
                <c:pt idx="4">
                  <c:v>3.2721490035440834</c:v>
                </c:pt>
                <c:pt idx="5">
                  <c:v>3.2698448826058906</c:v>
                </c:pt>
                <c:pt idx="6">
                  <c:v>3.3460619190717029</c:v>
                </c:pt>
                <c:pt idx="7">
                  <c:v>3.1071271801320202</c:v>
                </c:pt>
                <c:pt idx="8">
                  <c:v>3.4583638465671176</c:v>
                </c:pt>
                <c:pt idx="9">
                  <c:v>3.0063157266954481</c:v>
                </c:pt>
                <c:pt idx="10">
                  <c:v>2.8595194243005251</c:v>
                </c:pt>
                <c:pt idx="11">
                  <c:v>2.707251283511606</c:v>
                </c:pt>
                <c:pt idx="12">
                  <c:v>2.535390945173349</c:v>
                </c:pt>
                <c:pt idx="13">
                  <c:v>2.5632781516843952</c:v>
                </c:pt>
                <c:pt idx="14">
                  <c:v>2.2935525506852321</c:v>
                </c:pt>
                <c:pt idx="15">
                  <c:v>2.2270757288868337</c:v>
                </c:pt>
                <c:pt idx="16">
                  <c:v>2.2305121049479264</c:v>
                </c:pt>
                <c:pt idx="17">
                  <c:v>2.1661817004581114</c:v>
                </c:pt>
                <c:pt idx="18">
                  <c:v>1.6814529045050468</c:v>
                </c:pt>
                <c:pt idx="19">
                  <c:v>1.7364722129412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9F9-4D04-9595-5DC50CC391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9417472"/>
        <c:axId val="139419008"/>
      </c:barChart>
      <c:catAx>
        <c:axId val="1394174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9419008"/>
        <c:crosses val="autoZero"/>
        <c:auto val="1"/>
        <c:lblAlgn val="ctr"/>
        <c:lblOffset val="100"/>
        <c:noMultiLvlLbl val="0"/>
      </c:catAx>
      <c:valAx>
        <c:axId val="139419008"/>
        <c:scaling>
          <c:orientation val="minMax"/>
          <c:max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9417472"/>
        <c:crosses val="autoZero"/>
        <c:crossBetween val="between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1">
                <a:solidFill>
                  <a:schemeClr val="tx1"/>
                </a:solidFill>
              </a:rPr>
              <a:t>mol%</a:t>
            </a:r>
          </a:p>
        </c:rich>
      </c:tx>
      <c:layout>
        <c:manualLayout>
          <c:xMode val="edge"/>
          <c:yMode val="edge"/>
          <c:x val="0.42030111453459634"/>
          <c:y val="0.94877864084556995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892968057835118"/>
          <c:y val="2.3965651468313556E-2"/>
          <c:w val="0.66005269532859712"/>
          <c:h val="0.8756919299609911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.13157044777829374"/>
                  <c:y val="-4.436229463445203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CAD-4820-AA98-025C6207B3DF}"/>
                </c:ext>
              </c:extLst>
            </c:dLbl>
            <c:dLbl>
              <c:idx val="1"/>
              <c:layout>
                <c:manualLayout>
                  <c:x val="3.0957752418422069E-2"/>
                  <c:y val="-1.6265986793231031E-16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CAD-4820-AA98-025C6207B3DF}"/>
                </c:ext>
              </c:extLst>
            </c:dLbl>
            <c:dLbl>
              <c:idx val="2"/>
              <c:layout>
                <c:manualLayout>
                  <c:x val="2.708803336611925E-2"/>
                  <c:y val="-1.6265986793231031E-16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CAD-4820-AA98-025C6207B3DF}"/>
                </c:ext>
              </c:extLst>
            </c:dLbl>
            <c:dLbl>
              <c:idx val="3"/>
              <c:layout>
                <c:manualLayout>
                  <c:x val="3.8697190523027593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CAD-4820-AA98-025C6207B3DF}"/>
                </c:ext>
              </c:extLst>
            </c:dLbl>
            <c:dLbl>
              <c:idx val="4"/>
              <c:layout>
                <c:manualLayout>
                  <c:x val="5.8045785784541358E-2"/>
                  <c:y val="-8.1329933966155118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CAD-4820-AA98-025C6207B3DF}"/>
                </c:ext>
              </c:extLst>
            </c:dLbl>
            <c:dLbl>
              <c:idx val="5"/>
              <c:layout>
                <c:manualLayout>
                  <c:x val="1.9348595261513807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CAD-4820-AA98-025C6207B3DF}"/>
                </c:ext>
              </c:extLst>
            </c:dLbl>
            <c:dLbl>
              <c:idx val="6"/>
              <c:layout>
                <c:manualLayout>
                  <c:x val="1.5478876209211038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CAD-4820-AA98-025C6207B3DF}"/>
                </c:ext>
              </c:extLst>
            </c:dLbl>
            <c:dLbl>
              <c:idx val="7"/>
              <c:layout>
                <c:manualLayout>
                  <c:x val="1.1609157156908278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CAD-4820-AA98-025C6207B3DF}"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top20_WE!$FA$7:$FA$26</c:f>
                <c:numCache>
                  <c:formatCode>General</c:formatCode>
                  <c:ptCount val="20"/>
                  <c:pt idx="0">
                    <c:v>12.78904712786564</c:v>
                  </c:pt>
                  <c:pt idx="1">
                    <c:v>2.1617181241636434</c:v>
                  </c:pt>
                  <c:pt idx="2">
                    <c:v>1.2807736789393716</c:v>
                  </c:pt>
                  <c:pt idx="3">
                    <c:v>3.695136714770515</c:v>
                  </c:pt>
                  <c:pt idx="4">
                    <c:v>6.004214393937124</c:v>
                  </c:pt>
                  <c:pt idx="5">
                    <c:v>2.774069950912696</c:v>
                  </c:pt>
                  <c:pt idx="6">
                    <c:v>0.63418041017408566</c:v>
                  </c:pt>
                  <c:pt idx="7">
                    <c:v>2.0503560158943146</c:v>
                  </c:pt>
                  <c:pt idx="8">
                    <c:v>1.2702377815317603</c:v>
                  </c:pt>
                  <c:pt idx="9">
                    <c:v>1.4402781124077979</c:v>
                  </c:pt>
                  <c:pt idx="10">
                    <c:v>1.105519689907819</c:v>
                  </c:pt>
                  <c:pt idx="11">
                    <c:v>0.31744528100074393</c:v>
                  </c:pt>
                  <c:pt idx="12">
                    <c:v>0.67062722491584614</c:v>
                  </c:pt>
                  <c:pt idx="13">
                    <c:v>1.8751600676367355</c:v>
                  </c:pt>
                  <c:pt idx="14">
                    <c:v>0.91200990973504936</c:v>
                  </c:pt>
                  <c:pt idx="15">
                    <c:v>0.58911195287740814</c:v>
                  </c:pt>
                  <c:pt idx="16">
                    <c:v>0.28858833875397866</c:v>
                  </c:pt>
                  <c:pt idx="17">
                    <c:v>1.2107370983986483</c:v>
                  </c:pt>
                  <c:pt idx="18">
                    <c:v>0.37283851005948859</c:v>
                  </c:pt>
                  <c:pt idx="19">
                    <c:v>0.59014924319811835</c:v>
                  </c:pt>
                </c:numCache>
              </c:numRef>
            </c:plus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errBars>
          <c:cat>
            <c:strRef>
              <c:f>top20_WE!$EX$7:$EX$26</c:f>
              <c:strCache>
                <c:ptCount val="20"/>
                <c:pt idx="0">
                  <c:v>18:1/18:1</c:v>
                </c:pt>
                <c:pt idx="1">
                  <c:v>18:1/16:0</c:v>
                </c:pt>
                <c:pt idx="2">
                  <c:v>18:1/20:1</c:v>
                </c:pt>
                <c:pt idx="3">
                  <c:v>20:1/20:1</c:v>
                </c:pt>
                <c:pt idx="4">
                  <c:v>24:3/22:0</c:v>
                </c:pt>
                <c:pt idx="5">
                  <c:v>16:2/18:1</c:v>
                </c:pt>
                <c:pt idx="6">
                  <c:v>20:1/18:1</c:v>
                </c:pt>
                <c:pt idx="7">
                  <c:v>16:2/18:3</c:v>
                </c:pt>
                <c:pt idx="8">
                  <c:v>20:1/16:0</c:v>
                </c:pt>
                <c:pt idx="9">
                  <c:v>20:0/20:1</c:v>
                </c:pt>
                <c:pt idx="10">
                  <c:v>18:0/20:1</c:v>
                </c:pt>
                <c:pt idx="11">
                  <c:v>18:1/18:0</c:v>
                </c:pt>
                <c:pt idx="12">
                  <c:v>18:1/22:0</c:v>
                </c:pt>
                <c:pt idx="13">
                  <c:v>18:0/18:1</c:v>
                </c:pt>
                <c:pt idx="14">
                  <c:v>18:1/24:1</c:v>
                </c:pt>
                <c:pt idx="15">
                  <c:v>18:0/18:2</c:v>
                </c:pt>
                <c:pt idx="16">
                  <c:v>20:0/18:1</c:v>
                </c:pt>
                <c:pt idx="17">
                  <c:v>16:1/16:1</c:v>
                </c:pt>
                <c:pt idx="18">
                  <c:v>18:1/20:0</c:v>
                </c:pt>
                <c:pt idx="19">
                  <c:v>16:0/20:1</c:v>
                </c:pt>
              </c:strCache>
            </c:strRef>
          </c:cat>
          <c:val>
            <c:numRef>
              <c:f>top20_WE!$EZ$7:$EZ$26</c:f>
              <c:numCache>
                <c:formatCode>0</c:formatCode>
                <c:ptCount val="20"/>
                <c:pt idx="0">
                  <c:v>32.674657283736202</c:v>
                </c:pt>
                <c:pt idx="1">
                  <c:v>12.619429022763768</c:v>
                </c:pt>
                <c:pt idx="2">
                  <c:v>8.0765894366270299</c:v>
                </c:pt>
                <c:pt idx="3">
                  <c:v>6.9535266726612566</c:v>
                </c:pt>
                <c:pt idx="4">
                  <c:v>4.7338425941455915</c:v>
                </c:pt>
                <c:pt idx="5">
                  <c:v>4.0326524536278816</c:v>
                </c:pt>
                <c:pt idx="6">
                  <c:v>3.3489094357971747</c:v>
                </c:pt>
                <c:pt idx="7">
                  <c:v>3.0650827351199679</c:v>
                </c:pt>
                <c:pt idx="8">
                  <c:v>2.9057714936842509</c:v>
                </c:pt>
                <c:pt idx="9">
                  <c:v>2.6671934188250161</c:v>
                </c:pt>
                <c:pt idx="10">
                  <c:v>2.4865689136254212</c:v>
                </c:pt>
                <c:pt idx="11">
                  <c:v>2.2940318804430153</c:v>
                </c:pt>
                <c:pt idx="12">
                  <c:v>2.2516269985546487</c:v>
                </c:pt>
                <c:pt idx="13">
                  <c:v>2.1487598741269212</c:v>
                </c:pt>
                <c:pt idx="14">
                  <c:v>1.8163707963099227</c:v>
                </c:pt>
                <c:pt idx="15">
                  <c:v>1.8000355539900894</c:v>
                </c:pt>
                <c:pt idx="16">
                  <c:v>1.6427276653950094</c:v>
                </c:pt>
                <c:pt idx="17">
                  <c:v>1.5727186683754304</c:v>
                </c:pt>
                <c:pt idx="18">
                  <c:v>1.5244132038524973</c:v>
                </c:pt>
                <c:pt idx="19">
                  <c:v>1.385091898338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CAD-4820-AA98-025C6207B3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9447680"/>
        <c:axId val="139449472"/>
      </c:barChart>
      <c:catAx>
        <c:axId val="1394476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9449472"/>
        <c:crosses val="autoZero"/>
        <c:auto val="1"/>
        <c:lblAlgn val="ctr"/>
        <c:lblOffset val="100"/>
        <c:noMultiLvlLbl val="0"/>
      </c:catAx>
      <c:valAx>
        <c:axId val="139449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9447680"/>
        <c:crosses val="autoZero"/>
        <c:crossBetween val="between"/>
      </c:valAx>
      <c:spPr>
        <a:noFill/>
        <a:ln w="9525"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1">
                <a:solidFill>
                  <a:sysClr val="windowText" lastClr="000000"/>
                </a:solidFill>
              </a:rPr>
              <a:t>mol%</a:t>
            </a:r>
          </a:p>
        </c:rich>
      </c:tx>
      <c:layout>
        <c:manualLayout>
          <c:xMode val="edge"/>
          <c:yMode val="edge"/>
          <c:x val="0.42397942989684462"/>
          <c:y val="0.95017381933218659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9770396316362163"/>
          <c:y val="3.6862500773261954E-2"/>
          <c:w val="0.63602442002442072"/>
          <c:h val="0.836781770833333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.1240537240537241"/>
                  <c:y val="-2.2048611111111123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35D-4969-980A-32211159894A}"/>
                </c:ext>
              </c:extLst>
            </c:dLbl>
            <c:dLbl>
              <c:idx val="1"/>
              <c:layout>
                <c:manualLayout>
                  <c:x val="0.14343711843711851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35D-4969-980A-32211159894A}"/>
                </c:ext>
              </c:extLst>
            </c:dLbl>
            <c:dLbl>
              <c:idx val="2"/>
              <c:layout>
                <c:manualLayout>
                  <c:x val="7.7533577533577536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35D-4969-980A-32211159894A}"/>
                </c:ext>
              </c:extLst>
            </c:dLbl>
            <c:dLbl>
              <c:idx val="3"/>
              <c:layout>
                <c:manualLayout>
                  <c:x val="5.8150183150183152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35D-4969-980A-32211159894A}"/>
                </c:ext>
              </c:extLst>
            </c:dLbl>
            <c:dLbl>
              <c:idx val="4"/>
              <c:layout>
                <c:manualLayout>
                  <c:x val="5.8150183150183152E-2"/>
                  <c:y val="-8.0843973490927156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35D-4969-980A-32211159894A}"/>
                </c:ext>
              </c:extLst>
            </c:dLbl>
            <c:dLbl>
              <c:idx val="5"/>
              <c:layout>
                <c:manualLayout>
                  <c:x val="3.1013431013431014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35D-4969-980A-32211159894A}"/>
                </c:ext>
              </c:extLst>
            </c:dLbl>
            <c:dLbl>
              <c:idx val="6"/>
              <c:layout>
                <c:manualLayout>
                  <c:x val="3.4890109890109891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35D-4969-980A-32211159894A}"/>
                </c:ext>
              </c:extLst>
            </c:dLbl>
            <c:dLbl>
              <c:idx val="7"/>
              <c:layout>
                <c:manualLayout>
                  <c:x val="1.9383394383394311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35D-4969-980A-32211159894A}"/>
                </c:ext>
              </c:extLst>
            </c:dLbl>
            <c:dLbl>
              <c:idx val="8"/>
              <c:layout>
                <c:manualLayout>
                  <c:x val="1.5506715506715514E-2"/>
                  <c:y val="-8.0843973490927156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35D-4969-980A-32211159894A}"/>
                </c:ext>
              </c:extLst>
            </c:dLbl>
            <c:dLbl>
              <c:idx val="9"/>
              <c:layout>
                <c:manualLayout>
                  <c:x val="1.5506715506715514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735D-4969-980A-32211159894A}"/>
                </c:ext>
              </c:extLst>
            </c:dLbl>
            <c:dLbl>
              <c:idx val="10"/>
              <c:layout>
                <c:manualLayout>
                  <c:x val="1.9383394383394384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735D-4969-980A-32211159894A}"/>
                </c:ext>
              </c:extLst>
            </c:dLbl>
            <c:dLbl>
              <c:idx val="11"/>
              <c:layout>
                <c:manualLayout>
                  <c:x val="1.1630036630036637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735D-4969-980A-32211159894A}"/>
                </c:ext>
              </c:extLst>
            </c:dLbl>
            <c:dLbl>
              <c:idx val="12"/>
              <c:layout>
                <c:manualLayout>
                  <c:x val="3.8766788766788768E-3"/>
                  <c:y val="-4.0421986745463584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735D-4969-980A-32211159894A}"/>
                </c:ext>
              </c:extLst>
            </c:dLbl>
            <c:dLbl>
              <c:idx val="14"/>
              <c:layout>
                <c:manualLayout>
                  <c:x val="7.7533577533577562E-3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735D-4969-980A-32211159894A}"/>
                </c:ext>
              </c:extLst>
            </c:dLbl>
            <c:dLbl>
              <c:idx val="15"/>
              <c:layout>
                <c:manualLayout>
                  <c:x val="7.7533577533577562E-3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735D-4969-980A-32211159894A}"/>
                </c:ext>
              </c:extLst>
            </c:dLbl>
            <c:dLbl>
              <c:idx val="16"/>
              <c:layout>
                <c:manualLayout>
                  <c:x val="1.1630036630036637E-2"/>
                  <c:y val="2.0210993372731792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735D-4969-980A-32211159894A}"/>
                </c:ext>
              </c:extLst>
            </c:dLbl>
            <c:dLbl>
              <c:idx val="17"/>
              <c:layout>
                <c:manualLayout>
                  <c:x val="7.7533577533577562E-3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735D-4969-980A-32211159894A}"/>
                </c:ext>
              </c:extLst>
            </c:dLbl>
            <c:dLbl>
              <c:idx val="18"/>
              <c:layout>
                <c:manualLayout>
                  <c:x val="7.7533577533576859E-3"/>
                  <c:y val="-1.0105496686365901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735D-4969-980A-32211159894A}"/>
                </c:ext>
              </c:extLst>
            </c:dLbl>
            <c:dLbl>
              <c:idx val="19"/>
              <c:layout>
                <c:manualLayout>
                  <c:x val="7.7533577533577562E-3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735D-4969-980A-32211159894A}"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top20_WE!$GG$7:$GG$26</c:f>
                <c:numCache>
                  <c:formatCode>General</c:formatCode>
                  <c:ptCount val="20"/>
                  <c:pt idx="0">
                    <c:v>12.709924759721213</c:v>
                  </c:pt>
                  <c:pt idx="1">
                    <c:v>14.630096113473222</c:v>
                  </c:pt>
                  <c:pt idx="2">
                    <c:v>4.3002906320496948</c:v>
                  </c:pt>
                  <c:pt idx="3">
                    <c:v>3.4297749693151758</c:v>
                  </c:pt>
                  <c:pt idx="4">
                    <c:v>6.0796292192422552</c:v>
                  </c:pt>
                  <c:pt idx="5">
                    <c:v>4.1510260500986291</c:v>
                  </c:pt>
                  <c:pt idx="6">
                    <c:v>4.2547596672208856</c:v>
                  </c:pt>
                  <c:pt idx="7">
                    <c:v>1.4513562179756929</c:v>
                  </c:pt>
                  <c:pt idx="8">
                    <c:v>0.99840274474388879</c:v>
                  </c:pt>
                  <c:pt idx="9">
                    <c:v>1.1648081012946394</c:v>
                  </c:pt>
                  <c:pt idx="10">
                    <c:v>3.6816631376110056</c:v>
                  </c:pt>
                  <c:pt idx="11">
                    <c:v>1.2194733717273556</c:v>
                  </c:pt>
                  <c:pt idx="12">
                    <c:v>1.6389256333056008</c:v>
                  </c:pt>
                  <c:pt idx="13">
                    <c:v>1.172332414565864</c:v>
                  </c:pt>
                  <c:pt idx="14">
                    <c:v>1.8171586697016417</c:v>
                  </c:pt>
                  <c:pt idx="15">
                    <c:v>1.7885152488954403</c:v>
                  </c:pt>
                  <c:pt idx="16">
                    <c:v>2.3722678939548767</c:v>
                  </c:pt>
                  <c:pt idx="17">
                    <c:v>2.6193397586803959</c:v>
                  </c:pt>
                  <c:pt idx="18">
                    <c:v>0.7840824556300372</c:v>
                  </c:pt>
                  <c:pt idx="19">
                    <c:v>2.7090312814241293</c:v>
                  </c:pt>
                </c:numCache>
              </c:numRef>
            </c:plus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errBars>
          <c:cat>
            <c:strRef>
              <c:f>top20_WE!$GD$7:$GD$26</c:f>
              <c:strCache>
                <c:ptCount val="20"/>
                <c:pt idx="0">
                  <c:v>18:1/18:1</c:v>
                </c:pt>
                <c:pt idx="1">
                  <c:v>24:3/22:0</c:v>
                </c:pt>
                <c:pt idx="2">
                  <c:v>18:1/16:0</c:v>
                </c:pt>
                <c:pt idx="3">
                  <c:v>18:1/20:1</c:v>
                </c:pt>
                <c:pt idx="4">
                  <c:v>20:1/20:1</c:v>
                </c:pt>
                <c:pt idx="5">
                  <c:v>16:2/18:1</c:v>
                </c:pt>
                <c:pt idx="6">
                  <c:v>16:2/18:3</c:v>
                </c:pt>
                <c:pt idx="7">
                  <c:v>20:1/18:1</c:v>
                </c:pt>
                <c:pt idx="8">
                  <c:v>18:1/22:0</c:v>
                </c:pt>
                <c:pt idx="9">
                  <c:v>16:1/16:1</c:v>
                </c:pt>
                <c:pt idx="10">
                  <c:v>16:2/24:2</c:v>
                </c:pt>
                <c:pt idx="11">
                  <c:v>18:1/18:0</c:v>
                </c:pt>
                <c:pt idx="12">
                  <c:v>20:1/16:0</c:v>
                </c:pt>
                <c:pt idx="13">
                  <c:v>18:0/20:1</c:v>
                </c:pt>
                <c:pt idx="14">
                  <c:v>18:0/18:1</c:v>
                </c:pt>
                <c:pt idx="15">
                  <c:v>20:0/20:1</c:v>
                </c:pt>
                <c:pt idx="16">
                  <c:v>18:1/24:1</c:v>
                </c:pt>
                <c:pt idx="17">
                  <c:v>16:2/16:3</c:v>
                </c:pt>
                <c:pt idx="18">
                  <c:v>18:1/20:0</c:v>
                </c:pt>
                <c:pt idx="19">
                  <c:v>18:0/22:0</c:v>
                </c:pt>
              </c:strCache>
            </c:strRef>
          </c:cat>
          <c:val>
            <c:numRef>
              <c:f>top20_WE!$GF$7:$GF$26</c:f>
              <c:numCache>
                <c:formatCode>0</c:formatCode>
                <c:ptCount val="20"/>
                <c:pt idx="0">
                  <c:v>26.728564013520991</c:v>
                </c:pt>
                <c:pt idx="1">
                  <c:v>12.363392546423901</c:v>
                </c:pt>
                <c:pt idx="2">
                  <c:v>10.762254753562914</c:v>
                </c:pt>
                <c:pt idx="3">
                  <c:v>6.6994618478549279</c:v>
                </c:pt>
                <c:pt idx="4">
                  <c:v>5.945357193444325</c:v>
                </c:pt>
                <c:pt idx="5">
                  <c:v>5.0541259814230672</c:v>
                </c:pt>
                <c:pt idx="6">
                  <c:v>4.3492122416397292</c:v>
                </c:pt>
                <c:pt idx="7">
                  <c:v>2.8664923009381185</c:v>
                </c:pt>
                <c:pt idx="8">
                  <c:v>2.7431461059537652</c:v>
                </c:pt>
                <c:pt idx="9">
                  <c:v>2.6384762172890435</c:v>
                </c:pt>
                <c:pt idx="10">
                  <c:v>2.409476541957857</c:v>
                </c:pt>
                <c:pt idx="11">
                  <c:v>2.1737803839824279</c:v>
                </c:pt>
                <c:pt idx="12">
                  <c:v>2.2546934142361246</c:v>
                </c:pt>
                <c:pt idx="13">
                  <c:v>2.151245021093859</c:v>
                </c:pt>
                <c:pt idx="14">
                  <c:v>1.9782093095388835</c:v>
                </c:pt>
                <c:pt idx="15">
                  <c:v>1.998934729920516</c:v>
                </c:pt>
                <c:pt idx="16">
                  <c:v>1.9373093589018606</c:v>
                </c:pt>
                <c:pt idx="17">
                  <c:v>1.8511599493712421</c:v>
                </c:pt>
                <c:pt idx="18">
                  <c:v>1.5619256810248221</c:v>
                </c:pt>
                <c:pt idx="19">
                  <c:v>1.5327824079216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735D-4969-980A-3221115989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9494528"/>
        <c:axId val="139496064"/>
      </c:barChart>
      <c:catAx>
        <c:axId val="1394945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9496064"/>
        <c:crosses val="autoZero"/>
        <c:auto val="1"/>
        <c:lblAlgn val="ctr"/>
        <c:lblOffset val="100"/>
        <c:noMultiLvlLbl val="0"/>
      </c:catAx>
      <c:valAx>
        <c:axId val="139496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9494528"/>
        <c:crosses val="autoZero"/>
        <c:crossBetween val="between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481692</xdr:colOff>
      <xdr:row>5</xdr:row>
      <xdr:rowOff>240847</xdr:rowOff>
    </xdr:from>
    <xdr:to>
      <xdr:col>31</xdr:col>
      <xdr:colOff>1196067</xdr:colOff>
      <xdr:row>30</xdr:row>
      <xdr:rowOff>111579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8</xdr:col>
      <xdr:colOff>28575</xdr:colOff>
      <xdr:row>3</xdr:row>
      <xdr:rowOff>180975</xdr:rowOff>
    </xdr:from>
    <xdr:to>
      <xdr:col>61</xdr:col>
      <xdr:colOff>9525</xdr:colOff>
      <xdr:row>26</xdr:row>
      <xdr:rowOff>180975</xdr:rowOff>
    </xdr:to>
    <xdr:graphicFrame macro="">
      <xdr:nvGraphicFramePr>
        <xdr:cNvPr id="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0</xdr:col>
      <xdr:colOff>28575</xdr:colOff>
      <xdr:row>3</xdr:row>
      <xdr:rowOff>238125</xdr:rowOff>
    </xdr:from>
    <xdr:to>
      <xdr:col>93</xdr:col>
      <xdr:colOff>9525</xdr:colOff>
      <xdr:row>27</xdr:row>
      <xdr:rowOff>0</xdr:rowOff>
    </xdr:to>
    <xdr:graphicFrame macro="">
      <xdr:nvGraphicFramePr>
        <xdr:cNvPr id="4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6</xdr:col>
      <xdr:colOff>647700</xdr:colOff>
      <xdr:row>3</xdr:row>
      <xdr:rowOff>120650</xdr:rowOff>
    </xdr:from>
    <xdr:to>
      <xdr:col>128</xdr:col>
      <xdr:colOff>1028700</xdr:colOff>
      <xdr:row>26</xdr:row>
      <xdr:rowOff>120650</xdr:rowOff>
    </xdr:to>
    <xdr:graphicFrame macro="">
      <xdr:nvGraphicFramePr>
        <xdr:cNvPr id="5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8</xdr:col>
      <xdr:colOff>19050</xdr:colOff>
      <xdr:row>3</xdr:row>
      <xdr:rowOff>200025</xdr:rowOff>
    </xdr:from>
    <xdr:to>
      <xdr:col>161</xdr:col>
      <xdr:colOff>9525</xdr:colOff>
      <xdr:row>26</xdr:row>
      <xdr:rowOff>200025</xdr:rowOff>
    </xdr:to>
    <xdr:graphicFrame macro="">
      <xdr:nvGraphicFramePr>
        <xdr:cNvPr id="6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0</xdr:col>
      <xdr:colOff>95250</xdr:colOff>
      <xdr:row>4</xdr:row>
      <xdr:rowOff>28575</xdr:rowOff>
    </xdr:from>
    <xdr:to>
      <xdr:col>193</xdr:col>
      <xdr:colOff>76200</xdr:colOff>
      <xdr:row>27</xdr:row>
      <xdr:rowOff>171450</xdr:rowOff>
    </xdr:to>
    <xdr:graphicFrame macro="">
      <xdr:nvGraphicFramePr>
        <xdr:cNvPr id="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K34"/>
  <sheetViews>
    <sheetView zoomScale="75" zoomScaleNormal="75" workbookViewId="0">
      <selection activeCell="HV12" sqref="HV12"/>
    </sheetView>
  </sheetViews>
  <sheetFormatPr baseColWidth="10" defaultColWidth="11.42578125" defaultRowHeight="15"/>
  <cols>
    <col min="1" max="2" width="8.140625" style="1" customWidth="1"/>
    <col min="3" max="3" width="10.7109375" style="1" customWidth="1"/>
    <col min="4" max="4" width="12.28515625" style="1" customWidth="1"/>
    <col min="5" max="5" width="6.5703125" style="1" bestFit="1" customWidth="1"/>
    <col min="6" max="6" width="10.42578125" style="2" bestFit="1" customWidth="1"/>
    <col min="7" max="7" width="12.28515625" style="1" customWidth="1"/>
    <col min="8" max="8" width="6.5703125" style="1" bestFit="1" customWidth="1"/>
    <col min="9" max="9" width="10.42578125" style="2" bestFit="1" customWidth="1"/>
    <col min="10" max="10" width="12.28515625" style="1" customWidth="1"/>
    <col min="11" max="11" width="6.5703125" style="1" bestFit="1" customWidth="1"/>
    <col min="12" max="12" width="10.42578125" style="2" bestFit="1" customWidth="1"/>
    <col min="13" max="13" width="12.28515625" style="1" customWidth="1"/>
    <col min="14" max="14" width="6.5703125" style="1" bestFit="1" customWidth="1"/>
    <col min="15" max="15" width="10.42578125" style="2" bestFit="1" customWidth="1"/>
    <col min="16" max="16" width="12.28515625" style="1" customWidth="1"/>
    <col min="17" max="17" width="6.5703125" style="1" bestFit="1" customWidth="1"/>
    <col min="18" max="18" width="10.42578125" style="2" bestFit="1" customWidth="1"/>
    <col min="19" max="19" width="12.28515625" style="1" customWidth="1"/>
    <col min="20" max="20" width="6.5703125" style="1" bestFit="1" customWidth="1"/>
    <col min="21" max="21" width="10.42578125" style="2" bestFit="1" customWidth="1"/>
    <col min="22" max="22" width="12.28515625" style="2" customWidth="1"/>
    <col min="23" max="23" width="6.5703125" style="2" bestFit="1" customWidth="1"/>
    <col min="24" max="24" width="10.42578125" style="2" bestFit="1" customWidth="1"/>
    <col min="25" max="25" width="10.7109375" style="1" customWidth="1"/>
    <col min="26" max="26" width="8.7109375" style="1" customWidth="1"/>
    <col min="27" max="27" width="7.7109375" style="1" customWidth="1"/>
    <col min="28" max="28" width="10" style="3" bestFit="1" customWidth="1"/>
    <col min="29" max="29" width="7.7109375" style="3" customWidth="1"/>
    <col min="30" max="30" width="5.7109375" style="1" customWidth="1"/>
    <col min="31" max="31" width="18.7109375" style="1" customWidth="1"/>
    <col min="32" max="32" width="18.7109375" style="2" customWidth="1"/>
    <col min="33" max="34" width="8.140625" style="1" customWidth="1"/>
    <col min="35" max="35" width="10.7109375" style="1" customWidth="1"/>
    <col min="36" max="36" width="12.28515625" style="1" customWidth="1"/>
    <col min="37" max="37" width="6.5703125" style="1" bestFit="1" customWidth="1"/>
    <col min="38" max="38" width="10.42578125" style="2" bestFit="1" customWidth="1"/>
    <col min="39" max="39" width="12.28515625" style="1" customWidth="1"/>
    <col min="40" max="40" width="6.5703125" style="1" bestFit="1" customWidth="1"/>
    <col min="41" max="41" width="10.42578125" style="2" bestFit="1" customWidth="1"/>
    <col min="42" max="42" width="12.28515625" style="1" customWidth="1"/>
    <col min="43" max="43" width="6.5703125" style="1" bestFit="1" customWidth="1"/>
    <col min="44" max="44" width="10.42578125" style="2" bestFit="1" customWidth="1"/>
    <col min="45" max="45" width="12.28515625" style="1" customWidth="1"/>
    <col min="46" max="46" width="6.5703125" style="1" bestFit="1" customWidth="1"/>
    <col min="47" max="47" width="10.42578125" style="2" bestFit="1" customWidth="1"/>
    <col min="48" max="48" width="12.28515625" style="1" customWidth="1"/>
    <col min="49" max="49" width="6.5703125" style="1" bestFit="1" customWidth="1"/>
    <col min="50" max="50" width="10.42578125" style="2" bestFit="1" customWidth="1"/>
    <col min="51" max="51" width="12.28515625" style="1" customWidth="1"/>
    <col min="52" max="52" width="6.5703125" style="1" bestFit="1" customWidth="1"/>
    <col min="53" max="53" width="10.42578125" style="2" bestFit="1" customWidth="1"/>
    <col min="54" max="54" width="10.7109375" style="1" customWidth="1"/>
    <col min="55" max="55" width="8.7109375" style="1" customWidth="1"/>
    <col min="56" max="56" width="7.7109375" style="1" customWidth="1"/>
    <col min="57" max="58" width="7.7109375" style="3" customWidth="1"/>
    <col min="59" max="59" width="5.7109375" style="1" customWidth="1"/>
    <col min="60" max="60" width="18.7109375" style="1" customWidth="1"/>
    <col min="61" max="61" width="18.7109375" style="2" customWidth="1"/>
    <col min="62" max="63" width="8.140625" style="1" customWidth="1"/>
    <col min="64" max="64" width="10.7109375" style="1" customWidth="1"/>
    <col min="65" max="65" width="12.28515625" style="1" customWidth="1"/>
    <col min="66" max="66" width="6.5703125" style="1" bestFit="1" customWidth="1"/>
    <col min="67" max="67" width="10.42578125" style="2" bestFit="1" customWidth="1"/>
    <col min="68" max="68" width="12.28515625" style="1" customWidth="1"/>
    <col min="69" max="69" width="6.5703125" style="1" bestFit="1" customWidth="1"/>
    <col min="70" max="70" width="10.42578125" style="2" bestFit="1" customWidth="1"/>
    <col min="71" max="71" width="12.28515625" style="1" customWidth="1"/>
    <col min="72" max="72" width="6.5703125" style="1" bestFit="1" customWidth="1"/>
    <col min="73" max="73" width="10.42578125" style="2" bestFit="1" customWidth="1"/>
    <col min="74" max="74" width="12.28515625" style="1" customWidth="1"/>
    <col min="75" max="75" width="6.5703125" style="1" bestFit="1" customWidth="1"/>
    <col min="76" max="76" width="10.42578125" style="2" bestFit="1" customWidth="1"/>
    <col min="77" max="77" width="12.28515625" style="1" customWidth="1"/>
    <col min="78" max="78" width="6.5703125" style="1" bestFit="1" customWidth="1"/>
    <col min="79" max="79" width="10.42578125" style="2" bestFit="1" customWidth="1"/>
    <col min="80" max="80" width="12.28515625" style="1" customWidth="1"/>
    <col min="81" max="81" width="6.5703125" style="1" bestFit="1" customWidth="1"/>
    <col min="82" max="82" width="10.42578125" style="2" bestFit="1" customWidth="1"/>
    <col min="83" max="83" width="12.28515625" style="1" customWidth="1"/>
    <col min="84" max="84" width="6.5703125" style="1" bestFit="1" customWidth="1"/>
    <col min="85" max="85" width="10.42578125" style="2" bestFit="1" customWidth="1"/>
    <col min="86" max="86" width="10.7109375" style="1" customWidth="1"/>
    <col min="87" max="87" width="8.7109375" style="1" customWidth="1"/>
    <col min="88" max="88" width="7.7109375" style="1" customWidth="1"/>
    <col min="89" max="89" width="9.42578125" style="3" bestFit="1" customWidth="1"/>
    <col min="90" max="90" width="7.7109375" style="3" customWidth="1"/>
    <col min="91" max="91" width="5.7109375" style="1" customWidth="1"/>
    <col min="92" max="92" width="18.7109375" style="1" customWidth="1"/>
    <col min="93" max="93" width="18.7109375" style="2" customWidth="1"/>
    <col min="94" max="95" width="8.140625" style="1" customWidth="1"/>
    <col min="96" max="96" width="10.7109375" style="1" customWidth="1"/>
    <col min="97" max="97" width="12.28515625" style="1" customWidth="1"/>
    <col min="98" max="98" width="6.5703125" style="1" bestFit="1" customWidth="1"/>
    <col min="99" max="99" width="10.42578125" style="2" bestFit="1" customWidth="1"/>
    <col min="100" max="100" width="12.28515625" style="1" customWidth="1"/>
    <col min="101" max="101" width="6.5703125" style="1" bestFit="1" customWidth="1"/>
    <col min="102" max="102" width="10.42578125" style="2" bestFit="1" customWidth="1"/>
    <col min="103" max="103" width="12.28515625" style="1" customWidth="1"/>
    <col min="104" max="104" width="6.5703125" style="1" bestFit="1" customWidth="1"/>
    <col min="105" max="105" width="10.42578125" style="2" bestFit="1" customWidth="1"/>
    <col min="106" max="106" width="12.28515625" style="1" customWidth="1"/>
    <col min="107" max="107" width="6.5703125" style="1" bestFit="1" customWidth="1"/>
    <col min="108" max="108" width="10.42578125" style="2" bestFit="1" customWidth="1"/>
    <col min="109" max="109" width="12.28515625" style="1" customWidth="1"/>
    <col min="110" max="110" width="6.5703125" style="1" bestFit="1" customWidth="1"/>
    <col min="111" max="111" width="10.42578125" style="2" bestFit="1" customWidth="1"/>
    <col min="112" max="112" width="12.28515625" style="1" customWidth="1"/>
    <col min="113" max="113" width="6.5703125" style="1" bestFit="1" customWidth="1"/>
    <col min="114" max="114" width="10.42578125" style="2" bestFit="1" customWidth="1"/>
    <col min="115" max="115" width="12.28515625" style="1" customWidth="1"/>
    <col min="116" max="116" width="6.5703125" style="1" bestFit="1" customWidth="1"/>
    <col min="117" max="117" width="10.42578125" style="2" bestFit="1" customWidth="1"/>
    <col min="118" max="118" width="12.28515625" style="1" customWidth="1"/>
    <col min="119" max="119" width="6.5703125" style="1" bestFit="1" customWidth="1"/>
    <col min="120" max="120" width="10.42578125" style="2" bestFit="1" customWidth="1"/>
    <col min="121" max="121" width="10.7109375" style="1" customWidth="1"/>
    <col min="122" max="122" width="8.7109375" style="1" customWidth="1"/>
    <col min="123" max="123" width="7.7109375" style="1" customWidth="1"/>
    <col min="124" max="125" width="7.7109375" style="3" customWidth="1"/>
    <col min="126" max="126" width="5.7109375" style="1" customWidth="1"/>
    <col min="127" max="127" width="18.7109375" style="1" customWidth="1"/>
    <col min="128" max="129" width="18.7109375" style="2" customWidth="1"/>
    <col min="130" max="131" width="8.140625" style="1" customWidth="1"/>
    <col min="132" max="132" width="10.7109375" style="1" customWidth="1"/>
    <col min="133" max="133" width="12.28515625" style="1" customWidth="1"/>
    <col min="134" max="134" width="6.5703125" style="1" bestFit="1" customWidth="1"/>
    <col min="135" max="135" width="10.42578125" style="2" bestFit="1" customWidth="1"/>
    <col min="136" max="136" width="12.28515625" style="1" customWidth="1"/>
    <col min="137" max="137" width="6.5703125" style="1" bestFit="1" customWidth="1"/>
    <col min="138" max="138" width="10.42578125" style="2" bestFit="1" customWidth="1"/>
    <col min="139" max="139" width="12.28515625" style="1" customWidth="1"/>
    <col min="140" max="140" width="6.5703125" style="1" bestFit="1" customWidth="1"/>
    <col min="141" max="141" width="10.42578125" style="2" bestFit="1" customWidth="1"/>
    <col min="142" max="142" width="12.28515625" style="1" customWidth="1"/>
    <col min="143" max="143" width="6.5703125" style="1" bestFit="1" customWidth="1"/>
    <col min="144" max="144" width="10.42578125" style="2" bestFit="1" customWidth="1"/>
    <col min="145" max="145" width="12.28515625" style="1" customWidth="1"/>
    <col min="146" max="146" width="6.5703125" style="1" bestFit="1" customWidth="1"/>
    <col min="147" max="147" width="10.42578125" style="2" bestFit="1" customWidth="1"/>
    <col min="148" max="148" width="12.28515625" style="1" customWidth="1"/>
    <col min="149" max="149" width="6.5703125" style="1" bestFit="1" customWidth="1"/>
    <col min="150" max="150" width="10.42578125" style="2" bestFit="1" customWidth="1"/>
    <col min="151" max="151" width="12.28515625" style="1" customWidth="1"/>
    <col min="152" max="152" width="6.5703125" style="1" bestFit="1" customWidth="1"/>
    <col min="153" max="153" width="10.42578125" style="2" bestFit="1" customWidth="1"/>
    <col min="154" max="154" width="10.7109375" style="1" customWidth="1"/>
    <col min="155" max="155" width="8.7109375" style="1" customWidth="1"/>
    <col min="156" max="156" width="7.7109375" style="1" customWidth="1"/>
    <col min="157" max="157" width="7.7109375" style="3" customWidth="1"/>
    <col min="158" max="158" width="9.85546875" style="3" customWidth="1"/>
    <col min="159" max="159" width="5.7109375" style="1" customWidth="1"/>
    <col min="160" max="160" width="18.7109375" style="1" customWidth="1"/>
    <col min="161" max="161" width="18.7109375" style="2" customWidth="1"/>
    <col min="162" max="163" width="8.140625" style="1" customWidth="1"/>
    <col min="164" max="164" width="10.7109375" style="1" customWidth="1"/>
    <col min="165" max="165" width="12.28515625" style="1" customWidth="1"/>
    <col min="166" max="166" width="6.5703125" style="1" bestFit="1" customWidth="1"/>
    <col min="167" max="167" width="10.42578125" style="2" bestFit="1" customWidth="1"/>
    <col min="168" max="168" width="12.28515625" style="1" customWidth="1"/>
    <col min="169" max="169" width="6.5703125" style="1" bestFit="1" customWidth="1"/>
    <col min="170" max="170" width="10.42578125" style="2" bestFit="1" customWidth="1"/>
    <col min="171" max="171" width="12.28515625" style="1" customWidth="1"/>
    <col min="172" max="172" width="6.5703125" style="1" bestFit="1" customWidth="1"/>
    <col min="173" max="173" width="10.42578125" style="2" bestFit="1" customWidth="1"/>
    <col min="174" max="174" width="12.28515625" style="1" customWidth="1"/>
    <col min="175" max="175" width="6.5703125" style="1" bestFit="1" customWidth="1"/>
    <col min="176" max="176" width="10.42578125" style="2" bestFit="1" customWidth="1"/>
    <col min="177" max="177" width="12.28515625" style="1" customWidth="1"/>
    <col min="178" max="178" width="6.5703125" style="1" bestFit="1" customWidth="1"/>
    <col min="179" max="179" width="10.42578125" style="2" bestFit="1" customWidth="1"/>
    <col min="180" max="180" width="12.28515625" style="1" customWidth="1"/>
    <col min="181" max="181" width="6.5703125" style="1" bestFit="1" customWidth="1"/>
    <col min="182" max="182" width="10.42578125" style="2" bestFit="1" customWidth="1"/>
    <col min="183" max="183" width="12.28515625" style="1" customWidth="1"/>
    <col min="184" max="184" width="6.5703125" style="1" bestFit="1" customWidth="1"/>
    <col min="185" max="185" width="10.42578125" style="2" bestFit="1" customWidth="1"/>
    <col min="186" max="186" width="10.7109375" style="1" customWidth="1"/>
    <col min="187" max="187" width="8.7109375" style="1" customWidth="1"/>
    <col min="188" max="188" width="7.7109375" style="1" customWidth="1"/>
    <col min="189" max="189" width="7.7109375" style="3" customWidth="1"/>
    <col min="190" max="190" width="10.5703125" style="3" customWidth="1"/>
    <col min="191" max="191" width="5.7109375" style="1" customWidth="1"/>
    <col min="192" max="192" width="18.7109375" style="1" customWidth="1"/>
    <col min="193" max="193" width="18.7109375" style="2" customWidth="1"/>
    <col min="194" max="16384" width="11.42578125" style="1"/>
  </cols>
  <sheetData>
    <row r="1" spans="1:193" ht="15.75" thickBot="1">
      <c r="AL1" s="1"/>
      <c r="AO1" s="1"/>
      <c r="AR1" s="1"/>
      <c r="AU1" s="1"/>
      <c r="AX1" s="1"/>
      <c r="BA1" s="1"/>
      <c r="BO1" s="1"/>
      <c r="BR1" s="1"/>
      <c r="BU1" s="1"/>
      <c r="BX1" s="1"/>
      <c r="CA1" s="1"/>
      <c r="CD1" s="1"/>
      <c r="CG1" s="1"/>
      <c r="CU1" s="1"/>
      <c r="CX1" s="1"/>
      <c r="DA1" s="1"/>
      <c r="DD1" s="1"/>
      <c r="DG1" s="1"/>
      <c r="DJ1" s="1"/>
      <c r="DM1" s="1"/>
      <c r="DP1" s="1"/>
      <c r="EE1" s="1"/>
      <c r="EH1" s="1"/>
      <c r="EK1" s="1"/>
      <c r="EN1" s="1"/>
      <c r="EQ1" s="1"/>
      <c r="ET1" s="1"/>
      <c r="EW1" s="1"/>
      <c r="FA1" s="1"/>
      <c r="FB1" s="1"/>
      <c r="FE1" s="1"/>
      <c r="FK1" s="1"/>
      <c r="FN1" s="1"/>
      <c r="FQ1" s="1"/>
      <c r="FT1" s="1"/>
      <c r="FW1" s="1"/>
      <c r="FZ1" s="1"/>
      <c r="GC1" s="1"/>
    </row>
    <row r="2" spans="1:193" ht="19.5" thickBot="1">
      <c r="F2" s="1"/>
      <c r="I2" s="1"/>
      <c r="L2" s="1"/>
      <c r="O2" s="1"/>
      <c r="R2" s="1"/>
      <c r="U2" s="1"/>
      <c r="V2" s="1"/>
      <c r="W2" s="1"/>
      <c r="X2" s="1"/>
      <c r="Y2" s="90" t="s">
        <v>52</v>
      </c>
      <c r="Z2" s="91"/>
      <c r="AA2" s="91"/>
      <c r="AB2" s="91"/>
      <c r="AC2" s="92"/>
      <c r="AL2" s="1"/>
      <c r="AO2" s="1"/>
      <c r="AR2" s="1"/>
      <c r="AU2" s="1"/>
      <c r="AX2" s="1"/>
      <c r="BA2" s="1"/>
      <c r="BB2" s="90" t="s">
        <v>51</v>
      </c>
      <c r="BC2" s="91"/>
      <c r="BD2" s="91"/>
      <c r="BE2" s="91"/>
      <c r="BF2" s="92"/>
      <c r="BO2" s="1"/>
      <c r="BR2" s="1"/>
      <c r="BU2" s="1"/>
      <c r="BX2" s="1"/>
      <c r="CA2" s="1"/>
      <c r="CD2" s="1"/>
      <c r="CG2" s="1"/>
      <c r="CH2" s="90" t="s">
        <v>50</v>
      </c>
      <c r="CI2" s="91"/>
      <c r="CJ2" s="91"/>
      <c r="CK2" s="91"/>
      <c r="CL2" s="92"/>
      <c r="CU2" s="1"/>
      <c r="CX2" s="1"/>
      <c r="DA2" s="1"/>
      <c r="DD2" s="1"/>
      <c r="DG2" s="1"/>
      <c r="DJ2" s="1"/>
      <c r="DM2" s="1"/>
      <c r="DP2" s="1"/>
      <c r="DQ2" s="90" t="s">
        <v>49</v>
      </c>
      <c r="DR2" s="91"/>
      <c r="DS2" s="91"/>
      <c r="DT2" s="91"/>
      <c r="DU2" s="92"/>
      <c r="DV2" s="81"/>
      <c r="EE2" s="1"/>
      <c r="EH2" s="1"/>
      <c r="EK2" s="1"/>
      <c r="EN2" s="1"/>
      <c r="EQ2" s="1"/>
      <c r="ET2" s="1"/>
      <c r="EW2" s="1"/>
      <c r="EX2" s="90" t="s">
        <v>48</v>
      </c>
      <c r="EY2" s="91"/>
      <c r="EZ2" s="91"/>
      <c r="FA2" s="91"/>
      <c r="FB2" s="92"/>
      <c r="FE2" s="1"/>
      <c r="FK2" s="1"/>
      <c r="FN2" s="1"/>
      <c r="FQ2" s="1"/>
      <c r="FT2" s="1"/>
      <c r="FW2" s="1"/>
      <c r="FZ2" s="1"/>
      <c r="GC2" s="1"/>
      <c r="GD2" s="90" t="s">
        <v>47</v>
      </c>
      <c r="GE2" s="91"/>
      <c r="GF2" s="91"/>
      <c r="GG2" s="91"/>
      <c r="GH2" s="92"/>
    </row>
    <row r="3" spans="1:193" ht="15.75" thickBot="1">
      <c r="F3" s="1"/>
      <c r="I3" s="1"/>
      <c r="L3" s="1"/>
      <c r="O3" s="1"/>
      <c r="R3" s="1"/>
      <c r="U3" s="1"/>
      <c r="V3" s="1"/>
      <c r="W3" s="1"/>
      <c r="X3" s="1"/>
      <c r="Y3" s="93" t="s">
        <v>45</v>
      </c>
      <c r="Z3" s="74"/>
      <c r="AA3" s="75"/>
      <c r="AB3" s="96" t="s">
        <v>566</v>
      </c>
      <c r="AC3" s="76"/>
      <c r="BB3" s="93" t="s">
        <v>45</v>
      </c>
      <c r="BC3" s="74"/>
      <c r="BD3" s="75"/>
      <c r="BE3" s="96" t="s">
        <v>566</v>
      </c>
      <c r="BF3" s="76"/>
      <c r="CH3" s="93" t="s">
        <v>45</v>
      </c>
      <c r="CI3" s="74"/>
      <c r="CJ3" s="75"/>
      <c r="CK3" s="96" t="s">
        <v>566</v>
      </c>
      <c r="CL3" s="76"/>
      <c r="DQ3" s="93" t="s">
        <v>45</v>
      </c>
      <c r="DR3" s="74"/>
      <c r="DS3" s="75"/>
      <c r="DT3" s="96" t="s">
        <v>566</v>
      </c>
      <c r="DU3" s="76"/>
      <c r="DV3" s="81"/>
      <c r="EX3" s="93" t="s">
        <v>45</v>
      </c>
      <c r="EY3" s="74"/>
      <c r="EZ3" s="75"/>
      <c r="FA3" s="96" t="s">
        <v>566</v>
      </c>
      <c r="FB3" s="76"/>
      <c r="GD3" s="93" t="s">
        <v>45</v>
      </c>
      <c r="GE3" s="74"/>
      <c r="GF3" s="75"/>
      <c r="GG3" s="96" t="s">
        <v>566</v>
      </c>
      <c r="GH3" s="76"/>
    </row>
    <row r="4" spans="1:193" s="53" customFormat="1" ht="19.5" customHeight="1">
      <c r="A4" s="56"/>
      <c r="B4" s="56"/>
      <c r="C4" s="56"/>
      <c r="D4" s="98" t="s">
        <v>521</v>
      </c>
      <c r="E4" s="99"/>
      <c r="F4" s="100"/>
      <c r="G4" s="98" t="s">
        <v>528</v>
      </c>
      <c r="H4" s="99"/>
      <c r="I4" s="100"/>
      <c r="J4" s="98" t="s">
        <v>529</v>
      </c>
      <c r="K4" s="101"/>
      <c r="L4" s="102"/>
      <c r="M4" s="98" t="s">
        <v>530</v>
      </c>
      <c r="N4" s="101"/>
      <c r="O4" s="102"/>
      <c r="P4" s="98" t="s">
        <v>531</v>
      </c>
      <c r="Q4" s="99"/>
      <c r="R4" s="100"/>
      <c r="S4" s="98" t="s">
        <v>561</v>
      </c>
      <c r="T4" s="99"/>
      <c r="U4" s="100"/>
      <c r="V4" s="98" t="s">
        <v>562</v>
      </c>
      <c r="W4" s="99"/>
      <c r="X4" s="99"/>
      <c r="Y4" s="94"/>
      <c r="Z4" s="68"/>
      <c r="AA4" s="67" t="s">
        <v>46</v>
      </c>
      <c r="AB4" s="97"/>
      <c r="AC4" s="69"/>
      <c r="AD4" s="55"/>
      <c r="AE4" s="55"/>
      <c r="AF4" s="54"/>
      <c r="AG4" s="56"/>
      <c r="AH4" s="56"/>
      <c r="AI4" s="56"/>
      <c r="AJ4" s="98" t="s">
        <v>532</v>
      </c>
      <c r="AK4" s="99"/>
      <c r="AL4" s="100"/>
      <c r="AM4" s="98" t="s">
        <v>533</v>
      </c>
      <c r="AN4" s="99"/>
      <c r="AO4" s="100"/>
      <c r="AP4" s="98" t="s">
        <v>534</v>
      </c>
      <c r="AQ4" s="99"/>
      <c r="AR4" s="100"/>
      <c r="AS4" s="98" t="s">
        <v>535</v>
      </c>
      <c r="AT4" s="99"/>
      <c r="AU4" s="100"/>
      <c r="AV4" s="98" t="s">
        <v>536</v>
      </c>
      <c r="AW4" s="99"/>
      <c r="AX4" s="100"/>
      <c r="AY4" s="98" t="s">
        <v>563</v>
      </c>
      <c r="AZ4" s="99"/>
      <c r="BA4" s="100"/>
      <c r="BB4" s="94"/>
      <c r="BC4" s="68"/>
      <c r="BD4" s="67" t="s">
        <v>46</v>
      </c>
      <c r="BE4" s="97"/>
      <c r="BF4" s="69"/>
      <c r="BG4" s="55"/>
      <c r="BH4" s="55"/>
      <c r="BI4" s="54"/>
      <c r="BJ4" s="56"/>
      <c r="BK4" s="56"/>
      <c r="BL4" s="56"/>
      <c r="BM4" s="98" t="s">
        <v>537</v>
      </c>
      <c r="BN4" s="99"/>
      <c r="BO4" s="100"/>
      <c r="BP4" s="98" t="s">
        <v>538</v>
      </c>
      <c r="BQ4" s="99"/>
      <c r="BR4" s="100"/>
      <c r="BS4" s="98" t="s">
        <v>539</v>
      </c>
      <c r="BT4" s="99"/>
      <c r="BU4" s="100"/>
      <c r="BV4" s="98" t="s">
        <v>540</v>
      </c>
      <c r="BW4" s="99"/>
      <c r="BX4" s="100"/>
      <c r="BY4" s="98" t="s">
        <v>541</v>
      </c>
      <c r="BZ4" s="99"/>
      <c r="CA4" s="100"/>
      <c r="CB4" s="98" t="s">
        <v>542</v>
      </c>
      <c r="CC4" s="99"/>
      <c r="CD4" s="100"/>
      <c r="CE4" s="98" t="s">
        <v>543</v>
      </c>
      <c r="CF4" s="99"/>
      <c r="CG4" s="100"/>
      <c r="CH4" s="94"/>
      <c r="CI4" s="68"/>
      <c r="CJ4" s="67" t="s">
        <v>46</v>
      </c>
      <c r="CK4" s="97"/>
      <c r="CL4" s="69"/>
      <c r="CM4" s="55"/>
      <c r="CN4" s="55"/>
      <c r="CO4" s="54"/>
      <c r="CP4" s="56"/>
      <c r="CQ4" s="56"/>
      <c r="CR4" s="56"/>
      <c r="CS4" s="98" t="s">
        <v>524</v>
      </c>
      <c r="CT4" s="99"/>
      <c r="CU4" s="100"/>
      <c r="CV4" s="98" t="s">
        <v>544</v>
      </c>
      <c r="CW4" s="99"/>
      <c r="CX4" s="100"/>
      <c r="CY4" s="98" t="s">
        <v>545</v>
      </c>
      <c r="CZ4" s="99"/>
      <c r="DA4" s="100"/>
      <c r="DB4" s="98" t="s">
        <v>546</v>
      </c>
      <c r="DC4" s="99"/>
      <c r="DD4" s="100"/>
      <c r="DE4" s="98" t="s">
        <v>547</v>
      </c>
      <c r="DF4" s="99"/>
      <c r="DG4" s="100"/>
      <c r="DH4" s="98" t="s">
        <v>548</v>
      </c>
      <c r="DI4" s="99"/>
      <c r="DJ4" s="100"/>
      <c r="DK4" s="98" t="s">
        <v>549</v>
      </c>
      <c r="DL4" s="99"/>
      <c r="DM4" s="100"/>
      <c r="DN4" s="98" t="s">
        <v>564</v>
      </c>
      <c r="DO4" s="99"/>
      <c r="DP4" s="100"/>
      <c r="DQ4" s="94"/>
      <c r="DR4" s="68"/>
      <c r="DS4" s="67" t="s">
        <v>46</v>
      </c>
      <c r="DT4" s="97"/>
      <c r="DU4" s="69"/>
      <c r="DV4" s="81"/>
      <c r="DW4" s="55"/>
      <c r="DX4" s="54"/>
      <c r="DY4" s="54"/>
      <c r="DZ4" s="56"/>
      <c r="EA4" s="56"/>
      <c r="EB4" s="56"/>
      <c r="EC4" s="98" t="s">
        <v>525</v>
      </c>
      <c r="ED4" s="99"/>
      <c r="EE4" s="100"/>
      <c r="EF4" s="98" t="s">
        <v>550</v>
      </c>
      <c r="EG4" s="99"/>
      <c r="EH4" s="100"/>
      <c r="EI4" s="98" t="s">
        <v>551</v>
      </c>
      <c r="EJ4" s="99"/>
      <c r="EK4" s="100"/>
      <c r="EL4" s="98" t="s">
        <v>552</v>
      </c>
      <c r="EM4" s="99"/>
      <c r="EN4" s="100"/>
      <c r="EO4" s="98" t="s">
        <v>553</v>
      </c>
      <c r="EP4" s="99"/>
      <c r="EQ4" s="100"/>
      <c r="ER4" s="98" t="s">
        <v>554</v>
      </c>
      <c r="ES4" s="99"/>
      <c r="ET4" s="100"/>
      <c r="EU4" s="98" t="s">
        <v>555</v>
      </c>
      <c r="EV4" s="99"/>
      <c r="EW4" s="100"/>
      <c r="EX4" s="94"/>
      <c r="EY4" s="68"/>
      <c r="EZ4" s="67" t="s">
        <v>46</v>
      </c>
      <c r="FA4" s="97"/>
      <c r="FB4" s="69"/>
      <c r="FC4" s="55"/>
      <c r="FD4" s="55"/>
      <c r="FE4" s="54"/>
      <c r="FF4" s="56"/>
      <c r="FG4" s="56"/>
      <c r="FH4" s="56"/>
      <c r="FI4" s="98" t="s">
        <v>526</v>
      </c>
      <c r="FJ4" s="99"/>
      <c r="FK4" s="100"/>
      <c r="FL4" s="98" t="s">
        <v>556</v>
      </c>
      <c r="FM4" s="99"/>
      <c r="FN4" s="100"/>
      <c r="FO4" s="98" t="s">
        <v>557</v>
      </c>
      <c r="FP4" s="99"/>
      <c r="FQ4" s="100"/>
      <c r="FR4" s="98" t="s">
        <v>558</v>
      </c>
      <c r="FS4" s="99"/>
      <c r="FT4" s="100"/>
      <c r="FU4" s="98" t="s">
        <v>559</v>
      </c>
      <c r="FV4" s="99"/>
      <c r="FW4" s="100"/>
      <c r="FX4" s="98" t="s">
        <v>560</v>
      </c>
      <c r="FY4" s="99"/>
      <c r="FZ4" s="100"/>
      <c r="GA4" s="98" t="s">
        <v>565</v>
      </c>
      <c r="GB4" s="99"/>
      <c r="GC4" s="100"/>
      <c r="GD4" s="94"/>
      <c r="GE4" s="68"/>
      <c r="GF4" s="67" t="s">
        <v>46</v>
      </c>
      <c r="GG4" s="97"/>
      <c r="GH4" s="69"/>
      <c r="GI4" s="55"/>
      <c r="GJ4" s="55"/>
      <c r="GK4" s="54"/>
    </row>
    <row r="5" spans="1:193" s="51" customFormat="1" ht="30.75" thickBot="1">
      <c r="A5" s="50"/>
      <c r="B5" s="50"/>
      <c r="C5" s="50" t="s">
        <v>45</v>
      </c>
      <c r="D5" s="61" t="s">
        <v>44</v>
      </c>
      <c r="E5" s="62" t="s">
        <v>43</v>
      </c>
      <c r="F5" s="63" t="s">
        <v>42</v>
      </c>
      <c r="G5" s="61" t="s">
        <v>44</v>
      </c>
      <c r="H5" s="62" t="s">
        <v>43</v>
      </c>
      <c r="I5" s="63" t="s">
        <v>42</v>
      </c>
      <c r="J5" s="61" t="s">
        <v>44</v>
      </c>
      <c r="K5" s="62" t="s">
        <v>43</v>
      </c>
      <c r="L5" s="63" t="s">
        <v>42</v>
      </c>
      <c r="M5" s="61" t="s">
        <v>44</v>
      </c>
      <c r="N5" s="62" t="s">
        <v>43</v>
      </c>
      <c r="O5" s="63" t="s">
        <v>42</v>
      </c>
      <c r="P5" s="61" t="s">
        <v>44</v>
      </c>
      <c r="Q5" s="62" t="s">
        <v>43</v>
      </c>
      <c r="R5" s="63" t="s">
        <v>42</v>
      </c>
      <c r="S5" s="61" t="s">
        <v>44</v>
      </c>
      <c r="T5" s="62" t="s">
        <v>43</v>
      </c>
      <c r="U5" s="63" t="s">
        <v>42</v>
      </c>
      <c r="V5" s="61" t="s">
        <v>44</v>
      </c>
      <c r="W5" s="62" t="s">
        <v>43</v>
      </c>
      <c r="X5" s="62" t="s">
        <v>42</v>
      </c>
      <c r="Y5" s="95"/>
      <c r="Z5" s="72" t="s">
        <v>44</v>
      </c>
      <c r="AA5" s="64" t="s">
        <v>43</v>
      </c>
      <c r="AB5" s="64" t="s">
        <v>43</v>
      </c>
      <c r="AC5" s="49" t="s">
        <v>42</v>
      </c>
      <c r="AD5" s="48"/>
      <c r="AE5" s="52"/>
      <c r="AF5" s="3"/>
      <c r="AG5" s="50"/>
      <c r="AH5" s="50"/>
      <c r="AI5" s="50" t="s">
        <v>45</v>
      </c>
      <c r="AJ5" s="61" t="s">
        <v>44</v>
      </c>
      <c r="AK5" s="62" t="s">
        <v>43</v>
      </c>
      <c r="AL5" s="63" t="s">
        <v>42</v>
      </c>
      <c r="AM5" s="61" t="s">
        <v>44</v>
      </c>
      <c r="AN5" s="62" t="s">
        <v>43</v>
      </c>
      <c r="AO5" s="63" t="s">
        <v>42</v>
      </c>
      <c r="AP5" s="61" t="s">
        <v>44</v>
      </c>
      <c r="AQ5" s="62" t="s">
        <v>43</v>
      </c>
      <c r="AR5" s="63" t="s">
        <v>42</v>
      </c>
      <c r="AS5" s="61" t="s">
        <v>44</v>
      </c>
      <c r="AT5" s="62" t="s">
        <v>43</v>
      </c>
      <c r="AU5" s="63" t="s">
        <v>42</v>
      </c>
      <c r="AV5" s="61" t="s">
        <v>44</v>
      </c>
      <c r="AW5" s="62" t="s">
        <v>43</v>
      </c>
      <c r="AX5" s="63" t="s">
        <v>42</v>
      </c>
      <c r="AY5" s="61" t="s">
        <v>44</v>
      </c>
      <c r="AZ5" s="62" t="s">
        <v>43</v>
      </c>
      <c r="BA5" s="63" t="s">
        <v>42</v>
      </c>
      <c r="BB5" s="95"/>
      <c r="BC5" s="72" t="s">
        <v>44</v>
      </c>
      <c r="BD5" s="64" t="s">
        <v>43</v>
      </c>
      <c r="BE5" s="64" t="s">
        <v>43</v>
      </c>
      <c r="BF5" s="49" t="s">
        <v>42</v>
      </c>
      <c r="BG5" s="48"/>
      <c r="BH5" s="52"/>
      <c r="BI5" s="3"/>
      <c r="BJ5" s="50"/>
      <c r="BK5" s="50"/>
      <c r="BL5" s="50" t="s">
        <v>45</v>
      </c>
      <c r="BM5" s="61" t="s">
        <v>44</v>
      </c>
      <c r="BN5" s="62" t="s">
        <v>43</v>
      </c>
      <c r="BO5" s="63" t="s">
        <v>42</v>
      </c>
      <c r="BP5" s="61" t="s">
        <v>44</v>
      </c>
      <c r="BQ5" s="62" t="s">
        <v>43</v>
      </c>
      <c r="BR5" s="63" t="s">
        <v>42</v>
      </c>
      <c r="BS5" s="61" t="s">
        <v>44</v>
      </c>
      <c r="BT5" s="62" t="s">
        <v>43</v>
      </c>
      <c r="BU5" s="63" t="s">
        <v>42</v>
      </c>
      <c r="BV5" s="61" t="s">
        <v>44</v>
      </c>
      <c r="BW5" s="62" t="s">
        <v>43</v>
      </c>
      <c r="BX5" s="63" t="s">
        <v>42</v>
      </c>
      <c r="BY5" s="61" t="s">
        <v>44</v>
      </c>
      <c r="BZ5" s="62" t="s">
        <v>43</v>
      </c>
      <c r="CA5" s="63" t="s">
        <v>42</v>
      </c>
      <c r="CB5" s="61" t="s">
        <v>44</v>
      </c>
      <c r="CC5" s="62" t="s">
        <v>43</v>
      </c>
      <c r="CD5" s="63" t="s">
        <v>42</v>
      </c>
      <c r="CE5" s="61" t="s">
        <v>44</v>
      </c>
      <c r="CF5" s="62" t="s">
        <v>43</v>
      </c>
      <c r="CG5" s="63" t="s">
        <v>42</v>
      </c>
      <c r="CH5" s="95"/>
      <c r="CI5" s="72" t="s">
        <v>44</v>
      </c>
      <c r="CJ5" s="64" t="s">
        <v>43</v>
      </c>
      <c r="CK5" s="64" t="s">
        <v>43</v>
      </c>
      <c r="CL5" s="49" t="s">
        <v>42</v>
      </c>
      <c r="CM5" s="48"/>
      <c r="CN5" s="52"/>
      <c r="CO5" s="3"/>
      <c r="CP5" s="50"/>
      <c r="CQ5" s="50"/>
      <c r="CR5" s="50" t="s">
        <v>45</v>
      </c>
      <c r="CS5" s="61" t="s">
        <v>44</v>
      </c>
      <c r="CT5" s="62" t="s">
        <v>43</v>
      </c>
      <c r="CU5" s="63" t="s">
        <v>42</v>
      </c>
      <c r="CV5" s="61" t="s">
        <v>44</v>
      </c>
      <c r="CW5" s="62" t="s">
        <v>43</v>
      </c>
      <c r="CX5" s="63" t="s">
        <v>42</v>
      </c>
      <c r="CY5" s="61" t="s">
        <v>44</v>
      </c>
      <c r="CZ5" s="62" t="s">
        <v>43</v>
      </c>
      <c r="DA5" s="63" t="s">
        <v>42</v>
      </c>
      <c r="DB5" s="61" t="s">
        <v>44</v>
      </c>
      <c r="DC5" s="62" t="s">
        <v>43</v>
      </c>
      <c r="DD5" s="63" t="s">
        <v>42</v>
      </c>
      <c r="DE5" s="61" t="s">
        <v>44</v>
      </c>
      <c r="DF5" s="62" t="s">
        <v>43</v>
      </c>
      <c r="DG5" s="63" t="s">
        <v>42</v>
      </c>
      <c r="DH5" s="61" t="s">
        <v>44</v>
      </c>
      <c r="DI5" s="62" t="s">
        <v>43</v>
      </c>
      <c r="DJ5" s="63" t="s">
        <v>42</v>
      </c>
      <c r="DK5" s="61" t="s">
        <v>44</v>
      </c>
      <c r="DL5" s="62" t="s">
        <v>43</v>
      </c>
      <c r="DM5" s="63" t="s">
        <v>42</v>
      </c>
      <c r="DN5" s="61" t="s">
        <v>44</v>
      </c>
      <c r="DO5" s="62" t="s">
        <v>43</v>
      </c>
      <c r="DP5" s="63" t="s">
        <v>42</v>
      </c>
      <c r="DQ5" s="95"/>
      <c r="DR5" s="72" t="s">
        <v>44</v>
      </c>
      <c r="DS5" s="64" t="s">
        <v>43</v>
      </c>
      <c r="DT5" s="64" t="s">
        <v>43</v>
      </c>
      <c r="DU5" s="49" t="s">
        <v>42</v>
      </c>
      <c r="DV5" s="81"/>
      <c r="DW5" s="52"/>
      <c r="DX5" s="3"/>
      <c r="DY5" s="3"/>
      <c r="DZ5" s="50"/>
      <c r="EA5" s="50"/>
      <c r="EB5" s="50" t="s">
        <v>45</v>
      </c>
      <c r="EC5" s="61" t="s">
        <v>44</v>
      </c>
      <c r="ED5" s="62" t="s">
        <v>43</v>
      </c>
      <c r="EE5" s="63" t="s">
        <v>42</v>
      </c>
      <c r="EF5" s="61" t="s">
        <v>44</v>
      </c>
      <c r="EG5" s="62" t="s">
        <v>43</v>
      </c>
      <c r="EH5" s="63" t="s">
        <v>42</v>
      </c>
      <c r="EI5" s="61" t="s">
        <v>44</v>
      </c>
      <c r="EJ5" s="62" t="s">
        <v>43</v>
      </c>
      <c r="EK5" s="63" t="s">
        <v>42</v>
      </c>
      <c r="EL5" s="61" t="s">
        <v>44</v>
      </c>
      <c r="EM5" s="62" t="s">
        <v>43</v>
      </c>
      <c r="EN5" s="63" t="s">
        <v>42</v>
      </c>
      <c r="EO5" s="61" t="s">
        <v>44</v>
      </c>
      <c r="EP5" s="62" t="s">
        <v>43</v>
      </c>
      <c r="EQ5" s="63" t="s">
        <v>42</v>
      </c>
      <c r="ER5" s="61" t="s">
        <v>44</v>
      </c>
      <c r="ES5" s="62" t="s">
        <v>43</v>
      </c>
      <c r="ET5" s="63" t="s">
        <v>42</v>
      </c>
      <c r="EU5" s="61" t="s">
        <v>44</v>
      </c>
      <c r="EV5" s="62" t="s">
        <v>43</v>
      </c>
      <c r="EW5" s="63" t="s">
        <v>42</v>
      </c>
      <c r="EX5" s="95"/>
      <c r="EY5" s="72" t="s">
        <v>44</v>
      </c>
      <c r="EZ5" s="64" t="s">
        <v>43</v>
      </c>
      <c r="FA5" s="64" t="s">
        <v>43</v>
      </c>
      <c r="FB5" s="49" t="s">
        <v>42</v>
      </c>
      <c r="FC5" s="48"/>
      <c r="FD5" s="52"/>
      <c r="FE5" s="3"/>
      <c r="FF5" s="50"/>
      <c r="FG5" s="50"/>
      <c r="FH5" s="50" t="s">
        <v>45</v>
      </c>
      <c r="FI5" s="61" t="s">
        <v>44</v>
      </c>
      <c r="FJ5" s="62" t="s">
        <v>43</v>
      </c>
      <c r="FK5" s="63" t="s">
        <v>42</v>
      </c>
      <c r="FL5" s="61" t="s">
        <v>44</v>
      </c>
      <c r="FM5" s="62" t="s">
        <v>43</v>
      </c>
      <c r="FN5" s="63" t="s">
        <v>42</v>
      </c>
      <c r="FO5" s="61" t="s">
        <v>44</v>
      </c>
      <c r="FP5" s="62" t="s">
        <v>43</v>
      </c>
      <c r="FQ5" s="63" t="s">
        <v>42</v>
      </c>
      <c r="FR5" s="61" t="s">
        <v>44</v>
      </c>
      <c r="FS5" s="62" t="s">
        <v>43</v>
      </c>
      <c r="FT5" s="63" t="s">
        <v>42</v>
      </c>
      <c r="FU5" s="61" t="s">
        <v>44</v>
      </c>
      <c r="FV5" s="62" t="s">
        <v>43</v>
      </c>
      <c r="FW5" s="63" t="s">
        <v>42</v>
      </c>
      <c r="FX5" s="61" t="s">
        <v>44</v>
      </c>
      <c r="FY5" s="62" t="s">
        <v>43</v>
      </c>
      <c r="FZ5" s="63" t="s">
        <v>42</v>
      </c>
      <c r="GA5" s="61" t="s">
        <v>44</v>
      </c>
      <c r="GB5" s="62" t="s">
        <v>43</v>
      </c>
      <c r="GC5" s="63" t="s">
        <v>42</v>
      </c>
      <c r="GD5" s="95"/>
      <c r="GE5" s="72" t="s">
        <v>44</v>
      </c>
      <c r="GF5" s="64" t="s">
        <v>43</v>
      </c>
      <c r="GG5" s="64" t="s">
        <v>43</v>
      </c>
      <c r="GH5" s="49" t="s">
        <v>42</v>
      </c>
      <c r="GI5" s="48"/>
      <c r="GJ5" s="52"/>
      <c r="GK5" s="3"/>
    </row>
    <row r="6" spans="1:193" s="46" customFormat="1" ht="19.5" thickBot="1">
      <c r="A6" s="43" t="s">
        <v>41</v>
      </c>
      <c r="B6" s="66" t="s">
        <v>518</v>
      </c>
      <c r="C6" s="65" t="s">
        <v>567</v>
      </c>
      <c r="D6" s="42">
        <f>SUM(D7:D26)</f>
        <v>16800.235688419554</v>
      </c>
      <c r="E6" s="41"/>
      <c r="F6" s="41">
        <f>SUM(F7:F26)</f>
        <v>9.0478432236860069</v>
      </c>
      <c r="G6" s="42">
        <f>SUM(G7:G26)</f>
        <v>4441.7621424443714</v>
      </c>
      <c r="H6" s="41"/>
      <c r="I6" s="41">
        <f>SUM(I7:I26)</f>
        <v>2.4216567705694594</v>
      </c>
      <c r="J6" s="42">
        <f>SUM(J7:J26)</f>
        <v>30145.377306616498</v>
      </c>
      <c r="K6" s="41"/>
      <c r="L6" s="41">
        <f>SUM(L7:L26)</f>
        <v>16.413378833412398</v>
      </c>
      <c r="M6" s="42">
        <f>SUM(M7:M26)</f>
        <v>9999.2502502839179</v>
      </c>
      <c r="N6" s="41"/>
      <c r="O6" s="41">
        <f>SUM(O7:O26)</f>
        <v>5.5190256020615305</v>
      </c>
      <c r="P6" s="42">
        <f>SUM(P7:P26)</f>
        <v>32046.221374252142</v>
      </c>
      <c r="Q6" s="41"/>
      <c r="R6" s="41">
        <f>SUM(R7:R26)</f>
        <v>17.255607720241308</v>
      </c>
      <c r="S6" s="42">
        <v>75864.05779077718</v>
      </c>
      <c r="T6" s="41"/>
      <c r="U6" s="41">
        <v>41.587511754744341</v>
      </c>
      <c r="V6" s="45">
        <f>SUM(V7:V26)</f>
        <v>61342.529269963066</v>
      </c>
      <c r="W6" s="44"/>
      <c r="X6" s="44">
        <f>SUM(X7:X26)</f>
        <v>33.333473274571546</v>
      </c>
      <c r="Y6" s="73" t="s">
        <v>567</v>
      </c>
      <c r="Z6" s="38">
        <f t="shared" ref="Z6:Z26" si="0">AVERAGE(D6,G6,J6,M6,P6,S6,V6)</f>
        <v>32948.4905461081</v>
      </c>
      <c r="AA6" s="39"/>
      <c r="AB6" s="70"/>
      <c r="AC6" s="71">
        <f t="shared" ref="AC6:AC26" si="1">AVERAGE(F6,I6,L6,O6,R6,U6,X6)</f>
        <v>17.939785311326656</v>
      </c>
      <c r="AD6" s="48"/>
      <c r="AE6" s="47"/>
      <c r="AG6" s="43" t="s">
        <v>41</v>
      </c>
      <c r="AH6" s="66" t="s">
        <v>518</v>
      </c>
      <c r="AI6" s="65" t="s">
        <v>567</v>
      </c>
      <c r="AJ6" s="42">
        <f>SUM(AJ7:AJ26)</f>
        <v>16732.912306175</v>
      </c>
      <c r="AK6" s="41"/>
      <c r="AL6" s="41">
        <f>SUM(AL7:AL26)</f>
        <v>9.1821058890051983</v>
      </c>
      <c r="AM6" s="42">
        <f>SUM(AM7:AM26)</f>
        <v>20714.918126801524</v>
      </c>
      <c r="AN6" s="41"/>
      <c r="AO6" s="41">
        <f>SUM(AO7:AO26)</f>
        <v>11.23825647829208</v>
      </c>
      <c r="AP6" s="42">
        <f>SUM(AP7:AP26)</f>
        <v>18725.781141880965</v>
      </c>
      <c r="AQ6" s="41"/>
      <c r="AR6" s="41">
        <f>SUM(AR7:AR26)</f>
        <v>10.259042930936905</v>
      </c>
      <c r="AS6" s="42">
        <f>SUM(AS7:AS26)</f>
        <v>6485.2040073149183</v>
      </c>
      <c r="AT6" s="41"/>
      <c r="AU6" s="41">
        <f>SUM(AU7:AU26)</f>
        <v>3.5869542663194873</v>
      </c>
      <c r="AV6" s="42">
        <f>SUM(AV7:AV26)</f>
        <v>2950.8310001715622</v>
      </c>
      <c r="AW6" s="41"/>
      <c r="AX6" s="41">
        <f>SUM(AX7:AX26)</f>
        <v>1.6205592316812512</v>
      </c>
      <c r="AY6" s="42">
        <f>SUM(AY7:AY26)</f>
        <v>4117.1095977741024</v>
      </c>
      <c r="AZ6" s="41"/>
      <c r="BA6" s="41">
        <f>SUM(BA7:BA26)</f>
        <v>2.2295146824356298</v>
      </c>
      <c r="BB6" s="65" t="s">
        <v>567</v>
      </c>
      <c r="BC6" s="77">
        <f>SUM(BC7:BC26)</f>
        <v>11621.126030019674</v>
      </c>
      <c r="BD6" s="78"/>
      <c r="BE6" s="79"/>
      <c r="BF6" s="80">
        <f>SUM(BF7:BF26)</f>
        <v>6.3527389131117582</v>
      </c>
      <c r="BG6" s="48"/>
      <c r="BH6" s="47"/>
      <c r="BJ6" s="43" t="s">
        <v>41</v>
      </c>
      <c r="BK6" s="66" t="s">
        <v>518</v>
      </c>
      <c r="BL6" s="65" t="s">
        <v>567</v>
      </c>
      <c r="BM6" s="42">
        <f>SUM(BM7:BM26)</f>
        <v>2197.0734229697896</v>
      </c>
      <c r="BN6" s="41"/>
      <c r="BO6" s="41">
        <f>SUM(BO7:BO26)</f>
        <v>1.2108535887902698</v>
      </c>
      <c r="BP6" s="42">
        <f>SUM(BP7:BP26)</f>
        <v>16852.290578705684</v>
      </c>
      <c r="BQ6" s="41"/>
      <c r="BR6" s="41">
        <f>SUM(BR7:BR26)</f>
        <v>9.0127617334589978</v>
      </c>
      <c r="BS6" s="42">
        <f>SUM(BS7:BS26)</f>
        <v>16565.571054310662</v>
      </c>
      <c r="BT6" s="41"/>
      <c r="BU6" s="41">
        <f>SUM(BU7:BU26)</f>
        <v>8.8676407292954043</v>
      </c>
      <c r="BV6" s="42">
        <f>SUM(BV7:BV26)</f>
        <v>9172.028671095899</v>
      </c>
      <c r="BW6" s="41"/>
      <c r="BX6" s="41">
        <f>SUM(BX7:BX26)</f>
        <v>4.9884497529094887</v>
      </c>
      <c r="BY6" s="42">
        <f>SUM(BY7:BY26)</f>
        <v>7484.9037080723319</v>
      </c>
      <c r="BZ6" s="41"/>
      <c r="CA6" s="41">
        <f>SUM(CA7:CA26)</f>
        <v>4.0486282963332032</v>
      </c>
      <c r="CB6" s="42">
        <f>SUM(CB7:CB26)</f>
        <v>15002.377584940943</v>
      </c>
      <c r="CC6" s="41"/>
      <c r="CD6" s="41">
        <f>SUM(CD7:CD26)</f>
        <v>8.0801097606740822</v>
      </c>
      <c r="CE6" s="42">
        <f>SUM(CE7:CE26)</f>
        <v>26828.986073967124</v>
      </c>
      <c r="CF6" s="41"/>
      <c r="CG6" s="41">
        <f>SUM(CG7:CG26)</f>
        <v>14.763399079488487</v>
      </c>
      <c r="CH6" s="65" t="s">
        <v>567</v>
      </c>
      <c r="CI6" s="77">
        <f>SUM(CI7:CI26)</f>
        <v>13443.318727723203</v>
      </c>
      <c r="CJ6" s="78"/>
      <c r="CK6" s="79"/>
      <c r="CL6" s="80">
        <f>SUM(CL7:CL26)</f>
        <v>7.2816918487071352</v>
      </c>
      <c r="CM6" s="48"/>
      <c r="CN6" s="47"/>
      <c r="CP6" s="43" t="s">
        <v>41</v>
      </c>
      <c r="CQ6" s="66" t="s">
        <v>518</v>
      </c>
      <c r="CR6" s="65" t="s">
        <v>567</v>
      </c>
      <c r="CS6" s="42">
        <f>SUM(CS7:CS26)</f>
        <v>21910.077353733712</v>
      </c>
      <c r="CT6" s="41"/>
      <c r="CU6" s="41">
        <f>SUM(CU7:CU26)</f>
        <v>11.85850153269773</v>
      </c>
      <c r="CV6" s="42">
        <f>SUM(CV7:CV26)</f>
        <v>6539.3181207157195</v>
      </c>
      <c r="CW6" s="41"/>
      <c r="CX6" s="41">
        <f>SUM(CX7:CX26)</f>
        <v>3.6229102768753743</v>
      </c>
      <c r="CY6" s="42">
        <f>SUM(CY7:CY26)</f>
        <v>3614.3443345327637</v>
      </c>
      <c r="CZ6" s="41"/>
      <c r="DA6" s="41">
        <f>SUM(DA7:DA26)</f>
        <v>2.0295148375018379</v>
      </c>
      <c r="DB6" s="42">
        <f>SUM(DB7:DB26)</f>
        <v>5031.2587332012472</v>
      </c>
      <c r="DC6" s="41"/>
      <c r="DD6" s="41">
        <f>SUM(DD7:DD26)</f>
        <v>2.7489585263084395</v>
      </c>
      <c r="DE6" s="42">
        <f>SUM(DE7:DE26)</f>
        <v>10522.071954847584</v>
      </c>
      <c r="DF6" s="41"/>
      <c r="DG6" s="41">
        <f>SUM(DG7:DG26)</f>
        <v>5.7645707091020331</v>
      </c>
      <c r="DH6" s="42">
        <f>SUM(DH7:DH26)</f>
        <v>4399.8617997435176</v>
      </c>
      <c r="DI6" s="41"/>
      <c r="DJ6" s="41">
        <f>SUM(DJ7:DJ26)</f>
        <v>2.349775259570523</v>
      </c>
      <c r="DK6" s="42">
        <f>SUM(DK7:DK26)</f>
        <v>4934.3164587440506</v>
      </c>
      <c r="DL6" s="41"/>
      <c r="DM6" s="41">
        <f>SUM(DM7:DM26)</f>
        <v>2.6946608513558967</v>
      </c>
      <c r="DN6" s="42">
        <f>SUM(DN7:DN26)</f>
        <v>9608.5960971951372</v>
      </c>
      <c r="DO6" s="41"/>
      <c r="DP6" s="41">
        <f>SUM(DP7:DP26)</f>
        <v>5.2141403034545126</v>
      </c>
      <c r="DQ6" s="65" t="s">
        <v>567</v>
      </c>
      <c r="DR6" s="40">
        <f>SUM(DR7:DR26)</f>
        <v>8319.9806065892171</v>
      </c>
      <c r="DS6" s="39"/>
      <c r="DT6" s="38"/>
      <c r="DU6" s="37">
        <f>SUM(DU7:DU26)</f>
        <v>4.5353790371082932</v>
      </c>
      <c r="DV6" s="48"/>
      <c r="DW6" s="47"/>
      <c r="DZ6" s="43" t="s">
        <v>41</v>
      </c>
      <c r="EA6" s="66" t="s">
        <v>518</v>
      </c>
      <c r="EB6" s="65" t="s">
        <v>567</v>
      </c>
      <c r="EC6" s="42">
        <f>SUM(EC7:EC26)</f>
        <v>6323.9322222852443</v>
      </c>
      <c r="ED6" s="41"/>
      <c r="EE6" s="41">
        <f>SUM(EE7:EE26)</f>
        <v>3.4430210656163585</v>
      </c>
      <c r="EF6" s="42">
        <f>SUM(EF7:EF26)</f>
        <v>3103.9711640427677</v>
      </c>
      <c r="EG6" s="41"/>
      <c r="EH6" s="41">
        <f>SUM(EH7:EH26)</f>
        <v>1.7300031423850406</v>
      </c>
      <c r="EI6" s="42">
        <f>SUM(EI7:EI26)</f>
        <v>2844.5096419701154</v>
      </c>
      <c r="EJ6" s="41"/>
      <c r="EK6" s="41">
        <f>SUM(EK7:EK26)</f>
        <v>1.5641336385621634</v>
      </c>
      <c r="EL6" s="42">
        <f>SUM(EL7:EL26)</f>
        <v>26238.552294540212</v>
      </c>
      <c r="EM6" s="41"/>
      <c r="EN6" s="41">
        <f>SUM(EN7:EN26)</f>
        <v>14.099885710605644</v>
      </c>
      <c r="EO6" s="42">
        <f>SUM(EO7:EO26)</f>
        <v>1921.9437493875093</v>
      </c>
      <c r="EP6" s="41"/>
      <c r="EQ6" s="41">
        <f>SUM(EQ7:EQ26)</f>
        <v>1.0639982280415285</v>
      </c>
      <c r="ER6" s="42">
        <f>SUM(ER7:ER26)</f>
        <v>18281.347973004889</v>
      </c>
      <c r="ES6" s="41"/>
      <c r="ET6" s="41">
        <f>SUM(ET7:ET26)</f>
        <v>9.8727188713737295</v>
      </c>
      <c r="EU6" s="42">
        <f>SUM(EU7:EU26)</f>
        <v>6368.6605672362548</v>
      </c>
      <c r="EV6" s="41"/>
      <c r="EW6" s="41">
        <f>SUM(EW7:EW26)</f>
        <v>3.4530559590696868</v>
      </c>
      <c r="EX6" s="65" t="s">
        <v>567</v>
      </c>
      <c r="EY6" s="40">
        <f>SUM(EY7:EY26)</f>
        <v>9297.5596589238557</v>
      </c>
      <c r="EZ6" s="39"/>
      <c r="FA6" s="38"/>
      <c r="FB6" s="37">
        <f>SUM(FB7:FB26)</f>
        <v>5.0324023736648797</v>
      </c>
      <c r="FC6" s="48"/>
      <c r="FD6" s="47"/>
      <c r="FF6" s="43" t="s">
        <v>41</v>
      </c>
      <c r="FG6" s="66" t="s">
        <v>518</v>
      </c>
      <c r="FH6" s="65" t="s">
        <v>567</v>
      </c>
      <c r="FI6" s="42">
        <f>SUM(FI7:FI26)</f>
        <v>10853.683403129975</v>
      </c>
      <c r="FJ6" s="41"/>
      <c r="FK6" s="41">
        <f>SUM(FK7:FK26)</f>
        <v>5.9731491024576302</v>
      </c>
      <c r="FL6" s="42">
        <f>SUM(FL7:FL26)</f>
        <v>6112.1385448380543</v>
      </c>
      <c r="FM6" s="41"/>
      <c r="FN6" s="41">
        <f>SUM(FN7:FN26)</f>
        <v>3.3741013814904659</v>
      </c>
      <c r="FO6" s="42">
        <f>SUM(FO7:FO26)</f>
        <v>1890.0878331333611</v>
      </c>
      <c r="FP6" s="41"/>
      <c r="FQ6" s="41">
        <f>SUM(FQ7:FQ26)</f>
        <v>1.0346015975170595</v>
      </c>
      <c r="FR6" s="42">
        <f>SUM(FR7:FR26)</f>
        <v>7112.4459514439122</v>
      </c>
      <c r="FS6" s="41"/>
      <c r="FT6" s="41">
        <f>SUM(FT7:FT26)</f>
        <v>4.2430928000263659</v>
      </c>
      <c r="FU6" s="42">
        <f>SUM(FU7:FU26)</f>
        <v>4275.5974585916611</v>
      </c>
      <c r="FV6" s="41"/>
      <c r="FW6" s="41">
        <f>SUM(FW7:FW26)</f>
        <v>2.3283129879183959</v>
      </c>
      <c r="FX6" s="42">
        <f>SUM(FX7:FX26)</f>
        <v>2436.5731087587742</v>
      </c>
      <c r="FY6" s="41"/>
      <c r="FZ6" s="41">
        <f>SUM(FZ7:FZ26)</f>
        <v>1.3168117391114276</v>
      </c>
      <c r="GA6" s="42">
        <f>SUM(GA7:GA26)</f>
        <v>8579.6926697566269</v>
      </c>
      <c r="GB6" s="41"/>
      <c r="GC6" s="41">
        <f>SUM(GC7:GC26)</f>
        <v>4.7749593255725946</v>
      </c>
      <c r="GD6" s="65" t="s">
        <v>567</v>
      </c>
      <c r="GE6" s="40">
        <f>SUM(GE7:GE26)</f>
        <v>5894.3169956646261</v>
      </c>
      <c r="GF6" s="39"/>
      <c r="GG6" s="38"/>
      <c r="GH6" s="37">
        <f>SUM(GH7:GH26)</f>
        <v>3.2921469905848482</v>
      </c>
      <c r="GI6" s="48"/>
      <c r="GJ6" s="47"/>
    </row>
    <row r="7" spans="1:193" s="34" customFormat="1" ht="18.75">
      <c r="A7" s="29" t="s">
        <v>10</v>
      </c>
      <c r="B7" s="29" t="s">
        <v>10</v>
      </c>
      <c r="C7" s="24" t="s">
        <v>40</v>
      </c>
      <c r="D7" s="27">
        <v>6626.4225614604193</v>
      </c>
      <c r="E7" s="26">
        <f t="shared" ref="E7:E26" si="2">D7/D$6*100</f>
        <v>39.442438096437122</v>
      </c>
      <c r="F7" s="25">
        <v>3.5313790870299275</v>
      </c>
      <c r="G7" s="27">
        <v>1366.1732926108355</v>
      </c>
      <c r="H7" s="26">
        <f t="shared" ref="H7:H26" si="3">G7/G$6*100</f>
        <v>30.757461764015325</v>
      </c>
      <c r="I7" s="25">
        <v>0.72806642649747333</v>
      </c>
      <c r="J7" s="27">
        <v>8204.8077040741937</v>
      </c>
      <c r="K7" s="26">
        <f t="shared" ref="K7:K26" si="4">J7/J$6*100</f>
        <v>27.217465618761221</v>
      </c>
      <c r="L7" s="25">
        <v>4.3725382845014185</v>
      </c>
      <c r="M7" s="27">
        <v>2565.5231134674741</v>
      </c>
      <c r="N7" s="26">
        <f t="shared" ref="N7:N26" si="5">M7/M$6*100</f>
        <v>25.65715477912585</v>
      </c>
      <c r="O7" s="25">
        <v>1.3672286344796909</v>
      </c>
      <c r="P7" s="27">
        <v>14261.812079892914</v>
      </c>
      <c r="Q7" s="28">
        <f t="shared" ref="Q7:Q26" si="6">P7/P$6*100</f>
        <v>44.503880545965742</v>
      </c>
      <c r="R7" s="25">
        <v>7.6004607999198841</v>
      </c>
      <c r="S7" s="27">
        <v>19712.714295520633</v>
      </c>
      <c r="T7" s="26">
        <v>25.984260359346496</v>
      </c>
      <c r="U7" s="25">
        <v>10.505376976208893</v>
      </c>
      <c r="V7" s="19">
        <v>27875.153961121243</v>
      </c>
      <c r="W7" s="33">
        <f t="shared" ref="W7:W26" si="7">V7/V$6*100</f>
        <v>45.4418073282325</v>
      </c>
      <c r="X7" s="19">
        <v>14.855336319564257</v>
      </c>
      <c r="Y7" s="24" t="s">
        <v>40</v>
      </c>
      <c r="Z7" s="32">
        <f t="shared" si="0"/>
        <v>11516.086715449675</v>
      </c>
      <c r="AA7" s="31">
        <f t="shared" ref="AA7:AA26" si="8">AVERAGE(E7,H7,K7,N7,Q7,T7,W7)</f>
        <v>34.143495498840608</v>
      </c>
      <c r="AB7" s="31">
        <v>7.9520456796999408</v>
      </c>
      <c r="AC7" s="30">
        <f t="shared" si="1"/>
        <v>6.1371980754573636</v>
      </c>
      <c r="AD7" s="36"/>
      <c r="AE7" s="36"/>
      <c r="AF7" s="35"/>
      <c r="AG7" s="29" t="s">
        <v>10</v>
      </c>
      <c r="AH7" s="29" t="s">
        <v>10</v>
      </c>
      <c r="AI7" s="24" t="s">
        <v>40</v>
      </c>
      <c r="AJ7" s="27">
        <v>4169.5246172401166</v>
      </c>
      <c r="AK7" s="26">
        <f t="shared" ref="AK7:AK26" si="9">AJ7/AJ$6*100</f>
        <v>24.918104756345517</v>
      </c>
      <c r="AL7" s="25">
        <v>2.2220394035561024</v>
      </c>
      <c r="AM7" s="27">
        <v>7229.586017069746</v>
      </c>
      <c r="AN7" s="26">
        <f t="shared" ref="AN7:AN26" si="10">AM7/AM$6*100</f>
        <v>34.900384219795257</v>
      </c>
      <c r="AO7" s="25">
        <v>3.8528193201939955</v>
      </c>
      <c r="AP7" s="27">
        <v>6088.3737922622104</v>
      </c>
      <c r="AQ7" s="26">
        <f t="shared" ref="AQ7:AQ26" si="11">AP7/AP$6*100</f>
        <v>32.513323455678531</v>
      </c>
      <c r="AR7" s="25">
        <v>3.2446400277976428</v>
      </c>
      <c r="AS7" s="27">
        <v>2081.0634446002405</v>
      </c>
      <c r="AT7" s="26">
        <f t="shared" ref="AT7:AT26" si="12">AS7/AS$6*100</f>
        <v>32.089406011791247</v>
      </c>
      <c r="AU7" s="25">
        <v>1.1090484886650629</v>
      </c>
      <c r="AV7" s="27">
        <v>834.685270739732</v>
      </c>
      <c r="AW7" s="26">
        <f t="shared" ref="AW7:AW26" si="13">AV7/AV$6*100</f>
        <v>28.28644780711614</v>
      </c>
      <c r="AX7" s="25">
        <v>0.44482374644887929</v>
      </c>
      <c r="AY7" s="27">
        <v>1594.407281240248</v>
      </c>
      <c r="AZ7" s="26">
        <f t="shared" ref="AZ7:AZ26" si="14">AY7/AY$6*100</f>
        <v>38.726374495890454</v>
      </c>
      <c r="BA7" s="25">
        <v>0.84969777839509542</v>
      </c>
      <c r="BB7" s="24" t="s">
        <v>40</v>
      </c>
      <c r="BC7" s="23">
        <f t="shared" ref="BC7:BC26" si="15">AVERAGE(AJ7,AM7,AP7,AS7,AV7,AY7)</f>
        <v>3666.2734038587155</v>
      </c>
      <c r="BD7" s="22">
        <f t="shared" ref="BD7:BD26" si="16">AVERAGE(AK7,AN7,AQ7,AT7,AW7,AZ7)</f>
        <v>31.905673457769524</v>
      </c>
      <c r="BE7" s="21">
        <f t="shared" ref="BE7:BE26" si="17">STDEV(AK7,AN7,AQ7,AT7,AW7,AZ7)</f>
        <v>4.8542386022619697</v>
      </c>
      <c r="BF7" s="20">
        <f t="shared" ref="BF7:BF26" si="18">AVERAGE(AL7,AO7,AR7,AU7,AX7,BA7)</f>
        <v>1.9538447941761297</v>
      </c>
      <c r="BG7" s="36"/>
      <c r="BH7" s="36"/>
      <c r="BI7" s="35"/>
      <c r="BJ7" s="29" t="s">
        <v>10</v>
      </c>
      <c r="BK7" s="29" t="s">
        <v>10</v>
      </c>
      <c r="BL7" s="24" t="s">
        <v>40</v>
      </c>
      <c r="BM7" s="27">
        <v>524.65991766735169</v>
      </c>
      <c r="BN7" s="26">
        <f t="shared" ref="BN7:BN26" si="19">BM7/BM$6*100</f>
        <v>23.879944665580069</v>
      </c>
      <c r="BO7" s="25">
        <v>0.27960381999016226</v>
      </c>
      <c r="BP7" s="27">
        <v>7838.286984975598</v>
      </c>
      <c r="BQ7" s="28">
        <f t="shared" ref="BQ7:BQ26" si="20">BP7/BP$6*100</f>
        <v>46.511700877505319</v>
      </c>
      <c r="BR7" s="25">
        <v>4.1772106261181774</v>
      </c>
      <c r="BS7" s="27">
        <v>7859.8295148198204</v>
      </c>
      <c r="BT7" s="28">
        <f t="shared" ref="BT7:BT26" si="21">BS7/BS$6*100</f>
        <v>47.446776745885558</v>
      </c>
      <c r="BU7" s="25">
        <v>4.1886911555694768</v>
      </c>
      <c r="BV7" s="27">
        <v>2691.0130430699878</v>
      </c>
      <c r="BW7" s="26">
        <f t="shared" ref="BW7:BW26" si="22">BV7/BV$6*100</f>
        <v>29.3393439943146</v>
      </c>
      <c r="BX7" s="25">
        <v>1.4341052196839867</v>
      </c>
      <c r="BY7" s="27">
        <v>2531.3279277550878</v>
      </c>
      <c r="BZ7" s="26">
        <f t="shared" ref="BZ7:BZ26" si="23">BY7/BY$6*100</f>
        <v>33.819111460647072</v>
      </c>
      <c r="CA7" s="25">
        <v>1.3490052020647181</v>
      </c>
      <c r="CB7" s="27">
        <v>5995.816150695422</v>
      </c>
      <c r="CC7" s="26">
        <f t="shared" ref="CC7:CC26" si="24">CB7/CB$6*100</f>
        <v>39.965772869987561</v>
      </c>
      <c r="CD7" s="25">
        <v>3.1953138466279145</v>
      </c>
      <c r="CE7" s="27">
        <v>5390.5415270906597</v>
      </c>
      <c r="CF7" s="26">
        <f t="shared" ref="CF7:CF26" si="25">CE7/CE$6*100</f>
        <v>20.092229770551207</v>
      </c>
      <c r="CG7" s="25">
        <v>2.8727485215399406</v>
      </c>
      <c r="CH7" s="24" t="s">
        <v>40</v>
      </c>
      <c r="CI7" s="23">
        <f t="shared" ref="CI7:CI26" si="26">AVERAGE(BM7,BP7,BS7,BV7,BY7,CB7,CE7)</f>
        <v>4690.2107237248465</v>
      </c>
      <c r="CJ7" s="22">
        <f t="shared" ref="CJ7:CJ26" si="27">AVERAGE(BN7,BQ7,BT7,BW7,BZ7,CC7,CF7)</f>
        <v>34.43641148349591</v>
      </c>
      <c r="CK7" s="21">
        <f t="shared" ref="CK7:CK26" si="28">STDEV(BN7,BQ7,BT7,BW7,BZ7,CC7,CF7)</f>
        <v>10.717678173244982</v>
      </c>
      <c r="CL7" s="20">
        <f t="shared" ref="CL7:CL26" si="29">AVERAGE(BO7,BR7,BU7,BX7,CA7,CD7,CG7)</f>
        <v>2.4995254845134824</v>
      </c>
      <c r="CM7" s="36"/>
      <c r="CN7" s="36"/>
      <c r="CO7" s="35"/>
      <c r="CP7" s="29" t="s">
        <v>10</v>
      </c>
      <c r="CQ7" s="29" t="s">
        <v>10</v>
      </c>
      <c r="CR7" s="24" t="s">
        <v>40</v>
      </c>
      <c r="CS7" s="27">
        <v>8425.7327355161342</v>
      </c>
      <c r="CT7" s="26">
        <f t="shared" ref="CT7:CT26" si="30">CS7/CS$6*100</f>
        <v>38.455969823768328</v>
      </c>
      <c r="CU7" s="25">
        <v>4.4902745182835817</v>
      </c>
      <c r="CV7" s="27">
        <v>2011.2526775693773</v>
      </c>
      <c r="CW7" s="26">
        <f t="shared" ref="CW7:CW26" si="31">CV7/CV$6*100</f>
        <v>30.756305786653616</v>
      </c>
      <c r="CX7" s="25">
        <v>1.0718446610407684</v>
      </c>
      <c r="CY7" s="27">
        <v>615.37802674749832</v>
      </c>
      <c r="CZ7" s="26">
        <f t="shared" ref="CZ7:CZ26" si="32">CY7/CY$6*100</f>
        <v>17.025993369473746</v>
      </c>
      <c r="DA7" s="25">
        <v>0.32794967029614164</v>
      </c>
      <c r="DB7" s="27">
        <v>1443.2819872508983</v>
      </c>
      <c r="DC7" s="26">
        <f t="shared" ref="DC7:DC26" si="33">DB7/DB$6*100</f>
        <v>28.686300263723048</v>
      </c>
      <c r="DD7" s="25">
        <v>0.76915949431113861</v>
      </c>
      <c r="DE7" s="27">
        <v>2857.7348265668998</v>
      </c>
      <c r="DF7" s="26">
        <f t="shared" ref="DF7:DF26" si="34">DE7/DE$6*100</f>
        <v>27.159430564911919</v>
      </c>
      <c r="DG7" s="25">
        <v>1.5229552460945524</v>
      </c>
      <c r="DH7" s="27">
        <v>1131.1892716392219</v>
      </c>
      <c r="DI7" s="26">
        <f t="shared" ref="DI7:DI26" si="35">DH7/DH$6*100</f>
        <v>25.70965460108685</v>
      </c>
      <c r="DJ7" s="25">
        <v>0.60283782090391891</v>
      </c>
      <c r="DK7" s="27">
        <v>1501.0056403662843</v>
      </c>
      <c r="DL7" s="26">
        <f t="shared" ref="DL7:DL26" si="36">DK7/DK$6*100</f>
        <v>30.419727897799664</v>
      </c>
      <c r="DM7" s="25">
        <v>0.79992180980611038</v>
      </c>
      <c r="DN7" s="27">
        <v>3708.1355375187331</v>
      </c>
      <c r="DO7" s="26">
        <f t="shared" ref="DO7:DO26" si="37">DN7/DN$6*100</f>
        <v>38.591855667668057</v>
      </c>
      <c r="DP7" s="25">
        <v>1.9761541265457903</v>
      </c>
      <c r="DQ7" s="24" t="s">
        <v>40</v>
      </c>
      <c r="DR7" s="23">
        <f t="shared" ref="DR7:DR26" si="38">AVERAGE(CS7,CV7,CY7,DB7,DE7,DH7,DK7,DN7)</f>
        <v>2711.7138378968812</v>
      </c>
      <c r="DS7" s="22">
        <f t="shared" ref="DS7:DS26" si="39">AVERAGE(CT7,CW7,CZ7,DC7,DF7,DI7,DL7,DO7)</f>
        <v>29.600654746885652</v>
      </c>
      <c r="DT7" s="21">
        <f t="shared" ref="DT7:DT26" si="40">STDEV(CT7,CW7,CZ7,DC7,DF7,DI7,DL7,DO7)</f>
        <v>6.9828598294039574</v>
      </c>
      <c r="DU7" s="20">
        <f t="shared" ref="DU7:DU26" si="41">AVERAGE(CU7,CX7,DA7,DD7,DG7,DJ7,DM7,DP7)</f>
        <v>1.4451371684102501</v>
      </c>
      <c r="DV7" s="36"/>
      <c r="DW7" s="36"/>
      <c r="DX7" s="35"/>
      <c r="DY7" s="35"/>
      <c r="DZ7" s="29" t="s">
        <v>10</v>
      </c>
      <c r="EA7" s="29" t="s">
        <v>10</v>
      </c>
      <c r="EB7" s="24" t="s">
        <v>40</v>
      </c>
      <c r="EC7" s="27">
        <v>1673.0894610118246</v>
      </c>
      <c r="ED7" s="26">
        <f t="shared" ref="ED7:ED26" si="42">EC7/EC$6*100</f>
        <v>26.456473633856081</v>
      </c>
      <c r="EE7" s="25">
        <v>0.89162939407310859</v>
      </c>
      <c r="EF7" s="27">
        <v>639.62013567426391</v>
      </c>
      <c r="EG7" s="26">
        <f t="shared" ref="EG7:EG26" si="43">EF7/EF$6*100</f>
        <v>20.606510237072904</v>
      </c>
      <c r="EH7" s="25">
        <v>0.34086887001446053</v>
      </c>
      <c r="EI7" s="27">
        <v>663.44902316876357</v>
      </c>
      <c r="EJ7" s="26">
        <f t="shared" ref="EJ7:EJ26" si="44">EI7/EI$6*100</f>
        <v>23.323845114803582</v>
      </c>
      <c r="EK7" s="25">
        <v>0.35356785414726827</v>
      </c>
      <c r="EL7" s="27">
        <v>12430.478207846045</v>
      </c>
      <c r="EM7" s="28">
        <f t="shared" ref="EM7:EM26" si="45">EL7/EL$6*100</f>
        <v>47.374863019529521</v>
      </c>
      <c r="EN7" s="25">
        <v>6.6244991739998884</v>
      </c>
      <c r="EO7" s="27">
        <v>386.35301266155602</v>
      </c>
      <c r="EP7" s="26">
        <f t="shared" ref="EP7:EP26" si="46">EO7/EO$6*100</f>
        <v>20.102201887265441</v>
      </c>
      <c r="EQ7" s="25">
        <v>0.20589676201140605</v>
      </c>
      <c r="ER7" s="27">
        <v>7894.5312710216385</v>
      </c>
      <c r="ES7" s="28">
        <f t="shared" ref="ES7:ES26" si="47">ER7/ER$6*100</f>
        <v>43.18352936927343</v>
      </c>
      <c r="ET7" s="25">
        <v>4.207184551515434</v>
      </c>
      <c r="EU7" s="27">
        <v>3036.2702440906373</v>
      </c>
      <c r="EV7" s="28">
        <f t="shared" ref="EV7:EV26" si="48">EU7/EU$6*100</f>
        <v>47.675177724352451</v>
      </c>
      <c r="EW7" s="25">
        <v>1.6181010406601393</v>
      </c>
      <c r="EX7" s="24" t="s">
        <v>40</v>
      </c>
      <c r="EY7" s="23">
        <f t="shared" ref="EY7:EY26" si="49">AVERAGE(EC7,EF7,EI7,EL7,EO7,ER7,EU7)</f>
        <v>3817.6844793535324</v>
      </c>
      <c r="EZ7" s="22">
        <f t="shared" ref="EZ7:EZ26" si="50">AVERAGE(ED7,EG7,EJ7,EM7,EP7,ES7,EV7)</f>
        <v>32.674657283736202</v>
      </c>
      <c r="FA7" s="21">
        <f t="shared" ref="FA7:FA26" si="51">STDEV(ED7,EG7,EJ7,EM7,EP7,ES7,EV7)</f>
        <v>12.78904712786564</v>
      </c>
      <c r="FB7" s="20">
        <f t="shared" ref="FB7:FB26" si="52">AVERAGE(EE7,EH7,EK7,EN7,EQ7,ET7,EW7)</f>
        <v>2.0345353780602435</v>
      </c>
      <c r="FC7" s="36"/>
      <c r="FD7" s="36"/>
      <c r="FE7" s="35"/>
      <c r="FF7" s="29" t="s">
        <v>10</v>
      </c>
      <c r="FG7" s="29" t="s">
        <v>10</v>
      </c>
      <c r="FH7" s="24" t="s">
        <v>40</v>
      </c>
      <c r="FI7" s="27">
        <v>2933.1010324336689</v>
      </c>
      <c r="FJ7" s="26">
        <f t="shared" ref="FJ7:FJ26" si="53">FI7/FI$6*100</f>
        <v>27.024015013998142</v>
      </c>
      <c r="FK7" s="25">
        <v>1.5631196999605976</v>
      </c>
      <c r="FL7" s="27">
        <v>1185.2805519428562</v>
      </c>
      <c r="FM7" s="26">
        <f t="shared" ref="FM7:FM26" si="54">FL7/FL$6*100</f>
        <v>19.392239610534894</v>
      </c>
      <c r="FN7" s="25">
        <v>0.63166435804115051</v>
      </c>
      <c r="FO7" s="27">
        <v>291.86346721926691</v>
      </c>
      <c r="FP7" s="26">
        <f t="shared" ref="FP7:FP26" si="55">FO7/FO$6*100</f>
        <v>15.441793873431783</v>
      </c>
      <c r="FQ7" s="25">
        <v>0.1555410230552832</v>
      </c>
      <c r="FR7" s="27">
        <v>662.78367443475486</v>
      </c>
      <c r="FS7" s="26">
        <f t="shared" ref="FS7:FS26" si="56">FR7/FR$6*100</f>
        <v>9.3186462007518216</v>
      </c>
      <c r="FT7" s="25">
        <v>0.35321327389177332</v>
      </c>
      <c r="FU7" s="27">
        <v>1530.3394707578243</v>
      </c>
      <c r="FV7" s="26">
        <f t="shared" ref="FV7:FV26" si="57">FU7/FU$6*100</f>
        <v>35.792412302113746</v>
      </c>
      <c r="FW7" s="25">
        <v>0.81555450968698506</v>
      </c>
      <c r="FX7" s="27">
        <v>1094.2788493272676</v>
      </c>
      <c r="FY7" s="28">
        <f t="shared" ref="FY7:FY26" si="58">FX7/FX$6*100</f>
        <v>44.910569085477157</v>
      </c>
      <c r="FZ7" s="25">
        <v>0.58316737395657681</v>
      </c>
      <c r="GA7" s="27">
        <v>3021.7910957678414</v>
      </c>
      <c r="GB7" s="26">
        <f t="shared" ref="GB7:GB26" si="59">GA7/GA$6*100</f>
        <v>35.220272008339407</v>
      </c>
      <c r="GC7" s="25">
        <v>1.6103847561776934</v>
      </c>
      <c r="GD7" s="24" t="s">
        <v>40</v>
      </c>
      <c r="GE7" s="23">
        <f t="shared" ref="GE7:GE26" si="60">AVERAGE(FI7,FL7,FO7,FR7,FU7,FX7,GA7)</f>
        <v>1531.3483059833543</v>
      </c>
      <c r="GF7" s="22">
        <f t="shared" ref="GF7:GF26" si="61">AVERAGE(FJ7,FM7,FP7,FS7,FV7,FY7,GB7)</f>
        <v>26.728564013520991</v>
      </c>
      <c r="GG7" s="21">
        <f t="shared" ref="GG7:GG26" si="62">STDEV(FJ7,FM7,FP7,FS7,FV7,FY7,GB7)</f>
        <v>12.709924759721213</v>
      </c>
      <c r="GH7" s="20">
        <f t="shared" ref="GH7:GH26" si="63">AVERAGE(FK7,FN7,FQ7,FT7,FW7,FZ7,GC7)</f>
        <v>0.81609214211000858</v>
      </c>
      <c r="GI7" s="36"/>
      <c r="GJ7" s="36"/>
      <c r="GK7" s="35"/>
    </row>
    <row r="8" spans="1:193" ht="18.75">
      <c r="A8" s="82" t="s">
        <v>10</v>
      </c>
      <c r="B8" s="82" t="s">
        <v>5</v>
      </c>
      <c r="C8" s="83" t="s">
        <v>39</v>
      </c>
      <c r="D8" s="15">
        <v>2348.6771392840283</v>
      </c>
      <c r="E8" s="14">
        <f t="shared" si="2"/>
        <v>13.980024940382101</v>
      </c>
      <c r="F8" s="13">
        <v>1.1905130635764931</v>
      </c>
      <c r="G8" s="15">
        <v>550.301219598221</v>
      </c>
      <c r="H8" s="14">
        <f t="shared" si="3"/>
        <v>12.389254578485412</v>
      </c>
      <c r="I8" s="13">
        <v>0.27894033619004444</v>
      </c>
      <c r="J8" s="15">
        <v>3596.8431612116433</v>
      </c>
      <c r="K8" s="14">
        <f t="shared" si="4"/>
        <v>11.93165746318984</v>
      </c>
      <c r="L8" s="13">
        <v>1.8231917445935479</v>
      </c>
      <c r="M8" s="15">
        <v>1375.2616928318316</v>
      </c>
      <c r="N8" s="14">
        <f t="shared" si="5"/>
        <v>13.753648107694699</v>
      </c>
      <c r="O8" s="13">
        <v>0.69710177860023914</v>
      </c>
      <c r="P8" s="15">
        <v>4445.210104820374</v>
      </c>
      <c r="Q8" s="14">
        <f t="shared" si="6"/>
        <v>13.871245701347876</v>
      </c>
      <c r="R8" s="13">
        <v>2.2532176141264473</v>
      </c>
      <c r="S8" s="15">
        <v>6357.7053699941816</v>
      </c>
      <c r="T8" s="14">
        <v>8.3803919209382052</v>
      </c>
      <c r="U8" s="13">
        <v>3.2226359131063074</v>
      </c>
      <c r="V8" s="2">
        <v>5519.6106121414814</v>
      </c>
      <c r="W8" s="2">
        <f t="shared" si="7"/>
        <v>8.9980160222121928</v>
      </c>
      <c r="X8" s="2">
        <v>2.9526593969368418</v>
      </c>
      <c r="Y8" s="83" t="s">
        <v>39</v>
      </c>
      <c r="Z8" s="84">
        <f t="shared" si="0"/>
        <v>3456.2298999831087</v>
      </c>
      <c r="AA8" s="85">
        <f t="shared" si="8"/>
        <v>11.900605533464333</v>
      </c>
      <c r="AB8" s="85">
        <v>1.6007701050137506</v>
      </c>
      <c r="AC8" s="86">
        <f t="shared" si="1"/>
        <v>1.7740371210185601</v>
      </c>
      <c r="AD8" s="2"/>
      <c r="AE8" s="2"/>
      <c r="AF8" s="4"/>
      <c r="AG8" s="82" t="s">
        <v>10</v>
      </c>
      <c r="AH8" s="82" t="s">
        <v>5</v>
      </c>
      <c r="AI8" s="83" t="s">
        <v>39</v>
      </c>
      <c r="AJ8" s="15">
        <v>1849.5870460309065</v>
      </c>
      <c r="AK8" s="14">
        <f t="shared" si="9"/>
        <v>11.053587159172212</v>
      </c>
      <c r="AL8" s="13">
        <v>0.93753096315013151</v>
      </c>
      <c r="AM8" s="15">
        <v>2925.4188825609381</v>
      </c>
      <c r="AN8" s="14">
        <f t="shared" si="10"/>
        <v>14.122280689953351</v>
      </c>
      <c r="AO8" s="13">
        <v>1.4828557479738684</v>
      </c>
      <c r="AP8" s="15">
        <v>2291.7606438165731</v>
      </c>
      <c r="AQ8" s="14">
        <f t="shared" si="11"/>
        <v>12.238531607586495</v>
      </c>
      <c r="AR8" s="13">
        <v>1.1616628524284194</v>
      </c>
      <c r="AS8" s="15">
        <v>726.31821282888905</v>
      </c>
      <c r="AT8" s="14">
        <f t="shared" si="12"/>
        <v>11.199620120040111</v>
      </c>
      <c r="AU8" s="13">
        <v>0.36816099847164047</v>
      </c>
      <c r="AV8" s="15">
        <v>354.97286595438749</v>
      </c>
      <c r="AW8" s="14">
        <f t="shared" si="13"/>
        <v>12.029589831940536</v>
      </c>
      <c r="AX8" s="13">
        <v>0.17993100331478987</v>
      </c>
      <c r="AY8" s="15">
        <v>527.83344528860584</v>
      </c>
      <c r="AZ8" s="14">
        <f t="shared" si="14"/>
        <v>12.820485652701031</v>
      </c>
      <c r="BA8" s="13">
        <v>0.26755172156196522</v>
      </c>
      <c r="BB8" s="83" t="s">
        <v>39</v>
      </c>
      <c r="BC8" s="87">
        <f t="shared" si="15"/>
        <v>1445.9818494133833</v>
      </c>
      <c r="BD8" s="88">
        <f t="shared" si="16"/>
        <v>12.244015843565622</v>
      </c>
      <c r="BE8" s="85">
        <f t="shared" si="17"/>
        <v>1.1326153579456049</v>
      </c>
      <c r="BF8" s="89">
        <f t="shared" si="18"/>
        <v>0.73294888115013579</v>
      </c>
      <c r="BG8" s="2"/>
      <c r="BH8" s="2"/>
      <c r="BI8" s="4"/>
      <c r="BJ8" s="82" t="s">
        <v>10</v>
      </c>
      <c r="BK8" s="82" t="s">
        <v>5</v>
      </c>
      <c r="BL8" s="83" t="s">
        <v>39</v>
      </c>
      <c r="BM8" s="15">
        <v>230.87667242069577</v>
      </c>
      <c r="BN8" s="14">
        <f t="shared" si="19"/>
        <v>10.508373093358855</v>
      </c>
      <c r="BO8" s="13">
        <v>0.11702830073770715</v>
      </c>
      <c r="BP8" s="15">
        <v>2864.3577077793116</v>
      </c>
      <c r="BQ8" s="14">
        <f t="shared" si="20"/>
        <v>16.996844995057668</v>
      </c>
      <c r="BR8" s="13">
        <v>1.4519046542543572</v>
      </c>
      <c r="BS8" s="15">
        <v>2604.727811777042</v>
      </c>
      <c r="BT8" s="14">
        <f t="shared" si="21"/>
        <v>15.723742956022303</v>
      </c>
      <c r="BU8" s="13">
        <v>1.3203017286262173</v>
      </c>
      <c r="BV8" s="15">
        <v>1301.2763528139808</v>
      </c>
      <c r="BW8" s="14">
        <f t="shared" si="22"/>
        <v>14.187443143464366</v>
      </c>
      <c r="BX8" s="13">
        <v>0.65959959818933311</v>
      </c>
      <c r="BY8" s="15">
        <v>998.99301010438194</v>
      </c>
      <c r="BZ8" s="14">
        <f t="shared" si="23"/>
        <v>13.346771702981112</v>
      </c>
      <c r="CA8" s="13">
        <v>0.50637621027529622</v>
      </c>
      <c r="CB8" s="15">
        <v>2110.385238096565</v>
      </c>
      <c r="CC8" s="14">
        <f t="shared" si="24"/>
        <v>14.067005220658647</v>
      </c>
      <c r="CD8" s="13">
        <v>1.069726082444368</v>
      </c>
      <c r="CE8" s="15">
        <v>2700.1334861365444</v>
      </c>
      <c r="CF8" s="14">
        <f t="shared" si="25"/>
        <v>10.064239769226894</v>
      </c>
      <c r="CG8" s="13">
        <v>1.3686615903392396</v>
      </c>
      <c r="CH8" s="83" t="s">
        <v>39</v>
      </c>
      <c r="CI8" s="87">
        <f t="shared" si="26"/>
        <v>1830.1071827326457</v>
      </c>
      <c r="CJ8" s="88">
        <f t="shared" si="27"/>
        <v>13.556345840109978</v>
      </c>
      <c r="CK8" s="85">
        <f t="shared" si="28"/>
        <v>2.5404253415748435</v>
      </c>
      <c r="CL8" s="89">
        <f t="shared" si="29"/>
        <v>0.92765688069521701</v>
      </c>
      <c r="CM8" s="2"/>
      <c r="CN8" s="2"/>
      <c r="CO8" s="4"/>
      <c r="CP8" s="82" t="s">
        <v>10</v>
      </c>
      <c r="CQ8" s="82" t="s">
        <v>5</v>
      </c>
      <c r="CR8" s="83" t="s">
        <v>39</v>
      </c>
      <c r="CS8" s="15">
        <v>3309.7244991092739</v>
      </c>
      <c r="CT8" s="14">
        <f t="shared" si="30"/>
        <v>15.105946207648882</v>
      </c>
      <c r="CU8" s="13">
        <v>1.6776551306791829</v>
      </c>
      <c r="CV8" s="15">
        <v>968.15271012614539</v>
      </c>
      <c r="CW8" s="14">
        <f t="shared" si="31"/>
        <v>14.805101881481528</v>
      </c>
      <c r="CX8" s="13">
        <v>0.49074367424273585</v>
      </c>
      <c r="CY8" s="15">
        <v>412.26436279295143</v>
      </c>
      <c r="CZ8" s="14">
        <f t="shared" si="32"/>
        <v>11.406338871867503</v>
      </c>
      <c r="DA8" s="13">
        <v>0.20897129764786015</v>
      </c>
      <c r="DB8" s="15">
        <v>585.90380293252963</v>
      </c>
      <c r="DC8" s="14">
        <f t="shared" si="33"/>
        <v>11.645272763774875</v>
      </c>
      <c r="DD8" s="13">
        <v>0.29698681003169208</v>
      </c>
      <c r="DE8" s="15">
        <v>1328.7376399409875</v>
      </c>
      <c r="DF8" s="14">
        <f t="shared" si="34"/>
        <v>12.628098777910655</v>
      </c>
      <c r="DG8" s="13">
        <v>0.67351935775121696</v>
      </c>
      <c r="DH8" s="15">
        <v>625.32101217416982</v>
      </c>
      <c r="DI8" s="14">
        <f t="shared" si="35"/>
        <v>14.212287581637719</v>
      </c>
      <c r="DJ8" s="13">
        <v>0.31696686678236402</v>
      </c>
      <c r="DK8" s="15">
        <v>577.33142411679717</v>
      </c>
      <c r="DL8" s="14">
        <f t="shared" si="36"/>
        <v>11.700332334658313</v>
      </c>
      <c r="DM8" s="13">
        <v>0.29264158573697829</v>
      </c>
      <c r="DN8" s="15">
        <v>1315.5346467681793</v>
      </c>
      <c r="DO8" s="14">
        <f t="shared" si="37"/>
        <v>13.69122641290125</v>
      </c>
      <c r="DP8" s="13">
        <v>0.66682693690390926</v>
      </c>
      <c r="DQ8" s="83" t="s">
        <v>39</v>
      </c>
      <c r="DR8" s="87">
        <f t="shared" si="38"/>
        <v>1140.3712622451292</v>
      </c>
      <c r="DS8" s="88">
        <f t="shared" si="39"/>
        <v>13.149325603985091</v>
      </c>
      <c r="DT8" s="85">
        <f t="shared" si="40"/>
        <v>1.4959440647343392</v>
      </c>
      <c r="DU8" s="89">
        <f t="shared" si="41"/>
        <v>0.57803895747199241</v>
      </c>
      <c r="DV8" s="2"/>
      <c r="DW8" s="2"/>
      <c r="DX8" s="4"/>
      <c r="DY8" s="4"/>
      <c r="DZ8" s="82" t="s">
        <v>10</v>
      </c>
      <c r="EA8" s="82" t="s">
        <v>5</v>
      </c>
      <c r="EB8" s="83" t="s">
        <v>39</v>
      </c>
      <c r="EC8" s="15">
        <v>754.67757082025753</v>
      </c>
      <c r="ED8" s="14">
        <f t="shared" si="42"/>
        <v>11.933675825316545</v>
      </c>
      <c r="EE8" s="13">
        <v>0.38253597815644241</v>
      </c>
      <c r="EF8" s="15">
        <v>309.6807747281681</v>
      </c>
      <c r="EG8" s="14">
        <f t="shared" si="43"/>
        <v>9.9769217676888573</v>
      </c>
      <c r="EH8" s="13">
        <v>0.15697304737455806</v>
      </c>
      <c r="EI8" s="15">
        <v>354.8652941742298</v>
      </c>
      <c r="EJ8" s="14">
        <f t="shared" si="44"/>
        <v>12.475447048527109</v>
      </c>
      <c r="EK8" s="13">
        <v>0.1798764766165869</v>
      </c>
      <c r="EL8" s="15">
        <v>3487.0614020173748</v>
      </c>
      <c r="EM8" s="14">
        <f t="shared" si="45"/>
        <v>13.289839175856406</v>
      </c>
      <c r="EN8" s="13">
        <v>1.7675448375422764</v>
      </c>
      <c r="EO8" s="15">
        <v>194.88489899677219</v>
      </c>
      <c r="EP8" s="14">
        <f t="shared" si="46"/>
        <v>10.139989740015997</v>
      </c>
      <c r="EQ8" s="13">
        <v>9.8784551639213222E-2</v>
      </c>
      <c r="ER8" s="15">
        <v>2770.8638776182847</v>
      </c>
      <c r="ES8" s="14">
        <f t="shared" si="47"/>
        <v>15.156781008215994</v>
      </c>
      <c r="ET8" s="13">
        <v>1.4045138808233035</v>
      </c>
      <c r="EU8" s="15">
        <v>978.43952369563988</v>
      </c>
      <c r="EV8" s="14">
        <f t="shared" si="48"/>
        <v>15.363348593725473</v>
      </c>
      <c r="EW8" s="13">
        <v>0.49595792260928329</v>
      </c>
      <c r="EX8" s="83" t="s">
        <v>39</v>
      </c>
      <c r="EY8" s="87">
        <f t="shared" si="49"/>
        <v>1264.3533345786752</v>
      </c>
      <c r="EZ8" s="88">
        <f t="shared" si="50"/>
        <v>12.619429022763768</v>
      </c>
      <c r="FA8" s="85">
        <f t="shared" si="51"/>
        <v>2.1617181241636434</v>
      </c>
      <c r="FB8" s="89">
        <f t="shared" si="52"/>
        <v>0.64088381353738044</v>
      </c>
      <c r="FC8" s="2"/>
      <c r="FD8" s="2"/>
      <c r="FE8" s="4"/>
      <c r="FF8" s="82" t="s">
        <v>18</v>
      </c>
      <c r="FG8" s="82" t="s">
        <v>1</v>
      </c>
      <c r="FH8" s="83" t="s">
        <v>17</v>
      </c>
      <c r="FI8" s="15">
        <v>0</v>
      </c>
      <c r="FJ8" s="14">
        <f t="shared" si="53"/>
        <v>0</v>
      </c>
      <c r="FK8" s="13">
        <v>0</v>
      </c>
      <c r="FL8" s="15">
        <v>472.66171889213371</v>
      </c>
      <c r="FM8" s="14">
        <f t="shared" si="54"/>
        <v>7.7331643486929043</v>
      </c>
      <c r="FN8" s="13">
        <v>0.31723818088983391</v>
      </c>
      <c r="FO8" s="15">
        <v>146.00478858290751</v>
      </c>
      <c r="FP8" s="14">
        <f t="shared" si="55"/>
        <v>7.7247620995931614</v>
      </c>
      <c r="FQ8" s="13">
        <v>9.7994594611578195E-2</v>
      </c>
      <c r="FR8" s="15">
        <v>3149.534582178032</v>
      </c>
      <c r="FS8" s="14">
        <f t="shared" si="56"/>
        <v>44.282017799216291</v>
      </c>
      <c r="FT8" s="13">
        <v>2.1138852197332256</v>
      </c>
      <c r="FU8" s="15">
        <v>255.46920694935963</v>
      </c>
      <c r="FV8" s="14">
        <f t="shared" si="57"/>
        <v>5.9750528300086652</v>
      </c>
      <c r="FW8" s="13">
        <v>0.17146424862995638</v>
      </c>
      <c r="FX8" s="15">
        <v>174.38358134471397</v>
      </c>
      <c r="FY8" s="14">
        <f t="shared" si="58"/>
        <v>7.1569197213026587</v>
      </c>
      <c r="FZ8" s="13">
        <v>0.11704169792408405</v>
      </c>
      <c r="GA8" s="15">
        <v>1173.0010843724142</v>
      </c>
      <c r="GB8" s="14">
        <f t="shared" si="59"/>
        <v>13.671831026153619</v>
      </c>
      <c r="GC8" s="13">
        <v>0.78728764212239732</v>
      </c>
      <c r="GD8" s="83" t="s">
        <v>17</v>
      </c>
      <c r="GE8" s="87">
        <f t="shared" si="60"/>
        <v>767.29356604565146</v>
      </c>
      <c r="GF8" s="88">
        <f t="shared" si="61"/>
        <v>12.363392546423901</v>
      </c>
      <c r="GG8" s="85">
        <f t="shared" si="62"/>
        <v>14.630096113473222</v>
      </c>
      <c r="GH8" s="89">
        <f t="shared" si="63"/>
        <v>0.51498736913015364</v>
      </c>
      <c r="GI8" s="2"/>
      <c r="GJ8" s="2"/>
      <c r="GK8" s="4"/>
    </row>
    <row r="9" spans="1:193" ht="18.75">
      <c r="A9" s="16" t="s">
        <v>10</v>
      </c>
      <c r="B9" s="16" t="s">
        <v>4</v>
      </c>
      <c r="C9" s="12" t="s">
        <v>38</v>
      </c>
      <c r="D9" s="15">
        <v>1411.8506611140233</v>
      </c>
      <c r="E9" s="14">
        <f t="shared" si="2"/>
        <v>8.403755085931417</v>
      </c>
      <c r="F9" s="13">
        <v>0.79201586126781431</v>
      </c>
      <c r="G9" s="15">
        <v>453.69012891274531</v>
      </c>
      <c r="H9" s="14">
        <f t="shared" si="3"/>
        <v>10.214192348964291</v>
      </c>
      <c r="I9" s="13">
        <v>0.25450976374229545</v>
      </c>
      <c r="J9" s="15">
        <v>3747.451495027005</v>
      </c>
      <c r="K9" s="14">
        <f t="shared" si="4"/>
        <v>12.431264193215092</v>
      </c>
      <c r="L9" s="13">
        <v>2.102234397121884</v>
      </c>
      <c r="M9" s="15">
        <v>888.94431536918955</v>
      </c>
      <c r="N9" s="14">
        <f t="shared" si="5"/>
        <v>8.8901096894134533</v>
      </c>
      <c r="O9" s="13">
        <v>0.49867738631840708</v>
      </c>
      <c r="P9" s="15">
        <v>2335.8704982620948</v>
      </c>
      <c r="Q9" s="14">
        <f t="shared" si="6"/>
        <v>7.2890668481085674</v>
      </c>
      <c r="R9" s="13">
        <v>1.310369811373215</v>
      </c>
      <c r="S9" s="15">
        <v>5219.7068630252588</v>
      </c>
      <c r="T9" s="14">
        <v>6.8803423057339028</v>
      </c>
      <c r="U9" s="13">
        <v>2.9281359144758698</v>
      </c>
      <c r="V9" s="2">
        <v>5428.5791671194147</v>
      </c>
      <c r="W9" s="2">
        <f t="shared" si="7"/>
        <v>8.8496174378932366</v>
      </c>
      <c r="X9" s="2">
        <v>3.0453084897194813</v>
      </c>
      <c r="Y9" s="12" t="s">
        <v>38</v>
      </c>
      <c r="Z9" s="18">
        <f t="shared" si="0"/>
        <v>2783.7275898328185</v>
      </c>
      <c r="AA9" s="9">
        <f t="shared" si="8"/>
        <v>8.9940497013228526</v>
      </c>
      <c r="AB9" s="9">
        <v>1.1126523217766107</v>
      </c>
      <c r="AC9" s="17">
        <f t="shared" si="1"/>
        <v>1.5616073748598525</v>
      </c>
      <c r="AD9" s="2"/>
      <c r="AE9" s="2"/>
      <c r="AF9" s="4"/>
      <c r="AG9" s="16" t="s">
        <v>10</v>
      </c>
      <c r="AH9" s="16" t="s">
        <v>4</v>
      </c>
      <c r="AI9" s="12" t="s">
        <v>38</v>
      </c>
      <c r="AJ9" s="15">
        <v>2433.8940686236351</v>
      </c>
      <c r="AK9" s="14">
        <f t="shared" si="9"/>
        <v>14.545549657398535</v>
      </c>
      <c r="AL9" s="13">
        <v>1.3653587876458066</v>
      </c>
      <c r="AM9" s="15">
        <v>1760.4532940394615</v>
      </c>
      <c r="AN9" s="14">
        <f t="shared" si="10"/>
        <v>8.4984805793740481</v>
      </c>
      <c r="AO9" s="13">
        <v>0.98757394836663859</v>
      </c>
      <c r="AP9" s="15">
        <v>1882.7989571699823</v>
      </c>
      <c r="AQ9" s="14">
        <f t="shared" si="11"/>
        <v>10.054581664201054</v>
      </c>
      <c r="AR9" s="13">
        <v>1.0562070612202616</v>
      </c>
      <c r="AS9" s="15">
        <v>587.35510018110051</v>
      </c>
      <c r="AT9" s="14">
        <f t="shared" si="12"/>
        <v>9.0568484741358848</v>
      </c>
      <c r="AU9" s="13">
        <v>0.3294927490227012</v>
      </c>
      <c r="AV9" s="15">
        <v>342.78333279464596</v>
      </c>
      <c r="AW9" s="14">
        <f t="shared" si="13"/>
        <v>11.616501682906152</v>
      </c>
      <c r="AX9" s="13">
        <v>0.19229359310380872</v>
      </c>
      <c r="AY9" s="15">
        <v>342.31885114205136</v>
      </c>
      <c r="AZ9" s="14">
        <f t="shared" si="14"/>
        <v>8.3145430796188808</v>
      </c>
      <c r="BA9" s="13">
        <v>0.19203302954262261</v>
      </c>
      <c r="BB9" s="12" t="s">
        <v>38</v>
      </c>
      <c r="BC9" s="11">
        <f t="shared" si="15"/>
        <v>1224.9339339918126</v>
      </c>
      <c r="BD9" s="10">
        <f t="shared" si="16"/>
        <v>10.347750856272425</v>
      </c>
      <c r="BE9" s="9">
        <f t="shared" si="17"/>
        <v>2.3890313932750806</v>
      </c>
      <c r="BF9" s="8">
        <f t="shared" si="18"/>
        <v>0.68715986148363994</v>
      </c>
      <c r="BG9" s="2"/>
      <c r="BH9" s="2"/>
      <c r="BI9" s="4"/>
      <c r="BJ9" s="16" t="s">
        <v>10</v>
      </c>
      <c r="BK9" s="16" t="s">
        <v>4</v>
      </c>
      <c r="BL9" s="12" t="s">
        <v>38</v>
      </c>
      <c r="BM9" s="15">
        <v>175.83065627131833</v>
      </c>
      <c r="BN9" s="14">
        <f t="shared" si="19"/>
        <v>8.0029485784615968</v>
      </c>
      <c r="BO9" s="13">
        <v>9.8636968129567848E-2</v>
      </c>
      <c r="BP9" s="15">
        <v>1105.6356021711415</v>
      </c>
      <c r="BQ9" s="14">
        <f t="shared" si="20"/>
        <v>6.5607437576955085</v>
      </c>
      <c r="BR9" s="13">
        <v>0.62023623165000852</v>
      </c>
      <c r="BS9" s="15">
        <v>824.21864964660313</v>
      </c>
      <c r="BT9" s="14">
        <f t="shared" si="21"/>
        <v>4.9754919220374632</v>
      </c>
      <c r="BU9" s="13">
        <v>0.46236777136029444</v>
      </c>
      <c r="BV9" s="15">
        <v>921.50243798397025</v>
      </c>
      <c r="BW9" s="14">
        <f t="shared" si="22"/>
        <v>10.046876989034386</v>
      </c>
      <c r="BX9" s="13">
        <v>0.51694174687312877</v>
      </c>
      <c r="BY9" s="15">
        <v>771.53570847394656</v>
      </c>
      <c r="BZ9" s="14">
        <f t="shared" si="23"/>
        <v>10.307890903684697</v>
      </c>
      <c r="CA9" s="13">
        <v>0.43281384885544583</v>
      </c>
      <c r="CB9" s="15">
        <v>1343.2279193577472</v>
      </c>
      <c r="CC9" s="14">
        <f t="shared" si="24"/>
        <v>8.9534336257877545</v>
      </c>
      <c r="CD9" s="13">
        <v>0.75352007597578452</v>
      </c>
      <c r="CE9" s="15">
        <v>3743.672712280993</v>
      </c>
      <c r="CF9" s="14">
        <f t="shared" si="25"/>
        <v>13.953835981575082</v>
      </c>
      <c r="CG9" s="13">
        <v>2.1001145866110713</v>
      </c>
      <c r="CH9" s="12" t="s">
        <v>38</v>
      </c>
      <c r="CI9" s="11">
        <f t="shared" si="26"/>
        <v>1269.3748123122457</v>
      </c>
      <c r="CJ9" s="10">
        <f t="shared" si="27"/>
        <v>8.9716031083252119</v>
      </c>
      <c r="CK9" s="9">
        <f t="shared" si="28"/>
        <v>2.9006979776100863</v>
      </c>
      <c r="CL9" s="8">
        <f t="shared" si="29"/>
        <v>0.71209017563647159</v>
      </c>
      <c r="CM9" s="2"/>
      <c r="CN9" s="2"/>
      <c r="CO9" s="4"/>
      <c r="CP9" s="16" t="s">
        <v>10</v>
      </c>
      <c r="CQ9" s="16" t="s">
        <v>4</v>
      </c>
      <c r="CR9" s="12" t="s">
        <v>38</v>
      </c>
      <c r="CS9" s="15">
        <v>1899.3763640852239</v>
      </c>
      <c r="CT9" s="14">
        <f t="shared" si="30"/>
        <v>8.6689623839303778</v>
      </c>
      <c r="CU9" s="13">
        <v>1.0655066065455459</v>
      </c>
      <c r="CV9" s="15">
        <v>640.89962190971437</v>
      </c>
      <c r="CW9" s="14">
        <f t="shared" si="31"/>
        <v>9.8007102587565917</v>
      </c>
      <c r="CX9" s="13">
        <v>0.35952999847201561</v>
      </c>
      <c r="CY9" s="15">
        <v>273.04664961309675</v>
      </c>
      <c r="CZ9" s="14">
        <f t="shared" si="32"/>
        <v>7.554527857357404</v>
      </c>
      <c r="DA9" s="13">
        <v>0.15317291220373816</v>
      </c>
      <c r="DB9" s="15">
        <v>401.9677553779166</v>
      </c>
      <c r="DC9" s="14">
        <f t="shared" si="33"/>
        <v>7.9894073569568933</v>
      </c>
      <c r="DD9" s="13">
        <v>0.22549469766605792</v>
      </c>
      <c r="DE9" s="15">
        <v>1034.9321054127295</v>
      </c>
      <c r="DF9" s="14">
        <f t="shared" si="34"/>
        <v>9.8358204529853062</v>
      </c>
      <c r="DG9" s="13">
        <v>0.58057319049268519</v>
      </c>
      <c r="DH9" s="15">
        <v>277.77435904976886</v>
      </c>
      <c r="DI9" s="14">
        <f t="shared" si="35"/>
        <v>6.3132519086386134</v>
      </c>
      <c r="DJ9" s="13">
        <v>0.15582504883861092</v>
      </c>
      <c r="DK9" s="15">
        <v>522.08546328949626</v>
      </c>
      <c r="DL9" s="14">
        <f t="shared" si="36"/>
        <v>10.580704899141887</v>
      </c>
      <c r="DM9" s="13">
        <v>0.29287797870658883</v>
      </c>
      <c r="DN9" s="15">
        <v>780.5934692101041</v>
      </c>
      <c r="DO9" s="14">
        <f t="shared" si="37"/>
        <v>8.1239076064188875</v>
      </c>
      <c r="DP9" s="13">
        <v>0.43789504502455412</v>
      </c>
      <c r="DQ9" s="12" t="s">
        <v>38</v>
      </c>
      <c r="DR9" s="11">
        <f t="shared" si="38"/>
        <v>728.83447349350627</v>
      </c>
      <c r="DS9" s="10">
        <f t="shared" si="39"/>
        <v>8.6084115905232448</v>
      </c>
      <c r="DT9" s="9">
        <f t="shared" si="40"/>
        <v>1.4049939076579618</v>
      </c>
      <c r="DU9" s="8">
        <f t="shared" si="41"/>
        <v>0.40885943474372455</v>
      </c>
      <c r="DV9" s="2"/>
      <c r="DW9" s="2"/>
      <c r="DX9" s="4"/>
      <c r="DY9" s="4"/>
      <c r="DZ9" s="16" t="s">
        <v>10</v>
      </c>
      <c r="EA9" s="16" t="s">
        <v>4</v>
      </c>
      <c r="EB9" s="12" t="s">
        <v>38</v>
      </c>
      <c r="EC9" s="15">
        <v>616.66277079316171</v>
      </c>
      <c r="ED9" s="14">
        <f t="shared" si="42"/>
        <v>9.7512552177594607</v>
      </c>
      <c r="EE9" s="13">
        <v>0.34593368050425716</v>
      </c>
      <c r="EF9" s="15">
        <v>253.7385086430215</v>
      </c>
      <c r="EG9" s="14">
        <f t="shared" si="43"/>
        <v>8.1746412976510943</v>
      </c>
      <c r="EH9" s="13">
        <v>0.14234148766211699</v>
      </c>
      <c r="EI9" s="15">
        <v>252.19507576909126</v>
      </c>
      <c r="EJ9" s="14">
        <f t="shared" si="44"/>
        <v>8.8660299141900705</v>
      </c>
      <c r="EK9" s="13">
        <v>0.14147565719532357</v>
      </c>
      <c r="EL9" s="15">
        <v>1663.1755711285073</v>
      </c>
      <c r="EM9" s="14">
        <f t="shared" si="45"/>
        <v>6.3386712515941106</v>
      </c>
      <c r="EN9" s="13">
        <v>0.93300337541900225</v>
      </c>
      <c r="EO9" s="15">
        <v>167.84379619517523</v>
      </c>
      <c r="EP9" s="14">
        <f t="shared" si="46"/>
        <v>8.7330233389330036</v>
      </c>
      <c r="EQ9" s="13">
        <v>9.4156522685684502E-2</v>
      </c>
      <c r="ER9" s="15">
        <v>1517.3457346009766</v>
      </c>
      <c r="ES9" s="14">
        <f t="shared" si="47"/>
        <v>8.2999663746981991</v>
      </c>
      <c r="ET9" s="13">
        <v>0.85119617954691085</v>
      </c>
      <c r="EU9" s="15">
        <v>405.84535687086452</v>
      </c>
      <c r="EV9" s="14">
        <f t="shared" si="48"/>
        <v>6.3725386615632624</v>
      </c>
      <c r="EW9" s="13">
        <v>0.22766994322897552</v>
      </c>
      <c r="EX9" s="12" t="s">
        <v>38</v>
      </c>
      <c r="EY9" s="11">
        <f t="shared" si="49"/>
        <v>696.68668771439968</v>
      </c>
      <c r="EZ9" s="10">
        <f t="shared" si="50"/>
        <v>8.0765894366270299</v>
      </c>
      <c r="FA9" s="9">
        <f t="shared" si="51"/>
        <v>1.2807736789393716</v>
      </c>
      <c r="FB9" s="8">
        <f t="shared" si="52"/>
        <v>0.39082526374889587</v>
      </c>
      <c r="FC9" s="2"/>
      <c r="FD9" s="2"/>
      <c r="FE9" s="4"/>
      <c r="FF9" s="16" t="s">
        <v>10</v>
      </c>
      <c r="FG9" s="16" t="s">
        <v>5</v>
      </c>
      <c r="FH9" s="12" t="s">
        <v>39</v>
      </c>
      <c r="FI9" s="15">
        <v>1078.6293984153783</v>
      </c>
      <c r="FJ9" s="14">
        <f t="shared" si="53"/>
        <v>9.9379110146544747</v>
      </c>
      <c r="FK9" s="13">
        <v>0.54674283156799242</v>
      </c>
      <c r="FL9" s="15">
        <v>584.49987503992907</v>
      </c>
      <c r="FM9" s="14">
        <f t="shared" si="54"/>
        <v>9.562935636227726</v>
      </c>
      <c r="FN9" s="13">
        <v>0.29627517773940953</v>
      </c>
      <c r="FO9" s="15">
        <v>161.07548864727565</v>
      </c>
      <c r="FP9" s="14">
        <f t="shared" si="55"/>
        <v>8.5221165822885059</v>
      </c>
      <c r="FQ9" s="13">
        <v>8.16470132267757E-2</v>
      </c>
      <c r="FR9" s="15">
        <v>235.55042276031992</v>
      </c>
      <c r="FS9" s="14">
        <f t="shared" si="56"/>
        <v>3.3118061545690947</v>
      </c>
      <c r="FT9" s="13">
        <v>0.11939736234355811</v>
      </c>
      <c r="FU9" s="15">
        <v>643.15049750385754</v>
      </c>
      <c r="FV9" s="14">
        <f t="shared" si="57"/>
        <v>15.042353816809145</v>
      </c>
      <c r="FW9" s="13">
        <v>0.32600439469405879</v>
      </c>
      <c r="FX9" s="15">
        <v>379.2513755262998</v>
      </c>
      <c r="FY9" s="14">
        <f t="shared" si="58"/>
        <v>15.564949566380793</v>
      </c>
      <c r="FZ9" s="13">
        <v>0.19223745545590432</v>
      </c>
      <c r="GA9" s="15">
        <v>1149.1391983210253</v>
      </c>
      <c r="GB9" s="14">
        <f t="shared" si="59"/>
        <v>13.393710504010652</v>
      </c>
      <c r="GC9" s="13">
        <v>0.58248330712923813</v>
      </c>
      <c r="GD9" s="12" t="s">
        <v>39</v>
      </c>
      <c r="GE9" s="11">
        <f t="shared" si="60"/>
        <v>604.47089374486939</v>
      </c>
      <c r="GF9" s="10">
        <f t="shared" si="61"/>
        <v>10.762254753562914</v>
      </c>
      <c r="GG9" s="9">
        <f t="shared" si="62"/>
        <v>4.3002906320496948</v>
      </c>
      <c r="GH9" s="8">
        <f t="shared" si="63"/>
        <v>0.30639822030813385</v>
      </c>
      <c r="GI9" s="2"/>
      <c r="GJ9" s="2"/>
      <c r="GK9" s="4"/>
    </row>
    <row r="10" spans="1:193" ht="18.75">
      <c r="A10" s="16" t="s">
        <v>4</v>
      </c>
      <c r="B10" s="16" t="s">
        <v>4</v>
      </c>
      <c r="C10" s="12" t="s">
        <v>37</v>
      </c>
      <c r="D10" s="15">
        <v>630.80698461359054</v>
      </c>
      <c r="E10" s="14">
        <f t="shared" si="2"/>
        <v>3.7547508041712021</v>
      </c>
      <c r="F10" s="13">
        <v>0.37156438954061949</v>
      </c>
      <c r="G10" s="15">
        <v>421.45184587212071</v>
      </c>
      <c r="H10" s="14">
        <f t="shared" si="3"/>
        <v>9.4883929475833924</v>
      </c>
      <c r="I10" s="13">
        <v>0.24824788192249828</v>
      </c>
      <c r="J10" s="15">
        <v>2565.8902150052636</v>
      </c>
      <c r="K10" s="14">
        <f t="shared" si="4"/>
        <v>8.5117203507089148</v>
      </c>
      <c r="L10" s="13">
        <v>1.5113869291582018</v>
      </c>
      <c r="M10" s="15">
        <v>676.18566080022538</v>
      </c>
      <c r="N10" s="14">
        <f t="shared" si="5"/>
        <v>6.7623636160223697</v>
      </c>
      <c r="O10" s="13">
        <v>0.3982938020657153</v>
      </c>
      <c r="P10" s="15">
        <v>1377.0616510496093</v>
      </c>
      <c r="Q10" s="14">
        <f t="shared" si="6"/>
        <v>4.2971108355259107</v>
      </c>
      <c r="R10" s="13">
        <v>0.81113095481254749</v>
      </c>
      <c r="S10" s="15">
        <v>3419.7740676274429</v>
      </c>
      <c r="T10" s="14">
        <v>4.5077658211464486</v>
      </c>
      <c r="U10" s="13">
        <v>2.014350339800369</v>
      </c>
      <c r="V10" s="2">
        <v>3250.734544284227</v>
      </c>
      <c r="W10" s="2">
        <f t="shared" si="7"/>
        <v>5.2993161236929609</v>
      </c>
      <c r="X10" s="2">
        <v>1.7389472869724956</v>
      </c>
      <c r="Y10" s="12" t="s">
        <v>37</v>
      </c>
      <c r="Z10" s="18">
        <f t="shared" si="0"/>
        <v>1763.1292813217826</v>
      </c>
      <c r="AA10" s="9">
        <f t="shared" si="8"/>
        <v>6.0887743569787434</v>
      </c>
      <c r="AB10" s="9">
        <v>1.6663411461997759</v>
      </c>
      <c r="AC10" s="17">
        <f t="shared" si="1"/>
        <v>1.0134173691817783</v>
      </c>
      <c r="AD10" s="2"/>
      <c r="AE10" s="2"/>
      <c r="AF10" s="4"/>
      <c r="AG10" s="16" t="s">
        <v>4</v>
      </c>
      <c r="AH10" s="16" t="s">
        <v>4</v>
      </c>
      <c r="AI10" s="12" t="s">
        <v>37</v>
      </c>
      <c r="AJ10" s="15">
        <v>1991.6944082002808</v>
      </c>
      <c r="AK10" s="14">
        <f t="shared" si="9"/>
        <v>11.902855711885129</v>
      </c>
      <c r="AL10" s="13">
        <v>1.1731682352688693</v>
      </c>
      <c r="AM10" s="15">
        <v>1467.6401136734869</v>
      </c>
      <c r="AN10" s="14">
        <f t="shared" si="10"/>
        <v>7.0849428643148444</v>
      </c>
      <c r="AO10" s="13">
        <v>0.86448440839072127</v>
      </c>
      <c r="AP10" s="15">
        <v>1294.6143529379542</v>
      </c>
      <c r="AQ10" s="14">
        <f t="shared" si="11"/>
        <v>6.9135399112536726</v>
      </c>
      <c r="AR10" s="13">
        <v>0.7625670030184879</v>
      </c>
      <c r="AS10" s="15">
        <v>719.06625016500527</v>
      </c>
      <c r="AT10" s="14">
        <f t="shared" si="12"/>
        <v>11.087796919787596</v>
      </c>
      <c r="AU10" s="13">
        <v>0.42355176591059301</v>
      </c>
      <c r="AV10" s="15">
        <v>369.27965897874748</v>
      </c>
      <c r="AW10" s="14">
        <f t="shared" si="13"/>
        <v>12.514429289826406</v>
      </c>
      <c r="AX10" s="13">
        <v>0.21751688615536974</v>
      </c>
      <c r="AY10" s="15">
        <v>130.30384467840392</v>
      </c>
      <c r="AZ10" s="14">
        <f t="shared" si="14"/>
        <v>3.1649350493086739</v>
      </c>
      <c r="BA10" s="13">
        <v>7.6752904903842969E-2</v>
      </c>
      <c r="BB10" s="12" t="s">
        <v>37</v>
      </c>
      <c r="BC10" s="11">
        <f t="shared" si="15"/>
        <v>995.43310477231307</v>
      </c>
      <c r="BD10" s="10">
        <f t="shared" si="16"/>
        <v>8.7780832910627193</v>
      </c>
      <c r="BE10" s="9">
        <f t="shared" si="17"/>
        <v>3.6581399878876026</v>
      </c>
      <c r="BF10" s="8">
        <f t="shared" si="18"/>
        <v>0.58634020060798064</v>
      </c>
      <c r="BG10" s="2"/>
      <c r="BH10" s="2"/>
      <c r="BI10" s="4"/>
      <c r="BJ10" s="16" t="s">
        <v>4</v>
      </c>
      <c r="BK10" s="16" t="s">
        <v>4</v>
      </c>
      <c r="BL10" s="12" t="s">
        <v>37</v>
      </c>
      <c r="BM10" s="15">
        <v>138.29878504346053</v>
      </c>
      <c r="BN10" s="14">
        <f t="shared" si="19"/>
        <v>6.2946819891217709</v>
      </c>
      <c r="BO10" s="13">
        <v>8.1462166545857959E-2</v>
      </c>
      <c r="BP10" s="15">
        <v>364.08774900134694</v>
      </c>
      <c r="BQ10" s="14">
        <f t="shared" si="20"/>
        <v>2.1604644620915989</v>
      </c>
      <c r="BR10" s="13">
        <v>0.21445869417532312</v>
      </c>
      <c r="BS10" s="15">
        <v>179.4011981683729</v>
      </c>
      <c r="BT10" s="14">
        <f t="shared" si="21"/>
        <v>1.0829762377656729</v>
      </c>
      <c r="BU10" s="13">
        <v>0.10567273081340424</v>
      </c>
      <c r="BV10" s="15">
        <v>955.12798097850305</v>
      </c>
      <c r="BW10" s="14">
        <f t="shared" si="22"/>
        <v>10.413486647598779</v>
      </c>
      <c r="BX10" s="13">
        <v>0.56259926386648307</v>
      </c>
      <c r="BY10" s="15">
        <v>633.81714031105309</v>
      </c>
      <c r="BZ10" s="14">
        <f t="shared" si="23"/>
        <v>8.4679398029862814</v>
      </c>
      <c r="CA10" s="13">
        <v>0.3733374622735332</v>
      </c>
      <c r="CB10" s="15">
        <v>973.09171592748805</v>
      </c>
      <c r="CC10" s="14">
        <f t="shared" si="24"/>
        <v>6.4862499988285593</v>
      </c>
      <c r="CD10" s="13">
        <v>0.57318044697477999</v>
      </c>
      <c r="CE10" s="15">
        <v>4872.4312879921008</v>
      </c>
      <c r="CF10" s="14">
        <f t="shared" si="25"/>
        <v>18.161071292664129</v>
      </c>
      <c r="CG10" s="13">
        <v>2.870009370949496</v>
      </c>
      <c r="CH10" s="12" t="s">
        <v>37</v>
      </c>
      <c r="CI10" s="11">
        <f t="shared" si="26"/>
        <v>1159.4651224889037</v>
      </c>
      <c r="CJ10" s="10">
        <f t="shared" si="27"/>
        <v>7.5809814901509709</v>
      </c>
      <c r="CK10" s="9">
        <f t="shared" si="28"/>
        <v>5.7039045296601909</v>
      </c>
      <c r="CL10" s="8">
        <f t="shared" si="29"/>
        <v>0.68296001937126827</v>
      </c>
      <c r="CM10" s="2"/>
      <c r="CN10" s="2"/>
      <c r="CO10" s="4"/>
      <c r="CP10" s="16" t="s">
        <v>4</v>
      </c>
      <c r="CQ10" s="16" t="s">
        <v>4</v>
      </c>
      <c r="CR10" s="12" t="s">
        <v>37</v>
      </c>
      <c r="CS10" s="15">
        <v>1178.4945953577208</v>
      </c>
      <c r="CT10" s="14">
        <f t="shared" si="30"/>
        <v>5.3787787981355191</v>
      </c>
      <c r="CU10" s="13">
        <v>0.694168954342261</v>
      </c>
      <c r="CV10" s="15">
        <v>422.93764531228999</v>
      </c>
      <c r="CW10" s="14">
        <f t="shared" si="31"/>
        <v>6.4676108044427121</v>
      </c>
      <c r="CX10" s="13">
        <v>0.24912306272333301</v>
      </c>
      <c r="CY10" s="15">
        <v>143.50748937754159</v>
      </c>
      <c r="CZ10" s="14">
        <f t="shared" si="32"/>
        <v>3.9704985495271914</v>
      </c>
      <c r="DA10" s="13">
        <v>8.4530250909850765E-2</v>
      </c>
      <c r="DB10" s="15">
        <v>518.45724256145968</v>
      </c>
      <c r="DC10" s="14">
        <f t="shared" si="33"/>
        <v>10.304722337974061</v>
      </c>
      <c r="DD10" s="13">
        <v>0.30538699401571479</v>
      </c>
      <c r="DE10" s="15">
        <v>891.14602549241897</v>
      </c>
      <c r="DF10" s="14">
        <f t="shared" si="34"/>
        <v>8.4693017622053262</v>
      </c>
      <c r="DG10" s="13">
        <v>0.52491195727084561</v>
      </c>
      <c r="DH10" s="15">
        <v>0</v>
      </c>
      <c r="DI10" s="14">
        <f t="shared" si="35"/>
        <v>0</v>
      </c>
      <c r="DJ10" s="13">
        <v>0</v>
      </c>
      <c r="DK10" s="15">
        <v>512.1985450644687</v>
      </c>
      <c r="DL10" s="14">
        <f t="shared" si="36"/>
        <v>10.380334324864936</v>
      </c>
      <c r="DM10" s="13">
        <v>0.30170043192697477</v>
      </c>
      <c r="DN10" s="15">
        <v>430.1981174376138</v>
      </c>
      <c r="DO10" s="14">
        <f t="shared" si="37"/>
        <v>4.4772213660140601</v>
      </c>
      <c r="DP10" s="13">
        <v>0.2533997003618258</v>
      </c>
      <c r="DQ10" s="12" t="s">
        <v>37</v>
      </c>
      <c r="DR10" s="11">
        <f t="shared" si="38"/>
        <v>512.11745757543918</v>
      </c>
      <c r="DS10" s="10">
        <f t="shared" si="39"/>
        <v>6.1810584928954757</v>
      </c>
      <c r="DT10" s="9">
        <f t="shared" si="40"/>
        <v>3.5172120356561085</v>
      </c>
      <c r="DU10" s="8">
        <f t="shared" si="41"/>
        <v>0.30165266894385073</v>
      </c>
      <c r="DV10" s="2"/>
      <c r="DW10" s="2"/>
      <c r="DX10" s="4"/>
      <c r="DY10" s="4"/>
      <c r="DZ10" s="16" t="s">
        <v>4</v>
      </c>
      <c r="EA10" s="16" t="s">
        <v>4</v>
      </c>
      <c r="EB10" s="12" t="s">
        <v>37</v>
      </c>
      <c r="EC10" s="15">
        <v>721.78485112523617</v>
      </c>
      <c r="ED10" s="14">
        <f t="shared" si="42"/>
        <v>11.413545018425401</v>
      </c>
      <c r="EE10" s="13">
        <v>0.42515310408666201</v>
      </c>
      <c r="EF10" s="15">
        <v>129.51263283431209</v>
      </c>
      <c r="EG10" s="14">
        <f t="shared" si="43"/>
        <v>4.1724818301993611</v>
      </c>
      <c r="EH10" s="13">
        <v>7.6286857201426722E-2</v>
      </c>
      <c r="EI10" s="15">
        <v>244.57719093654043</v>
      </c>
      <c r="EJ10" s="14">
        <f t="shared" si="44"/>
        <v>8.5982197890229539</v>
      </c>
      <c r="EK10" s="13">
        <v>0.1440633614758762</v>
      </c>
      <c r="EL10" s="15">
        <v>1367.6952524429673</v>
      </c>
      <c r="EM10" s="14">
        <f t="shared" si="45"/>
        <v>5.2125408333887426</v>
      </c>
      <c r="EN10" s="13">
        <v>0.80561386279334146</v>
      </c>
      <c r="EO10" s="15">
        <v>227.4161008364504</v>
      </c>
      <c r="EP10" s="14">
        <f t="shared" si="46"/>
        <v>11.832609612478203</v>
      </c>
      <c r="EQ10" s="13">
        <v>0.13395496045555857</v>
      </c>
      <c r="ER10" s="15">
        <v>935.16444500042314</v>
      </c>
      <c r="ES10" s="14">
        <f t="shared" si="47"/>
        <v>5.1154020282384627</v>
      </c>
      <c r="ET10" s="13">
        <v>0.55084013747806604</v>
      </c>
      <c r="EU10" s="15">
        <v>148.38263264314932</v>
      </c>
      <c r="EV10" s="14">
        <f t="shared" si="48"/>
        <v>2.3298875968756723</v>
      </c>
      <c r="EW10" s="13">
        <v>8.7401857717626069E-2</v>
      </c>
      <c r="EX10" s="12" t="s">
        <v>37</v>
      </c>
      <c r="EY10" s="11">
        <f t="shared" si="49"/>
        <v>539.21901511701128</v>
      </c>
      <c r="EZ10" s="10">
        <f t="shared" si="50"/>
        <v>6.9535266726612566</v>
      </c>
      <c r="FA10" s="9">
        <f t="shared" si="51"/>
        <v>3.695136714770515</v>
      </c>
      <c r="FB10" s="8">
        <f t="shared" si="52"/>
        <v>0.31761630588693673</v>
      </c>
      <c r="FC10" s="2"/>
      <c r="FD10" s="2"/>
      <c r="FE10" s="4"/>
      <c r="FF10" s="16" t="s">
        <v>10</v>
      </c>
      <c r="FG10" s="16" t="s">
        <v>4</v>
      </c>
      <c r="FH10" s="12" t="s">
        <v>38</v>
      </c>
      <c r="FI10" s="15">
        <v>1191.6730556132743</v>
      </c>
      <c r="FJ10" s="14">
        <f t="shared" si="53"/>
        <v>10.979434458808894</v>
      </c>
      <c r="FK10" s="13">
        <v>0.66850127105261214</v>
      </c>
      <c r="FL10" s="15">
        <v>424.81133632095197</v>
      </c>
      <c r="FM10" s="14">
        <f t="shared" si="54"/>
        <v>6.9502897096421696</v>
      </c>
      <c r="FN10" s="13">
        <v>0.23830942300022556</v>
      </c>
      <c r="FO10" s="15">
        <v>176.00202192538922</v>
      </c>
      <c r="FP10" s="14">
        <f t="shared" si="55"/>
        <v>9.3118435471655054</v>
      </c>
      <c r="FQ10" s="13">
        <v>9.8733100333800825E-2</v>
      </c>
      <c r="FR10" s="15">
        <v>0</v>
      </c>
      <c r="FS10" s="14">
        <f t="shared" si="56"/>
        <v>0</v>
      </c>
      <c r="FT10" s="13">
        <v>0</v>
      </c>
      <c r="FU10" s="15">
        <v>302.49175921198633</v>
      </c>
      <c r="FV10" s="14">
        <f t="shared" si="57"/>
        <v>7.0748418704417535</v>
      </c>
      <c r="FW10" s="13">
        <v>0.16969094380680322</v>
      </c>
      <c r="FX10" s="15">
        <v>155.39345126720394</v>
      </c>
      <c r="FY10" s="14">
        <f t="shared" si="58"/>
        <v>6.3775410927999463</v>
      </c>
      <c r="FZ10" s="13">
        <v>8.7172164542998365E-2</v>
      </c>
      <c r="GA10" s="15">
        <v>532.1367560864785</v>
      </c>
      <c r="GB10" s="14">
        <f t="shared" si="59"/>
        <v>6.2022822561262352</v>
      </c>
      <c r="GC10" s="13">
        <v>0.29851652359006492</v>
      </c>
      <c r="GD10" s="12" t="s">
        <v>38</v>
      </c>
      <c r="GE10" s="11">
        <f t="shared" si="60"/>
        <v>397.50119720361209</v>
      </c>
      <c r="GF10" s="10">
        <f t="shared" si="61"/>
        <v>6.6994618478549279</v>
      </c>
      <c r="GG10" s="9">
        <f t="shared" si="62"/>
        <v>3.4297749693151758</v>
      </c>
      <c r="GH10" s="8">
        <f t="shared" si="63"/>
        <v>0.22298906090378642</v>
      </c>
      <c r="GI10" s="2"/>
      <c r="GJ10" s="2"/>
      <c r="GK10" s="4"/>
    </row>
    <row r="11" spans="1:193" ht="18.75">
      <c r="A11" s="16" t="s">
        <v>4</v>
      </c>
      <c r="B11" s="16" t="s">
        <v>10</v>
      </c>
      <c r="C11" s="12" t="s">
        <v>36</v>
      </c>
      <c r="D11" s="15">
        <v>524.3605437785194</v>
      </c>
      <c r="E11" s="14">
        <f t="shared" si="2"/>
        <v>3.1211499261284916</v>
      </c>
      <c r="F11" s="13">
        <v>0.29415424671608598</v>
      </c>
      <c r="G11" s="15">
        <v>154.86926860390506</v>
      </c>
      <c r="H11" s="14">
        <f t="shared" si="3"/>
        <v>3.48666280717765</v>
      </c>
      <c r="I11" s="13">
        <v>8.6878110083154325E-2</v>
      </c>
      <c r="J11" s="15">
        <v>1161.8421275059679</v>
      </c>
      <c r="K11" s="14">
        <f t="shared" si="4"/>
        <v>3.8541303221670389</v>
      </c>
      <c r="L11" s="13">
        <v>0.65176680410928556</v>
      </c>
      <c r="M11" s="15">
        <v>330.32755687843422</v>
      </c>
      <c r="N11" s="14">
        <f t="shared" si="5"/>
        <v>3.3035232503462444</v>
      </c>
      <c r="O11" s="13">
        <v>0.18530618830119794</v>
      </c>
      <c r="P11" s="15">
        <v>846.47927046784139</v>
      </c>
      <c r="Q11" s="14">
        <f t="shared" si="6"/>
        <v>2.6414323878694592</v>
      </c>
      <c r="R11" s="13">
        <v>0.47485546942757995</v>
      </c>
      <c r="S11" s="15">
        <v>2491.2362997997275</v>
      </c>
      <c r="T11" s="14">
        <v>3.2838163055688643</v>
      </c>
      <c r="U11" s="13">
        <v>1.3226173811035258</v>
      </c>
      <c r="V11" s="2">
        <v>2776.4779008372943</v>
      </c>
      <c r="W11" s="2">
        <f t="shared" si="7"/>
        <v>4.526187514404989</v>
      </c>
      <c r="X11" s="2">
        <v>1.4796514867075821</v>
      </c>
      <c r="Y11" s="12" t="s">
        <v>36</v>
      </c>
      <c r="Z11" s="18">
        <f t="shared" si="0"/>
        <v>1183.6561382673842</v>
      </c>
      <c r="AA11" s="9">
        <f t="shared" si="8"/>
        <v>3.4595575019518199</v>
      </c>
      <c r="AB11" s="9">
        <v>1.4050507004416917</v>
      </c>
      <c r="AC11" s="17">
        <f t="shared" si="1"/>
        <v>0.64217566949263027</v>
      </c>
      <c r="AD11" s="2"/>
      <c r="AE11" s="2"/>
      <c r="AF11" s="4"/>
      <c r="AG11" s="16" t="s">
        <v>4</v>
      </c>
      <c r="AH11" s="16" t="s">
        <v>10</v>
      </c>
      <c r="AI11" s="12" t="s">
        <v>36</v>
      </c>
      <c r="AJ11" s="15">
        <v>697.26891273279671</v>
      </c>
      <c r="AK11" s="14">
        <f t="shared" si="9"/>
        <v>4.1670505407207648</v>
      </c>
      <c r="AL11" s="13">
        <v>0.39115187863961909</v>
      </c>
      <c r="AM11" s="15">
        <v>630.21820843177738</v>
      </c>
      <c r="AN11" s="14">
        <f t="shared" si="10"/>
        <v>3.0423398469356435</v>
      </c>
      <c r="AO11" s="13">
        <v>0.35353797032888984</v>
      </c>
      <c r="AP11" s="15">
        <v>619.10507110764536</v>
      </c>
      <c r="AQ11" s="14">
        <f t="shared" si="11"/>
        <v>3.3061641937221617</v>
      </c>
      <c r="AR11" s="13">
        <v>0.34730375500315924</v>
      </c>
      <c r="AS11" s="15">
        <v>203.5388961023616</v>
      </c>
      <c r="AT11" s="14">
        <f t="shared" si="12"/>
        <v>3.1385118474728322</v>
      </c>
      <c r="AU11" s="13">
        <v>0.1141806556019262</v>
      </c>
      <c r="AV11" s="15">
        <v>122.09760305296018</v>
      </c>
      <c r="AW11" s="14">
        <f t="shared" si="13"/>
        <v>4.1377362189112619</v>
      </c>
      <c r="AX11" s="13">
        <v>6.8493956835648684E-2</v>
      </c>
      <c r="AY11" s="15">
        <v>125.06564429671933</v>
      </c>
      <c r="AZ11" s="14">
        <f t="shared" si="14"/>
        <v>3.0377050046065213</v>
      </c>
      <c r="BA11" s="13">
        <v>7.015895994589226E-2</v>
      </c>
      <c r="BB11" s="12" t="s">
        <v>36</v>
      </c>
      <c r="BC11" s="11">
        <f t="shared" si="15"/>
        <v>399.54905595404335</v>
      </c>
      <c r="BD11" s="10">
        <f t="shared" si="16"/>
        <v>3.4715846087281981</v>
      </c>
      <c r="BE11" s="9">
        <f t="shared" si="17"/>
        <v>0.53632728528426243</v>
      </c>
      <c r="BF11" s="8">
        <f t="shared" si="18"/>
        <v>0.2241378627258559</v>
      </c>
      <c r="BG11" s="2"/>
      <c r="BH11" s="2"/>
      <c r="BI11" s="4"/>
      <c r="BJ11" s="16" t="s">
        <v>2</v>
      </c>
      <c r="BK11" s="16" t="s">
        <v>10</v>
      </c>
      <c r="BL11" s="12" t="s">
        <v>28</v>
      </c>
      <c r="BM11" s="15">
        <v>0</v>
      </c>
      <c r="BN11" s="14">
        <f t="shared" si="19"/>
        <v>0</v>
      </c>
      <c r="BO11" s="13">
        <v>0</v>
      </c>
      <c r="BP11" s="15">
        <v>708.49836966553858</v>
      </c>
      <c r="BQ11" s="14">
        <f t="shared" si="20"/>
        <v>4.204166587067915</v>
      </c>
      <c r="BR11" s="13">
        <v>0.37900397616920928</v>
      </c>
      <c r="BS11" s="15">
        <v>796.63362823347018</v>
      </c>
      <c r="BT11" s="14">
        <f t="shared" si="21"/>
        <v>4.8089717258866944</v>
      </c>
      <c r="BU11" s="13">
        <v>0.42615103376048691</v>
      </c>
      <c r="BV11" s="15">
        <v>302.34638536888508</v>
      </c>
      <c r="BW11" s="14">
        <f t="shared" si="22"/>
        <v>3.2963959905803466</v>
      </c>
      <c r="BX11" s="13">
        <v>0.16173711491995429</v>
      </c>
      <c r="BY11" s="15">
        <v>238.6976307564077</v>
      </c>
      <c r="BZ11" s="14">
        <f t="shared" si="23"/>
        <v>3.1890541290327716</v>
      </c>
      <c r="CA11" s="13">
        <v>0.12768886285730657</v>
      </c>
      <c r="CB11" s="15">
        <v>750.84470345980651</v>
      </c>
      <c r="CC11" s="14">
        <f t="shared" si="24"/>
        <v>5.0048380612249614</v>
      </c>
      <c r="CD11" s="13">
        <v>0.40165671549984822</v>
      </c>
      <c r="CE11" s="15">
        <v>789.31949704369424</v>
      </c>
      <c r="CF11" s="14">
        <f t="shared" si="25"/>
        <v>2.9420399819342848</v>
      </c>
      <c r="CG11" s="13">
        <v>0.42223841388465438</v>
      </c>
      <c r="CH11" s="12" t="s">
        <v>28</v>
      </c>
      <c r="CI11" s="11">
        <f t="shared" si="26"/>
        <v>512.33431636111459</v>
      </c>
      <c r="CJ11" s="10">
        <f t="shared" si="27"/>
        <v>3.3493523536752825</v>
      </c>
      <c r="CK11" s="9">
        <f t="shared" si="28"/>
        <v>1.6839632551269208</v>
      </c>
      <c r="CL11" s="8">
        <f t="shared" si="29"/>
        <v>0.27406801672735137</v>
      </c>
      <c r="CM11" s="2"/>
      <c r="CN11" s="2"/>
      <c r="CO11" s="4"/>
      <c r="CP11" s="16" t="s">
        <v>4</v>
      </c>
      <c r="CQ11" s="16" t="s">
        <v>10</v>
      </c>
      <c r="CR11" s="12" t="s">
        <v>36</v>
      </c>
      <c r="CS11" s="15">
        <v>737.44410980697126</v>
      </c>
      <c r="CT11" s="14">
        <f t="shared" si="30"/>
        <v>3.3657759299571932</v>
      </c>
      <c r="CU11" s="13">
        <v>0.41368924338271412</v>
      </c>
      <c r="CV11" s="15">
        <v>223.24223231792357</v>
      </c>
      <c r="CW11" s="14">
        <f t="shared" si="31"/>
        <v>3.4138457282070567</v>
      </c>
      <c r="CX11" s="13">
        <v>0.12523377561839039</v>
      </c>
      <c r="CY11" s="15">
        <v>0</v>
      </c>
      <c r="CZ11" s="14">
        <f t="shared" si="32"/>
        <v>0</v>
      </c>
      <c r="DA11" s="13">
        <v>0</v>
      </c>
      <c r="DB11" s="15">
        <v>162.07083150965894</v>
      </c>
      <c r="DC11" s="14">
        <f t="shared" si="33"/>
        <v>3.2212780161782271</v>
      </c>
      <c r="DD11" s="13">
        <v>9.0918021813460467E-2</v>
      </c>
      <c r="DE11" s="15">
        <v>467.16869338235227</v>
      </c>
      <c r="DF11" s="14">
        <f t="shared" si="34"/>
        <v>4.4398925932750792</v>
      </c>
      <c r="DG11" s="13">
        <v>0.26207092948104732</v>
      </c>
      <c r="DH11" s="15">
        <v>172.59765999208938</v>
      </c>
      <c r="DI11" s="14">
        <f t="shared" si="35"/>
        <v>3.9227973024550602</v>
      </c>
      <c r="DJ11" s="13">
        <v>9.6823331317195116E-2</v>
      </c>
      <c r="DK11" s="15">
        <v>210.19025145421276</v>
      </c>
      <c r="DL11" s="14">
        <f t="shared" si="36"/>
        <v>4.2597643100441358</v>
      </c>
      <c r="DM11" s="13">
        <v>0.11791191350525003</v>
      </c>
      <c r="DN11" s="15">
        <v>341.47395361202803</v>
      </c>
      <c r="DO11" s="14">
        <f t="shared" si="37"/>
        <v>3.5538381482359145</v>
      </c>
      <c r="DP11" s="13">
        <v>0.19155906139333093</v>
      </c>
      <c r="DQ11" s="12" t="s">
        <v>36</v>
      </c>
      <c r="DR11" s="11">
        <f t="shared" si="38"/>
        <v>289.27346650940456</v>
      </c>
      <c r="DS11" s="10">
        <f t="shared" si="39"/>
        <v>3.2721490035440834</v>
      </c>
      <c r="DT11" s="9">
        <f t="shared" si="40"/>
        <v>1.3928435452075258</v>
      </c>
      <c r="DU11" s="8">
        <f t="shared" si="41"/>
        <v>0.16227578456392353</v>
      </c>
      <c r="DV11" s="2"/>
      <c r="DW11" s="2"/>
      <c r="DX11" s="4"/>
      <c r="DY11" s="4"/>
      <c r="DZ11" s="16" t="s">
        <v>18</v>
      </c>
      <c r="EA11" s="16" t="s">
        <v>1</v>
      </c>
      <c r="EB11" s="12" t="s">
        <v>17</v>
      </c>
      <c r="EC11" s="15">
        <v>0</v>
      </c>
      <c r="ED11" s="14">
        <f t="shared" si="42"/>
        <v>0</v>
      </c>
      <c r="EE11" s="13">
        <v>0</v>
      </c>
      <c r="EF11" s="15">
        <v>520.08597162378578</v>
      </c>
      <c r="EG11" s="14">
        <f t="shared" si="43"/>
        <v>16.755502681487535</v>
      </c>
      <c r="EH11" s="13">
        <v>0.34906809870486732</v>
      </c>
      <c r="EI11" s="15">
        <v>159.92287013353229</v>
      </c>
      <c r="EJ11" s="14">
        <f t="shared" si="44"/>
        <v>5.622159537584456</v>
      </c>
      <c r="EK11" s="13">
        <v>0.10733604685134419</v>
      </c>
      <c r="EL11" s="15">
        <v>0</v>
      </c>
      <c r="EM11" s="14">
        <f t="shared" si="45"/>
        <v>0</v>
      </c>
      <c r="EN11" s="13">
        <v>0</v>
      </c>
      <c r="EO11" s="15">
        <v>126.66493025105639</v>
      </c>
      <c r="EP11" s="14">
        <f t="shared" si="46"/>
        <v>6.5904598035932294</v>
      </c>
      <c r="EQ11" s="13">
        <v>8.5014187629933693E-2</v>
      </c>
      <c r="ER11" s="15">
        <v>0</v>
      </c>
      <c r="ES11" s="14">
        <f t="shared" si="47"/>
        <v>0</v>
      </c>
      <c r="ET11" s="13">
        <v>0</v>
      </c>
      <c r="EU11" s="15">
        <v>265.49520193232701</v>
      </c>
      <c r="EV11" s="14">
        <f t="shared" si="48"/>
        <v>4.1687761363539177</v>
      </c>
      <c r="EW11" s="13">
        <v>0.17819343418249534</v>
      </c>
      <c r="EX11" s="12" t="s">
        <v>17</v>
      </c>
      <c r="EY11" s="11">
        <f t="shared" si="49"/>
        <v>153.16699627724307</v>
      </c>
      <c r="EZ11" s="10">
        <f t="shared" si="50"/>
        <v>4.7338425941455915</v>
      </c>
      <c r="FA11" s="9">
        <f t="shared" si="51"/>
        <v>6.004214393937124</v>
      </c>
      <c r="FB11" s="8">
        <f t="shared" si="52"/>
        <v>0.10280168105266294</v>
      </c>
      <c r="FC11" s="2"/>
      <c r="FD11" s="2"/>
      <c r="FE11" s="4"/>
      <c r="FF11" s="16" t="s">
        <v>4</v>
      </c>
      <c r="FG11" s="16" t="s">
        <v>4</v>
      </c>
      <c r="FH11" s="12" t="s">
        <v>37</v>
      </c>
      <c r="FI11" s="15">
        <v>1975.0006622571668</v>
      </c>
      <c r="FJ11" s="14">
        <f t="shared" si="53"/>
        <v>18.196593625419531</v>
      </c>
      <c r="FK11" s="13">
        <v>1.1633351140894979</v>
      </c>
      <c r="FL11" s="15">
        <v>551.93405702754922</v>
      </c>
      <c r="FM11" s="14">
        <f t="shared" si="54"/>
        <v>9.0301300106110904</v>
      </c>
      <c r="FN11" s="13">
        <v>0.325105850075111</v>
      </c>
      <c r="FO11" s="15">
        <v>102.98107178059719</v>
      </c>
      <c r="FP11" s="14">
        <f t="shared" si="55"/>
        <v>5.4484807518112328</v>
      </c>
      <c r="FQ11" s="13">
        <v>6.0658965426382383E-2</v>
      </c>
      <c r="FR11" s="15">
        <v>0</v>
      </c>
      <c r="FS11" s="14">
        <f t="shared" si="56"/>
        <v>0</v>
      </c>
      <c r="FT11" s="13">
        <v>0</v>
      </c>
      <c r="FU11" s="15">
        <v>142.32495054690915</v>
      </c>
      <c r="FV11" s="14">
        <f t="shared" si="57"/>
        <v>3.3287733919130349</v>
      </c>
      <c r="FW11" s="13">
        <v>8.383369977863403E-2</v>
      </c>
      <c r="FX11" s="15">
        <v>70.85524448680215</v>
      </c>
      <c r="FY11" s="14">
        <f t="shared" si="58"/>
        <v>2.9079876254112005</v>
      </c>
      <c r="FZ11" s="13">
        <v>4.1735881665319746E-2</v>
      </c>
      <c r="GA11" s="15">
        <v>232.12658369226827</v>
      </c>
      <c r="GB11" s="14">
        <f t="shared" si="59"/>
        <v>2.7055349489441891</v>
      </c>
      <c r="GC11" s="13">
        <v>0.13672957730263685</v>
      </c>
      <c r="GD11" s="12" t="s">
        <v>37</v>
      </c>
      <c r="GE11" s="11">
        <f t="shared" si="60"/>
        <v>439.3175099701848</v>
      </c>
      <c r="GF11" s="10">
        <f t="shared" si="61"/>
        <v>5.945357193444325</v>
      </c>
      <c r="GG11" s="9">
        <f t="shared" si="62"/>
        <v>6.0796292192422552</v>
      </c>
      <c r="GH11" s="8">
        <f t="shared" si="63"/>
        <v>0.25877129833394025</v>
      </c>
      <c r="GI11" s="2"/>
      <c r="GJ11" s="2"/>
      <c r="GK11" s="4"/>
    </row>
    <row r="12" spans="1:193" ht="18.75">
      <c r="A12" s="16" t="s">
        <v>18</v>
      </c>
      <c r="B12" s="16" t="s">
        <v>1</v>
      </c>
      <c r="C12" s="12" t="s">
        <v>17</v>
      </c>
      <c r="D12" s="15">
        <v>41.493659316624644</v>
      </c>
      <c r="E12" s="14">
        <f t="shared" si="2"/>
        <v>0.2469826024240025</v>
      </c>
      <c r="F12" s="13">
        <v>2.7849458659190737E-2</v>
      </c>
      <c r="G12" s="15">
        <v>0</v>
      </c>
      <c r="H12" s="14">
        <f t="shared" si="3"/>
        <v>0</v>
      </c>
      <c r="I12" s="13">
        <v>0</v>
      </c>
      <c r="J12" s="15">
        <v>0</v>
      </c>
      <c r="K12" s="14">
        <f t="shared" si="4"/>
        <v>0</v>
      </c>
      <c r="L12" s="13">
        <v>0</v>
      </c>
      <c r="M12" s="15">
        <v>841.46328698019295</v>
      </c>
      <c r="N12" s="14">
        <f t="shared" si="5"/>
        <v>8.4152638039667078</v>
      </c>
      <c r="O12" s="13">
        <v>0.56476814554151811</v>
      </c>
      <c r="P12" s="15">
        <v>196.08129756227052</v>
      </c>
      <c r="Q12" s="14">
        <f t="shared" si="6"/>
        <v>0.61187025850047327</v>
      </c>
      <c r="R12" s="13">
        <v>0.13160463743705172</v>
      </c>
      <c r="S12" s="15">
        <v>2376.703971445862</v>
      </c>
      <c r="T12" s="14">
        <v>3.132845830631009</v>
      </c>
      <c r="U12" s="13">
        <v>1.2713935471444551</v>
      </c>
      <c r="V12" s="2">
        <v>2550.431548791817</v>
      </c>
      <c r="W12" s="2">
        <f t="shared" si="7"/>
        <v>4.157688929922652</v>
      </c>
      <c r="X12" s="2">
        <v>1.4307336429811111</v>
      </c>
      <c r="Y12" s="12" t="s">
        <v>17</v>
      </c>
      <c r="Z12" s="18">
        <f t="shared" si="0"/>
        <v>858.02482344239536</v>
      </c>
      <c r="AA12" s="9">
        <f t="shared" si="8"/>
        <v>2.3663787750635494</v>
      </c>
      <c r="AB12" s="9">
        <v>2.882020206579528</v>
      </c>
      <c r="AC12" s="17">
        <f t="shared" si="1"/>
        <v>0.48947849025190376</v>
      </c>
      <c r="AD12" s="2"/>
      <c r="AE12" s="2"/>
      <c r="AF12" s="4"/>
      <c r="AG12" s="16" t="s">
        <v>2</v>
      </c>
      <c r="AH12" s="16" t="s">
        <v>10</v>
      </c>
      <c r="AI12" s="12" t="s">
        <v>28</v>
      </c>
      <c r="AJ12" s="15">
        <v>555.28054217377871</v>
      </c>
      <c r="AK12" s="14">
        <f t="shared" si="9"/>
        <v>3.3184931111415779</v>
      </c>
      <c r="AL12" s="13">
        <v>0.29704166217433275</v>
      </c>
      <c r="AM12" s="15">
        <v>838.09600707426011</v>
      </c>
      <c r="AN12" s="14">
        <f t="shared" si="10"/>
        <v>4.0458572027369435</v>
      </c>
      <c r="AO12" s="13">
        <v>0.44833091040510326</v>
      </c>
      <c r="AP12" s="15">
        <v>856.50852244067062</v>
      </c>
      <c r="AQ12" s="14">
        <f t="shared" si="11"/>
        <v>4.573953502666197</v>
      </c>
      <c r="AR12" s="13">
        <v>0.45818049769270791</v>
      </c>
      <c r="AS12" s="15">
        <v>121.66064104026171</v>
      </c>
      <c r="AT12" s="14">
        <f t="shared" si="12"/>
        <v>1.8759724582763451</v>
      </c>
      <c r="AU12" s="13">
        <v>6.5081118985949385E-2</v>
      </c>
      <c r="AV12" s="15">
        <v>41.985218924295509</v>
      </c>
      <c r="AW12" s="14">
        <f t="shared" si="13"/>
        <v>1.4228269569438059</v>
      </c>
      <c r="AX12" s="13">
        <v>2.2459564614318854E-2</v>
      </c>
      <c r="AY12" s="15">
        <v>214.4824880222377</v>
      </c>
      <c r="AZ12" s="14">
        <f t="shared" si="14"/>
        <v>5.2095404051958383</v>
      </c>
      <c r="BA12" s="13">
        <v>0.11473521924611824</v>
      </c>
      <c r="BB12" s="12" t="s">
        <v>28</v>
      </c>
      <c r="BC12" s="11">
        <f t="shared" si="15"/>
        <v>438.00223661258411</v>
      </c>
      <c r="BD12" s="10">
        <f t="shared" si="16"/>
        <v>3.4077739394934512</v>
      </c>
      <c r="BE12" s="9">
        <f t="shared" si="17"/>
        <v>1.5038543007237082</v>
      </c>
      <c r="BF12" s="8">
        <f t="shared" si="18"/>
        <v>0.23430482885308843</v>
      </c>
      <c r="BG12" s="2"/>
      <c r="BH12" s="2"/>
      <c r="BI12" s="4"/>
      <c r="BJ12" s="16" t="s">
        <v>4</v>
      </c>
      <c r="BK12" s="16" t="s">
        <v>10</v>
      </c>
      <c r="BL12" s="12" t="s">
        <v>36</v>
      </c>
      <c r="BM12" s="15">
        <v>0</v>
      </c>
      <c r="BN12" s="14">
        <f t="shared" si="19"/>
        <v>0</v>
      </c>
      <c r="BO12" s="13">
        <v>0</v>
      </c>
      <c r="BP12" s="15">
        <v>437.62734384106204</v>
      </c>
      <c r="BQ12" s="14">
        <f t="shared" si="20"/>
        <v>2.5968419058358854</v>
      </c>
      <c r="BR12" s="13">
        <v>0.24549890947611497</v>
      </c>
      <c r="BS12" s="15">
        <v>353.23656413425851</v>
      </c>
      <c r="BT12" s="14">
        <f t="shared" si="21"/>
        <v>2.1323536808731984</v>
      </c>
      <c r="BU12" s="13">
        <v>0.19815761629726908</v>
      </c>
      <c r="BV12" s="15">
        <v>399.39209781871836</v>
      </c>
      <c r="BW12" s="14">
        <f t="shared" si="22"/>
        <v>4.3544575812037651</v>
      </c>
      <c r="BX12" s="13">
        <v>0.22404981280941899</v>
      </c>
      <c r="BY12" s="15">
        <v>328.70160361020214</v>
      </c>
      <c r="BZ12" s="14">
        <f t="shared" si="23"/>
        <v>4.3915274855934809</v>
      </c>
      <c r="CA12" s="13">
        <v>0.18439406578456866</v>
      </c>
      <c r="CB12" s="15">
        <v>534.3608020544134</v>
      </c>
      <c r="CC12" s="14">
        <f t="shared" si="24"/>
        <v>3.5618407750968286</v>
      </c>
      <c r="CD12" s="13">
        <v>0.29976416240294279</v>
      </c>
      <c r="CE12" s="15">
        <v>1594.9688413256599</v>
      </c>
      <c r="CF12" s="14">
        <f t="shared" si="25"/>
        <v>5.944946398378061</v>
      </c>
      <c r="CG12" s="13">
        <v>0.89474096329785213</v>
      </c>
      <c r="CH12" s="12" t="s">
        <v>36</v>
      </c>
      <c r="CI12" s="11">
        <f t="shared" si="26"/>
        <v>521.18389325490205</v>
      </c>
      <c r="CJ12" s="10">
        <f t="shared" si="27"/>
        <v>3.2831382609973176</v>
      </c>
      <c r="CK12" s="9">
        <f t="shared" si="28"/>
        <v>1.9197853216971947</v>
      </c>
      <c r="CL12" s="8">
        <f t="shared" si="29"/>
        <v>0.29237221858116669</v>
      </c>
      <c r="CM12" s="2"/>
      <c r="CN12" s="2"/>
      <c r="CO12" s="4"/>
      <c r="CP12" s="16" t="s">
        <v>16</v>
      </c>
      <c r="CQ12" s="16" t="s">
        <v>10</v>
      </c>
      <c r="CR12" s="12" t="s">
        <v>33</v>
      </c>
      <c r="CS12" s="15">
        <v>252.99123210232989</v>
      </c>
      <c r="CT12" s="14">
        <f t="shared" si="30"/>
        <v>1.1546797759671874</v>
      </c>
      <c r="CU12" s="13">
        <v>0.12721787565986922</v>
      </c>
      <c r="CV12" s="15">
        <v>69.416466892170661</v>
      </c>
      <c r="CW12" s="14">
        <f t="shared" si="31"/>
        <v>1.0615245444669255</v>
      </c>
      <c r="CX12" s="13">
        <v>3.4906409129086456E-2</v>
      </c>
      <c r="CY12" s="15">
        <v>297.98754114090491</v>
      </c>
      <c r="CZ12" s="14">
        <f t="shared" si="32"/>
        <v>8.2445808578287156</v>
      </c>
      <c r="DA12" s="13">
        <v>0.1498444892419048</v>
      </c>
      <c r="DB12" s="15">
        <v>171.51501806044206</v>
      </c>
      <c r="DC12" s="14">
        <f t="shared" si="33"/>
        <v>3.4089882304922119</v>
      </c>
      <c r="DD12" s="13">
        <v>8.6247163824981432E-2</v>
      </c>
      <c r="DE12" s="15">
        <v>162.30680068627112</v>
      </c>
      <c r="DF12" s="14">
        <f t="shared" si="34"/>
        <v>1.542536502152462</v>
      </c>
      <c r="DG12" s="13">
        <v>8.1616766782278777E-2</v>
      </c>
      <c r="DH12" s="15">
        <v>441.38716274980595</v>
      </c>
      <c r="DI12" s="14">
        <f t="shared" si="35"/>
        <v>10.03184151773894</v>
      </c>
      <c r="DJ12" s="13">
        <v>0.22195368875809413</v>
      </c>
      <c r="DK12" s="15">
        <v>0</v>
      </c>
      <c r="DL12" s="14">
        <f t="shared" si="36"/>
        <v>0</v>
      </c>
      <c r="DM12" s="13">
        <v>0</v>
      </c>
      <c r="DN12" s="15">
        <v>68.66376105789341</v>
      </c>
      <c r="DO12" s="14">
        <f t="shared" si="37"/>
        <v>0.71460763220068302</v>
      </c>
      <c r="DP12" s="13">
        <v>3.4527907327115658E-2</v>
      </c>
      <c r="DQ12" s="12" t="s">
        <v>33</v>
      </c>
      <c r="DR12" s="11">
        <f t="shared" si="38"/>
        <v>183.03349783622727</v>
      </c>
      <c r="DS12" s="10">
        <f t="shared" si="39"/>
        <v>3.2698448826058906</v>
      </c>
      <c r="DT12" s="9">
        <f t="shared" si="40"/>
        <v>3.7805380708403882</v>
      </c>
      <c r="DU12" s="8">
        <f t="shared" si="41"/>
        <v>9.2039287590416297E-2</v>
      </c>
      <c r="DV12" s="2"/>
      <c r="DW12" s="2"/>
      <c r="DX12" s="4"/>
      <c r="DY12" s="4"/>
      <c r="DZ12" s="16" t="s">
        <v>16</v>
      </c>
      <c r="EA12" s="16" t="s">
        <v>10</v>
      </c>
      <c r="EB12" s="12" t="s">
        <v>33</v>
      </c>
      <c r="EC12" s="15">
        <v>261.66320108293678</v>
      </c>
      <c r="ED12" s="14">
        <f t="shared" si="42"/>
        <v>4.1376661211018009</v>
      </c>
      <c r="EE12" s="13">
        <v>0.13157861758097605</v>
      </c>
      <c r="EF12" s="15">
        <v>256.35166174471476</v>
      </c>
      <c r="EG12" s="14">
        <f t="shared" si="43"/>
        <v>8.2588287131775253</v>
      </c>
      <c r="EH12" s="13">
        <v>0.12890768410443915</v>
      </c>
      <c r="EI12" s="15">
        <v>165.46644992233104</v>
      </c>
      <c r="EJ12" s="14">
        <f t="shared" si="44"/>
        <v>5.8170465475282587</v>
      </c>
      <c r="EK12" s="13">
        <v>8.3205611819719777E-2</v>
      </c>
      <c r="EL12" s="15">
        <v>763.85246444266772</v>
      </c>
      <c r="EM12" s="14">
        <f t="shared" si="45"/>
        <v>2.9111837264040372</v>
      </c>
      <c r="EN12" s="13">
        <v>0.38410693934502188</v>
      </c>
      <c r="EO12" s="15">
        <v>107.02878411733614</v>
      </c>
      <c r="EP12" s="14">
        <f t="shared" si="46"/>
        <v>5.5687781784167401</v>
      </c>
      <c r="EQ12" s="13">
        <v>5.3819946393868973E-2</v>
      </c>
      <c r="ER12" s="15">
        <v>85.818000078913087</v>
      </c>
      <c r="ES12" s="14">
        <f t="shared" si="47"/>
        <v>0.46942927953472602</v>
      </c>
      <c r="ET12" s="13">
        <v>4.3154000131521833E-2</v>
      </c>
      <c r="EU12" s="15">
        <v>67.866651148985881</v>
      </c>
      <c r="EV12" s="14">
        <f t="shared" si="48"/>
        <v>1.0656346092320839</v>
      </c>
      <c r="EW12" s="13">
        <v>3.4127076719525154E-2</v>
      </c>
      <c r="EX12" s="12" t="s">
        <v>33</v>
      </c>
      <c r="EY12" s="11">
        <f t="shared" si="49"/>
        <v>244.00674464826938</v>
      </c>
      <c r="EZ12" s="10">
        <f t="shared" si="50"/>
        <v>4.0326524536278816</v>
      </c>
      <c r="FA12" s="9">
        <f t="shared" si="51"/>
        <v>2.774069950912696</v>
      </c>
      <c r="FB12" s="8">
        <f t="shared" si="52"/>
        <v>0.12269998229929613</v>
      </c>
      <c r="FC12" s="2"/>
      <c r="FD12" s="2"/>
      <c r="FE12" s="4"/>
      <c r="FF12" s="16" t="s">
        <v>16</v>
      </c>
      <c r="FG12" s="16" t="s">
        <v>10</v>
      </c>
      <c r="FH12" s="12" t="s">
        <v>33</v>
      </c>
      <c r="FI12" s="15">
        <v>164.47899450944746</v>
      </c>
      <c r="FJ12" s="14">
        <f t="shared" si="53"/>
        <v>1.5154209718519627</v>
      </c>
      <c r="FK12" s="13">
        <v>8.2709065046568858E-2</v>
      </c>
      <c r="FL12" s="15">
        <v>456.44303074997168</v>
      </c>
      <c r="FM12" s="14">
        <f t="shared" si="54"/>
        <v>7.4678122460992977</v>
      </c>
      <c r="FN12" s="13">
        <v>0.22952460545461331</v>
      </c>
      <c r="FO12" s="15">
        <v>204.32304548876218</v>
      </c>
      <c r="FP12" s="14">
        <f t="shared" si="55"/>
        <v>10.810240768019669</v>
      </c>
      <c r="FQ12" s="13">
        <v>0.10274484052048605</v>
      </c>
      <c r="FR12" s="15">
        <v>667.11333770216856</v>
      </c>
      <c r="FS12" s="14">
        <f t="shared" si="56"/>
        <v>9.3795206635874191</v>
      </c>
      <c r="FT12" s="13">
        <v>0.33546119737662344</v>
      </c>
      <c r="FU12" s="15">
        <v>126.81651139336171</v>
      </c>
      <c r="FV12" s="14">
        <f t="shared" si="57"/>
        <v>2.9660535778111767</v>
      </c>
      <c r="FW12" s="13">
        <v>6.3770301618727543E-2</v>
      </c>
      <c r="FX12" s="15">
        <v>0</v>
      </c>
      <c r="FY12" s="14">
        <f t="shared" si="58"/>
        <v>0</v>
      </c>
      <c r="FZ12" s="13">
        <v>0</v>
      </c>
      <c r="GA12" s="15">
        <v>277.96776954577024</v>
      </c>
      <c r="GB12" s="14">
        <f t="shared" si="59"/>
        <v>3.2398336425919454</v>
      </c>
      <c r="GC12" s="13">
        <v>0.13977744939880593</v>
      </c>
      <c r="GD12" s="12" t="s">
        <v>33</v>
      </c>
      <c r="GE12" s="11">
        <f t="shared" si="60"/>
        <v>271.02038419849742</v>
      </c>
      <c r="GF12" s="10">
        <f t="shared" si="61"/>
        <v>5.0541259814230672</v>
      </c>
      <c r="GG12" s="9">
        <f t="shared" si="62"/>
        <v>4.1510260500986291</v>
      </c>
      <c r="GH12" s="8">
        <f t="shared" si="63"/>
        <v>0.13628392277368931</v>
      </c>
      <c r="GI12" s="2"/>
      <c r="GJ12" s="2"/>
      <c r="GK12" s="4"/>
    </row>
    <row r="13" spans="1:193" ht="18.75">
      <c r="A13" s="16" t="s">
        <v>4</v>
      </c>
      <c r="B13" s="16" t="s">
        <v>5</v>
      </c>
      <c r="C13" s="12" t="s">
        <v>31</v>
      </c>
      <c r="D13" s="15">
        <v>383.59901726427643</v>
      </c>
      <c r="E13" s="14">
        <f t="shared" si="2"/>
        <v>2.2832954511982964</v>
      </c>
      <c r="F13" s="13">
        <v>0.20520238157554857</v>
      </c>
      <c r="G13" s="15">
        <v>150.74938459570751</v>
      </c>
      <c r="H13" s="14">
        <f t="shared" si="3"/>
        <v>3.3939094386703865</v>
      </c>
      <c r="I13" s="13">
        <v>8.0641845645750859E-2</v>
      </c>
      <c r="J13" s="15">
        <v>973.16974764867189</v>
      </c>
      <c r="K13" s="14">
        <f t="shared" si="4"/>
        <v>3.2282553233628777</v>
      </c>
      <c r="L13" s="13">
        <v>0.52058723017323094</v>
      </c>
      <c r="M13" s="15">
        <v>405.20716467171241</v>
      </c>
      <c r="N13" s="14">
        <f t="shared" si="5"/>
        <v>4.0523754734531927</v>
      </c>
      <c r="O13" s="13">
        <v>0.21676143962805289</v>
      </c>
      <c r="P13" s="15">
        <v>634.11200846880456</v>
      </c>
      <c r="Q13" s="14">
        <f t="shared" si="6"/>
        <v>1.9787418961609251</v>
      </c>
      <c r="R13" s="13">
        <v>0.33921175098790057</v>
      </c>
      <c r="S13" s="15">
        <v>2114.9351239343646</v>
      </c>
      <c r="T13" s="14">
        <v>2.7877959412177371</v>
      </c>
      <c r="U13" s="13">
        <v>1.1228360613751507</v>
      </c>
      <c r="V13" s="2">
        <v>1782.5331257616162</v>
      </c>
      <c r="W13" s="2">
        <f t="shared" si="7"/>
        <v>2.9058683216612162</v>
      </c>
      <c r="X13" s="2">
        <v>1.0499659148753149</v>
      </c>
      <c r="Y13" s="12" t="s">
        <v>31</v>
      </c>
      <c r="Z13" s="18">
        <f t="shared" si="0"/>
        <v>920.61508176359348</v>
      </c>
      <c r="AA13" s="9">
        <f t="shared" si="8"/>
        <v>2.9471774065320901</v>
      </c>
      <c r="AB13" s="9">
        <v>1.1773988833939939</v>
      </c>
      <c r="AC13" s="17">
        <f t="shared" si="1"/>
        <v>0.50502951775156413</v>
      </c>
      <c r="AD13" s="2"/>
      <c r="AE13" s="2"/>
      <c r="AF13" s="4"/>
      <c r="AG13" s="16" t="s">
        <v>2</v>
      </c>
      <c r="AH13" s="16" t="s">
        <v>4</v>
      </c>
      <c r="AI13" s="12" t="s">
        <v>29</v>
      </c>
      <c r="AJ13" s="15">
        <v>843.28591819134215</v>
      </c>
      <c r="AK13" s="14">
        <f t="shared" si="9"/>
        <v>5.0396840834463799</v>
      </c>
      <c r="AL13" s="13">
        <v>0.47476403520886157</v>
      </c>
      <c r="AM13" s="15">
        <v>611.08902667107247</v>
      </c>
      <c r="AN13" s="14">
        <f t="shared" si="10"/>
        <v>2.9499948922338675</v>
      </c>
      <c r="AO13" s="13">
        <v>0.34403881994906604</v>
      </c>
      <c r="AP13" s="15">
        <v>555.36826743113011</v>
      </c>
      <c r="AQ13" s="14">
        <f t="shared" si="11"/>
        <v>2.9657949285171692</v>
      </c>
      <c r="AR13" s="13">
        <v>0.31266842477112355</v>
      </c>
      <c r="AS13" s="15">
        <v>173.44847342235383</v>
      </c>
      <c r="AT13" s="14">
        <f t="shared" si="12"/>
        <v>2.6745260939627253</v>
      </c>
      <c r="AU13" s="13">
        <v>9.7650269459532313E-2</v>
      </c>
      <c r="AV13" s="15">
        <v>130.52244544278574</v>
      </c>
      <c r="AW13" s="14">
        <f t="shared" si="13"/>
        <v>4.4232436705184783</v>
      </c>
      <c r="AX13" s="13">
        <v>7.3483217906272463E-2</v>
      </c>
      <c r="AY13" s="15">
        <v>76.370455192926485</v>
      </c>
      <c r="AZ13" s="14">
        <f t="shared" si="14"/>
        <v>1.8549531747762034</v>
      </c>
      <c r="BA13" s="13">
        <v>4.299602862561306E-2</v>
      </c>
      <c r="BB13" s="12" t="s">
        <v>29</v>
      </c>
      <c r="BC13" s="11">
        <f t="shared" si="15"/>
        <v>398.34743105860179</v>
      </c>
      <c r="BD13" s="10">
        <f t="shared" si="16"/>
        <v>3.3180328072424707</v>
      </c>
      <c r="BE13" s="9">
        <f t="shared" si="17"/>
        <v>1.1831990956913678</v>
      </c>
      <c r="BF13" s="8">
        <f t="shared" si="18"/>
        <v>0.22426679932007818</v>
      </c>
      <c r="BG13" s="2"/>
      <c r="BH13" s="2"/>
      <c r="BI13" s="4"/>
      <c r="BJ13" s="16" t="s">
        <v>4</v>
      </c>
      <c r="BK13" s="16" t="s">
        <v>5</v>
      </c>
      <c r="BL13" s="12" t="s">
        <v>31</v>
      </c>
      <c r="BM13" s="15">
        <v>54.509574280841036</v>
      </c>
      <c r="BN13" s="14">
        <f t="shared" si="19"/>
        <v>2.4810083136484491</v>
      </c>
      <c r="BO13" s="13">
        <v>2.9159340763878248E-2</v>
      </c>
      <c r="BP13" s="15">
        <v>221.58570959048012</v>
      </c>
      <c r="BQ13" s="14">
        <f t="shared" si="20"/>
        <v>1.3148699789835852</v>
      </c>
      <c r="BR13" s="13">
        <v>0.11853501517118951</v>
      </c>
      <c r="BS13" s="15">
        <v>166.59969501853945</v>
      </c>
      <c r="BT13" s="14">
        <f t="shared" si="21"/>
        <v>1.0056984722853075</v>
      </c>
      <c r="BU13" s="13">
        <v>8.9120807533278501E-2</v>
      </c>
      <c r="BV13" s="15">
        <v>417.92514833241853</v>
      </c>
      <c r="BW13" s="14">
        <f t="shared" si="22"/>
        <v>4.5565181195893896</v>
      </c>
      <c r="BX13" s="13">
        <v>0.22356479526391432</v>
      </c>
      <c r="BY13" s="15">
        <v>305.52949061924295</v>
      </c>
      <c r="BZ13" s="14">
        <f t="shared" si="23"/>
        <v>4.0819428350124927</v>
      </c>
      <c r="CA13" s="13">
        <v>0.16343988460595968</v>
      </c>
      <c r="CB13" s="15">
        <v>355.39466380489779</v>
      </c>
      <c r="CC13" s="14">
        <f t="shared" si="24"/>
        <v>2.3689222711047826</v>
      </c>
      <c r="CD13" s="13">
        <v>0.19011475037685927</v>
      </c>
      <c r="CE13" s="15">
        <v>1754.2557263527772</v>
      </c>
      <c r="CF13" s="14">
        <f t="shared" si="25"/>
        <v>6.538658306043768</v>
      </c>
      <c r="CG13" s="13">
        <v>0.93842120740400936</v>
      </c>
      <c r="CH13" s="12" t="s">
        <v>31</v>
      </c>
      <c r="CI13" s="11">
        <f t="shared" si="26"/>
        <v>467.97142971417099</v>
      </c>
      <c r="CJ13" s="10">
        <f t="shared" si="27"/>
        <v>3.1925168995239681</v>
      </c>
      <c r="CK13" s="9">
        <f t="shared" si="28"/>
        <v>1.9723304957649619</v>
      </c>
      <c r="CL13" s="8">
        <f t="shared" si="29"/>
        <v>0.25033654301701269</v>
      </c>
      <c r="CM13" s="2"/>
      <c r="CN13" s="2"/>
      <c r="CO13" s="4"/>
      <c r="CP13" s="16" t="s">
        <v>2</v>
      </c>
      <c r="CQ13" s="16" t="s">
        <v>10</v>
      </c>
      <c r="CR13" s="12" t="s">
        <v>28</v>
      </c>
      <c r="CS13" s="15">
        <v>1013.4762084597745</v>
      </c>
      <c r="CT13" s="14">
        <f t="shared" si="30"/>
        <v>4.6256167520424905</v>
      </c>
      <c r="CU13" s="13">
        <v>0.54214876025823</v>
      </c>
      <c r="CV13" s="15">
        <v>204.31702933454449</v>
      </c>
      <c r="CW13" s="14">
        <f t="shared" si="31"/>
        <v>3.1244393614571893</v>
      </c>
      <c r="CX13" s="13">
        <v>0.10929731080881536</v>
      </c>
      <c r="CY13" s="15">
        <v>62.076834295001305</v>
      </c>
      <c r="CZ13" s="14">
        <f t="shared" si="32"/>
        <v>1.717513013408728</v>
      </c>
      <c r="DA13" s="13">
        <v>3.3207369322401134E-2</v>
      </c>
      <c r="DB13" s="15">
        <v>135.1441906873828</v>
      </c>
      <c r="DC13" s="14">
        <f t="shared" si="33"/>
        <v>2.6860910530314626</v>
      </c>
      <c r="DD13" s="13">
        <v>7.2294006337470421E-2</v>
      </c>
      <c r="DE13" s="15">
        <v>393.1276594587913</v>
      </c>
      <c r="DF13" s="14">
        <f t="shared" si="34"/>
        <v>3.7362190749672162</v>
      </c>
      <c r="DG13" s="13">
        <v>0.21029963152535394</v>
      </c>
      <c r="DH13" s="15">
        <v>127.24454541077881</v>
      </c>
      <c r="DI13" s="14">
        <f t="shared" si="35"/>
        <v>2.8920123222551291</v>
      </c>
      <c r="DJ13" s="13">
        <v>6.8068171673132935E-2</v>
      </c>
      <c r="DK13" s="15">
        <v>140.01657572135954</v>
      </c>
      <c r="DL13" s="14">
        <f t="shared" si="36"/>
        <v>2.8376083474183673</v>
      </c>
      <c r="DM13" s="13">
        <v>7.4900439013068934E-2</v>
      </c>
      <c r="DN13" s="15">
        <v>494.74617373889544</v>
      </c>
      <c r="DO13" s="14">
        <f t="shared" si="37"/>
        <v>5.1489954279930412</v>
      </c>
      <c r="DP13" s="13">
        <v>0.26465941923064995</v>
      </c>
      <c r="DQ13" s="12" t="s">
        <v>28</v>
      </c>
      <c r="DR13" s="11">
        <f t="shared" si="38"/>
        <v>321.26865213831599</v>
      </c>
      <c r="DS13" s="10">
        <f t="shared" si="39"/>
        <v>3.3460619190717029</v>
      </c>
      <c r="DT13" s="9">
        <f t="shared" si="40"/>
        <v>1.1110862204916336</v>
      </c>
      <c r="DU13" s="8">
        <f t="shared" si="41"/>
        <v>0.17185938852114033</v>
      </c>
      <c r="DV13" s="2"/>
      <c r="DW13" s="2"/>
      <c r="DX13" s="4"/>
      <c r="DY13" s="4"/>
      <c r="DZ13" s="16" t="s">
        <v>4</v>
      </c>
      <c r="EA13" s="16" t="s">
        <v>10</v>
      </c>
      <c r="EB13" s="12" t="s">
        <v>36</v>
      </c>
      <c r="EC13" s="15">
        <v>275.18827230834904</v>
      </c>
      <c r="ED13" s="14">
        <f t="shared" si="42"/>
        <v>4.3515373447330497</v>
      </c>
      <c r="EE13" s="13">
        <v>0.1543743134497825</v>
      </c>
      <c r="EF13" s="15">
        <v>87.712077061785195</v>
      </c>
      <c r="EG13" s="14">
        <f t="shared" si="43"/>
        <v>2.8258019300522301</v>
      </c>
      <c r="EH13" s="13">
        <v>4.9204464870855238E-2</v>
      </c>
      <c r="EI13" s="15">
        <v>108.0836039010391</v>
      </c>
      <c r="EJ13" s="14">
        <f t="shared" si="44"/>
        <v>3.7997271060814573</v>
      </c>
      <c r="EK13" s="13">
        <v>6.063242451228152E-2</v>
      </c>
      <c r="EL13" s="15">
        <v>780.76853200199378</v>
      </c>
      <c r="EM13" s="14">
        <f t="shared" si="45"/>
        <v>2.9756540042205688</v>
      </c>
      <c r="EN13" s="13">
        <v>0.43799325123836502</v>
      </c>
      <c r="EO13" s="15">
        <v>67.900444824411807</v>
      </c>
      <c r="EP13" s="14">
        <f t="shared" si="46"/>
        <v>3.532904896204716</v>
      </c>
      <c r="EQ13" s="13">
        <v>3.8090593268299652E-2</v>
      </c>
      <c r="ER13" s="15">
        <v>634.34383766502481</v>
      </c>
      <c r="ES13" s="14">
        <f t="shared" si="47"/>
        <v>3.4698964135561949</v>
      </c>
      <c r="ET13" s="13">
        <v>0.35585235376931967</v>
      </c>
      <c r="EU13" s="15">
        <v>158.37867585204469</v>
      </c>
      <c r="EV13" s="14">
        <f t="shared" si="48"/>
        <v>2.4868443557320048</v>
      </c>
      <c r="EW13" s="13">
        <v>8.8846807113746554E-2</v>
      </c>
      <c r="EX13" s="12" t="s">
        <v>36</v>
      </c>
      <c r="EY13" s="11">
        <f t="shared" si="49"/>
        <v>301.7679205163783</v>
      </c>
      <c r="EZ13" s="10">
        <f t="shared" si="50"/>
        <v>3.3489094357971747</v>
      </c>
      <c r="FA13" s="9">
        <f t="shared" si="51"/>
        <v>0.63418041017408566</v>
      </c>
      <c r="FB13" s="8">
        <f t="shared" si="52"/>
        <v>0.16928488688895002</v>
      </c>
      <c r="FC13" s="2"/>
      <c r="FD13" s="2"/>
      <c r="FE13" s="4"/>
      <c r="FF13" s="16" t="s">
        <v>16</v>
      </c>
      <c r="FG13" s="16" t="s">
        <v>35</v>
      </c>
      <c r="FH13" s="12" t="s">
        <v>34</v>
      </c>
      <c r="FI13" s="15">
        <v>157.16881697569426</v>
      </c>
      <c r="FJ13" s="14">
        <f t="shared" si="53"/>
        <v>1.4480689286585424</v>
      </c>
      <c r="FK13" s="13">
        <v>7.8399439650524774E-2</v>
      </c>
      <c r="FL13" s="15">
        <v>496.13372907605611</v>
      </c>
      <c r="FM13" s="14">
        <f t="shared" si="54"/>
        <v>8.1171872240209755</v>
      </c>
      <c r="FN13" s="13">
        <v>0.24748297467495303</v>
      </c>
      <c r="FO13" s="15">
        <v>127.25382657633438</v>
      </c>
      <c r="FP13" s="14">
        <f t="shared" si="55"/>
        <v>6.7326938116613748</v>
      </c>
      <c r="FQ13" s="13">
        <v>6.347715080474603E-2</v>
      </c>
      <c r="FR13" s="15">
        <v>767.53900144227975</v>
      </c>
      <c r="FS13" s="14">
        <f t="shared" si="56"/>
        <v>10.791491516170469</v>
      </c>
      <c r="FT13" s="13">
        <v>0.38286619942112249</v>
      </c>
      <c r="FU13" s="15">
        <v>143.44818501872061</v>
      </c>
      <c r="FV13" s="14">
        <f t="shared" si="57"/>
        <v>3.3550442109667409</v>
      </c>
      <c r="FW13" s="13">
        <v>7.1555271209375479E-2</v>
      </c>
      <c r="FX13" s="15">
        <v>0</v>
      </c>
      <c r="FY13" s="14">
        <f t="shared" si="58"/>
        <v>0</v>
      </c>
      <c r="FZ13" s="13">
        <v>0</v>
      </c>
      <c r="GA13" s="15">
        <v>0</v>
      </c>
      <c r="GB13" s="14">
        <f t="shared" si="59"/>
        <v>0</v>
      </c>
      <c r="GC13" s="13">
        <v>0</v>
      </c>
      <c r="GD13" s="12" t="s">
        <v>34</v>
      </c>
      <c r="GE13" s="11">
        <f t="shared" si="60"/>
        <v>241.64907986986927</v>
      </c>
      <c r="GF13" s="10">
        <f t="shared" si="61"/>
        <v>4.3492122416397292</v>
      </c>
      <c r="GG13" s="9">
        <f t="shared" si="62"/>
        <v>4.2547596672208856</v>
      </c>
      <c r="GH13" s="8">
        <f t="shared" si="63"/>
        <v>0.1205401479658174</v>
      </c>
      <c r="GI13" s="2"/>
      <c r="GJ13" s="2"/>
      <c r="GK13" s="4"/>
    </row>
    <row r="14" spans="1:193" ht="18.75">
      <c r="A14" s="16" t="s">
        <v>2</v>
      </c>
      <c r="B14" s="16" t="s">
        <v>4</v>
      </c>
      <c r="C14" s="12" t="s">
        <v>29</v>
      </c>
      <c r="D14" s="15">
        <v>324.18186337752252</v>
      </c>
      <c r="E14" s="14">
        <f t="shared" si="2"/>
        <v>1.9296268778001842</v>
      </c>
      <c r="F14" s="13">
        <v>0.18251210684122701</v>
      </c>
      <c r="G14" s="15">
        <v>167.43178399702501</v>
      </c>
      <c r="H14" s="14">
        <f t="shared" si="3"/>
        <v>3.7694900948677246</v>
      </c>
      <c r="I14" s="13">
        <v>9.4262915670565744E-2</v>
      </c>
      <c r="J14" s="15">
        <v>1174.2584075597033</v>
      </c>
      <c r="K14" s="14">
        <f t="shared" si="4"/>
        <v>3.89531832896306</v>
      </c>
      <c r="L14" s="13">
        <v>0.66109921667692384</v>
      </c>
      <c r="M14" s="15">
        <v>204.88045141338702</v>
      </c>
      <c r="N14" s="14">
        <f t="shared" si="5"/>
        <v>2.0489581347118464</v>
      </c>
      <c r="O14" s="13">
        <v>0.11534625178735895</v>
      </c>
      <c r="P14" s="15">
        <v>591.08146085123519</v>
      </c>
      <c r="Q14" s="14">
        <f t="shared" si="6"/>
        <v>1.8444653862565699</v>
      </c>
      <c r="R14" s="13">
        <v>0.33277470124576108</v>
      </c>
      <c r="S14" s="15">
        <v>1887.434985895133</v>
      </c>
      <c r="T14" s="14">
        <v>2.4879172573399959</v>
      </c>
      <c r="U14" s="13">
        <v>1.0588077670772926</v>
      </c>
      <c r="V14" s="2">
        <v>1639.0473247788709</v>
      </c>
      <c r="W14" s="2">
        <f t="shared" si="7"/>
        <v>2.671959151807334</v>
      </c>
      <c r="X14" s="2">
        <v>0.92277210495733797</v>
      </c>
      <c r="Y14" s="12" t="s">
        <v>29</v>
      </c>
      <c r="Z14" s="18">
        <f t="shared" si="0"/>
        <v>855.47375398183954</v>
      </c>
      <c r="AA14" s="9">
        <f t="shared" si="8"/>
        <v>2.6639621759638166</v>
      </c>
      <c r="AB14" s="9">
        <v>0.90785055121467084</v>
      </c>
      <c r="AC14" s="17">
        <f t="shared" si="1"/>
        <v>0.48108215203663818</v>
      </c>
      <c r="AD14" s="2"/>
      <c r="AE14" s="2"/>
      <c r="AF14" s="4"/>
      <c r="AG14" s="16" t="s">
        <v>4</v>
      </c>
      <c r="AH14" s="16" t="s">
        <v>5</v>
      </c>
      <c r="AI14" s="12" t="s">
        <v>31</v>
      </c>
      <c r="AJ14" s="15">
        <v>726.78579913564408</v>
      </c>
      <c r="AK14" s="14">
        <f t="shared" si="9"/>
        <v>4.343450714598176</v>
      </c>
      <c r="AL14" s="13">
        <v>0.38878665003246166</v>
      </c>
      <c r="AM14" s="15">
        <v>604.60019711891482</v>
      </c>
      <c r="AN14" s="14">
        <f t="shared" si="10"/>
        <v>2.9186704645318713</v>
      </c>
      <c r="AO14" s="13">
        <v>0.32342470852675292</v>
      </c>
      <c r="AP14" s="15">
        <v>615.55644917973257</v>
      </c>
      <c r="AQ14" s="14">
        <f t="shared" si="11"/>
        <v>3.2872137323180382</v>
      </c>
      <c r="AR14" s="13">
        <v>0.32928564381291631</v>
      </c>
      <c r="AS14" s="15">
        <v>202.09385732643398</v>
      </c>
      <c r="AT14" s="14">
        <f t="shared" si="12"/>
        <v>3.1162297608291785</v>
      </c>
      <c r="AU14" s="13">
        <v>0.10810804761943112</v>
      </c>
      <c r="AV14" s="15">
        <v>114.73060331098189</v>
      </c>
      <c r="AW14" s="14">
        <f t="shared" si="13"/>
        <v>3.8880777416365566</v>
      </c>
      <c r="AX14" s="13">
        <v>6.1373965989055992E-2</v>
      </c>
      <c r="AY14" s="15">
        <v>69.980310836051189</v>
      </c>
      <c r="AZ14" s="14">
        <f t="shared" si="14"/>
        <v>1.6997436957686467</v>
      </c>
      <c r="BA14" s="13">
        <v>3.7435253482575058E-2</v>
      </c>
      <c r="BB14" s="12" t="s">
        <v>31</v>
      </c>
      <c r="BC14" s="11">
        <f t="shared" si="15"/>
        <v>388.95786948462637</v>
      </c>
      <c r="BD14" s="10">
        <f t="shared" si="16"/>
        <v>3.2088976849470776</v>
      </c>
      <c r="BE14" s="9">
        <f t="shared" si="17"/>
        <v>0.90829449810669305</v>
      </c>
      <c r="BF14" s="8">
        <f t="shared" si="18"/>
        <v>0.20806904491053216</v>
      </c>
      <c r="BG14" s="2"/>
      <c r="BH14" s="2"/>
      <c r="BI14" s="4"/>
      <c r="BJ14" s="16" t="s">
        <v>2</v>
      </c>
      <c r="BK14" s="16" t="s">
        <v>4</v>
      </c>
      <c r="BL14" s="12" t="s">
        <v>29</v>
      </c>
      <c r="BM14" s="15">
        <v>62.817781187845291</v>
      </c>
      <c r="BN14" s="14">
        <f t="shared" si="19"/>
        <v>2.8591571192433949</v>
      </c>
      <c r="BO14" s="13">
        <v>3.5365968571577339E-2</v>
      </c>
      <c r="BP14" s="15">
        <v>199.298277111875</v>
      </c>
      <c r="BQ14" s="14">
        <f t="shared" si="20"/>
        <v>1.1826183282390434</v>
      </c>
      <c r="BR14" s="13">
        <v>0.11220352695411476</v>
      </c>
      <c r="BS14" s="15">
        <v>127.66333046438119</v>
      </c>
      <c r="BT14" s="14">
        <f t="shared" si="21"/>
        <v>0.77065457052964603</v>
      </c>
      <c r="BU14" s="13">
        <v>7.1873556301600153E-2</v>
      </c>
      <c r="BV14" s="15">
        <v>317.52049585361442</v>
      </c>
      <c r="BW14" s="14">
        <f t="shared" si="22"/>
        <v>3.461834968464792</v>
      </c>
      <c r="BX14" s="13">
        <v>0.17876180382129414</v>
      </c>
      <c r="BY14" s="15">
        <v>205.04233349028942</v>
      </c>
      <c r="BZ14" s="14">
        <f t="shared" si="23"/>
        <v>2.7394117745182882</v>
      </c>
      <c r="CA14" s="13">
        <v>0.1154373902570052</v>
      </c>
      <c r="CB14" s="15">
        <v>327.97688652831198</v>
      </c>
      <c r="CC14" s="14">
        <f t="shared" si="24"/>
        <v>2.1861660571556869</v>
      </c>
      <c r="CD14" s="13">
        <v>0.1846486781581585</v>
      </c>
      <c r="CE14" s="15">
        <v>1317.6465887473623</v>
      </c>
      <c r="CF14" s="14">
        <f t="shared" si="25"/>
        <v>4.9112798564754918</v>
      </c>
      <c r="CG14" s="13">
        <v>0.74182575323278022</v>
      </c>
      <c r="CH14" s="12" t="s">
        <v>29</v>
      </c>
      <c r="CI14" s="11">
        <f t="shared" si="26"/>
        <v>365.42367048338281</v>
      </c>
      <c r="CJ14" s="10">
        <f t="shared" si="27"/>
        <v>2.5873032392323347</v>
      </c>
      <c r="CK14" s="9">
        <f t="shared" si="28"/>
        <v>1.3962436347230049</v>
      </c>
      <c r="CL14" s="8">
        <f t="shared" si="29"/>
        <v>0.2057309538995043</v>
      </c>
      <c r="CM14" s="2"/>
      <c r="CN14" s="2"/>
      <c r="CO14" s="4"/>
      <c r="CP14" s="16" t="s">
        <v>16</v>
      </c>
      <c r="CQ14" s="16" t="s">
        <v>35</v>
      </c>
      <c r="CR14" s="12" t="s">
        <v>34</v>
      </c>
      <c r="CS14" s="15">
        <v>200.16888693810716</v>
      </c>
      <c r="CT14" s="14">
        <f t="shared" si="30"/>
        <v>0.91359278977623615</v>
      </c>
      <c r="CU14" s="13">
        <v>9.984886870939387E-2</v>
      </c>
      <c r="CV14" s="15">
        <v>0</v>
      </c>
      <c r="CW14" s="14">
        <f t="shared" si="31"/>
        <v>0</v>
      </c>
      <c r="CX14" s="13">
        <v>0</v>
      </c>
      <c r="CY14" s="15">
        <v>234.77806271707658</v>
      </c>
      <c r="CZ14" s="14">
        <f t="shared" si="32"/>
        <v>6.4957303728347444</v>
      </c>
      <c r="DA14" s="13">
        <v>0.11711272575208782</v>
      </c>
      <c r="DB14" s="15">
        <v>155.43548511727562</v>
      </c>
      <c r="DC14" s="14">
        <f t="shared" si="33"/>
        <v>3.0893955838835669</v>
      </c>
      <c r="DD14" s="13">
        <v>7.7534813644913006E-2</v>
      </c>
      <c r="DE14" s="15">
        <v>0</v>
      </c>
      <c r="DF14" s="14">
        <f t="shared" si="34"/>
        <v>0</v>
      </c>
      <c r="DG14" s="13">
        <v>0</v>
      </c>
      <c r="DH14" s="15">
        <v>400.85160698706864</v>
      </c>
      <c r="DI14" s="14">
        <f t="shared" si="35"/>
        <v>9.1105499497833229</v>
      </c>
      <c r="DJ14" s="13">
        <v>0.19995404925430338</v>
      </c>
      <c r="DK14" s="15">
        <v>222.70005573792355</v>
      </c>
      <c r="DL14" s="14">
        <f t="shared" si="36"/>
        <v>4.5132909005720361</v>
      </c>
      <c r="DM14" s="13">
        <v>0.11108793662736494</v>
      </c>
      <c r="DN14" s="15">
        <v>70.571087753946003</v>
      </c>
      <c r="DO14" s="14">
        <f t="shared" si="37"/>
        <v>0.73445784420625748</v>
      </c>
      <c r="DP14" s="13">
        <v>3.5202490175217135E-2</v>
      </c>
      <c r="DQ14" s="12" t="s">
        <v>34</v>
      </c>
      <c r="DR14" s="11">
        <f t="shared" si="38"/>
        <v>160.56314815642469</v>
      </c>
      <c r="DS14" s="10">
        <f t="shared" si="39"/>
        <v>3.1071271801320202</v>
      </c>
      <c r="DT14" s="9">
        <f t="shared" si="40"/>
        <v>3.3647534168472419</v>
      </c>
      <c r="DU14" s="8">
        <f t="shared" si="41"/>
        <v>8.0092610520410015E-2</v>
      </c>
      <c r="DV14" s="2"/>
      <c r="DW14" s="2"/>
      <c r="DX14" s="4"/>
      <c r="DY14" s="4"/>
      <c r="DZ14" s="16" t="s">
        <v>16</v>
      </c>
      <c r="EA14" s="16" t="s">
        <v>35</v>
      </c>
      <c r="EB14" s="12" t="s">
        <v>34</v>
      </c>
      <c r="EC14" s="15">
        <v>181.15144690357161</v>
      </c>
      <c r="ED14" s="14">
        <f t="shared" si="42"/>
        <v>2.8645380838397081</v>
      </c>
      <c r="EE14" s="13">
        <v>9.0362529936953928E-2</v>
      </c>
      <c r="EF14" s="15">
        <v>190.9558296669814</v>
      </c>
      <c r="EG14" s="14">
        <f t="shared" si="43"/>
        <v>6.1519846536934626</v>
      </c>
      <c r="EH14" s="13">
        <v>9.5253182736672229E-2</v>
      </c>
      <c r="EI14" s="15">
        <v>117.3307553994711</v>
      </c>
      <c r="EJ14" s="14">
        <f t="shared" si="44"/>
        <v>4.1248148246109473</v>
      </c>
      <c r="EK14" s="13">
        <v>5.852729348032102E-2</v>
      </c>
      <c r="EL14" s="15">
        <v>563.2447465082297</v>
      </c>
      <c r="EM14" s="14">
        <f t="shared" si="45"/>
        <v>2.1466304245201484</v>
      </c>
      <c r="EN14" s="13">
        <v>0.28095950177684426</v>
      </c>
      <c r="EO14" s="15">
        <v>90.464805622986503</v>
      </c>
      <c r="EP14" s="14">
        <f t="shared" si="46"/>
        <v>4.7069434603284357</v>
      </c>
      <c r="EQ14" s="13">
        <v>4.5125936591051671E-2</v>
      </c>
      <c r="ER14" s="15">
        <v>94.695724225007552</v>
      </c>
      <c r="ES14" s="14">
        <f t="shared" si="47"/>
        <v>0.5179909291417667</v>
      </c>
      <c r="ET14" s="13">
        <v>4.7236416608577851E-2</v>
      </c>
      <c r="EU14" s="15">
        <v>60.035883708718288</v>
      </c>
      <c r="EV14" s="14">
        <f t="shared" si="48"/>
        <v>0.94267676970530512</v>
      </c>
      <c r="EW14" s="13">
        <v>2.9947286823540028E-2</v>
      </c>
      <c r="EX14" s="12" t="s">
        <v>34</v>
      </c>
      <c r="EY14" s="11">
        <f t="shared" si="49"/>
        <v>185.4113131478523</v>
      </c>
      <c r="EZ14" s="10">
        <f t="shared" si="50"/>
        <v>3.0650827351199679</v>
      </c>
      <c r="FA14" s="9">
        <f t="shared" si="51"/>
        <v>2.0503560158943146</v>
      </c>
      <c r="FB14" s="8">
        <f t="shared" si="52"/>
        <v>9.2487449707708697E-2</v>
      </c>
      <c r="FC14" s="2"/>
      <c r="FD14" s="2"/>
      <c r="FE14" s="4"/>
      <c r="FF14" s="16" t="s">
        <v>4</v>
      </c>
      <c r="FG14" s="16" t="s">
        <v>10</v>
      </c>
      <c r="FH14" s="12" t="s">
        <v>36</v>
      </c>
      <c r="FI14" s="15">
        <v>514.31252170637185</v>
      </c>
      <c r="FJ14" s="14">
        <f t="shared" si="53"/>
        <v>4.7385988940681179</v>
      </c>
      <c r="FK14" s="13">
        <v>0.28851753663427704</v>
      </c>
      <c r="FL14" s="15">
        <v>181.21322738166481</v>
      </c>
      <c r="FM14" s="14">
        <f t="shared" si="54"/>
        <v>2.9648088971200863</v>
      </c>
      <c r="FN14" s="13">
        <v>0.10165646715394237</v>
      </c>
      <c r="FO14" s="15">
        <v>66.537349752281301</v>
      </c>
      <c r="FP14" s="14">
        <f t="shared" si="55"/>
        <v>3.520331097099155</v>
      </c>
      <c r="FQ14" s="13">
        <v>3.7325928174973481E-2</v>
      </c>
      <c r="FR14" s="15">
        <v>0</v>
      </c>
      <c r="FS14" s="14">
        <f t="shared" si="56"/>
        <v>0</v>
      </c>
      <c r="FT14" s="13">
        <v>0</v>
      </c>
      <c r="FU14" s="15">
        <v>124.4822054370314</v>
      </c>
      <c r="FV14" s="14">
        <f t="shared" si="57"/>
        <v>2.9114575598525727</v>
      </c>
      <c r="FW14" s="13">
        <v>6.983166411802598E-2</v>
      </c>
      <c r="FX14" s="15">
        <v>83.912463684290117</v>
      </c>
      <c r="FY14" s="14">
        <f t="shared" si="58"/>
        <v>3.4438721901119704</v>
      </c>
      <c r="FZ14" s="13">
        <v>4.7072968853219113E-2</v>
      </c>
      <c r="GA14" s="15">
        <v>213.32354539149583</v>
      </c>
      <c r="GB14" s="14">
        <f t="shared" si="59"/>
        <v>2.4863774683149225</v>
      </c>
      <c r="GC14" s="13">
        <v>0.11966961958896878</v>
      </c>
      <c r="GD14" s="12" t="s">
        <v>36</v>
      </c>
      <c r="GE14" s="11">
        <f t="shared" si="60"/>
        <v>169.11161619330505</v>
      </c>
      <c r="GF14" s="10">
        <f t="shared" si="61"/>
        <v>2.8664923009381185</v>
      </c>
      <c r="GG14" s="9">
        <f t="shared" si="62"/>
        <v>1.4513562179756929</v>
      </c>
      <c r="GH14" s="8">
        <f t="shared" si="63"/>
        <v>9.4867740646200974E-2</v>
      </c>
      <c r="GI14" s="2"/>
      <c r="GJ14" s="2"/>
      <c r="GK14" s="4"/>
    </row>
    <row r="15" spans="1:193" ht="18.75">
      <c r="A15" s="16" t="s">
        <v>2</v>
      </c>
      <c r="B15" s="16" t="s">
        <v>10</v>
      </c>
      <c r="C15" s="12" t="s">
        <v>28</v>
      </c>
      <c r="D15" s="15">
        <v>804.97637036299943</v>
      </c>
      <c r="E15" s="14">
        <f t="shared" si="2"/>
        <v>4.7914587943422227</v>
      </c>
      <c r="F15" s="13">
        <v>0.43061389856670884</v>
      </c>
      <c r="G15" s="15">
        <v>81.196435606095548</v>
      </c>
      <c r="H15" s="14">
        <f t="shared" si="3"/>
        <v>1.8280230458583691</v>
      </c>
      <c r="I15" s="13">
        <v>4.3435205023837631E-2</v>
      </c>
      <c r="J15" s="15">
        <v>1401.1112927751974</v>
      </c>
      <c r="K15" s="14">
        <f t="shared" si="4"/>
        <v>4.6478479221677302</v>
      </c>
      <c r="L15" s="13">
        <v>0.74951019473490554</v>
      </c>
      <c r="M15" s="15">
        <v>271.42713020085819</v>
      </c>
      <c r="N15" s="14">
        <f t="shared" si="5"/>
        <v>2.7144748196811186</v>
      </c>
      <c r="O15" s="13">
        <v>0.14519717474422103</v>
      </c>
      <c r="P15" s="15">
        <v>1200.733170182541</v>
      </c>
      <c r="Q15" s="14">
        <f t="shared" si="6"/>
        <v>3.7468790974129704</v>
      </c>
      <c r="R15" s="13">
        <v>0.64231996191081442</v>
      </c>
      <c r="S15" s="15">
        <v>1650.6556840838593</v>
      </c>
      <c r="T15" s="14">
        <v>2.1758072691499639</v>
      </c>
      <c r="U15" s="13">
        <v>0.92265248196233485</v>
      </c>
      <c r="V15" s="2">
        <v>1567.7577023479614</v>
      </c>
      <c r="W15" s="2">
        <f t="shared" si="7"/>
        <v>2.5557434964058912</v>
      </c>
      <c r="X15" s="2">
        <v>0.88263654940767788</v>
      </c>
      <c r="Y15" s="12" t="s">
        <v>28</v>
      </c>
      <c r="Z15" s="18">
        <f t="shared" si="0"/>
        <v>996.83682650850187</v>
      </c>
      <c r="AA15" s="9">
        <f t="shared" si="8"/>
        <v>3.2086049207168954</v>
      </c>
      <c r="AB15" s="9">
        <v>0.8575882424035437</v>
      </c>
      <c r="AC15" s="17">
        <f t="shared" si="1"/>
        <v>0.54519506662149997</v>
      </c>
      <c r="AD15" s="2"/>
      <c r="AE15" s="2"/>
      <c r="AF15" s="4"/>
      <c r="AG15" s="16" t="s">
        <v>13</v>
      </c>
      <c r="AH15" s="16" t="s">
        <v>4</v>
      </c>
      <c r="AI15" s="12" t="s">
        <v>26</v>
      </c>
      <c r="AJ15" s="15">
        <v>569.54691922146537</v>
      </c>
      <c r="AK15" s="14">
        <f t="shared" si="9"/>
        <v>3.4037524897042801</v>
      </c>
      <c r="AL15" s="13">
        <v>0.33662849676380052</v>
      </c>
      <c r="AM15" s="15">
        <v>521.77553133124889</v>
      </c>
      <c r="AN15" s="14">
        <f t="shared" si="10"/>
        <v>2.5188394573288782</v>
      </c>
      <c r="AO15" s="13">
        <v>0.30839340330427306</v>
      </c>
      <c r="AP15" s="15">
        <v>436.96251056195871</v>
      </c>
      <c r="AQ15" s="14">
        <f t="shared" si="11"/>
        <v>2.3334808158399034</v>
      </c>
      <c r="AR15" s="13">
        <v>0.25826499645310474</v>
      </c>
      <c r="AS15" s="15">
        <v>195.30765192940757</v>
      </c>
      <c r="AT15" s="14">
        <f t="shared" si="12"/>
        <v>3.0115884050696375</v>
      </c>
      <c r="AU15" s="13">
        <v>0.11543582987918685</v>
      </c>
      <c r="AV15" s="15">
        <v>119.83122512587937</v>
      </c>
      <c r="AW15" s="14">
        <f t="shared" si="13"/>
        <v>4.0609314840094992</v>
      </c>
      <c r="AX15" s="13">
        <v>7.0825780665497523E-2</v>
      </c>
      <c r="AY15" s="15">
        <v>78.69715573606689</v>
      </c>
      <c r="AZ15" s="14">
        <f t="shared" si="14"/>
        <v>1.9114661358204836</v>
      </c>
      <c r="BA15" s="13">
        <v>4.6513648552838079E-2</v>
      </c>
      <c r="BB15" s="12" t="s">
        <v>26</v>
      </c>
      <c r="BC15" s="11">
        <f t="shared" si="15"/>
        <v>320.35349898433776</v>
      </c>
      <c r="BD15" s="10">
        <f t="shared" si="16"/>
        <v>2.8733431312954472</v>
      </c>
      <c r="BE15" s="9">
        <f t="shared" si="17"/>
        <v>0.78142734372933242</v>
      </c>
      <c r="BF15" s="8">
        <f t="shared" si="18"/>
        <v>0.18934369260311679</v>
      </c>
      <c r="BG15" s="2"/>
      <c r="BH15" s="2"/>
      <c r="BI15" s="4"/>
      <c r="BJ15" s="16" t="s">
        <v>10</v>
      </c>
      <c r="BK15" s="16" t="s">
        <v>2</v>
      </c>
      <c r="BL15" s="12" t="s">
        <v>32</v>
      </c>
      <c r="BM15" s="15">
        <v>72.207488008386832</v>
      </c>
      <c r="BN15" s="14">
        <f t="shared" si="19"/>
        <v>3.2865304934044395</v>
      </c>
      <c r="BO15" s="13">
        <v>3.8626659193708855E-2</v>
      </c>
      <c r="BP15" s="15">
        <v>432.75499693525381</v>
      </c>
      <c r="BQ15" s="14">
        <f t="shared" si="20"/>
        <v>2.5679298307499923</v>
      </c>
      <c r="BR15" s="13">
        <v>0.23149787150954529</v>
      </c>
      <c r="BS15" s="15">
        <v>430.74221665415126</v>
      </c>
      <c r="BT15" s="14">
        <f t="shared" si="21"/>
        <v>2.6002255837842929</v>
      </c>
      <c r="BU15" s="13">
        <v>0.23042115522852832</v>
      </c>
      <c r="BV15" s="15">
        <v>190.331295700341</v>
      </c>
      <c r="BW15" s="14">
        <f t="shared" si="22"/>
        <v>2.0751275701976155</v>
      </c>
      <c r="BX15" s="13">
        <v>0.10181578525568127</v>
      </c>
      <c r="BY15" s="15">
        <v>152.20414073967791</v>
      </c>
      <c r="BZ15" s="14">
        <f t="shared" si="23"/>
        <v>2.0334816141392511</v>
      </c>
      <c r="CA15" s="13">
        <v>8.1420052606455157E-2</v>
      </c>
      <c r="CB15" s="15">
        <v>392.43699028843383</v>
      </c>
      <c r="CC15" s="14">
        <f t="shared" si="24"/>
        <v>2.6158319777416712</v>
      </c>
      <c r="CD15" s="13">
        <v>0.20993016509749673</v>
      </c>
      <c r="CE15" s="15">
        <v>407.98158027566444</v>
      </c>
      <c r="CF15" s="14">
        <f t="shared" si="25"/>
        <v>1.5206746134604758</v>
      </c>
      <c r="CG15" s="13">
        <v>0.21824558495634791</v>
      </c>
      <c r="CH15" s="12" t="s">
        <v>32</v>
      </c>
      <c r="CI15" s="11">
        <f t="shared" si="26"/>
        <v>296.95124408598701</v>
      </c>
      <c r="CJ15" s="10">
        <f t="shared" si="27"/>
        <v>2.385685954782534</v>
      </c>
      <c r="CK15" s="9">
        <f t="shared" si="28"/>
        <v>0.56457464605494978</v>
      </c>
      <c r="CL15" s="8">
        <f t="shared" si="29"/>
        <v>0.15885103912110907</v>
      </c>
      <c r="CM15" s="2"/>
      <c r="CN15" s="2"/>
      <c r="CO15" s="4"/>
      <c r="CP15" s="16" t="s">
        <v>18</v>
      </c>
      <c r="CQ15" s="16" t="s">
        <v>1</v>
      </c>
      <c r="CR15" s="12" t="s">
        <v>17</v>
      </c>
      <c r="CS15" s="15">
        <v>287.89089338340284</v>
      </c>
      <c r="CT15" s="14">
        <f t="shared" si="30"/>
        <v>1.3139656639977273</v>
      </c>
      <c r="CU15" s="13">
        <v>0.19322483641316907</v>
      </c>
      <c r="CV15" s="15">
        <v>636.89907516567041</v>
      </c>
      <c r="CW15" s="14">
        <f t="shared" si="31"/>
        <v>9.7395334407735259</v>
      </c>
      <c r="CX15" s="13">
        <v>0.42746999797139162</v>
      </c>
      <c r="CY15" s="15">
        <v>567.28088461028472</v>
      </c>
      <c r="CZ15" s="14">
        <f t="shared" si="32"/>
        <v>15.69526398440448</v>
      </c>
      <c r="DA15" s="13">
        <v>0.38074408968248175</v>
      </c>
      <c r="DB15" s="15">
        <v>0</v>
      </c>
      <c r="DC15" s="14">
        <f t="shared" si="33"/>
        <v>0</v>
      </c>
      <c r="DD15" s="13">
        <v>0</v>
      </c>
      <c r="DE15" s="15">
        <v>0</v>
      </c>
      <c r="DF15" s="14">
        <f t="shared" si="34"/>
        <v>0</v>
      </c>
      <c r="DG15" s="13">
        <v>0</v>
      </c>
      <c r="DH15" s="15">
        <v>0</v>
      </c>
      <c r="DI15" s="14">
        <f t="shared" si="35"/>
        <v>0</v>
      </c>
      <c r="DJ15" s="13">
        <v>0</v>
      </c>
      <c r="DK15" s="15">
        <v>0</v>
      </c>
      <c r="DL15" s="14">
        <f t="shared" si="36"/>
        <v>0</v>
      </c>
      <c r="DM15" s="13">
        <v>0</v>
      </c>
      <c r="DN15" s="15">
        <v>88.221102469932831</v>
      </c>
      <c r="DO15" s="14">
        <f t="shared" si="37"/>
        <v>0.91814768336121033</v>
      </c>
      <c r="DP15" s="13">
        <v>5.9211696113778307E-2</v>
      </c>
      <c r="DQ15" s="12" t="s">
        <v>17</v>
      </c>
      <c r="DR15" s="11">
        <f t="shared" si="38"/>
        <v>197.53649445366136</v>
      </c>
      <c r="DS15" s="10">
        <f t="shared" si="39"/>
        <v>3.4583638465671176</v>
      </c>
      <c r="DT15" s="9">
        <f t="shared" si="40"/>
        <v>5.9532353767483528</v>
      </c>
      <c r="DU15" s="8">
        <f t="shared" si="41"/>
        <v>0.13258132752260257</v>
      </c>
      <c r="DV15" s="2"/>
      <c r="DW15" s="2"/>
      <c r="DX15" s="4"/>
      <c r="DY15" s="4"/>
      <c r="DZ15" s="16" t="s">
        <v>4</v>
      </c>
      <c r="EA15" s="16" t="s">
        <v>5</v>
      </c>
      <c r="EB15" s="12" t="s">
        <v>31</v>
      </c>
      <c r="EC15" s="15">
        <v>230.87266204028666</v>
      </c>
      <c r="ED15" s="14">
        <f t="shared" si="42"/>
        <v>3.6507769837681385</v>
      </c>
      <c r="EE15" s="13">
        <v>0.12350297565729854</v>
      </c>
      <c r="EF15" s="15">
        <v>66.932634546020239</v>
      </c>
      <c r="EG15" s="14">
        <f t="shared" si="43"/>
        <v>2.1563549082345155</v>
      </c>
      <c r="EH15" s="13">
        <v>3.580493013752116E-2</v>
      </c>
      <c r="EI15" s="15">
        <v>126.97194331290777</v>
      </c>
      <c r="EJ15" s="14">
        <f t="shared" si="44"/>
        <v>4.4637550683416443</v>
      </c>
      <c r="EK15" s="13">
        <v>6.7922345961418218E-2</v>
      </c>
      <c r="EL15" s="15">
        <v>519.65890950707137</v>
      </c>
      <c r="EM15" s="14">
        <f t="shared" si="45"/>
        <v>1.9805166980009159</v>
      </c>
      <c r="EN15" s="13">
        <v>0.27798623311993081</v>
      </c>
      <c r="EO15" s="15">
        <v>85.815432128941652</v>
      </c>
      <c r="EP15" s="14">
        <f t="shared" si="46"/>
        <v>4.4650334931128741</v>
      </c>
      <c r="EQ15" s="13">
        <v>4.5906090099969626E-2</v>
      </c>
      <c r="ER15" s="15">
        <v>418.63359159195682</v>
      </c>
      <c r="ES15" s="14">
        <f t="shared" si="47"/>
        <v>2.2899492543445437</v>
      </c>
      <c r="ET15" s="13">
        <v>0.22394376975948305</v>
      </c>
      <c r="EU15" s="15">
        <v>84.958826762921333</v>
      </c>
      <c r="EV15" s="14">
        <f t="shared" si="48"/>
        <v>1.3340140499871245</v>
      </c>
      <c r="EW15" s="13">
        <v>4.5447857796791787E-2</v>
      </c>
      <c r="EX15" s="12" t="s">
        <v>31</v>
      </c>
      <c r="EY15" s="11">
        <f t="shared" si="49"/>
        <v>219.12057141287224</v>
      </c>
      <c r="EZ15" s="10">
        <f t="shared" si="50"/>
        <v>2.9057714936842509</v>
      </c>
      <c r="FA15" s="9">
        <f t="shared" si="51"/>
        <v>1.2702377815317603</v>
      </c>
      <c r="FB15" s="8">
        <f t="shared" si="52"/>
        <v>0.11721631464748759</v>
      </c>
      <c r="FC15" s="2"/>
      <c r="FD15" s="2"/>
      <c r="FE15" s="4"/>
      <c r="FF15" s="16" t="s">
        <v>10</v>
      </c>
      <c r="FG15" s="16" t="s">
        <v>1</v>
      </c>
      <c r="FH15" s="12" t="s">
        <v>27</v>
      </c>
      <c r="FI15" s="15">
        <v>118.64209370010997</v>
      </c>
      <c r="FJ15" s="14">
        <f t="shared" si="53"/>
        <v>1.0931044263360037</v>
      </c>
      <c r="FK15" s="13">
        <v>7.0122949150126443E-2</v>
      </c>
      <c r="FL15" s="15">
        <v>236.78347147225253</v>
      </c>
      <c r="FM15" s="14">
        <f t="shared" si="54"/>
        <v>3.873987307964831</v>
      </c>
      <c r="FN15" s="13">
        <v>0.13994995209380554</v>
      </c>
      <c r="FO15" s="15">
        <v>52.598632220444927</v>
      </c>
      <c r="FP15" s="14">
        <f t="shared" si="55"/>
        <v>2.7828670868299095</v>
      </c>
      <c r="FQ15" s="13">
        <v>3.1088217491200956E-2</v>
      </c>
      <c r="FR15" s="15">
        <v>284.93659347006349</v>
      </c>
      <c r="FS15" s="14">
        <f t="shared" si="56"/>
        <v>4.0061688400207522</v>
      </c>
      <c r="FT15" s="13">
        <v>0.16841066801649837</v>
      </c>
      <c r="FU15" s="15">
        <v>110.3127604144708</v>
      </c>
      <c r="FV15" s="14">
        <f t="shared" si="57"/>
        <v>2.5800548691224714</v>
      </c>
      <c r="FW15" s="13">
        <v>6.5199929029462547E-2</v>
      </c>
      <c r="FX15" s="15">
        <v>52.312692371370055</v>
      </c>
      <c r="FY15" s="14">
        <f t="shared" si="58"/>
        <v>2.1469781548241293</v>
      </c>
      <c r="FZ15" s="13">
        <v>3.091921385285187E-2</v>
      </c>
      <c r="GA15" s="15">
        <v>233.27000856903899</v>
      </c>
      <c r="GB15" s="14">
        <f t="shared" si="59"/>
        <v>2.7188620565782569</v>
      </c>
      <c r="GC15" s="13">
        <v>0.13787333347709724</v>
      </c>
      <c r="GD15" s="12" t="s">
        <v>27</v>
      </c>
      <c r="GE15" s="11">
        <f t="shared" si="60"/>
        <v>155.5508931739644</v>
      </c>
      <c r="GF15" s="10">
        <f t="shared" si="61"/>
        <v>2.7431461059537652</v>
      </c>
      <c r="GG15" s="9">
        <f t="shared" si="62"/>
        <v>0.99840274474388879</v>
      </c>
      <c r="GH15" s="8">
        <f t="shared" si="63"/>
        <v>9.1937751873006138E-2</v>
      </c>
      <c r="GI15" s="2"/>
      <c r="GJ15" s="2"/>
      <c r="GK15" s="4"/>
    </row>
    <row r="16" spans="1:193" ht="18.75">
      <c r="A16" s="16" t="s">
        <v>10</v>
      </c>
      <c r="B16" s="16" t="s">
        <v>7</v>
      </c>
      <c r="C16" s="12" t="s">
        <v>30</v>
      </c>
      <c r="D16" s="15">
        <v>571.30151453624569</v>
      </c>
      <c r="E16" s="14">
        <f t="shared" si="2"/>
        <v>3.4005565465372922</v>
      </c>
      <c r="F16" s="13">
        <v>0.30330856733146977</v>
      </c>
      <c r="G16" s="15">
        <v>147.5453366735901</v>
      </c>
      <c r="H16" s="14">
        <f t="shared" si="3"/>
        <v>3.3217748258891144</v>
      </c>
      <c r="I16" s="13">
        <v>7.8333005504515843E-2</v>
      </c>
      <c r="J16" s="15">
        <v>720.09735530139289</v>
      </c>
      <c r="K16" s="14">
        <f t="shared" si="4"/>
        <v>2.3887488551796676</v>
      </c>
      <c r="L16" s="13">
        <v>0.38230547551224614</v>
      </c>
      <c r="M16" s="15">
        <v>461.49927270995369</v>
      </c>
      <c r="N16" s="14">
        <f t="shared" si="5"/>
        <v>4.6153387619921791</v>
      </c>
      <c r="O16" s="13">
        <v>0.24501367433586702</v>
      </c>
      <c r="P16" s="15">
        <v>970.99829625888299</v>
      </c>
      <c r="Q16" s="14">
        <f t="shared" si="6"/>
        <v>3.0299930994018576</v>
      </c>
      <c r="R16" s="13">
        <v>0.5155108023101429</v>
      </c>
      <c r="S16" s="15">
        <v>1530.5092357657211</v>
      </c>
      <c r="T16" s="14">
        <v>2.0174365573571862</v>
      </c>
      <c r="U16" s="13">
        <v>0.81564498152047227</v>
      </c>
      <c r="V16" s="2">
        <v>1345.5128807375652</v>
      </c>
      <c r="W16" s="2">
        <f t="shared" si="7"/>
        <v>2.1934421301998839</v>
      </c>
      <c r="X16" s="2">
        <v>0.71976839131917703</v>
      </c>
      <c r="Y16" s="12" t="s">
        <v>30</v>
      </c>
      <c r="Z16" s="18">
        <f t="shared" si="0"/>
        <v>821.06627028333594</v>
      </c>
      <c r="AA16" s="9">
        <f t="shared" si="8"/>
        <v>2.9953272537938829</v>
      </c>
      <c r="AB16" s="9">
        <v>0.69865315131614847</v>
      </c>
      <c r="AC16" s="17">
        <f t="shared" si="1"/>
        <v>0.43712641397627017</v>
      </c>
      <c r="AD16" s="2"/>
      <c r="AE16" s="2"/>
      <c r="AF16" s="4"/>
      <c r="AG16" s="16" t="s">
        <v>10</v>
      </c>
      <c r="AH16" s="16" t="s">
        <v>2</v>
      </c>
      <c r="AI16" s="12" t="s">
        <v>32</v>
      </c>
      <c r="AJ16" s="15">
        <v>328.82233611336108</v>
      </c>
      <c r="AK16" s="14">
        <f t="shared" si="9"/>
        <v>1.9651231662285991</v>
      </c>
      <c r="AL16" s="13">
        <v>0.17590015471601414</v>
      </c>
      <c r="AM16" s="15">
        <v>499.26540722086384</v>
      </c>
      <c r="AN16" s="14">
        <f t="shared" si="10"/>
        <v>2.410173210266763</v>
      </c>
      <c r="AO16" s="13">
        <v>0.26707693708564745</v>
      </c>
      <c r="AP16" s="15">
        <v>461.66733688479957</v>
      </c>
      <c r="AQ16" s="14">
        <f t="shared" si="11"/>
        <v>2.4654102992385294</v>
      </c>
      <c r="AR16" s="13">
        <v>0.2469642328596873</v>
      </c>
      <c r="AS16" s="15">
        <v>132.46788174577208</v>
      </c>
      <c r="AT16" s="14">
        <f t="shared" si="12"/>
        <v>2.0426170340417404</v>
      </c>
      <c r="AU16" s="13">
        <v>7.0862342167506961E-2</v>
      </c>
      <c r="AV16" s="15">
        <v>83.440438771623221</v>
      </c>
      <c r="AW16" s="14">
        <f t="shared" si="13"/>
        <v>2.8276929030084057</v>
      </c>
      <c r="AX16" s="13">
        <v>4.4635611628404369E-2</v>
      </c>
      <c r="AY16" s="15">
        <v>120.64478926939141</v>
      </c>
      <c r="AZ16" s="14">
        <f t="shared" si="14"/>
        <v>2.9303273669133678</v>
      </c>
      <c r="BA16" s="13">
        <v>6.453769944281039E-2</v>
      </c>
      <c r="BB16" s="12" t="s">
        <v>32</v>
      </c>
      <c r="BC16" s="11">
        <f t="shared" si="15"/>
        <v>271.05136500096847</v>
      </c>
      <c r="BD16" s="10">
        <f t="shared" si="16"/>
        <v>2.440223996616234</v>
      </c>
      <c r="BE16" s="9">
        <f t="shared" si="17"/>
        <v>0.39387382810237703</v>
      </c>
      <c r="BF16" s="8">
        <f t="shared" si="18"/>
        <v>0.14499616298334508</v>
      </c>
      <c r="BG16" s="2"/>
      <c r="BH16" s="2"/>
      <c r="BI16" s="4"/>
      <c r="BJ16" s="16" t="s">
        <v>16</v>
      </c>
      <c r="BK16" s="16" t="s">
        <v>35</v>
      </c>
      <c r="BL16" s="12" t="s">
        <v>34</v>
      </c>
      <c r="BM16" s="15">
        <v>211.8147168095004</v>
      </c>
      <c r="BN16" s="14">
        <f t="shared" si="19"/>
        <v>9.6407664211417163</v>
      </c>
      <c r="BO16" s="13">
        <v>0.10565807790083144</v>
      </c>
      <c r="BP16" s="15">
        <v>85.32241893243301</v>
      </c>
      <c r="BQ16" s="14">
        <f t="shared" si="20"/>
        <v>0.50629567852482449</v>
      </c>
      <c r="BR16" s="13">
        <v>4.2560795217823306E-2</v>
      </c>
      <c r="BS16" s="15">
        <v>322.8501350804965</v>
      </c>
      <c r="BT16" s="14">
        <f t="shared" si="21"/>
        <v>1.9489224610610996</v>
      </c>
      <c r="BU16" s="13">
        <v>0.1610451116732747</v>
      </c>
      <c r="BV16" s="15">
        <v>72.04301315679318</v>
      </c>
      <c r="BW16" s="14">
        <f t="shared" si="22"/>
        <v>0.78546432572572067</v>
      </c>
      <c r="BX16" s="13">
        <v>3.5936720597072619E-2</v>
      </c>
      <c r="BY16" s="15">
        <v>70.526081073726658</v>
      </c>
      <c r="BZ16" s="14">
        <f t="shared" si="23"/>
        <v>0.94224433372022631</v>
      </c>
      <c r="CA16" s="13">
        <v>3.5180039802569285E-2</v>
      </c>
      <c r="CB16" s="15">
        <v>36.704708289978591</v>
      </c>
      <c r="CC16" s="14">
        <f t="shared" si="24"/>
        <v>0.24465927538593596</v>
      </c>
      <c r="CD16" s="13">
        <v>1.8309157107896986E-2</v>
      </c>
      <c r="CE16" s="15">
        <v>157.08067468760413</v>
      </c>
      <c r="CF16" s="14">
        <f t="shared" si="25"/>
        <v>0.58548867353591005</v>
      </c>
      <c r="CG16" s="13">
        <v>7.8355472239375723E-2</v>
      </c>
      <c r="CH16" s="12" t="s">
        <v>34</v>
      </c>
      <c r="CI16" s="11">
        <f t="shared" si="26"/>
        <v>136.62024971864753</v>
      </c>
      <c r="CJ16" s="10">
        <f t="shared" si="27"/>
        <v>2.0934058812993479</v>
      </c>
      <c r="CK16" s="9">
        <f t="shared" si="28"/>
        <v>3.3721903789824537</v>
      </c>
      <c r="CL16" s="8">
        <f t="shared" si="29"/>
        <v>6.8149339219834862E-2</v>
      </c>
      <c r="CM16" s="2"/>
      <c r="CN16" s="2"/>
      <c r="CO16" s="4"/>
      <c r="CP16" s="16" t="s">
        <v>4</v>
      </c>
      <c r="CQ16" s="16" t="s">
        <v>5</v>
      </c>
      <c r="CR16" s="12" t="s">
        <v>31</v>
      </c>
      <c r="CS16" s="15">
        <v>558.46169127151245</v>
      </c>
      <c r="CT16" s="14">
        <f t="shared" si="30"/>
        <v>2.5488805094352829</v>
      </c>
      <c r="CU16" s="13">
        <v>0.29874338543644463</v>
      </c>
      <c r="CV16" s="15">
        <v>231.82062954241391</v>
      </c>
      <c r="CW16" s="14">
        <f t="shared" si="31"/>
        <v>3.5450275588831799</v>
      </c>
      <c r="CX16" s="13">
        <v>0.12401008120329299</v>
      </c>
      <c r="CY16" s="15">
        <v>106.23136546369773</v>
      </c>
      <c r="CZ16" s="14">
        <f t="shared" si="32"/>
        <v>2.9391600697455558</v>
      </c>
      <c r="DA16" s="13">
        <v>5.6827385394877368E-2</v>
      </c>
      <c r="DB16" s="15">
        <v>172.61355618597693</v>
      </c>
      <c r="DC16" s="14">
        <f t="shared" si="33"/>
        <v>3.430822490739764</v>
      </c>
      <c r="DD16" s="13">
        <v>9.233786122341528E-2</v>
      </c>
      <c r="DE16" s="15">
        <v>402.82419109919516</v>
      </c>
      <c r="DF16" s="14">
        <f t="shared" si="34"/>
        <v>3.8283732788351781</v>
      </c>
      <c r="DG16" s="13">
        <v>0.21548669222176522</v>
      </c>
      <c r="DH16" s="15">
        <v>88.751771579320391</v>
      </c>
      <c r="DI16" s="14">
        <f t="shared" si="35"/>
        <v>2.0171490746480725</v>
      </c>
      <c r="DJ16" s="13">
        <v>4.7476854938287329E-2</v>
      </c>
      <c r="DK16" s="15">
        <v>175.40178422243093</v>
      </c>
      <c r="DL16" s="14">
        <f t="shared" si="36"/>
        <v>3.5547331771071002</v>
      </c>
      <c r="DM16" s="13">
        <v>9.3829395371590366E-2</v>
      </c>
      <c r="DN16" s="15">
        <v>210.08039012039436</v>
      </c>
      <c r="DO16" s="14">
        <f t="shared" si="37"/>
        <v>2.1863796541694502</v>
      </c>
      <c r="DP16" s="13">
        <v>0.11238036187492573</v>
      </c>
      <c r="DQ16" s="12" t="s">
        <v>31</v>
      </c>
      <c r="DR16" s="11">
        <f t="shared" si="38"/>
        <v>243.27317243561774</v>
      </c>
      <c r="DS16" s="10">
        <f t="shared" si="39"/>
        <v>3.0063157266954481</v>
      </c>
      <c r="DT16" s="9">
        <f t="shared" si="40"/>
        <v>0.68779766943968179</v>
      </c>
      <c r="DU16" s="8">
        <f t="shared" si="41"/>
        <v>0.13013650220807488</v>
      </c>
      <c r="DV16" s="2"/>
      <c r="DW16" s="2"/>
      <c r="DX16" s="4"/>
      <c r="DY16" s="4"/>
      <c r="DZ16" s="16" t="s">
        <v>13</v>
      </c>
      <c r="EA16" s="16" t="s">
        <v>4</v>
      </c>
      <c r="EB16" s="12" t="s">
        <v>26</v>
      </c>
      <c r="EC16" s="15">
        <v>232.60249058224497</v>
      </c>
      <c r="ED16" s="14">
        <f t="shared" si="42"/>
        <v>3.678130669436408</v>
      </c>
      <c r="EE16" s="13">
        <v>0.13747879956097242</v>
      </c>
      <c r="EF16" s="15">
        <v>66.1168350839867</v>
      </c>
      <c r="EG16" s="14">
        <f t="shared" si="43"/>
        <v>2.1300724649088822</v>
      </c>
      <c r="EH16" s="13">
        <v>3.9078098843070216E-2</v>
      </c>
      <c r="EI16" s="15">
        <v>126.90668290422306</v>
      </c>
      <c r="EJ16" s="14">
        <f t="shared" si="44"/>
        <v>4.4614608096855362</v>
      </c>
      <c r="EK16" s="13">
        <v>7.5007702532611367E-2</v>
      </c>
      <c r="EL16" s="15">
        <v>387.40203668929774</v>
      </c>
      <c r="EM16" s="14">
        <f t="shared" si="45"/>
        <v>1.4764611718685006</v>
      </c>
      <c r="EN16" s="13">
        <v>0.22897247066530707</v>
      </c>
      <c r="EO16" s="15">
        <v>82.688512982922177</v>
      </c>
      <c r="EP16" s="14">
        <f t="shared" si="46"/>
        <v>4.3023378290479934</v>
      </c>
      <c r="EQ16" s="13">
        <v>4.8872724767125779E-2</v>
      </c>
      <c r="ER16" s="15">
        <v>289.07910400738945</v>
      </c>
      <c r="ES16" s="14">
        <f t="shared" si="47"/>
        <v>1.581278932134859</v>
      </c>
      <c r="ET16" s="13">
        <v>0.17085908279664397</v>
      </c>
      <c r="EU16" s="15">
        <v>66.273049585135979</v>
      </c>
      <c r="EV16" s="14">
        <f t="shared" si="48"/>
        <v>1.0406120546929358</v>
      </c>
      <c r="EW16" s="13">
        <v>3.917042881786223E-2</v>
      </c>
      <c r="EX16" s="12" t="s">
        <v>26</v>
      </c>
      <c r="EY16" s="11">
        <f t="shared" si="49"/>
        <v>178.72410169074286</v>
      </c>
      <c r="EZ16" s="10">
        <f t="shared" si="50"/>
        <v>2.6671934188250161</v>
      </c>
      <c r="FA16" s="9">
        <f t="shared" si="51"/>
        <v>1.4402781124077979</v>
      </c>
      <c r="FB16" s="8">
        <f t="shared" si="52"/>
        <v>0.105634186854799</v>
      </c>
      <c r="FC16" s="2"/>
      <c r="FD16" s="2"/>
      <c r="FE16" s="4"/>
      <c r="FF16" s="16" t="s">
        <v>22</v>
      </c>
      <c r="FG16" s="16" t="s">
        <v>22</v>
      </c>
      <c r="FH16" s="12" t="s">
        <v>21</v>
      </c>
      <c r="FI16" s="15">
        <v>59.94917940358517</v>
      </c>
      <c r="FJ16" s="14">
        <f t="shared" si="53"/>
        <v>0.5523394886043671</v>
      </c>
      <c r="FK16" s="13">
        <v>2.8584823845186916E-2</v>
      </c>
      <c r="FL16" s="15">
        <v>201.61245246551667</v>
      </c>
      <c r="FM16" s="14">
        <f t="shared" si="54"/>
        <v>3.2985582867028831</v>
      </c>
      <c r="FN16" s="13">
        <v>9.6132365714721738E-2</v>
      </c>
      <c r="FO16" s="15">
        <v>82.486117523534077</v>
      </c>
      <c r="FP16" s="14">
        <f t="shared" si="55"/>
        <v>4.3641420296743432</v>
      </c>
      <c r="FQ16" s="13">
        <v>3.9330832590889465E-2</v>
      </c>
      <c r="FR16" s="15">
        <v>182.62512484899375</v>
      </c>
      <c r="FS16" s="14">
        <f t="shared" si="56"/>
        <v>2.5676838333220466</v>
      </c>
      <c r="FT16" s="13">
        <v>8.7078873730197556E-2</v>
      </c>
      <c r="FU16" s="15">
        <v>113.99990691838424</v>
      </c>
      <c r="FV16" s="14">
        <f t="shared" si="57"/>
        <v>2.6662918579789472</v>
      </c>
      <c r="FW16" s="13">
        <v>5.4357162017047378E-2</v>
      </c>
      <c r="FX16" s="15">
        <v>71.154101576183407</v>
      </c>
      <c r="FY16" s="14">
        <f t="shared" si="58"/>
        <v>2.9202530931825947</v>
      </c>
      <c r="FZ16" s="13">
        <v>3.3927527943711989E-2</v>
      </c>
      <c r="GA16" s="15">
        <v>180.17911699302169</v>
      </c>
      <c r="GB16" s="14">
        <f t="shared" si="59"/>
        <v>2.1000649315581219</v>
      </c>
      <c r="GC16" s="13">
        <v>8.5912574134731828E-2</v>
      </c>
      <c r="GD16" s="12" t="s">
        <v>21</v>
      </c>
      <c r="GE16" s="11">
        <f t="shared" si="60"/>
        <v>127.42942853274556</v>
      </c>
      <c r="GF16" s="10">
        <f t="shared" si="61"/>
        <v>2.6384762172890435</v>
      </c>
      <c r="GG16" s="9">
        <f t="shared" si="62"/>
        <v>1.1648081012946394</v>
      </c>
      <c r="GH16" s="8">
        <f t="shared" si="63"/>
        <v>6.0760594282355265E-2</v>
      </c>
      <c r="GI16" s="2"/>
      <c r="GJ16" s="2"/>
      <c r="GK16" s="4"/>
    </row>
    <row r="17" spans="1:193" ht="18.75">
      <c r="A17" s="16" t="s">
        <v>13</v>
      </c>
      <c r="B17" s="16" t="s">
        <v>4</v>
      </c>
      <c r="C17" s="12" t="s">
        <v>26</v>
      </c>
      <c r="D17" s="15">
        <v>207.96433752875575</v>
      </c>
      <c r="E17" s="14">
        <f t="shared" si="2"/>
        <v>1.2378655953743918</v>
      </c>
      <c r="F17" s="13">
        <v>0.12291651479474146</v>
      </c>
      <c r="G17" s="15">
        <v>168.8443461554412</v>
      </c>
      <c r="H17" s="14">
        <f t="shared" si="3"/>
        <v>3.8012919364143056</v>
      </c>
      <c r="I17" s="13">
        <v>9.979479567911044E-2</v>
      </c>
      <c r="J17" s="15">
        <v>953.35959914566388</v>
      </c>
      <c r="K17" s="14">
        <f t="shared" si="4"/>
        <v>3.1625399458391072</v>
      </c>
      <c r="L17" s="13">
        <v>0.56347949203979986</v>
      </c>
      <c r="M17" s="15">
        <v>160.80813333721804</v>
      </c>
      <c r="N17" s="14">
        <f t="shared" si="5"/>
        <v>1.6082019082645929</v>
      </c>
      <c r="O17" s="13">
        <v>9.5045023273405374E-2</v>
      </c>
      <c r="P17" s="15">
        <v>435.09253541162445</v>
      </c>
      <c r="Q17" s="14">
        <f t="shared" si="6"/>
        <v>1.3577030824645178</v>
      </c>
      <c r="R17" s="13">
        <v>0.25715975489600323</v>
      </c>
      <c r="S17" s="15">
        <v>1443.5270219113561</v>
      </c>
      <c r="T17" s="14">
        <v>1.9027811903924365</v>
      </c>
      <c r="U17" s="13">
        <v>0.77220005639585643</v>
      </c>
      <c r="V17" s="2">
        <v>1310.7587763815654</v>
      </c>
      <c r="W17" s="2">
        <f t="shared" si="7"/>
        <v>2.1367863242368625</v>
      </c>
      <c r="X17" s="2">
        <v>0.73266329855677148</v>
      </c>
      <c r="Y17" s="12" t="s">
        <v>26</v>
      </c>
      <c r="Z17" s="18">
        <f t="shared" si="0"/>
        <v>668.62210712451792</v>
      </c>
      <c r="AA17" s="9">
        <f t="shared" si="8"/>
        <v>2.1724528547123163</v>
      </c>
      <c r="AB17" s="9">
        <v>0.85601725568973708</v>
      </c>
      <c r="AC17" s="17">
        <f t="shared" si="1"/>
        <v>0.37760841937652689</v>
      </c>
      <c r="AD17" s="2"/>
      <c r="AE17" s="2"/>
      <c r="AF17" s="4"/>
      <c r="AG17" s="16" t="s">
        <v>10</v>
      </c>
      <c r="AH17" s="16" t="s">
        <v>25</v>
      </c>
      <c r="AI17" s="12" t="s">
        <v>24</v>
      </c>
      <c r="AJ17" s="15">
        <v>397.38492849240993</v>
      </c>
      <c r="AK17" s="14">
        <f t="shared" si="9"/>
        <v>2.3748700837077936</v>
      </c>
      <c r="AL17" s="13">
        <v>0.24521964278285313</v>
      </c>
      <c r="AM17" s="15">
        <v>380.21484426326106</v>
      </c>
      <c r="AN17" s="14">
        <f t="shared" si="10"/>
        <v>1.8354639006336635</v>
      </c>
      <c r="AO17" s="13">
        <v>0.23462426882844359</v>
      </c>
      <c r="AP17" s="15">
        <v>201.49709389318082</v>
      </c>
      <c r="AQ17" s="14">
        <f t="shared" si="11"/>
        <v>1.0760410600042978</v>
      </c>
      <c r="AR17" s="13">
        <v>0.12434051178972322</v>
      </c>
      <c r="AS17" s="15">
        <v>146.18791072544889</v>
      </c>
      <c r="AT17" s="14">
        <f t="shared" si="12"/>
        <v>2.2541759759686473</v>
      </c>
      <c r="AU17" s="13">
        <v>9.0210132989356442E-2</v>
      </c>
      <c r="AV17" s="15">
        <v>71.119474423446519</v>
      </c>
      <c r="AW17" s="14">
        <f t="shared" si="13"/>
        <v>2.4101507141314298</v>
      </c>
      <c r="AX17" s="13">
        <v>4.3886647083433407E-2</v>
      </c>
      <c r="AY17" s="15">
        <v>136.36317347058707</v>
      </c>
      <c r="AZ17" s="14">
        <f t="shared" si="14"/>
        <v>3.3121093872339769</v>
      </c>
      <c r="BA17" s="13">
        <v>8.4147450720019654E-2</v>
      </c>
      <c r="BB17" s="12" t="s">
        <v>24</v>
      </c>
      <c r="BC17" s="11">
        <f t="shared" si="15"/>
        <v>222.12790421138902</v>
      </c>
      <c r="BD17" s="10">
        <f t="shared" si="16"/>
        <v>2.2104685202799677</v>
      </c>
      <c r="BE17" s="9">
        <f t="shared" si="17"/>
        <v>0.73620349379888061</v>
      </c>
      <c r="BF17" s="8">
        <f t="shared" si="18"/>
        <v>0.1370714423656382</v>
      </c>
      <c r="BG17" s="2"/>
      <c r="BH17" s="2"/>
      <c r="BI17" s="4"/>
      <c r="BJ17" s="16" t="s">
        <v>16</v>
      </c>
      <c r="BK17" s="16" t="s">
        <v>10</v>
      </c>
      <c r="BL17" s="12" t="s">
        <v>33</v>
      </c>
      <c r="BM17" s="15">
        <v>199.77978971805152</v>
      </c>
      <c r="BN17" s="14">
        <f t="shared" si="19"/>
        <v>9.0929956017586644</v>
      </c>
      <c r="BO17" s="13">
        <v>0.10046024218509603</v>
      </c>
      <c r="BP17" s="15">
        <v>111.08013030826184</v>
      </c>
      <c r="BQ17" s="14">
        <f t="shared" si="20"/>
        <v>0.65913965694741294</v>
      </c>
      <c r="BR17" s="13">
        <v>5.5857185596545372E-2</v>
      </c>
      <c r="BS17" s="15">
        <v>281.76011788843329</v>
      </c>
      <c r="BT17" s="14">
        <f t="shared" si="21"/>
        <v>1.7008777841987777</v>
      </c>
      <c r="BU17" s="13">
        <v>0.14168445026957396</v>
      </c>
      <c r="BV17" s="15">
        <v>104.33815698570044</v>
      </c>
      <c r="BW17" s="14">
        <f t="shared" si="22"/>
        <v>1.1375690234648363</v>
      </c>
      <c r="BX17" s="13">
        <v>5.2466951410465555E-2</v>
      </c>
      <c r="BY17" s="15">
        <v>68.619970774436766</v>
      </c>
      <c r="BZ17" s="14">
        <f t="shared" si="23"/>
        <v>0.91677827064670703</v>
      </c>
      <c r="CA17" s="13">
        <v>3.4505887169382909E-2</v>
      </c>
      <c r="CB17" s="15">
        <v>59.735113491533795</v>
      </c>
      <c r="CC17" s="14">
        <f t="shared" si="24"/>
        <v>0.39817097758887621</v>
      </c>
      <c r="CD17" s="13">
        <v>3.0038093326571605E-2</v>
      </c>
      <c r="CE17" s="15">
        <v>201.328752064394</v>
      </c>
      <c r="CF17" s="14">
        <f t="shared" si="25"/>
        <v>0.75041506044743378</v>
      </c>
      <c r="CG17" s="13">
        <v>0.10123914545989057</v>
      </c>
      <c r="CH17" s="12" t="s">
        <v>33</v>
      </c>
      <c r="CI17" s="11">
        <f t="shared" si="26"/>
        <v>146.66314731868738</v>
      </c>
      <c r="CJ17" s="10">
        <f t="shared" si="27"/>
        <v>2.0937066250075298</v>
      </c>
      <c r="CK17" s="9">
        <f t="shared" si="28"/>
        <v>3.1139732360110361</v>
      </c>
      <c r="CL17" s="8">
        <f t="shared" si="29"/>
        <v>7.3750279345360853E-2</v>
      </c>
      <c r="CM17" s="2"/>
      <c r="CN17" s="2"/>
      <c r="CO17" s="4"/>
      <c r="CP17" s="16" t="s">
        <v>13</v>
      </c>
      <c r="CQ17" s="16" t="s">
        <v>4</v>
      </c>
      <c r="CR17" s="12" t="s">
        <v>26</v>
      </c>
      <c r="CS17" s="15">
        <v>412.59516454208602</v>
      </c>
      <c r="CT17" s="14">
        <f t="shared" si="30"/>
        <v>1.8831296571017144</v>
      </c>
      <c r="CU17" s="13">
        <v>0.24386277113336149</v>
      </c>
      <c r="CV17" s="15">
        <v>148.37912883113717</v>
      </c>
      <c r="CW17" s="14">
        <f t="shared" si="31"/>
        <v>2.2690305945063471</v>
      </c>
      <c r="CX17" s="13">
        <v>8.7698908384623755E-2</v>
      </c>
      <c r="CY17" s="15">
        <v>87.902110415571414</v>
      </c>
      <c r="CZ17" s="14">
        <f t="shared" si="32"/>
        <v>2.4320347559506876</v>
      </c>
      <c r="DA17" s="13">
        <v>5.1954201300935067E-2</v>
      </c>
      <c r="DB17" s="15">
        <v>242.11301228679534</v>
      </c>
      <c r="DC17" s="14">
        <f t="shared" si="33"/>
        <v>4.8121757422072724</v>
      </c>
      <c r="DD17" s="13">
        <v>0.14309995651362273</v>
      </c>
      <c r="DE17" s="15">
        <v>569.94080686317761</v>
      </c>
      <c r="DF17" s="14">
        <f t="shared" si="34"/>
        <v>5.4166214535398822</v>
      </c>
      <c r="DG17" s="13">
        <v>0.33686130252615049</v>
      </c>
      <c r="DH17" s="15">
        <v>0</v>
      </c>
      <c r="DI17" s="14">
        <f t="shared" si="35"/>
        <v>0</v>
      </c>
      <c r="DJ17" s="13">
        <v>0</v>
      </c>
      <c r="DK17" s="15">
        <v>195.96665397587898</v>
      </c>
      <c r="DL17" s="14">
        <f t="shared" si="36"/>
        <v>3.9715055897683365</v>
      </c>
      <c r="DM17" s="13">
        <v>0.11582533048182585</v>
      </c>
      <c r="DN17" s="15">
        <v>200.9789306480761</v>
      </c>
      <c r="DO17" s="14">
        <f t="shared" si="37"/>
        <v>2.0916576013299615</v>
      </c>
      <c r="DP17" s="13">
        <v>0.11878781716129445</v>
      </c>
      <c r="DQ17" s="12" t="s">
        <v>26</v>
      </c>
      <c r="DR17" s="11">
        <f t="shared" si="38"/>
        <v>232.23447594534034</v>
      </c>
      <c r="DS17" s="10">
        <f t="shared" si="39"/>
        <v>2.8595194243005251</v>
      </c>
      <c r="DT17" s="9">
        <f t="shared" si="40"/>
        <v>1.7663267377080716</v>
      </c>
      <c r="DU17" s="8">
        <f t="shared" si="41"/>
        <v>0.13726128593772674</v>
      </c>
      <c r="DV17" s="2"/>
      <c r="DW17" s="2"/>
      <c r="DX17" s="4"/>
      <c r="DY17" s="4"/>
      <c r="DZ17" s="16" t="s">
        <v>2</v>
      </c>
      <c r="EA17" s="16" t="s">
        <v>4</v>
      </c>
      <c r="EB17" s="12" t="s">
        <v>29</v>
      </c>
      <c r="EC17" s="15">
        <v>190.81455516200396</v>
      </c>
      <c r="ED17" s="14">
        <f t="shared" si="42"/>
        <v>3.0173402948498138</v>
      </c>
      <c r="EE17" s="13">
        <v>0.10742725122173989</v>
      </c>
      <c r="EF17" s="15">
        <v>96.27583122844807</v>
      </c>
      <c r="EG17" s="14">
        <f t="shared" si="43"/>
        <v>3.1016986350818283</v>
      </c>
      <c r="EH17" s="13">
        <v>5.4202615199764416E-2</v>
      </c>
      <c r="EI17" s="15">
        <v>109.72062887230167</v>
      </c>
      <c r="EJ17" s="14">
        <f t="shared" si="44"/>
        <v>3.8572774461157691</v>
      </c>
      <c r="EK17" s="13">
        <v>6.177194162187858E-2</v>
      </c>
      <c r="EL17" s="15">
        <v>366.58708825054151</v>
      </c>
      <c r="EM17" s="14">
        <f t="shared" si="45"/>
        <v>1.3971315342989481</v>
      </c>
      <c r="EN17" s="13">
        <v>0.20638594991195358</v>
      </c>
      <c r="EO17" s="15">
        <v>64.800659231559308</v>
      </c>
      <c r="EP17" s="14">
        <f t="shared" si="46"/>
        <v>3.3716210087943606</v>
      </c>
      <c r="EQ17" s="13">
        <v>3.6482314950726902E-2</v>
      </c>
      <c r="ER17" s="15">
        <v>293.41034918488731</v>
      </c>
      <c r="ES17" s="14">
        <f t="shared" si="47"/>
        <v>1.6049710864765059</v>
      </c>
      <c r="ET17" s="13">
        <v>0.16518796098223332</v>
      </c>
      <c r="EU17" s="15">
        <v>67.249386589423423</v>
      </c>
      <c r="EV17" s="14">
        <f t="shared" si="48"/>
        <v>1.0559423897607245</v>
      </c>
      <c r="EW17" s="13">
        <v>3.7860931214163798E-2</v>
      </c>
      <c r="EX17" s="12" t="s">
        <v>29</v>
      </c>
      <c r="EY17" s="11">
        <f t="shared" si="49"/>
        <v>169.83692835988072</v>
      </c>
      <c r="EZ17" s="10">
        <f t="shared" si="50"/>
        <v>2.4865689136254212</v>
      </c>
      <c r="FA17" s="9">
        <f t="shared" si="51"/>
        <v>1.105519689907819</v>
      </c>
      <c r="FB17" s="8">
        <f t="shared" si="52"/>
        <v>9.5616995014637204E-2</v>
      </c>
      <c r="FC17" s="2"/>
      <c r="FD17" s="2"/>
      <c r="FE17" s="4"/>
      <c r="FF17" s="16" t="s">
        <v>16</v>
      </c>
      <c r="FG17" s="16" t="s">
        <v>15</v>
      </c>
      <c r="FH17" s="12" t="s">
        <v>14</v>
      </c>
      <c r="FI17" s="15">
        <v>160.43859533263227</v>
      </c>
      <c r="FJ17" s="14">
        <f t="shared" si="53"/>
        <v>1.478194907420693</v>
      </c>
      <c r="FK17" s="13">
        <v>9.3856334402924971E-2</v>
      </c>
      <c r="FL17" s="15">
        <v>419.42011491398654</v>
      </c>
      <c r="FM17" s="14">
        <f t="shared" si="54"/>
        <v>6.8620845525205514</v>
      </c>
      <c r="FN17" s="13">
        <v>0.24536012970610743</v>
      </c>
      <c r="FO17" s="15">
        <v>0</v>
      </c>
      <c r="FP17" s="14">
        <f t="shared" si="55"/>
        <v>0</v>
      </c>
      <c r="FQ17" s="13">
        <v>0</v>
      </c>
      <c r="FR17" s="15">
        <v>606.41114852860721</v>
      </c>
      <c r="FS17" s="14">
        <f t="shared" si="56"/>
        <v>8.5260563337637514</v>
      </c>
      <c r="FT17" s="13">
        <v>0.35474960014428947</v>
      </c>
      <c r="FU17" s="15">
        <v>0</v>
      </c>
      <c r="FV17" s="14">
        <f t="shared" si="57"/>
        <v>0</v>
      </c>
      <c r="FW17" s="13">
        <v>0</v>
      </c>
      <c r="FX17" s="15">
        <v>0</v>
      </c>
      <c r="FY17" s="14">
        <f t="shared" si="58"/>
        <v>0</v>
      </c>
      <c r="FZ17" s="13">
        <v>0</v>
      </c>
      <c r="GA17" s="15">
        <v>0</v>
      </c>
      <c r="GB17" s="14">
        <f t="shared" si="59"/>
        <v>0</v>
      </c>
      <c r="GC17" s="13">
        <v>0</v>
      </c>
      <c r="GD17" s="12" t="s">
        <v>14</v>
      </c>
      <c r="GE17" s="11">
        <f t="shared" si="60"/>
        <v>169.46712268217516</v>
      </c>
      <c r="GF17" s="10">
        <f t="shared" si="61"/>
        <v>2.409476541957857</v>
      </c>
      <c r="GG17" s="9">
        <f t="shared" si="62"/>
        <v>3.6816631376110056</v>
      </c>
      <c r="GH17" s="8">
        <f t="shared" si="63"/>
        <v>9.9138009179045986E-2</v>
      </c>
      <c r="GI17" s="2"/>
      <c r="GJ17" s="2"/>
      <c r="GK17" s="4"/>
    </row>
    <row r="18" spans="1:193" ht="18.75">
      <c r="A18" s="16" t="s">
        <v>10</v>
      </c>
      <c r="B18" s="16" t="s">
        <v>2</v>
      </c>
      <c r="C18" s="12" t="s">
        <v>32</v>
      </c>
      <c r="D18" s="15">
        <v>496.73421129613689</v>
      </c>
      <c r="E18" s="14">
        <f t="shared" si="2"/>
        <v>2.9567097778189928</v>
      </c>
      <c r="F18" s="13">
        <v>0.26572289964391321</v>
      </c>
      <c r="G18" s="15">
        <v>97.520352880754132</v>
      </c>
      <c r="H18" s="14">
        <f t="shared" si="3"/>
        <v>2.1955329833822921</v>
      </c>
      <c r="I18" s="13">
        <v>5.2167518065960039E-2</v>
      </c>
      <c r="J18" s="15">
        <v>852.18745640065629</v>
      </c>
      <c r="K18" s="14">
        <f t="shared" si="4"/>
        <v>2.8269258259163097</v>
      </c>
      <c r="L18" s="13">
        <v>0.4558689874894758</v>
      </c>
      <c r="M18" s="15">
        <v>215.7706914604087</v>
      </c>
      <c r="N18" s="14">
        <f t="shared" si="5"/>
        <v>2.1578687007486597</v>
      </c>
      <c r="O18" s="13">
        <v>0.11542433053569273</v>
      </c>
      <c r="P18" s="15">
        <v>746.12580637197652</v>
      </c>
      <c r="Q18" s="14">
        <f t="shared" si="6"/>
        <v>2.3282801353031242</v>
      </c>
      <c r="R18" s="13">
        <v>0.39913238963546382</v>
      </c>
      <c r="S18" s="15">
        <v>1302.9425629501097</v>
      </c>
      <c r="T18" s="14">
        <v>1.7174701708461855</v>
      </c>
      <c r="U18" s="13">
        <v>0.69699583403601906</v>
      </c>
      <c r="V18" s="2">
        <v>874.54816574373376</v>
      </c>
      <c r="W18" s="2">
        <f t="shared" si="7"/>
        <v>1.4256799909487337</v>
      </c>
      <c r="X18" s="2">
        <v>0.53966915558090667</v>
      </c>
      <c r="Y18" s="12" t="s">
        <v>32</v>
      </c>
      <c r="Z18" s="18">
        <f t="shared" si="0"/>
        <v>655.11846387196795</v>
      </c>
      <c r="AA18" s="9">
        <f t="shared" si="8"/>
        <v>2.2297810835663281</v>
      </c>
      <c r="AB18" s="9">
        <v>0.24899537163184809</v>
      </c>
      <c r="AC18" s="17">
        <f t="shared" si="1"/>
        <v>0.36071158785534735</v>
      </c>
      <c r="AD18" s="2"/>
      <c r="AE18" s="2"/>
      <c r="AF18" s="4"/>
      <c r="AG18" s="16" t="s">
        <v>10</v>
      </c>
      <c r="AH18" s="16" t="s">
        <v>7</v>
      </c>
      <c r="AI18" s="12" t="s">
        <v>30</v>
      </c>
      <c r="AJ18" s="15">
        <v>226.05856358530755</v>
      </c>
      <c r="AK18" s="14">
        <f t="shared" si="9"/>
        <v>1.3509815831753595</v>
      </c>
      <c r="AL18" s="13">
        <v>0.12001630891829101</v>
      </c>
      <c r="AM18" s="15">
        <v>539.6188001902907</v>
      </c>
      <c r="AN18" s="14">
        <f t="shared" si="10"/>
        <v>2.6049767461649642</v>
      </c>
      <c r="AO18" s="13">
        <v>0.28648795955617889</v>
      </c>
      <c r="AP18" s="15">
        <v>362.95091456810826</v>
      </c>
      <c r="AQ18" s="14">
        <f t="shared" si="11"/>
        <v>1.9382417845114825</v>
      </c>
      <c r="AR18" s="13">
        <v>0.19269355866956181</v>
      </c>
      <c r="AS18" s="15">
        <v>156.17271829638494</v>
      </c>
      <c r="AT18" s="14">
        <f t="shared" si="12"/>
        <v>2.4081388668765324</v>
      </c>
      <c r="AU18" s="13">
        <v>8.2913351772205865E-2</v>
      </c>
      <c r="AV18" s="15">
        <v>32.973624173296933</v>
      </c>
      <c r="AW18" s="14">
        <f t="shared" si="13"/>
        <v>1.117435196098314</v>
      </c>
      <c r="AX18" s="13">
        <v>1.7505962181541698E-2</v>
      </c>
      <c r="AY18" s="15">
        <v>85.738550800923363</v>
      </c>
      <c r="AZ18" s="14">
        <f t="shared" si="14"/>
        <v>2.08249376813475</v>
      </c>
      <c r="BA18" s="13">
        <v>4.5519285958158656E-2</v>
      </c>
      <c r="BB18" s="12" t="s">
        <v>30</v>
      </c>
      <c r="BC18" s="11">
        <f t="shared" si="15"/>
        <v>233.91886193571861</v>
      </c>
      <c r="BD18" s="10">
        <f t="shared" si="16"/>
        <v>1.9170446574935671</v>
      </c>
      <c r="BE18" s="9">
        <f t="shared" si="17"/>
        <v>0.58344657036928915</v>
      </c>
      <c r="BF18" s="8">
        <f t="shared" si="18"/>
        <v>0.12418940450932298</v>
      </c>
      <c r="BG18" s="2"/>
      <c r="BH18" s="2"/>
      <c r="BI18" s="4"/>
      <c r="BJ18" s="16" t="s">
        <v>13</v>
      </c>
      <c r="BK18" s="16" t="s">
        <v>4</v>
      </c>
      <c r="BL18" s="12" t="s">
        <v>26</v>
      </c>
      <c r="BM18" s="15">
        <v>46.861759438025359</v>
      </c>
      <c r="BN18" s="14">
        <f t="shared" si="19"/>
        <v>2.13291731391854</v>
      </c>
      <c r="BO18" s="13">
        <v>2.7697461092218271E-2</v>
      </c>
      <c r="BP18" s="15">
        <v>120.42084766554841</v>
      </c>
      <c r="BQ18" s="14">
        <f t="shared" si="20"/>
        <v>0.7145666466118884</v>
      </c>
      <c r="BR18" s="13">
        <v>7.1174274779833444E-2</v>
      </c>
      <c r="BS18" s="15">
        <v>103.25611656273544</v>
      </c>
      <c r="BT18" s="14">
        <f t="shared" si="21"/>
        <v>0.62331757972126367</v>
      </c>
      <c r="BU18" s="13">
        <v>6.1029127060672518E-2</v>
      </c>
      <c r="BV18" s="15">
        <v>348.31911440092421</v>
      </c>
      <c r="BW18" s="14">
        <f t="shared" si="22"/>
        <v>3.7976234799460795</v>
      </c>
      <c r="BX18" s="13">
        <v>0.20587266108850236</v>
      </c>
      <c r="BY18" s="15">
        <v>184.89988597803926</v>
      </c>
      <c r="BZ18" s="14">
        <f t="shared" si="23"/>
        <v>2.4703041373615551</v>
      </c>
      <c r="CA18" s="13">
        <v>0.1092843601957625</v>
      </c>
      <c r="CB18" s="15">
        <v>298.42868333919006</v>
      </c>
      <c r="CC18" s="14">
        <f t="shared" si="24"/>
        <v>1.9892092546633822</v>
      </c>
      <c r="CD18" s="13">
        <v>0.1763851153843369</v>
      </c>
      <c r="CE18" s="15">
        <v>1237.7945950905655</v>
      </c>
      <c r="CF18" s="14">
        <f t="shared" si="25"/>
        <v>4.6136465674773692</v>
      </c>
      <c r="CG18" s="13">
        <v>0.73159369278524977</v>
      </c>
      <c r="CH18" s="12" t="s">
        <v>26</v>
      </c>
      <c r="CI18" s="11">
        <f t="shared" si="26"/>
        <v>334.28300035357546</v>
      </c>
      <c r="CJ18" s="10">
        <f t="shared" si="27"/>
        <v>2.3345121399571545</v>
      </c>
      <c r="CK18" s="9">
        <f t="shared" si="28"/>
        <v>1.4756847438471536</v>
      </c>
      <c r="CL18" s="8">
        <f t="shared" si="29"/>
        <v>0.1975766703409394</v>
      </c>
      <c r="CM18" s="2"/>
      <c r="CN18" s="2"/>
      <c r="CO18" s="4"/>
      <c r="CP18" s="16" t="s">
        <v>10</v>
      </c>
      <c r="CQ18" s="16" t="s">
        <v>2</v>
      </c>
      <c r="CR18" s="12" t="s">
        <v>32</v>
      </c>
      <c r="CS18" s="15">
        <v>585.44446698448451</v>
      </c>
      <c r="CT18" s="14">
        <f t="shared" si="30"/>
        <v>2.6720328620141474</v>
      </c>
      <c r="CU18" s="13">
        <v>0.31317754607978676</v>
      </c>
      <c r="CV18" s="15">
        <v>155.4251948068457</v>
      </c>
      <c r="CW18" s="14">
        <f t="shared" si="31"/>
        <v>2.3767798406148595</v>
      </c>
      <c r="CX18" s="13">
        <v>8.3143122624935076E-2</v>
      </c>
      <c r="CY18" s="15">
        <v>88.968768575846852</v>
      </c>
      <c r="CZ18" s="14">
        <f t="shared" si="32"/>
        <v>2.4615465584119036</v>
      </c>
      <c r="DA18" s="13">
        <v>4.7592935268209791E-2</v>
      </c>
      <c r="DB18" s="15">
        <v>127.6867401923665</v>
      </c>
      <c r="DC18" s="14">
        <f t="shared" si="33"/>
        <v>2.5378686917800994</v>
      </c>
      <c r="DD18" s="13">
        <v>6.8304719261156499E-2</v>
      </c>
      <c r="DE18" s="15">
        <v>308.18981772246116</v>
      </c>
      <c r="DF18" s="14">
        <f t="shared" si="34"/>
        <v>2.9289841301691171</v>
      </c>
      <c r="DG18" s="13">
        <v>0.16486299945448982</v>
      </c>
      <c r="DH18" s="15">
        <v>92.725731500782501</v>
      </c>
      <c r="DI18" s="14">
        <f t="shared" si="35"/>
        <v>2.1074691824681353</v>
      </c>
      <c r="DJ18" s="13">
        <v>4.9602684263882299E-2</v>
      </c>
      <c r="DK18" s="15">
        <v>159.85985397487374</v>
      </c>
      <c r="DL18" s="14">
        <f t="shared" si="36"/>
        <v>3.2397568196419133</v>
      </c>
      <c r="DM18" s="13">
        <v>8.5515398313348173E-2</v>
      </c>
      <c r="DN18" s="15">
        <v>320.30948667221674</v>
      </c>
      <c r="DO18" s="14">
        <f t="shared" si="37"/>
        <v>3.3335721829926732</v>
      </c>
      <c r="DP18" s="13">
        <v>0.1713462927385383</v>
      </c>
      <c r="DQ18" s="12" t="s">
        <v>32</v>
      </c>
      <c r="DR18" s="11">
        <f t="shared" si="38"/>
        <v>229.82625755373471</v>
      </c>
      <c r="DS18" s="10">
        <f t="shared" si="39"/>
        <v>2.707251283511606</v>
      </c>
      <c r="DT18" s="9">
        <f t="shared" si="40"/>
        <v>0.4283284829687522</v>
      </c>
      <c r="DU18" s="8">
        <f t="shared" si="41"/>
        <v>0.12294321225054333</v>
      </c>
      <c r="DV18" s="2"/>
      <c r="DW18" s="2"/>
      <c r="DX18" s="4"/>
      <c r="DY18" s="4"/>
      <c r="DZ18" s="16" t="s">
        <v>10</v>
      </c>
      <c r="EA18" s="16" t="s">
        <v>2</v>
      </c>
      <c r="EB18" s="12" t="s">
        <v>32</v>
      </c>
      <c r="EC18" s="15">
        <v>163.78146110550253</v>
      </c>
      <c r="ED18" s="14">
        <f t="shared" si="42"/>
        <v>2.5898674329295348</v>
      </c>
      <c r="EE18" s="13">
        <v>8.7613222047485298E-2</v>
      </c>
      <c r="EF18" s="15">
        <v>61.547250157259967</v>
      </c>
      <c r="EG18" s="14">
        <f t="shared" si="43"/>
        <v>1.9828550880317375</v>
      </c>
      <c r="EH18" s="13">
        <v>3.2924073689674614E-2</v>
      </c>
      <c r="EI18" s="15">
        <v>64.591999037228334</v>
      </c>
      <c r="EJ18" s="14">
        <f t="shared" si="44"/>
        <v>2.2707604180413932</v>
      </c>
      <c r="EK18" s="13">
        <v>3.4552831046575125E-2</v>
      </c>
      <c r="EL18" s="15">
        <v>515.12040374718435</v>
      </c>
      <c r="EM18" s="14">
        <f t="shared" si="45"/>
        <v>1.9632196089354059</v>
      </c>
      <c r="EN18" s="13">
        <v>0.27555840575643803</v>
      </c>
      <c r="EO18" s="15">
        <v>38.972947342401447</v>
      </c>
      <c r="EP18" s="14">
        <f t="shared" si="46"/>
        <v>2.0277881366102135</v>
      </c>
      <c r="EQ18" s="13">
        <v>2.0848180656754759E-2</v>
      </c>
      <c r="ER18" s="15">
        <v>502.47635525798302</v>
      </c>
      <c r="ES18" s="14">
        <f t="shared" si="47"/>
        <v>2.7485738797815324</v>
      </c>
      <c r="ET18" s="13">
        <v>0.26879460098643437</v>
      </c>
      <c r="EU18" s="15">
        <v>157.63444965650464</v>
      </c>
      <c r="EV18" s="14">
        <f t="shared" si="48"/>
        <v>2.4751585987712912</v>
      </c>
      <c r="EW18" s="13">
        <v>8.4324940972360665E-2</v>
      </c>
      <c r="EX18" s="12" t="s">
        <v>32</v>
      </c>
      <c r="EY18" s="11">
        <f t="shared" si="49"/>
        <v>214.8749809005806</v>
      </c>
      <c r="EZ18" s="10">
        <f t="shared" si="50"/>
        <v>2.2940318804430153</v>
      </c>
      <c r="FA18" s="9">
        <f t="shared" si="51"/>
        <v>0.31744528100074393</v>
      </c>
      <c r="FB18" s="8">
        <f t="shared" si="52"/>
        <v>0.11494517930796042</v>
      </c>
      <c r="FC18" s="2"/>
      <c r="FD18" s="2"/>
      <c r="FE18" s="4"/>
      <c r="FF18" s="16" t="s">
        <v>10</v>
      </c>
      <c r="FG18" s="16" t="s">
        <v>2</v>
      </c>
      <c r="FH18" s="12" t="s">
        <v>32</v>
      </c>
      <c r="FI18" s="15">
        <v>179.52420224210954</v>
      </c>
      <c r="FJ18" s="14">
        <f t="shared" si="53"/>
        <v>1.6540394221406765</v>
      </c>
      <c r="FK18" s="13">
        <v>9.6034640842553615E-2</v>
      </c>
      <c r="FL18" s="15">
        <v>103.60141986957622</v>
      </c>
      <c r="FM18" s="14">
        <f t="shared" si="54"/>
        <v>1.6950109869003502</v>
      </c>
      <c r="FN18" s="13">
        <v>5.5420522824747125E-2</v>
      </c>
      <c r="FO18" s="15">
        <v>41.116459446233534</v>
      </c>
      <c r="FP18" s="14">
        <f t="shared" si="55"/>
        <v>2.1753729496301366</v>
      </c>
      <c r="FQ18" s="13">
        <v>2.1994830592876279E-2</v>
      </c>
      <c r="FR18" s="15">
        <v>0</v>
      </c>
      <c r="FS18" s="14">
        <f t="shared" si="56"/>
        <v>0</v>
      </c>
      <c r="FT18" s="13">
        <v>0</v>
      </c>
      <c r="FU18" s="15">
        <v>141.8543171746804</v>
      </c>
      <c r="FV18" s="14">
        <f t="shared" si="57"/>
        <v>3.3177659625002631</v>
      </c>
      <c r="FW18" s="13">
        <v>7.5883520058560097E-2</v>
      </c>
      <c r="FX18" s="15">
        <v>67.676889983518862</v>
      </c>
      <c r="FY18" s="14">
        <f t="shared" si="58"/>
        <v>2.7775439916101865</v>
      </c>
      <c r="FZ18" s="13">
        <v>3.620306199240559E-2</v>
      </c>
      <c r="GA18" s="15">
        <v>308.58832654604197</v>
      </c>
      <c r="GB18" s="14">
        <f t="shared" si="59"/>
        <v>3.5967293750953839</v>
      </c>
      <c r="GC18" s="13">
        <v>0.16507617768487437</v>
      </c>
      <c r="GD18" s="12" t="s">
        <v>32</v>
      </c>
      <c r="GE18" s="11">
        <f t="shared" si="60"/>
        <v>120.33737360888007</v>
      </c>
      <c r="GF18" s="10">
        <f t="shared" si="61"/>
        <v>2.1737803839824279</v>
      </c>
      <c r="GG18" s="9">
        <f t="shared" si="62"/>
        <v>1.2194733717273556</v>
      </c>
      <c r="GH18" s="8">
        <f t="shared" si="63"/>
        <v>6.4373250570859589E-2</v>
      </c>
      <c r="GI18" s="2"/>
      <c r="GJ18" s="2"/>
      <c r="GK18" s="4"/>
    </row>
    <row r="19" spans="1:193" ht="18.75">
      <c r="A19" s="16" t="s">
        <v>7</v>
      </c>
      <c r="B19" s="16" t="s">
        <v>10</v>
      </c>
      <c r="C19" s="12" t="s">
        <v>9</v>
      </c>
      <c r="D19" s="15">
        <v>487.276977754808</v>
      </c>
      <c r="E19" s="14">
        <f t="shared" si="2"/>
        <v>2.9004175107536692</v>
      </c>
      <c r="F19" s="13">
        <v>0.25869926519692871</v>
      </c>
      <c r="G19" s="15">
        <v>119.2882077424929</v>
      </c>
      <c r="H19" s="14">
        <f t="shared" si="3"/>
        <v>2.6856054853231455</v>
      </c>
      <c r="I19" s="13">
        <v>6.3331068567679741E-2</v>
      </c>
      <c r="J19" s="15">
        <v>528.59772362451747</v>
      </c>
      <c r="K19" s="14">
        <f t="shared" si="4"/>
        <v>1.7534951320993999</v>
      </c>
      <c r="L19" s="13">
        <v>0.28063678139795428</v>
      </c>
      <c r="M19" s="15">
        <v>303.76210926874973</v>
      </c>
      <c r="N19" s="14">
        <f t="shared" si="5"/>
        <v>3.0378488553191749</v>
      </c>
      <c r="O19" s="13">
        <v>0.16126974605813776</v>
      </c>
      <c r="P19" s="15">
        <v>922.75240326394578</v>
      </c>
      <c r="Q19" s="14">
        <f t="shared" si="6"/>
        <v>2.8794421422968153</v>
      </c>
      <c r="R19" s="13">
        <v>0.48989666982215108</v>
      </c>
      <c r="S19" s="15">
        <v>1286.6240445702754</v>
      </c>
      <c r="T19" s="14">
        <v>1.6959599605370579</v>
      </c>
      <c r="U19" s="13">
        <v>0.72436027925979141</v>
      </c>
      <c r="V19" s="2">
        <v>830.53587149407576</v>
      </c>
      <c r="W19" s="2">
        <f t="shared" si="7"/>
        <v>1.3539315730509915</v>
      </c>
      <c r="X19" s="2">
        <v>0.49088500436739207</v>
      </c>
      <c r="Y19" s="12" t="s">
        <v>9</v>
      </c>
      <c r="Z19" s="18">
        <f t="shared" si="0"/>
        <v>639.83390538840922</v>
      </c>
      <c r="AA19" s="9">
        <f t="shared" si="8"/>
        <v>2.3295286656257508</v>
      </c>
      <c r="AB19" s="9">
        <v>0.43331615027053966</v>
      </c>
      <c r="AC19" s="17">
        <f t="shared" si="1"/>
        <v>0.35272554495286218</v>
      </c>
      <c r="AD19" s="2"/>
      <c r="AE19" s="2"/>
      <c r="AF19" s="4"/>
      <c r="AG19" s="16" t="s">
        <v>2</v>
      </c>
      <c r="AH19" s="16" t="s">
        <v>7</v>
      </c>
      <c r="AI19" s="12" t="s">
        <v>6</v>
      </c>
      <c r="AJ19" s="15">
        <v>254.02200601999087</v>
      </c>
      <c r="AK19" s="14">
        <f t="shared" si="9"/>
        <v>1.518097993773913</v>
      </c>
      <c r="AL19" s="13">
        <v>0.13537440321443714</v>
      </c>
      <c r="AM19" s="15">
        <v>436.35212172603946</v>
      </c>
      <c r="AN19" s="14">
        <f t="shared" si="10"/>
        <v>2.1064631733276089</v>
      </c>
      <c r="AO19" s="13">
        <v>0.23254248321055809</v>
      </c>
      <c r="AP19" s="15">
        <v>368.6432645742583</v>
      </c>
      <c r="AQ19" s="14">
        <f t="shared" si="11"/>
        <v>1.9686402494033897</v>
      </c>
      <c r="AR19" s="13">
        <v>0.19645881363851087</v>
      </c>
      <c r="AS19" s="15">
        <v>113.82011947559653</v>
      </c>
      <c r="AT19" s="14">
        <f t="shared" si="12"/>
        <v>1.75507384728706</v>
      </c>
      <c r="AU19" s="13">
        <v>6.065746424580324E-2</v>
      </c>
      <c r="AV19" s="15">
        <v>51.339227976708294</v>
      </c>
      <c r="AW19" s="14">
        <f t="shared" si="13"/>
        <v>1.7398227134567659</v>
      </c>
      <c r="AX19" s="13">
        <v>2.7359902623121053E-2</v>
      </c>
      <c r="AY19" s="15">
        <v>94.112279742580199</v>
      </c>
      <c r="AZ19" s="14">
        <f t="shared" si="14"/>
        <v>2.2858823042617473</v>
      </c>
      <c r="BA19" s="13">
        <v>5.015468504055242E-2</v>
      </c>
      <c r="BB19" s="12" t="s">
        <v>6</v>
      </c>
      <c r="BC19" s="11">
        <f t="shared" si="15"/>
        <v>219.71483658586234</v>
      </c>
      <c r="BD19" s="10">
        <f t="shared" si="16"/>
        <v>1.8956633802517473</v>
      </c>
      <c r="BE19" s="9">
        <f t="shared" si="17"/>
        <v>0.27879753805226326</v>
      </c>
      <c r="BF19" s="8">
        <f t="shared" si="18"/>
        <v>0.11709129199549713</v>
      </c>
      <c r="BG19" s="2"/>
      <c r="BH19" s="2"/>
      <c r="BI19" s="4"/>
      <c r="BJ19" s="16" t="s">
        <v>18</v>
      </c>
      <c r="BK19" s="16" t="s">
        <v>1</v>
      </c>
      <c r="BL19" s="12" t="s">
        <v>17</v>
      </c>
      <c r="BM19" s="15">
        <v>209.37103260439326</v>
      </c>
      <c r="BN19" s="14">
        <f t="shared" si="19"/>
        <v>9.5295419085897421</v>
      </c>
      <c r="BO19" s="13">
        <v>0.14052435993785581</v>
      </c>
      <c r="BP19" s="15">
        <v>213.3836349937956</v>
      </c>
      <c r="BQ19" s="14">
        <f t="shared" si="20"/>
        <v>1.2661995946321039</v>
      </c>
      <c r="BR19" s="13">
        <v>0.14321751369194419</v>
      </c>
      <c r="BS19" s="15">
        <v>401.18627608174381</v>
      </c>
      <c r="BT19" s="14">
        <f t="shared" si="21"/>
        <v>2.4218077044639394</v>
      </c>
      <c r="BU19" s="13">
        <v>0.26926573347308419</v>
      </c>
      <c r="BV19" s="15">
        <v>96.040516787419037</v>
      </c>
      <c r="BW19" s="14">
        <f t="shared" si="22"/>
        <v>1.0471022303939643</v>
      </c>
      <c r="BX19" s="13">
        <v>6.4459882447796504E-2</v>
      </c>
      <c r="BY19" s="15">
        <v>0</v>
      </c>
      <c r="BZ19" s="14">
        <f t="shared" si="23"/>
        <v>0</v>
      </c>
      <c r="CA19" s="13">
        <v>0</v>
      </c>
      <c r="CB19" s="15">
        <v>0</v>
      </c>
      <c r="CC19" s="14">
        <f t="shared" si="24"/>
        <v>0</v>
      </c>
      <c r="CD19" s="13">
        <v>0</v>
      </c>
      <c r="CE19" s="15">
        <v>0</v>
      </c>
      <c r="CF19" s="14">
        <f t="shared" si="25"/>
        <v>0</v>
      </c>
      <c r="CG19" s="13">
        <v>0</v>
      </c>
      <c r="CH19" s="12" t="s">
        <v>17</v>
      </c>
      <c r="CI19" s="11">
        <f t="shared" si="26"/>
        <v>131.42592292390739</v>
      </c>
      <c r="CJ19" s="10">
        <f t="shared" si="27"/>
        <v>2.0378073482971071</v>
      </c>
      <c r="CK19" s="9">
        <f t="shared" si="28"/>
        <v>3.4231660422747008</v>
      </c>
      <c r="CL19" s="8">
        <f t="shared" si="29"/>
        <v>8.820964136438296E-2</v>
      </c>
      <c r="CM19" s="2"/>
      <c r="CN19" s="2"/>
      <c r="CO19" s="4"/>
      <c r="CP19" s="16" t="s">
        <v>2</v>
      </c>
      <c r="CQ19" s="16" t="s">
        <v>4</v>
      </c>
      <c r="CR19" s="12" t="s">
        <v>29</v>
      </c>
      <c r="CS19" s="15">
        <v>496.26429743202078</v>
      </c>
      <c r="CT19" s="14">
        <f t="shared" si="30"/>
        <v>2.2650047711833023</v>
      </c>
      <c r="CU19" s="13">
        <v>0.2793933057535738</v>
      </c>
      <c r="CV19" s="15">
        <v>141.22991465407526</v>
      </c>
      <c r="CW19" s="14">
        <f t="shared" si="31"/>
        <v>2.159703994315203</v>
      </c>
      <c r="CX19" s="13">
        <v>7.9511447691645212E-2</v>
      </c>
      <c r="CY19" s="15">
        <v>0</v>
      </c>
      <c r="CZ19" s="14">
        <f t="shared" si="32"/>
        <v>0</v>
      </c>
      <c r="DA19" s="13">
        <v>0</v>
      </c>
      <c r="DB19" s="15">
        <v>194.13087434131486</v>
      </c>
      <c r="DC19" s="14">
        <f t="shared" si="33"/>
        <v>3.8584951527188682</v>
      </c>
      <c r="DD19" s="13">
        <v>0.10929431557280492</v>
      </c>
      <c r="DE19" s="15">
        <v>497.33256219195545</v>
      </c>
      <c r="DF19" s="14">
        <f t="shared" si="34"/>
        <v>4.7265649230124422</v>
      </c>
      <c r="DG19" s="13">
        <v>0.27999473129283309</v>
      </c>
      <c r="DH19" s="15">
        <v>87.40497368089747</v>
      </c>
      <c r="DI19" s="14">
        <f t="shared" si="35"/>
        <v>1.986539070067896</v>
      </c>
      <c r="DJ19" s="13">
        <v>4.9208384851330562E-2</v>
      </c>
      <c r="DK19" s="15">
        <v>155.3416650865172</v>
      </c>
      <c r="DL19" s="14">
        <f t="shared" si="36"/>
        <v>3.1481901573466744</v>
      </c>
      <c r="DM19" s="13">
        <v>8.7456263838386977E-2</v>
      </c>
      <c r="DN19" s="15">
        <v>205.49226997311081</v>
      </c>
      <c r="DO19" s="14">
        <f t="shared" si="37"/>
        <v>2.1386294927424041</v>
      </c>
      <c r="DP19" s="13">
        <v>0.11569070132928079</v>
      </c>
      <c r="DQ19" s="12" t="s">
        <v>29</v>
      </c>
      <c r="DR19" s="11">
        <f t="shared" si="38"/>
        <v>222.14956966998648</v>
      </c>
      <c r="DS19" s="10">
        <f t="shared" si="39"/>
        <v>2.535390945173349</v>
      </c>
      <c r="DT19" s="9">
        <f t="shared" si="40"/>
        <v>1.4156515745440359</v>
      </c>
      <c r="DU19" s="8">
        <f t="shared" si="41"/>
        <v>0.12506864379123192</v>
      </c>
      <c r="DV19" s="2"/>
      <c r="DW19" s="2"/>
      <c r="DX19" s="4"/>
      <c r="DY19" s="4"/>
      <c r="DZ19" s="16" t="s">
        <v>10</v>
      </c>
      <c r="EA19" s="16" t="s">
        <v>1</v>
      </c>
      <c r="EB19" s="12" t="s">
        <v>27</v>
      </c>
      <c r="EC19" s="15">
        <v>126.2927798581165</v>
      </c>
      <c r="ED19" s="14">
        <f t="shared" si="42"/>
        <v>1.9970609332760809</v>
      </c>
      <c r="EE19" s="13">
        <v>7.4644857519153923E-2</v>
      </c>
      <c r="EF19" s="15">
        <v>102.35539694912588</v>
      </c>
      <c r="EG19" s="14">
        <f t="shared" si="43"/>
        <v>3.2975627523489321</v>
      </c>
      <c r="EH19" s="13">
        <v>6.049676022784068E-2</v>
      </c>
      <c r="EI19" s="15">
        <v>72.236888812200334</v>
      </c>
      <c r="EJ19" s="14">
        <f t="shared" si="44"/>
        <v>2.5395199139549711</v>
      </c>
      <c r="EK19" s="13">
        <v>4.2695332853322415E-2</v>
      </c>
      <c r="EL19" s="15">
        <v>384.24685861294819</v>
      </c>
      <c r="EM19" s="14">
        <f t="shared" si="45"/>
        <v>1.4644362017370269</v>
      </c>
      <c r="EN19" s="13">
        <v>0.2271076149053716</v>
      </c>
      <c r="EO19" s="15">
        <v>54.388934652765109</v>
      </c>
      <c r="EP19" s="14">
        <f t="shared" si="46"/>
        <v>2.8298921167749023</v>
      </c>
      <c r="EQ19" s="13">
        <v>3.2146368797450364E-2</v>
      </c>
      <c r="ER19" s="15">
        <v>286.55762354238476</v>
      </c>
      <c r="ES19" s="14">
        <f t="shared" si="47"/>
        <v>1.5674862923977455</v>
      </c>
      <c r="ET19" s="13">
        <v>0.16936877155114716</v>
      </c>
      <c r="EU19" s="15">
        <v>131.54027559075493</v>
      </c>
      <c r="EV19" s="14">
        <f t="shared" si="48"/>
        <v>2.0654307793928823</v>
      </c>
      <c r="EW19" s="13">
        <v>7.7746369511646402E-2</v>
      </c>
      <c r="EX19" s="12" t="s">
        <v>27</v>
      </c>
      <c r="EY19" s="11">
        <f t="shared" si="49"/>
        <v>165.37410828832796</v>
      </c>
      <c r="EZ19" s="10">
        <f t="shared" si="50"/>
        <v>2.2516269985546487</v>
      </c>
      <c r="FA19" s="9">
        <f t="shared" si="51"/>
        <v>0.67062722491584614</v>
      </c>
      <c r="FB19" s="8">
        <f t="shared" si="52"/>
        <v>9.7743725052276062E-2</v>
      </c>
      <c r="FC19" s="2"/>
      <c r="FD19" s="2"/>
      <c r="FE19" s="4"/>
      <c r="FF19" s="16" t="s">
        <v>4</v>
      </c>
      <c r="FG19" s="16" t="s">
        <v>5</v>
      </c>
      <c r="FH19" s="12" t="s">
        <v>31</v>
      </c>
      <c r="FI19" s="15">
        <v>554.69753507142832</v>
      </c>
      <c r="FJ19" s="14">
        <f t="shared" si="53"/>
        <v>5.1106846815843658</v>
      </c>
      <c r="FK19" s="13">
        <v>0.29672978847160281</v>
      </c>
      <c r="FL19" s="15">
        <v>199.90696510044987</v>
      </c>
      <c r="FM19" s="14">
        <f t="shared" si="54"/>
        <v>3.2706550028922248</v>
      </c>
      <c r="FN19" s="13">
        <v>0.10693819192944162</v>
      </c>
      <c r="FO19" s="15">
        <v>51.659141355524184</v>
      </c>
      <c r="FP19" s="14">
        <f t="shared" si="55"/>
        <v>2.7331608854327358</v>
      </c>
      <c r="FQ19" s="13">
        <v>2.7634530744895833E-2</v>
      </c>
      <c r="FR19" s="15">
        <v>0</v>
      </c>
      <c r="FS19" s="14">
        <f t="shared" si="56"/>
        <v>0</v>
      </c>
      <c r="FT19" s="13">
        <v>0</v>
      </c>
      <c r="FU19" s="15">
        <v>80.098773921910052</v>
      </c>
      <c r="FV19" s="14">
        <f t="shared" si="57"/>
        <v>1.8733937115842001</v>
      </c>
      <c r="FW19" s="13">
        <v>4.2848022102031778E-2</v>
      </c>
      <c r="FX19" s="15">
        <v>34.092869390193712</v>
      </c>
      <c r="FY19" s="14">
        <f t="shared" si="58"/>
        <v>1.3992138905103946</v>
      </c>
      <c r="FZ19" s="13">
        <v>1.8237632733016349E-2</v>
      </c>
      <c r="GA19" s="15">
        <v>119.75069388353867</v>
      </c>
      <c r="GB19" s="14">
        <f t="shared" si="59"/>
        <v>1.3957457276489549</v>
      </c>
      <c r="GC19" s="13">
        <v>6.4059412235921404E-2</v>
      </c>
      <c r="GD19" s="12" t="s">
        <v>31</v>
      </c>
      <c r="GE19" s="11">
        <f t="shared" si="60"/>
        <v>148.60085410329211</v>
      </c>
      <c r="GF19" s="10">
        <f t="shared" si="61"/>
        <v>2.2546934142361246</v>
      </c>
      <c r="GG19" s="9">
        <f t="shared" si="62"/>
        <v>1.6389256333056008</v>
      </c>
      <c r="GH19" s="8">
        <f t="shared" si="63"/>
        <v>7.949251117384426E-2</v>
      </c>
      <c r="GI19" s="2"/>
      <c r="GJ19" s="2"/>
      <c r="GK19" s="4"/>
    </row>
    <row r="20" spans="1:193" ht="18.75">
      <c r="A20" s="16" t="s">
        <v>2</v>
      </c>
      <c r="B20" s="16" t="s">
        <v>7</v>
      </c>
      <c r="C20" s="12" t="s">
        <v>6</v>
      </c>
      <c r="D20" s="15">
        <v>444.17691569329315</v>
      </c>
      <c r="E20" s="14">
        <f t="shared" si="2"/>
        <v>2.6438731213721334</v>
      </c>
      <c r="F20" s="13">
        <v>0.23671250308477929</v>
      </c>
      <c r="G20" s="15">
        <v>95.715071702367197</v>
      </c>
      <c r="H20" s="14">
        <f t="shared" si="3"/>
        <v>2.1548896278739882</v>
      </c>
      <c r="I20" s="13">
        <v>5.1008851214706594E-2</v>
      </c>
      <c r="J20" s="15">
        <v>693.30200024978978</v>
      </c>
      <c r="K20" s="14">
        <f t="shared" si="4"/>
        <v>2.2998617439683513</v>
      </c>
      <c r="L20" s="13">
        <v>0.3694772197169589</v>
      </c>
      <c r="M20" s="15">
        <v>210.26457107712906</v>
      </c>
      <c r="N20" s="14">
        <f t="shared" si="5"/>
        <v>2.1028033683941336</v>
      </c>
      <c r="O20" s="13">
        <v>0.11205501945554223</v>
      </c>
      <c r="P20" s="15">
        <v>725.05825269085688</v>
      </c>
      <c r="Q20" s="14">
        <f t="shared" si="6"/>
        <v>2.2625389877429112</v>
      </c>
      <c r="R20" s="13">
        <v>0.38640088625236196</v>
      </c>
      <c r="S20" s="15">
        <v>1034.025692078073</v>
      </c>
      <c r="T20" s="14">
        <v>1.3629981340172657</v>
      </c>
      <c r="U20" s="13">
        <v>0.61115687328305979</v>
      </c>
      <c r="V20" s="2">
        <v>774.36426764402279</v>
      </c>
      <c r="W20" s="2">
        <f t="shared" si="7"/>
        <v>1.2623611658334364</v>
      </c>
      <c r="X20" s="2">
        <v>0.41579929190049825</v>
      </c>
      <c r="Y20" s="12" t="s">
        <v>6</v>
      </c>
      <c r="Z20" s="18">
        <f t="shared" si="0"/>
        <v>568.12953873364745</v>
      </c>
      <c r="AA20" s="9">
        <f t="shared" si="8"/>
        <v>2.0127608784574602</v>
      </c>
      <c r="AB20" s="9">
        <v>0.22719754234559986</v>
      </c>
      <c r="AC20" s="17">
        <f t="shared" si="1"/>
        <v>0.3118015207011296</v>
      </c>
      <c r="AD20" s="2"/>
      <c r="AE20" s="2"/>
      <c r="AF20" s="4"/>
      <c r="AG20" s="16" t="s">
        <v>10</v>
      </c>
      <c r="AH20" s="16" t="s">
        <v>13</v>
      </c>
      <c r="AI20" s="12" t="s">
        <v>12</v>
      </c>
      <c r="AJ20" s="15">
        <v>257.18487038655661</v>
      </c>
      <c r="AK20" s="14">
        <f t="shared" si="9"/>
        <v>1.5370000492481328</v>
      </c>
      <c r="AL20" s="13">
        <v>0.14479327144614385</v>
      </c>
      <c r="AM20" s="15">
        <v>356.04155237227343</v>
      </c>
      <c r="AN20" s="14">
        <f t="shared" si="10"/>
        <v>1.7187688128567458</v>
      </c>
      <c r="AO20" s="13">
        <v>0.20044888745306128</v>
      </c>
      <c r="AP20" s="15">
        <v>286.43114160524857</v>
      </c>
      <c r="AQ20" s="14">
        <f t="shared" si="11"/>
        <v>1.5296085083715614</v>
      </c>
      <c r="AR20" s="13">
        <v>0.16125871624851806</v>
      </c>
      <c r="AS20" s="15">
        <v>106.11226418412134</v>
      </c>
      <c r="AT20" s="14">
        <f t="shared" si="12"/>
        <v>1.6362209124714213</v>
      </c>
      <c r="AU20" s="13">
        <v>5.9740457705320466E-2</v>
      </c>
      <c r="AV20" s="15">
        <v>58.109622156605539</v>
      </c>
      <c r="AW20" s="14">
        <f t="shared" si="13"/>
        <v>1.9692629687442971</v>
      </c>
      <c r="AX20" s="13">
        <v>3.2715308182428932E-2</v>
      </c>
      <c r="AY20" s="15">
        <v>105.67267408750129</v>
      </c>
      <c r="AZ20" s="14">
        <f t="shared" si="14"/>
        <v>2.5666713887002852</v>
      </c>
      <c r="BA20" s="13">
        <v>5.9492971575637654E-2</v>
      </c>
      <c r="BB20" s="12" t="s">
        <v>12</v>
      </c>
      <c r="BC20" s="11">
        <f t="shared" si="15"/>
        <v>194.92535413205113</v>
      </c>
      <c r="BD20" s="10">
        <f t="shared" si="16"/>
        <v>1.8262554400654076</v>
      </c>
      <c r="BE20" s="9">
        <f t="shared" si="17"/>
        <v>0.39698904522883555</v>
      </c>
      <c r="BF20" s="8">
        <f t="shared" si="18"/>
        <v>0.10974160210185169</v>
      </c>
      <c r="BG20" s="2"/>
      <c r="BH20" s="2"/>
      <c r="BI20" s="4"/>
      <c r="BJ20" s="16" t="s">
        <v>10</v>
      </c>
      <c r="BK20" s="16" t="s">
        <v>7</v>
      </c>
      <c r="BL20" s="12" t="s">
        <v>30</v>
      </c>
      <c r="BM20" s="15">
        <v>0</v>
      </c>
      <c r="BN20" s="14">
        <f t="shared" si="19"/>
        <v>0</v>
      </c>
      <c r="BO20" s="13">
        <v>0</v>
      </c>
      <c r="BP20" s="15">
        <v>527.59281236677873</v>
      </c>
      <c r="BQ20" s="14">
        <f t="shared" si="20"/>
        <v>3.1306890294986816</v>
      </c>
      <c r="BR20" s="13">
        <v>0.28010326593173429</v>
      </c>
      <c r="BS20" s="15">
        <v>459.96333607504482</v>
      </c>
      <c r="BT20" s="14">
        <f t="shared" si="21"/>
        <v>2.7766222762079429</v>
      </c>
      <c r="BU20" s="13">
        <v>0.24419823322746337</v>
      </c>
      <c r="BV20" s="15">
        <v>166.12757240441488</v>
      </c>
      <c r="BW20" s="14">
        <f t="shared" si="22"/>
        <v>1.8112413116188559</v>
      </c>
      <c r="BX20" s="13">
        <v>8.8198463855185996E-2</v>
      </c>
      <c r="BY20" s="15">
        <v>208.22762888317845</v>
      </c>
      <c r="BZ20" s="14">
        <f t="shared" si="23"/>
        <v>2.7819680386617236</v>
      </c>
      <c r="CA20" s="13">
        <v>0.11054972232421567</v>
      </c>
      <c r="CB20" s="15">
        <v>319.62990509221925</v>
      </c>
      <c r="CC20" s="14">
        <f t="shared" si="24"/>
        <v>2.1305283331427196</v>
      </c>
      <c r="CD20" s="13">
        <v>0.16969408643789616</v>
      </c>
      <c r="CE20" s="15">
        <v>345.59097156709447</v>
      </c>
      <c r="CF20" s="14">
        <f t="shared" si="25"/>
        <v>1.2881253529831698</v>
      </c>
      <c r="CG20" s="13">
        <v>0.18347702535638186</v>
      </c>
      <c r="CH20" s="12" t="s">
        <v>30</v>
      </c>
      <c r="CI20" s="11">
        <f t="shared" si="26"/>
        <v>289.59031805553298</v>
      </c>
      <c r="CJ20" s="10">
        <f t="shared" si="27"/>
        <v>1.9884534774447273</v>
      </c>
      <c r="CK20" s="9">
        <f t="shared" si="28"/>
        <v>1.0840951373376968</v>
      </c>
      <c r="CL20" s="8">
        <f t="shared" si="29"/>
        <v>0.15374582816183963</v>
      </c>
      <c r="CM20" s="2"/>
      <c r="CN20" s="2"/>
      <c r="CO20" s="4"/>
      <c r="CP20" s="16" t="s">
        <v>10</v>
      </c>
      <c r="CQ20" s="16" t="s">
        <v>1</v>
      </c>
      <c r="CR20" s="12" t="s">
        <v>27</v>
      </c>
      <c r="CS20" s="15">
        <v>243.93973249322718</v>
      </c>
      <c r="CT20" s="14">
        <f t="shared" si="30"/>
        <v>1.1133677373880073</v>
      </c>
      <c r="CU20" s="13">
        <v>0.14417963240395984</v>
      </c>
      <c r="CV20" s="15">
        <v>76.999083384499841</v>
      </c>
      <c r="CW20" s="14">
        <f t="shared" si="31"/>
        <v>1.177478782391342</v>
      </c>
      <c r="CX20" s="13">
        <v>4.5510009477965102E-2</v>
      </c>
      <c r="CY20" s="15">
        <v>265.00014751354041</v>
      </c>
      <c r="CZ20" s="14">
        <f t="shared" si="32"/>
        <v>7.3319009752787627</v>
      </c>
      <c r="DA20" s="13">
        <v>0.1566273089873057</v>
      </c>
      <c r="DB20" s="15">
        <v>94.932919934996676</v>
      </c>
      <c r="DC20" s="14">
        <f t="shared" si="33"/>
        <v>1.8868622141917466</v>
      </c>
      <c r="DD20" s="13">
        <v>5.6109733987850435E-2</v>
      </c>
      <c r="DE20" s="15">
        <v>218.61923989982336</v>
      </c>
      <c r="DF20" s="14">
        <f t="shared" si="34"/>
        <v>2.0777204417339505</v>
      </c>
      <c r="DG20" s="13">
        <v>0.12921405350013979</v>
      </c>
      <c r="DH20" s="15">
        <v>110.81497915301993</v>
      </c>
      <c r="DI20" s="14">
        <f t="shared" si="35"/>
        <v>2.5186013606036379</v>
      </c>
      <c r="DJ20" s="13">
        <v>6.5496763466273325E-2</v>
      </c>
      <c r="DK20" s="15">
        <v>108.5342483032143</v>
      </c>
      <c r="DL20" s="14">
        <f t="shared" si="36"/>
        <v>2.199580209552265</v>
      </c>
      <c r="DM20" s="13">
        <v>6.41487463467314E-2</v>
      </c>
      <c r="DN20" s="15">
        <v>211.45767073499064</v>
      </c>
      <c r="DO20" s="14">
        <f t="shared" si="37"/>
        <v>2.2007134923354479</v>
      </c>
      <c r="DP20" s="13">
        <v>0.12498123583215376</v>
      </c>
      <c r="DQ20" s="12" t="s">
        <v>27</v>
      </c>
      <c r="DR20" s="11">
        <f t="shared" si="38"/>
        <v>166.28725267716405</v>
      </c>
      <c r="DS20" s="10">
        <f t="shared" si="39"/>
        <v>2.5632781516843952</v>
      </c>
      <c r="DT20" s="9">
        <f t="shared" si="40"/>
        <v>1.990027777490659</v>
      </c>
      <c r="DU20" s="8">
        <f t="shared" si="41"/>
        <v>9.8283435500297417E-2</v>
      </c>
      <c r="DV20" s="2"/>
      <c r="DW20" s="2"/>
      <c r="DX20" s="4"/>
      <c r="DY20" s="4"/>
      <c r="DZ20" s="16" t="s">
        <v>2</v>
      </c>
      <c r="EA20" s="16" t="s">
        <v>10</v>
      </c>
      <c r="EB20" s="12" t="s">
        <v>28</v>
      </c>
      <c r="EC20" s="15">
        <v>201.15949358891925</v>
      </c>
      <c r="ED20" s="14">
        <f t="shared" si="42"/>
        <v>3.1809242496313055</v>
      </c>
      <c r="EE20" s="13">
        <v>0.10760821926855775</v>
      </c>
      <c r="EF20" s="15">
        <v>22.861717855623084</v>
      </c>
      <c r="EG20" s="14">
        <f t="shared" si="43"/>
        <v>0.73653125777904571</v>
      </c>
      <c r="EH20" s="13">
        <v>1.2229642777343442E-2</v>
      </c>
      <c r="EI20" s="15">
        <v>0</v>
      </c>
      <c r="EJ20" s="14">
        <f t="shared" si="44"/>
        <v>0</v>
      </c>
      <c r="EK20" s="13">
        <v>0</v>
      </c>
      <c r="EL20" s="15">
        <v>923.37769213740319</v>
      </c>
      <c r="EM20" s="14">
        <f t="shared" si="45"/>
        <v>3.5191640215971138</v>
      </c>
      <c r="EN20" s="13">
        <v>0.49395147795644401</v>
      </c>
      <c r="EO20" s="15">
        <v>0</v>
      </c>
      <c r="EP20" s="14">
        <f t="shared" si="46"/>
        <v>0</v>
      </c>
      <c r="EQ20" s="13">
        <v>0</v>
      </c>
      <c r="ER20" s="15">
        <v>851.13118690920317</v>
      </c>
      <c r="ES20" s="14">
        <f t="shared" si="47"/>
        <v>4.6557353875984644</v>
      </c>
      <c r="ET20" s="13">
        <v>0.45530394689897175</v>
      </c>
      <c r="EU20" s="15">
        <v>187.80952029267996</v>
      </c>
      <c r="EV20" s="14">
        <f t="shared" si="48"/>
        <v>2.9489642022825189</v>
      </c>
      <c r="EW20" s="13">
        <v>0.10046678722346217</v>
      </c>
      <c r="EX20" s="12" t="s">
        <v>28</v>
      </c>
      <c r="EY20" s="11">
        <f t="shared" si="49"/>
        <v>312.33423011197556</v>
      </c>
      <c r="EZ20" s="10">
        <f t="shared" si="50"/>
        <v>2.1487598741269212</v>
      </c>
      <c r="FA20" s="9">
        <f t="shared" si="51"/>
        <v>1.8751600676367355</v>
      </c>
      <c r="FB20" s="8">
        <f t="shared" si="52"/>
        <v>0.16708001058925417</v>
      </c>
      <c r="FC20" s="2"/>
      <c r="FD20" s="2"/>
      <c r="FE20" s="4"/>
      <c r="FF20" s="16" t="s">
        <v>2</v>
      </c>
      <c r="FG20" s="16" t="s">
        <v>4</v>
      </c>
      <c r="FH20" s="12" t="s">
        <v>29</v>
      </c>
      <c r="FI20" s="15">
        <v>390.12442551266827</v>
      </c>
      <c r="FJ20" s="14">
        <f t="shared" si="53"/>
        <v>3.5943965842984191</v>
      </c>
      <c r="FK20" s="13">
        <v>0.21963730508767665</v>
      </c>
      <c r="FL20" s="15">
        <v>164.34196601184328</v>
      </c>
      <c r="FM20" s="14">
        <f t="shared" si="54"/>
        <v>2.6887801185501048</v>
      </c>
      <c r="FN20" s="13">
        <v>9.2523369897227051E-2</v>
      </c>
      <c r="FO20" s="15">
        <v>59.369340819650986</v>
      </c>
      <c r="FP20" s="14">
        <f t="shared" si="55"/>
        <v>3.1410889895645395</v>
      </c>
      <c r="FQ20" s="13">
        <v>3.3424520921304136E-2</v>
      </c>
      <c r="FR20" s="15">
        <v>0</v>
      </c>
      <c r="FS20" s="14">
        <f t="shared" si="56"/>
        <v>0</v>
      </c>
      <c r="FT20" s="13">
        <v>0</v>
      </c>
      <c r="FU20" s="15">
        <v>84.863380571514924</v>
      </c>
      <c r="FV20" s="14">
        <f t="shared" si="57"/>
        <v>1.9848309246462148</v>
      </c>
      <c r="FW20" s="13">
        <v>4.7777485823563677E-2</v>
      </c>
      <c r="FX20" s="15">
        <v>41.679948449738291</v>
      </c>
      <c r="FY20" s="14">
        <f t="shared" si="58"/>
        <v>1.7105970799690333</v>
      </c>
      <c r="FZ20" s="13">
        <v>2.3465517550365571E-2</v>
      </c>
      <c r="GA20" s="15">
        <v>166.3620812645992</v>
      </c>
      <c r="GB20" s="14">
        <f t="shared" si="59"/>
        <v>1.9390214506287</v>
      </c>
      <c r="GC20" s="13">
        <v>9.3660680562917251E-2</v>
      </c>
      <c r="GD20" s="12" t="s">
        <v>29</v>
      </c>
      <c r="GE20" s="11">
        <f t="shared" si="60"/>
        <v>129.53444894714499</v>
      </c>
      <c r="GF20" s="10">
        <f t="shared" si="61"/>
        <v>2.151245021093859</v>
      </c>
      <c r="GG20" s="9">
        <f t="shared" si="62"/>
        <v>1.172332414565864</v>
      </c>
      <c r="GH20" s="8">
        <f t="shared" si="63"/>
        <v>7.2926982834722057E-2</v>
      </c>
      <c r="GI20" s="2"/>
      <c r="GJ20" s="2"/>
      <c r="GK20" s="4"/>
    </row>
    <row r="21" spans="1:193" ht="18.75">
      <c r="A21" s="16" t="s">
        <v>7</v>
      </c>
      <c r="B21" s="16" t="s">
        <v>4</v>
      </c>
      <c r="C21" s="12" t="s">
        <v>8</v>
      </c>
      <c r="D21" s="15">
        <v>307.25969284499683</v>
      </c>
      <c r="E21" s="14">
        <f t="shared" si="2"/>
        <v>1.8289010853388903</v>
      </c>
      <c r="F21" s="13">
        <v>0.17174624662427085</v>
      </c>
      <c r="G21" s="15">
        <v>120.45216275603575</v>
      </c>
      <c r="H21" s="14">
        <f t="shared" si="3"/>
        <v>2.7118102881967703</v>
      </c>
      <c r="I21" s="13">
        <v>6.732808543670904E-2</v>
      </c>
      <c r="J21" s="15">
        <v>850.0263495934654</v>
      </c>
      <c r="K21" s="14">
        <f t="shared" si="4"/>
        <v>2.8197568766435586</v>
      </c>
      <c r="L21" s="13">
        <v>0.47513174840038291</v>
      </c>
      <c r="M21" s="15">
        <v>349.58688918619407</v>
      </c>
      <c r="N21" s="14">
        <f t="shared" si="5"/>
        <v>3.4961310141854676</v>
      </c>
      <c r="O21" s="13">
        <v>0.19540550708378204</v>
      </c>
      <c r="P21" s="15">
        <v>383.79480021200089</v>
      </c>
      <c r="Q21" s="14">
        <f t="shared" si="6"/>
        <v>1.1976288740249565</v>
      </c>
      <c r="R21" s="13">
        <v>0.21452640208026025</v>
      </c>
      <c r="S21" s="15">
        <v>945.67856253376465</v>
      </c>
      <c r="T21" s="14">
        <v>1.2465436071740565</v>
      </c>
      <c r="U21" s="13">
        <v>0.48125820358341043</v>
      </c>
      <c r="V21" s="2">
        <v>761.67027109740627</v>
      </c>
      <c r="W21" s="2">
        <f t="shared" si="7"/>
        <v>1.2416675350071766</v>
      </c>
      <c r="X21" s="2">
        <v>0.45018225845147009</v>
      </c>
      <c r="Y21" s="12" t="s">
        <v>8</v>
      </c>
      <c r="Z21" s="18">
        <f t="shared" si="0"/>
        <v>531.20981831769484</v>
      </c>
      <c r="AA21" s="9">
        <f t="shared" si="8"/>
        <v>2.0774913257958394</v>
      </c>
      <c r="AB21" s="9">
        <v>0.6585359523693014</v>
      </c>
      <c r="AC21" s="17">
        <f t="shared" si="1"/>
        <v>0.29365406452289794</v>
      </c>
      <c r="AD21" s="2"/>
      <c r="AE21" s="2"/>
      <c r="AF21" s="4"/>
      <c r="AG21" s="16" t="s">
        <v>2</v>
      </c>
      <c r="AH21" s="16" t="s">
        <v>5</v>
      </c>
      <c r="AI21" s="12" t="s">
        <v>11</v>
      </c>
      <c r="AJ21" s="15">
        <v>390.80860606231562</v>
      </c>
      <c r="AK21" s="14">
        <f t="shared" si="9"/>
        <v>2.3355683631838211</v>
      </c>
      <c r="AL21" s="13">
        <v>0.19888348446279969</v>
      </c>
      <c r="AM21" s="15">
        <v>405.99808700558987</v>
      </c>
      <c r="AN21" s="14">
        <f t="shared" si="10"/>
        <v>1.9599309276549761</v>
      </c>
      <c r="AO21" s="13">
        <v>0.20661344959232392</v>
      </c>
      <c r="AP21" s="15">
        <v>435.26399036132989</v>
      </c>
      <c r="AQ21" s="14">
        <f t="shared" si="11"/>
        <v>2.3244103253340089</v>
      </c>
      <c r="AR21" s="13">
        <v>0.22150694156013648</v>
      </c>
      <c r="AS21" s="15">
        <v>53.452473963637843</v>
      </c>
      <c r="AT21" s="14">
        <f t="shared" si="12"/>
        <v>0.82422193509019437</v>
      </c>
      <c r="AU21" s="13">
        <v>2.7202098700329684E-2</v>
      </c>
      <c r="AV21" s="15">
        <v>33.541549373430797</v>
      </c>
      <c r="AW21" s="14">
        <f t="shared" si="13"/>
        <v>1.1366814762174005</v>
      </c>
      <c r="AX21" s="13">
        <v>1.7069379000843352E-2</v>
      </c>
      <c r="AY21" s="15">
        <v>86.208692460551802</v>
      </c>
      <c r="AZ21" s="14">
        <f t="shared" si="14"/>
        <v>2.0939129846618649</v>
      </c>
      <c r="BA21" s="13">
        <v>4.3871820839079811E-2</v>
      </c>
      <c r="BB21" s="12" t="s">
        <v>11</v>
      </c>
      <c r="BC21" s="11">
        <f t="shared" si="15"/>
        <v>234.21223320447601</v>
      </c>
      <c r="BD21" s="10">
        <f t="shared" si="16"/>
        <v>1.7791210020237109</v>
      </c>
      <c r="BE21" s="9">
        <f t="shared" si="17"/>
        <v>0.64238946220295978</v>
      </c>
      <c r="BF21" s="8">
        <f t="shared" si="18"/>
        <v>0.11919119569258547</v>
      </c>
      <c r="BG21" s="2"/>
      <c r="BH21" s="2"/>
      <c r="BI21" s="4"/>
      <c r="BJ21" s="16" t="s">
        <v>16</v>
      </c>
      <c r="BK21" s="16" t="s">
        <v>15</v>
      </c>
      <c r="BL21" s="12" t="s">
        <v>14</v>
      </c>
      <c r="BM21" s="15">
        <v>223.04653102718288</v>
      </c>
      <c r="BN21" s="14">
        <f t="shared" si="19"/>
        <v>10.151983483815044</v>
      </c>
      <c r="BO21" s="13">
        <v>0.13048188162017482</v>
      </c>
      <c r="BP21" s="15">
        <v>0</v>
      </c>
      <c r="BQ21" s="14">
        <f t="shared" si="20"/>
        <v>0</v>
      </c>
      <c r="BR21" s="13">
        <v>0</v>
      </c>
      <c r="BS21" s="15">
        <v>305.37636377621715</v>
      </c>
      <c r="BT21" s="14">
        <f t="shared" si="21"/>
        <v>1.8434400044226227</v>
      </c>
      <c r="BU21" s="13">
        <v>0.17864470863701407</v>
      </c>
      <c r="BV21" s="15">
        <v>0</v>
      </c>
      <c r="BW21" s="14">
        <f t="shared" si="22"/>
        <v>0</v>
      </c>
      <c r="BX21" s="13">
        <v>0</v>
      </c>
      <c r="BY21" s="15">
        <v>0</v>
      </c>
      <c r="BZ21" s="14">
        <f t="shared" si="23"/>
        <v>0</v>
      </c>
      <c r="CA21" s="13">
        <v>0</v>
      </c>
      <c r="CB21" s="15">
        <v>0</v>
      </c>
      <c r="CC21" s="14">
        <f t="shared" si="24"/>
        <v>0</v>
      </c>
      <c r="CD21" s="13">
        <v>0</v>
      </c>
      <c r="CE21" s="15">
        <v>0</v>
      </c>
      <c r="CF21" s="14">
        <f t="shared" si="25"/>
        <v>0</v>
      </c>
      <c r="CG21" s="13">
        <v>0</v>
      </c>
      <c r="CH21" s="12" t="s">
        <v>14</v>
      </c>
      <c r="CI21" s="11">
        <f t="shared" si="26"/>
        <v>75.488984971914292</v>
      </c>
      <c r="CJ21" s="10">
        <f t="shared" si="27"/>
        <v>1.7136319268910953</v>
      </c>
      <c r="CK21" s="9">
        <f t="shared" si="28"/>
        <v>3.783853834376087</v>
      </c>
      <c r="CL21" s="8">
        <f t="shared" si="29"/>
        <v>4.41609414653127E-2</v>
      </c>
      <c r="CM21" s="2"/>
      <c r="CN21" s="2"/>
      <c r="CO21" s="4"/>
      <c r="CP21" s="16" t="s">
        <v>10</v>
      </c>
      <c r="CQ21" s="16" t="s">
        <v>25</v>
      </c>
      <c r="CR21" s="12" t="s">
        <v>24</v>
      </c>
      <c r="CS21" s="15">
        <v>350.38178536794544</v>
      </c>
      <c r="CT21" s="14">
        <f t="shared" si="30"/>
        <v>1.5991809600263078</v>
      </c>
      <c r="CU21" s="13">
        <v>0.21621478341292197</v>
      </c>
      <c r="CV21" s="15">
        <v>84.524431863136584</v>
      </c>
      <c r="CW21" s="14">
        <f t="shared" si="31"/>
        <v>1.2925572713059186</v>
      </c>
      <c r="CX21" s="13">
        <v>5.2158623797172642E-2</v>
      </c>
      <c r="CY21" s="15">
        <v>140.84785888262027</v>
      </c>
      <c r="CZ21" s="14">
        <f t="shared" si="32"/>
        <v>3.8969131285281393</v>
      </c>
      <c r="DA21" s="13">
        <v>8.6914875642007491E-2</v>
      </c>
      <c r="DB21" s="15">
        <v>99.486744367641109</v>
      </c>
      <c r="DC21" s="14">
        <f t="shared" si="33"/>
        <v>1.9773728532609276</v>
      </c>
      <c r="DD21" s="13">
        <v>6.1391618469314804E-2</v>
      </c>
      <c r="DE21" s="15">
        <v>428.15890210155368</v>
      </c>
      <c r="DF21" s="14">
        <f t="shared" si="34"/>
        <v>4.0691501059760204</v>
      </c>
      <c r="DG21" s="13">
        <v>0.26420975104909383</v>
      </c>
      <c r="DH21" s="15">
        <v>0</v>
      </c>
      <c r="DI21" s="14">
        <f t="shared" si="35"/>
        <v>0</v>
      </c>
      <c r="DJ21" s="13">
        <v>0</v>
      </c>
      <c r="DK21" s="15">
        <v>134.2360745817985</v>
      </c>
      <c r="DL21" s="14">
        <f t="shared" si="36"/>
        <v>2.7204593727246693</v>
      </c>
      <c r="DM21" s="13">
        <v>8.283485330558979E-2</v>
      </c>
      <c r="DN21" s="15">
        <v>268.34759517170716</v>
      </c>
      <c r="DO21" s="14">
        <f t="shared" si="37"/>
        <v>2.7927867136598761</v>
      </c>
      <c r="DP21" s="13">
        <v>0.16559284641038058</v>
      </c>
      <c r="DQ21" s="12" t="s">
        <v>24</v>
      </c>
      <c r="DR21" s="11">
        <f t="shared" si="38"/>
        <v>188.24792404205033</v>
      </c>
      <c r="DS21" s="10">
        <f t="shared" si="39"/>
        <v>2.2935525506852321</v>
      </c>
      <c r="DT21" s="9">
        <f t="shared" si="40"/>
        <v>1.3627436801327431</v>
      </c>
      <c r="DU21" s="8">
        <f t="shared" si="41"/>
        <v>0.11616466901081016</v>
      </c>
      <c r="DV21" s="2"/>
      <c r="DW21" s="2"/>
      <c r="DX21" s="4"/>
      <c r="DY21" s="4"/>
      <c r="DZ21" s="16" t="s">
        <v>10</v>
      </c>
      <c r="EA21" s="16" t="s">
        <v>25</v>
      </c>
      <c r="EB21" s="12" t="s">
        <v>24</v>
      </c>
      <c r="EC21" s="15">
        <v>129.76746203354486</v>
      </c>
      <c r="ED21" s="14">
        <f t="shared" si="42"/>
        <v>2.0520058955763369</v>
      </c>
      <c r="EE21" s="13">
        <v>8.0077346681030767E-2</v>
      </c>
      <c r="EF21" s="15">
        <v>0</v>
      </c>
      <c r="EG21" s="14">
        <f t="shared" si="43"/>
        <v>0</v>
      </c>
      <c r="EH21" s="13">
        <v>0</v>
      </c>
      <c r="EI21" s="15">
        <v>61.94229234751527</v>
      </c>
      <c r="EJ21" s="14">
        <f t="shared" si="44"/>
        <v>2.1776088023598281</v>
      </c>
      <c r="EK21" s="13">
        <v>3.8223560365598701E-2</v>
      </c>
      <c r="EL21" s="15">
        <v>442.8821644040587</v>
      </c>
      <c r="EM21" s="14">
        <f t="shared" si="45"/>
        <v>1.6879062512005085</v>
      </c>
      <c r="EN21" s="13">
        <v>0.27329523180981546</v>
      </c>
      <c r="EO21" s="15">
        <v>58.032360990128367</v>
      </c>
      <c r="EP21" s="14">
        <f t="shared" si="46"/>
        <v>3.0194619904262177</v>
      </c>
      <c r="EQ21" s="13">
        <v>3.581080662981577E-2</v>
      </c>
      <c r="ER21" s="15">
        <v>368.03268896780656</v>
      </c>
      <c r="ES21" s="14">
        <f t="shared" si="47"/>
        <v>2.0131594755007192</v>
      </c>
      <c r="ET21" s="13">
        <v>0.2271068630193965</v>
      </c>
      <c r="EU21" s="15">
        <v>112.37203257132853</v>
      </c>
      <c r="EV21" s="14">
        <f t="shared" si="48"/>
        <v>1.7644531591058481</v>
      </c>
      <c r="EW21" s="13">
        <v>6.9342915924026124E-2</v>
      </c>
      <c r="EX21" s="12" t="s">
        <v>24</v>
      </c>
      <c r="EY21" s="11">
        <f t="shared" si="49"/>
        <v>167.57557161634031</v>
      </c>
      <c r="EZ21" s="10">
        <f t="shared" si="50"/>
        <v>1.8163707963099227</v>
      </c>
      <c r="FA21" s="9">
        <f t="shared" si="51"/>
        <v>0.91200990973504936</v>
      </c>
      <c r="FB21" s="8">
        <f t="shared" si="52"/>
        <v>0.10340810348995476</v>
      </c>
      <c r="FC21" s="2"/>
      <c r="FD21" s="2"/>
      <c r="FE21" s="4"/>
      <c r="FF21" s="16" t="s">
        <v>2</v>
      </c>
      <c r="FG21" s="16" t="s">
        <v>10</v>
      </c>
      <c r="FH21" s="12" t="s">
        <v>28</v>
      </c>
      <c r="FI21" s="15">
        <v>263.61970688151098</v>
      </c>
      <c r="FJ21" s="14">
        <f t="shared" si="53"/>
        <v>2.4288501616464009</v>
      </c>
      <c r="FK21" s="13">
        <v>0.14102067327525414</v>
      </c>
      <c r="FL21" s="15">
        <v>61.625767625288745</v>
      </c>
      <c r="FM21" s="14">
        <f t="shared" si="54"/>
        <v>1.0082521391360504</v>
      </c>
      <c r="FN21" s="13">
        <v>3.2966075808318437E-2</v>
      </c>
      <c r="FO21" s="15">
        <v>0</v>
      </c>
      <c r="FP21" s="14">
        <f t="shared" si="55"/>
        <v>0</v>
      </c>
      <c r="FQ21" s="13">
        <v>0</v>
      </c>
      <c r="FR21" s="15">
        <v>28.967224979163518</v>
      </c>
      <c r="FS21" s="14">
        <f t="shared" si="56"/>
        <v>0.40727515086821603</v>
      </c>
      <c r="FT21" s="13">
        <v>1.5495721536908737E-2</v>
      </c>
      <c r="FU21" s="15">
        <v>193.81460059695979</v>
      </c>
      <c r="FV21" s="14">
        <f t="shared" si="57"/>
        <v>4.5330413462449846</v>
      </c>
      <c r="FW21" s="13">
        <v>0.10367914368041756</v>
      </c>
      <c r="FX21" s="15">
        <v>29.629573522789315</v>
      </c>
      <c r="FY21" s="14">
        <f t="shared" si="58"/>
        <v>1.2160346601659349</v>
      </c>
      <c r="FZ21" s="13">
        <v>1.5850038134366213E-2</v>
      </c>
      <c r="GA21" s="15">
        <v>364.98113074283191</v>
      </c>
      <c r="GB21" s="14">
        <f t="shared" si="59"/>
        <v>4.2540117087105989</v>
      </c>
      <c r="GC21" s="13">
        <v>0.19524293308334434</v>
      </c>
      <c r="GD21" s="12" t="s">
        <v>28</v>
      </c>
      <c r="GE21" s="11">
        <f t="shared" si="60"/>
        <v>134.66257204979203</v>
      </c>
      <c r="GF21" s="10">
        <f t="shared" si="61"/>
        <v>1.9782093095388835</v>
      </c>
      <c r="GG21" s="9">
        <f t="shared" si="62"/>
        <v>1.8171586697016417</v>
      </c>
      <c r="GH21" s="8">
        <f t="shared" si="63"/>
        <v>7.203636935980133E-2</v>
      </c>
      <c r="GI21" s="2"/>
      <c r="GJ21" s="2"/>
      <c r="GK21" s="4"/>
    </row>
    <row r="22" spans="1:193" ht="18.75">
      <c r="A22" s="16" t="s">
        <v>10</v>
      </c>
      <c r="B22" s="16" t="s">
        <v>25</v>
      </c>
      <c r="C22" s="12" t="s">
        <v>24</v>
      </c>
      <c r="D22" s="15">
        <v>243.7522184047603</v>
      </c>
      <c r="E22" s="14">
        <f t="shared" si="2"/>
        <v>1.4508857073521852</v>
      </c>
      <c r="F22" s="13">
        <v>0.15041544769075205</v>
      </c>
      <c r="G22" s="15">
        <v>80.897009779478267</v>
      </c>
      <c r="H22" s="14">
        <f t="shared" si="3"/>
        <v>1.8212818963547512</v>
      </c>
      <c r="I22" s="13">
        <v>4.9920201844553688E-2</v>
      </c>
      <c r="J22" s="15">
        <v>426.91340463325679</v>
      </c>
      <c r="K22" s="14">
        <f t="shared" si="4"/>
        <v>1.4161819913249358</v>
      </c>
      <c r="L22" s="13">
        <v>0.26344117523666583</v>
      </c>
      <c r="M22" s="15">
        <v>97.312799101612669</v>
      </c>
      <c r="N22" s="14">
        <f t="shared" si="5"/>
        <v>0.97320095673022655</v>
      </c>
      <c r="O22" s="13">
        <v>6.0050112933140075E-2</v>
      </c>
      <c r="P22" s="15">
        <v>387.98377754924974</v>
      </c>
      <c r="Q22" s="14">
        <f t="shared" si="6"/>
        <v>1.2107005472444847</v>
      </c>
      <c r="R22" s="13">
        <v>0.23941834859493466</v>
      </c>
      <c r="S22" s="15">
        <v>852.67812082114142</v>
      </c>
      <c r="T22" s="14">
        <v>1.1239553296407008</v>
      </c>
      <c r="U22" s="13">
        <v>0.52617351390192058</v>
      </c>
      <c r="V22" s="2">
        <v>651.66734234280591</v>
      </c>
      <c r="W22" s="2">
        <f t="shared" si="7"/>
        <v>1.0623418207535515</v>
      </c>
      <c r="X22" s="2">
        <v>0.33032146955787461</v>
      </c>
      <c r="Y22" s="12" t="s">
        <v>24</v>
      </c>
      <c r="Z22" s="18">
        <f t="shared" si="0"/>
        <v>391.60066751890071</v>
      </c>
      <c r="AA22" s="9">
        <f t="shared" si="8"/>
        <v>1.2940783213429765</v>
      </c>
      <c r="AB22" s="9">
        <v>0.24147195116105294</v>
      </c>
      <c r="AC22" s="17">
        <f t="shared" si="1"/>
        <v>0.2313914671085488</v>
      </c>
      <c r="AD22" s="2"/>
      <c r="AE22" s="2"/>
      <c r="AF22" s="4"/>
      <c r="AG22" s="16" t="s">
        <v>10</v>
      </c>
      <c r="AH22" s="16" t="s">
        <v>1</v>
      </c>
      <c r="AI22" s="12" t="s">
        <v>27</v>
      </c>
      <c r="AJ22" s="15">
        <v>227.69970658201265</v>
      </c>
      <c r="AK22" s="14">
        <f t="shared" si="9"/>
        <v>1.3607894574214909</v>
      </c>
      <c r="AL22" s="13">
        <v>0.13458102810043704</v>
      </c>
      <c r="AM22" s="15">
        <v>264.33442891625913</v>
      </c>
      <c r="AN22" s="14">
        <f t="shared" si="10"/>
        <v>1.2760582846535902</v>
      </c>
      <c r="AO22" s="13">
        <v>0.15623383859337073</v>
      </c>
      <c r="AP22" s="15">
        <v>328.76341513999603</v>
      </c>
      <c r="AQ22" s="14">
        <f t="shared" si="11"/>
        <v>1.755672634690274</v>
      </c>
      <c r="AR22" s="13">
        <v>0.19431434091644392</v>
      </c>
      <c r="AS22" s="15">
        <v>115.8805912476533</v>
      </c>
      <c r="AT22" s="14">
        <f t="shared" si="12"/>
        <v>1.7868457355689502</v>
      </c>
      <c r="AU22" s="13">
        <v>6.8490773840231445E-2</v>
      </c>
      <c r="AV22" s="15">
        <v>56.692245189510814</v>
      </c>
      <c r="AW22" s="14">
        <f t="shared" si="13"/>
        <v>1.9212298225894573</v>
      </c>
      <c r="AX22" s="13">
        <v>3.3507731553349032E-2</v>
      </c>
      <c r="AY22" s="15">
        <v>100.85300078103658</v>
      </c>
      <c r="AZ22" s="14">
        <f t="shared" si="14"/>
        <v>2.4496068998396918</v>
      </c>
      <c r="BA22" s="13">
        <v>5.9608774801988645E-2</v>
      </c>
      <c r="BB22" s="12" t="s">
        <v>27</v>
      </c>
      <c r="BC22" s="11">
        <f t="shared" si="15"/>
        <v>182.37056464274474</v>
      </c>
      <c r="BD22" s="10">
        <f t="shared" si="16"/>
        <v>1.7583671391272426</v>
      </c>
      <c r="BE22" s="9">
        <f t="shared" si="17"/>
        <v>0.42328354453202405</v>
      </c>
      <c r="BF22" s="8">
        <f t="shared" si="18"/>
        <v>0.10778941463430348</v>
      </c>
      <c r="BG22" s="2"/>
      <c r="BH22" s="2"/>
      <c r="BI22" s="4"/>
      <c r="BJ22" s="16" t="s">
        <v>2</v>
      </c>
      <c r="BK22" s="16" t="s">
        <v>7</v>
      </c>
      <c r="BL22" s="12" t="s">
        <v>6</v>
      </c>
      <c r="BM22" s="15">
        <v>0</v>
      </c>
      <c r="BN22" s="14">
        <f t="shared" si="19"/>
        <v>0</v>
      </c>
      <c r="BO22" s="13">
        <v>0</v>
      </c>
      <c r="BP22" s="15">
        <v>445.24624611208992</v>
      </c>
      <c r="BQ22" s="14">
        <f t="shared" si="20"/>
        <v>2.64205179724765</v>
      </c>
      <c r="BR22" s="13">
        <v>0.23728237484333972</v>
      </c>
      <c r="BS22" s="15">
        <v>415.18121563985818</v>
      </c>
      <c r="BT22" s="14">
        <f t="shared" si="21"/>
        <v>2.5062897878900499</v>
      </c>
      <c r="BU22" s="13">
        <v>0.22126000094915849</v>
      </c>
      <c r="BV22" s="15">
        <v>187.35411884026843</v>
      </c>
      <c r="BW22" s="14">
        <f t="shared" si="22"/>
        <v>2.0426682641178755</v>
      </c>
      <c r="BX22" s="13">
        <v>9.9845491440501685E-2</v>
      </c>
      <c r="BY22" s="15">
        <v>163.72617758896124</v>
      </c>
      <c r="BZ22" s="14">
        <f t="shared" si="23"/>
        <v>2.1874186225319847</v>
      </c>
      <c r="CA22" s="13">
        <v>8.7253596367325353E-2</v>
      </c>
      <c r="CB22" s="15">
        <v>337.1762866348779</v>
      </c>
      <c r="CC22" s="14">
        <f t="shared" si="24"/>
        <v>2.2474856716933189</v>
      </c>
      <c r="CD22" s="13">
        <v>0.17968930840450273</v>
      </c>
      <c r="CE22" s="15">
        <v>373.36007503671595</v>
      </c>
      <c r="CF22" s="14">
        <f t="shared" si="25"/>
        <v>1.3916294637723827</v>
      </c>
      <c r="CG22" s="13">
        <v>0.19897251476006078</v>
      </c>
      <c r="CH22" s="12" t="s">
        <v>6</v>
      </c>
      <c r="CI22" s="11">
        <f t="shared" si="26"/>
        <v>274.57773140753881</v>
      </c>
      <c r="CJ22" s="10">
        <f t="shared" si="27"/>
        <v>1.8596490867504658</v>
      </c>
      <c r="CK22" s="9">
        <f t="shared" si="28"/>
        <v>0.91277793900441051</v>
      </c>
      <c r="CL22" s="8">
        <f t="shared" si="29"/>
        <v>0.14632904096641267</v>
      </c>
      <c r="CM22" s="2"/>
      <c r="CN22" s="2"/>
      <c r="CO22" s="4"/>
      <c r="CP22" s="16" t="s">
        <v>13</v>
      </c>
      <c r="CQ22" s="16" t="s">
        <v>10</v>
      </c>
      <c r="CR22" s="12" t="s">
        <v>23</v>
      </c>
      <c r="CS22" s="15">
        <v>353.47785009216102</v>
      </c>
      <c r="CT22" s="14">
        <f t="shared" si="30"/>
        <v>1.6133117395494938</v>
      </c>
      <c r="CU22" s="13">
        <v>0.19900554111782201</v>
      </c>
      <c r="CV22" s="15">
        <v>115.756083894189</v>
      </c>
      <c r="CW22" s="14">
        <f t="shared" si="31"/>
        <v>1.7701552632450868</v>
      </c>
      <c r="CX22" s="13">
        <v>6.5169860309597788E-2</v>
      </c>
      <c r="CY22" s="15">
        <v>107.25734692905006</v>
      </c>
      <c r="CZ22" s="14">
        <f t="shared" si="32"/>
        <v>2.9675464483080445</v>
      </c>
      <c r="DA22" s="13">
        <v>6.0385131229332804E-2</v>
      </c>
      <c r="DB22" s="15">
        <v>110.2914436211627</v>
      </c>
      <c r="DC22" s="14">
        <f t="shared" si="33"/>
        <v>2.1921242669026362</v>
      </c>
      <c r="DD22" s="13">
        <v>6.2093306306951514E-2</v>
      </c>
      <c r="DE22" s="15">
        <v>206.7455287273072</v>
      </c>
      <c r="DF22" s="14">
        <f t="shared" si="34"/>
        <v>1.9648746902178165</v>
      </c>
      <c r="DG22" s="13">
        <v>0.11639627718495173</v>
      </c>
      <c r="DH22" s="15">
        <v>131.10746052134621</v>
      </c>
      <c r="DI22" s="14">
        <f t="shared" si="35"/>
        <v>2.979808605101844</v>
      </c>
      <c r="DJ22" s="13">
        <v>7.3812577276995847E-2</v>
      </c>
      <c r="DK22" s="15">
        <v>88.405825658993507</v>
      </c>
      <c r="DL22" s="14">
        <f t="shared" si="36"/>
        <v>1.791652935075343</v>
      </c>
      <c r="DM22" s="13">
        <v>4.9771857469000709E-2</v>
      </c>
      <c r="DN22" s="15">
        <v>243.78275506126809</v>
      </c>
      <c r="DO22" s="14">
        <f t="shared" si="37"/>
        <v>2.5371318826944047</v>
      </c>
      <c r="DP22" s="13">
        <v>0.13724797486889831</v>
      </c>
      <c r="DQ22" s="12" t="s">
        <v>23</v>
      </c>
      <c r="DR22" s="11">
        <f t="shared" si="38"/>
        <v>169.60303681318473</v>
      </c>
      <c r="DS22" s="10">
        <f t="shared" si="39"/>
        <v>2.2270757288868337</v>
      </c>
      <c r="DT22" s="9">
        <f t="shared" si="40"/>
        <v>0.54196534325718382</v>
      </c>
      <c r="DU22" s="8">
        <f t="shared" si="41"/>
        <v>9.5485315720443845E-2</v>
      </c>
      <c r="DV22" s="2"/>
      <c r="DW22" s="2"/>
      <c r="DX22" s="4"/>
      <c r="DY22" s="4"/>
      <c r="DZ22" s="16" t="s">
        <v>2</v>
      </c>
      <c r="EA22" s="16" t="s">
        <v>7</v>
      </c>
      <c r="EB22" s="12" t="s">
        <v>6</v>
      </c>
      <c r="EC22" s="15">
        <v>105.45445765550781</v>
      </c>
      <c r="ED22" s="14">
        <f t="shared" si="42"/>
        <v>1.6675456653993095</v>
      </c>
      <c r="EE22" s="13">
        <v>5.6199202955247225E-2</v>
      </c>
      <c r="EF22" s="15">
        <v>36.065512617145785</v>
      </c>
      <c r="EG22" s="14">
        <f t="shared" si="43"/>
        <v>1.161915195441837</v>
      </c>
      <c r="EH22" s="13">
        <v>1.9220174360738793E-2</v>
      </c>
      <c r="EI22" s="15">
        <v>42.308680362635656</v>
      </c>
      <c r="EJ22" s="14">
        <f t="shared" si="44"/>
        <v>1.4873804517439619</v>
      </c>
      <c r="EK22" s="13">
        <v>2.2547307788882812E-2</v>
      </c>
      <c r="EL22" s="15">
        <v>636.14705595537964</v>
      </c>
      <c r="EM22" s="14">
        <f t="shared" si="45"/>
        <v>2.4244746768584133</v>
      </c>
      <c r="EN22" s="13">
        <v>0.33901798275620026</v>
      </c>
      <c r="EO22" s="15">
        <v>21.080679223198366</v>
      </c>
      <c r="EP22" s="14">
        <f t="shared" si="46"/>
        <v>1.0968416338884226</v>
      </c>
      <c r="EQ22" s="13">
        <v>1.1234398207889428E-2</v>
      </c>
      <c r="ER22" s="15">
        <v>437.37829269341358</v>
      </c>
      <c r="ES22" s="14">
        <f t="shared" si="47"/>
        <v>2.3924838219767341</v>
      </c>
      <c r="ET22" s="13">
        <v>0.23308935426508132</v>
      </c>
      <c r="EU22" s="15">
        <v>150.9122541596935</v>
      </c>
      <c r="EV22" s="14">
        <f t="shared" si="48"/>
        <v>2.3696074326219492</v>
      </c>
      <c r="EW22" s="13">
        <v>8.0424750062820169E-2</v>
      </c>
      <c r="EX22" s="12" t="s">
        <v>6</v>
      </c>
      <c r="EY22" s="11">
        <f t="shared" si="49"/>
        <v>204.1924189524249</v>
      </c>
      <c r="EZ22" s="10">
        <f t="shared" si="50"/>
        <v>1.8000355539900894</v>
      </c>
      <c r="FA22" s="9">
        <f t="shared" si="51"/>
        <v>0.58911195287740814</v>
      </c>
      <c r="FB22" s="8">
        <f t="shared" si="52"/>
        <v>0.10881902434240856</v>
      </c>
      <c r="FC22" s="2"/>
      <c r="FD22" s="2"/>
      <c r="FE22" s="4"/>
      <c r="FF22" s="16" t="s">
        <v>13</v>
      </c>
      <c r="FG22" s="16" t="s">
        <v>4</v>
      </c>
      <c r="FH22" s="12" t="s">
        <v>26</v>
      </c>
      <c r="FI22" s="15">
        <v>524.34543860520137</v>
      </c>
      <c r="FJ22" s="14">
        <f t="shared" si="53"/>
        <v>4.8310367930392282</v>
      </c>
      <c r="FK22" s="13">
        <v>0.30991233702730248</v>
      </c>
      <c r="FL22" s="15">
        <v>171.15531973766446</v>
      </c>
      <c r="FM22" s="14">
        <f t="shared" si="54"/>
        <v>2.80025261996412</v>
      </c>
      <c r="FN22" s="13">
        <v>0.10116068764830599</v>
      </c>
      <c r="FO22" s="15">
        <v>63.667253645517341</v>
      </c>
      <c r="FP22" s="14">
        <f t="shared" si="55"/>
        <v>3.3684812170855922</v>
      </c>
      <c r="FQ22" s="13">
        <v>3.763028323823888E-2</v>
      </c>
      <c r="FR22" s="15">
        <v>0</v>
      </c>
      <c r="FS22" s="14">
        <f t="shared" si="56"/>
        <v>0</v>
      </c>
      <c r="FT22" s="13">
        <v>0</v>
      </c>
      <c r="FU22" s="15">
        <v>75.980127842886631</v>
      </c>
      <c r="FV22" s="14">
        <f t="shared" si="57"/>
        <v>1.7770645758572821</v>
      </c>
      <c r="FW22" s="13">
        <v>4.4907759758642106E-2</v>
      </c>
      <c r="FX22" s="15">
        <v>0</v>
      </c>
      <c r="FY22" s="14">
        <f t="shared" si="58"/>
        <v>0</v>
      </c>
      <c r="FZ22" s="13">
        <v>0</v>
      </c>
      <c r="GA22" s="15">
        <v>104.30400188201781</v>
      </c>
      <c r="GB22" s="14">
        <f t="shared" si="59"/>
        <v>1.2157079034973932</v>
      </c>
      <c r="GC22" s="13">
        <v>6.1648475612839329E-2</v>
      </c>
      <c r="GD22" s="12" t="s">
        <v>26</v>
      </c>
      <c r="GE22" s="11">
        <f t="shared" si="60"/>
        <v>134.20744881618393</v>
      </c>
      <c r="GF22" s="10">
        <f t="shared" si="61"/>
        <v>1.998934729920516</v>
      </c>
      <c r="GG22" s="9">
        <f t="shared" si="62"/>
        <v>1.7885152488954403</v>
      </c>
      <c r="GH22" s="8">
        <f t="shared" si="63"/>
        <v>7.9322791897904116E-2</v>
      </c>
      <c r="GI22" s="2"/>
      <c r="GJ22" s="2"/>
      <c r="GK22" s="4"/>
    </row>
    <row r="23" spans="1:193" ht="18.75">
      <c r="A23" s="16" t="s">
        <v>13</v>
      </c>
      <c r="B23" s="16" t="s">
        <v>10</v>
      </c>
      <c r="C23" s="12" t="s">
        <v>23</v>
      </c>
      <c r="D23" s="15">
        <v>240.72313304149785</v>
      </c>
      <c r="E23" s="14">
        <f t="shared" si="2"/>
        <v>1.4328556902771841</v>
      </c>
      <c r="F23" s="13">
        <v>0.1355254292115067</v>
      </c>
      <c r="G23" s="15">
        <v>73.660946805708704</v>
      </c>
      <c r="H23" s="14">
        <f t="shared" si="3"/>
        <v>1.6583721604951123</v>
      </c>
      <c r="I23" s="13">
        <v>4.1470594478548492E-2</v>
      </c>
      <c r="J23" s="15">
        <v>433.71694184309223</v>
      </c>
      <c r="K23" s="14">
        <f t="shared" si="4"/>
        <v>1.438751080909169</v>
      </c>
      <c r="L23" s="13">
        <v>0.24417958489039038</v>
      </c>
      <c r="M23" s="15">
        <v>147.86183521815195</v>
      </c>
      <c r="N23" s="14">
        <f t="shared" si="5"/>
        <v>1.478729219862795</v>
      </c>
      <c r="O23" s="13">
        <v>8.324517228049963E-2</v>
      </c>
      <c r="P23" s="15">
        <v>367.89601278316826</v>
      </c>
      <c r="Q23" s="14">
        <f t="shared" si="6"/>
        <v>1.1480168238454409</v>
      </c>
      <c r="R23" s="13">
        <v>0.20712286520899376</v>
      </c>
      <c r="S23" s="15">
        <v>817.07908071231475</v>
      </c>
      <c r="T23" s="14">
        <v>1.0770305524201045</v>
      </c>
      <c r="U23" s="13">
        <v>0.460009770204305</v>
      </c>
      <c r="V23" s="2">
        <v>646.45525634852993</v>
      </c>
      <c r="W23" s="2">
        <f t="shared" si="7"/>
        <v>1.0538451283994785</v>
      </c>
      <c r="X23" s="2">
        <v>0.34581464554003133</v>
      </c>
      <c r="Y23" s="12" t="s">
        <v>23</v>
      </c>
      <c r="Z23" s="18">
        <f t="shared" si="0"/>
        <v>389.62760096463768</v>
      </c>
      <c r="AA23" s="9">
        <f t="shared" si="8"/>
        <v>1.3268000937441833</v>
      </c>
      <c r="AB23" s="9">
        <v>0.11698035961141368</v>
      </c>
      <c r="AC23" s="17">
        <f t="shared" si="1"/>
        <v>0.21676686597346786</v>
      </c>
      <c r="AD23" s="2"/>
      <c r="AE23" s="2"/>
      <c r="AF23" s="4"/>
      <c r="AG23" s="16" t="s">
        <v>5</v>
      </c>
      <c r="AH23" s="16" t="s">
        <v>4</v>
      </c>
      <c r="AI23" s="12" t="s">
        <v>3</v>
      </c>
      <c r="AJ23" s="15">
        <v>404.75771646751792</v>
      </c>
      <c r="AK23" s="14">
        <f t="shared" si="9"/>
        <v>2.4189316782479575</v>
      </c>
      <c r="AL23" s="13">
        <v>0.21652101189559075</v>
      </c>
      <c r="AM23" s="15">
        <v>292.07521269670082</v>
      </c>
      <c r="AN23" s="14">
        <f t="shared" si="10"/>
        <v>1.4099752212817389</v>
      </c>
      <c r="AO23" s="13">
        <v>0.15624265586493058</v>
      </c>
      <c r="AP23" s="15">
        <v>344.32917059060702</v>
      </c>
      <c r="AQ23" s="14">
        <f t="shared" si="11"/>
        <v>1.8387973670187832</v>
      </c>
      <c r="AR23" s="13">
        <v>0.18419537764990521</v>
      </c>
      <c r="AS23" s="15">
        <v>93.264765139763838</v>
      </c>
      <c r="AT23" s="14">
        <f t="shared" si="12"/>
        <v>1.4381161338111619</v>
      </c>
      <c r="AU23" s="13">
        <v>4.9891034810912248E-2</v>
      </c>
      <c r="AV23" s="15">
        <v>72.974435316833336</v>
      </c>
      <c r="AW23" s="14">
        <f t="shared" si="13"/>
        <v>2.4730130364155243</v>
      </c>
      <c r="AX23" s="13">
        <v>3.9036929833499753E-2</v>
      </c>
      <c r="AY23" s="15">
        <v>30.01617446284726</v>
      </c>
      <c r="AZ23" s="14">
        <f t="shared" si="14"/>
        <v>0.72905939834769951</v>
      </c>
      <c r="BA23" s="13">
        <v>1.6056846363920619E-2</v>
      </c>
      <c r="BB23" s="12" t="s">
        <v>3</v>
      </c>
      <c r="BC23" s="11">
        <f t="shared" si="15"/>
        <v>206.23624577904499</v>
      </c>
      <c r="BD23" s="10">
        <f t="shared" si="16"/>
        <v>1.7179821391871444</v>
      </c>
      <c r="BE23" s="9">
        <f t="shared" si="17"/>
        <v>0.66740687157792522</v>
      </c>
      <c r="BF23" s="8">
        <f t="shared" si="18"/>
        <v>0.11032397606979318</v>
      </c>
      <c r="BG23" s="2"/>
      <c r="BH23" s="2"/>
      <c r="BI23" s="4"/>
      <c r="BJ23" s="16" t="s">
        <v>7</v>
      </c>
      <c r="BK23" s="16" t="s">
        <v>10</v>
      </c>
      <c r="BL23" s="12" t="s">
        <v>9</v>
      </c>
      <c r="BM23" s="15">
        <v>0</v>
      </c>
      <c r="BN23" s="14">
        <f t="shared" si="19"/>
        <v>0</v>
      </c>
      <c r="BO23" s="13">
        <v>0</v>
      </c>
      <c r="BP23" s="15">
        <v>443.81021921563956</v>
      </c>
      <c r="BQ23" s="14">
        <f t="shared" si="20"/>
        <v>2.6335305408063157</v>
      </c>
      <c r="BR23" s="13">
        <v>0.23562241361574557</v>
      </c>
      <c r="BS23" s="15">
        <v>455.51021367337029</v>
      </c>
      <c r="BT23" s="14">
        <f t="shared" si="21"/>
        <v>2.7497404839227579</v>
      </c>
      <c r="BU23" s="13">
        <v>0.24183403474131024</v>
      </c>
      <c r="BV23" s="15">
        <v>140.77745121489463</v>
      </c>
      <c r="BW23" s="14">
        <f t="shared" si="22"/>
        <v>1.5348562053510695</v>
      </c>
      <c r="BX23" s="13">
        <v>7.473988070069533E-2</v>
      </c>
      <c r="BY23" s="15">
        <v>183.91878135558943</v>
      </c>
      <c r="BZ23" s="14">
        <f t="shared" si="23"/>
        <v>2.4571963585481584</v>
      </c>
      <c r="CA23" s="13">
        <v>9.7643959728684532E-2</v>
      </c>
      <c r="CB23" s="15">
        <v>315.25003038567598</v>
      </c>
      <c r="CC23" s="14">
        <f t="shared" si="24"/>
        <v>2.1013337959318994</v>
      </c>
      <c r="CD23" s="13">
        <v>0.16736877574199968</v>
      </c>
      <c r="CE23" s="15">
        <v>320.77388036229257</v>
      </c>
      <c r="CF23" s="14">
        <f t="shared" si="25"/>
        <v>1.1956243127411661</v>
      </c>
      <c r="CG23" s="13">
        <v>0.17030143210633927</v>
      </c>
      <c r="CH23" s="12" t="s">
        <v>9</v>
      </c>
      <c r="CI23" s="11">
        <f t="shared" si="26"/>
        <v>265.72008231535182</v>
      </c>
      <c r="CJ23" s="10">
        <f t="shared" si="27"/>
        <v>1.8103259567573384</v>
      </c>
      <c r="CK23" s="9">
        <f t="shared" si="28"/>
        <v>0.98271003565210113</v>
      </c>
      <c r="CL23" s="8">
        <f t="shared" si="29"/>
        <v>0.14107292809068211</v>
      </c>
      <c r="CM23" s="2"/>
      <c r="CN23" s="2"/>
      <c r="CO23" s="4"/>
      <c r="CP23" s="16" t="s">
        <v>2</v>
      </c>
      <c r="CQ23" s="16" t="s">
        <v>5</v>
      </c>
      <c r="CR23" s="12" t="s">
        <v>11</v>
      </c>
      <c r="CS23" s="15">
        <v>529.07685441588899</v>
      </c>
      <c r="CT23" s="14">
        <f t="shared" si="30"/>
        <v>2.414764885920079</v>
      </c>
      <c r="CU23" s="13">
        <v>0.26924854448591901</v>
      </c>
      <c r="CV23" s="15">
        <v>143.12406965442028</v>
      </c>
      <c r="CW23" s="14">
        <f t="shared" si="31"/>
        <v>2.1886696290400924</v>
      </c>
      <c r="CX23" s="13">
        <v>7.2836199719789996E-2</v>
      </c>
      <c r="CY23" s="15">
        <v>102.99825069500589</v>
      </c>
      <c r="CZ23" s="14">
        <f t="shared" si="32"/>
        <v>2.849707752272606</v>
      </c>
      <c r="DA23" s="13">
        <v>5.2416069334280245E-2</v>
      </c>
      <c r="DB23" s="15">
        <v>64.575403746199328</v>
      </c>
      <c r="DC23" s="14">
        <f t="shared" si="33"/>
        <v>1.2834840577779596</v>
      </c>
      <c r="DD23" s="13">
        <v>3.2862585696458273E-2</v>
      </c>
      <c r="DE23" s="15">
        <v>344.51463793562374</v>
      </c>
      <c r="DF23" s="14">
        <f t="shared" si="34"/>
        <v>3.2742091045756787</v>
      </c>
      <c r="DG23" s="13">
        <v>0.17532436742232654</v>
      </c>
      <c r="DH23" s="15">
        <v>104.93854619235908</v>
      </c>
      <c r="DI23" s="14">
        <f t="shared" si="35"/>
        <v>2.3850418710532293</v>
      </c>
      <c r="DJ23" s="13">
        <v>5.3403490602427946E-2</v>
      </c>
      <c r="DK23" s="15">
        <v>62.226985978349489</v>
      </c>
      <c r="DL23" s="14">
        <f t="shared" si="36"/>
        <v>1.2611065078340831</v>
      </c>
      <c r="DM23" s="13">
        <v>3.1667469976386718E-2</v>
      </c>
      <c r="DN23" s="15">
        <v>210.15085734845121</v>
      </c>
      <c r="DO23" s="14">
        <f t="shared" si="37"/>
        <v>2.1871130311096825</v>
      </c>
      <c r="DP23" s="13">
        <v>0.10694630088478735</v>
      </c>
      <c r="DQ23" s="12" t="s">
        <v>11</v>
      </c>
      <c r="DR23" s="11">
        <f t="shared" si="38"/>
        <v>195.20070074578723</v>
      </c>
      <c r="DS23" s="10">
        <f t="shared" si="39"/>
        <v>2.2305121049479264</v>
      </c>
      <c r="DT23" s="9">
        <f t="shared" si="40"/>
        <v>0.6939307107082765</v>
      </c>
      <c r="DU23" s="8">
        <f t="shared" si="41"/>
        <v>9.9338128515296997E-2</v>
      </c>
      <c r="DV23" s="2"/>
      <c r="DW23" s="2"/>
      <c r="DX23" s="4"/>
      <c r="DY23" s="4"/>
      <c r="DZ23" s="16" t="s">
        <v>13</v>
      </c>
      <c r="EA23" s="16" t="s">
        <v>10</v>
      </c>
      <c r="EB23" s="12" t="s">
        <v>23</v>
      </c>
      <c r="EC23" s="15">
        <v>133.57018861340276</v>
      </c>
      <c r="ED23" s="14">
        <f t="shared" si="42"/>
        <v>2.1121382063948695</v>
      </c>
      <c r="EE23" s="13">
        <v>7.5199075855217914E-2</v>
      </c>
      <c r="EF23" s="15">
        <v>45.512211126175451</v>
      </c>
      <c r="EG23" s="14">
        <f t="shared" si="43"/>
        <v>1.4662575365841373</v>
      </c>
      <c r="EH23" s="13">
        <v>2.5623054458070452E-2</v>
      </c>
      <c r="EI23" s="15">
        <v>39.761145325283636</v>
      </c>
      <c r="EJ23" s="14">
        <f t="shared" si="44"/>
        <v>1.3978207258859898</v>
      </c>
      <c r="EK23" s="13">
        <v>2.2385244899671596E-2</v>
      </c>
      <c r="EL23" s="15">
        <v>351.0974929723497</v>
      </c>
      <c r="EM23" s="14">
        <f t="shared" si="45"/>
        <v>1.3380978074975842</v>
      </c>
      <c r="EN23" s="13">
        <v>0.19766541681708236</v>
      </c>
      <c r="EO23" s="15">
        <v>31.547689362732822</v>
      </c>
      <c r="EP23" s="14">
        <f t="shared" si="46"/>
        <v>1.6414470700709389</v>
      </c>
      <c r="EQ23" s="13">
        <v>1.7761127015485465E-2</v>
      </c>
      <c r="ER23" s="15">
        <v>356.11897274521192</v>
      </c>
      <c r="ES23" s="14">
        <f t="shared" si="47"/>
        <v>1.9479907787493251</v>
      </c>
      <c r="ET23" s="13">
        <v>0.20049247457798619</v>
      </c>
      <c r="EU23" s="15">
        <v>101.60188709830639</v>
      </c>
      <c r="EV23" s="14">
        <f t="shared" si="48"/>
        <v>1.5953415325822204</v>
      </c>
      <c r="EW23" s="13">
        <v>5.7201147159061327E-2</v>
      </c>
      <c r="EX23" s="12" t="s">
        <v>23</v>
      </c>
      <c r="EY23" s="11">
        <f t="shared" si="49"/>
        <v>151.31565532049467</v>
      </c>
      <c r="EZ23" s="10">
        <f t="shared" si="50"/>
        <v>1.6427276653950094</v>
      </c>
      <c r="FA23" s="9">
        <f t="shared" si="51"/>
        <v>0.28858833875397866</v>
      </c>
      <c r="FB23" s="8">
        <f t="shared" si="52"/>
        <v>8.5189648683225053E-2</v>
      </c>
      <c r="FC23" s="2"/>
      <c r="FD23" s="2"/>
      <c r="FE23" s="4"/>
      <c r="FF23" s="16" t="s">
        <v>10</v>
      </c>
      <c r="FG23" s="16" t="s">
        <v>25</v>
      </c>
      <c r="FH23" s="12" t="s">
        <v>24</v>
      </c>
      <c r="FI23" s="15">
        <v>247.43078945448394</v>
      </c>
      <c r="FJ23" s="14">
        <f t="shared" si="53"/>
        <v>2.2796941855069228</v>
      </c>
      <c r="FK23" s="13">
        <v>0.15268543282125707</v>
      </c>
      <c r="FL23" s="15">
        <v>0</v>
      </c>
      <c r="FM23" s="14">
        <f t="shared" si="54"/>
        <v>0</v>
      </c>
      <c r="FN23" s="13">
        <v>0</v>
      </c>
      <c r="FO23" s="15">
        <v>125.24390455878664</v>
      </c>
      <c r="FP23" s="14">
        <f t="shared" si="55"/>
        <v>6.6263536732660224</v>
      </c>
      <c r="FQ23" s="13">
        <v>7.7285934454411551E-2</v>
      </c>
      <c r="FR23" s="15">
        <v>0</v>
      </c>
      <c r="FS23" s="14">
        <f t="shared" si="56"/>
        <v>0</v>
      </c>
      <c r="FT23" s="13">
        <v>0</v>
      </c>
      <c r="FU23" s="15">
        <v>108.95604415423919</v>
      </c>
      <c r="FV23" s="14">
        <f t="shared" si="57"/>
        <v>2.5483232509481426</v>
      </c>
      <c r="FW23" s="13">
        <v>6.7234966177248029E-2</v>
      </c>
      <c r="FX23" s="15">
        <v>0</v>
      </c>
      <c r="FY23" s="14">
        <f t="shared" si="58"/>
        <v>0</v>
      </c>
      <c r="FZ23" s="13">
        <v>0</v>
      </c>
      <c r="GA23" s="15">
        <v>180.75648492602332</v>
      </c>
      <c r="GB23" s="14">
        <f t="shared" si="59"/>
        <v>2.106794402591937</v>
      </c>
      <c r="GC23" s="13">
        <v>0.11154182629019919</v>
      </c>
      <c r="GD23" s="12" t="s">
        <v>24</v>
      </c>
      <c r="GE23" s="11">
        <f t="shared" si="60"/>
        <v>94.626746156219014</v>
      </c>
      <c r="GF23" s="10">
        <f t="shared" si="61"/>
        <v>1.9373093589018606</v>
      </c>
      <c r="GG23" s="9">
        <f t="shared" si="62"/>
        <v>2.3722678939548767</v>
      </c>
      <c r="GH23" s="8">
        <f t="shared" si="63"/>
        <v>5.8392594249016556E-2</v>
      </c>
      <c r="GI23" s="2"/>
      <c r="GJ23" s="2"/>
      <c r="GK23" s="4"/>
    </row>
    <row r="24" spans="1:193" ht="18.75">
      <c r="A24" s="16" t="s">
        <v>5</v>
      </c>
      <c r="B24" s="16" t="s">
        <v>4</v>
      </c>
      <c r="C24" s="12" t="s">
        <v>3</v>
      </c>
      <c r="D24" s="15">
        <v>191.02682208180101</v>
      </c>
      <c r="E24" s="14">
        <f t="shared" si="2"/>
        <v>1.1370484654181148</v>
      </c>
      <c r="F24" s="13">
        <v>0.10218784999907422</v>
      </c>
      <c r="G24" s="15">
        <v>95.391099079009251</v>
      </c>
      <c r="H24" s="14">
        <f t="shared" si="3"/>
        <v>2.1475958419176862</v>
      </c>
      <c r="I24" s="13">
        <v>5.1028495463105394E-2</v>
      </c>
      <c r="J24" s="15">
        <v>532.07266383795104</v>
      </c>
      <c r="K24" s="14">
        <f t="shared" si="4"/>
        <v>1.7650224060097215</v>
      </c>
      <c r="L24" s="13">
        <v>0.28462684437894076</v>
      </c>
      <c r="M24" s="15">
        <v>166.41823778718927</v>
      </c>
      <c r="N24" s="14">
        <f t="shared" si="5"/>
        <v>1.6643071592539052</v>
      </c>
      <c r="O24" s="13">
        <v>8.9023738838231462E-2</v>
      </c>
      <c r="P24" s="15">
        <v>331.93789605091831</v>
      </c>
      <c r="Q24" s="14">
        <f t="shared" si="6"/>
        <v>1.0358097829206694</v>
      </c>
      <c r="R24" s="13">
        <v>0.17756679172589904</v>
      </c>
      <c r="S24" s="15">
        <v>695.5719777931123</v>
      </c>
      <c r="T24" s="14">
        <v>0.91686629749150228</v>
      </c>
      <c r="U24" s="13">
        <v>0.37208913468625193</v>
      </c>
      <c r="V24" s="2">
        <v>607.83618048351593</v>
      </c>
      <c r="W24" s="2">
        <f t="shared" si="7"/>
        <v>0.99088868313284317</v>
      </c>
      <c r="X24" s="2">
        <v>0.32393044002110277</v>
      </c>
      <c r="Y24" s="12" t="s">
        <v>3</v>
      </c>
      <c r="Z24" s="18">
        <f t="shared" si="0"/>
        <v>374.32212530192817</v>
      </c>
      <c r="AA24" s="9">
        <f t="shared" si="8"/>
        <v>1.3796483765920633</v>
      </c>
      <c r="AB24" s="9">
        <v>0.308772224914801</v>
      </c>
      <c r="AC24" s="17">
        <f t="shared" si="1"/>
        <v>0.2000647564446579</v>
      </c>
      <c r="AD24" s="2"/>
      <c r="AE24" s="2"/>
      <c r="AF24" s="4"/>
      <c r="AG24" s="16" t="s">
        <v>13</v>
      </c>
      <c r="AH24" s="16" t="s">
        <v>10</v>
      </c>
      <c r="AI24" s="12" t="s">
        <v>23</v>
      </c>
      <c r="AJ24" s="15">
        <v>219.51043423635798</v>
      </c>
      <c r="AK24" s="14">
        <f t="shared" si="9"/>
        <v>1.3118483514394046</v>
      </c>
      <c r="AL24" s="13">
        <v>0.12358282912161252</v>
      </c>
      <c r="AM24" s="15">
        <v>346.04941380272834</v>
      </c>
      <c r="AN24" s="14">
        <f t="shared" si="10"/>
        <v>1.6705323751919645</v>
      </c>
      <c r="AO24" s="13">
        <v>0.19482338378306288</v>
      </c>
      <c r="AP24" s="15">
        <v>245.43424186624605</v>
      </c>
      <c r="AQ24" s="14">
        <f t="shared" si="11"/>
        <v>1.3106755868107551</v>
      </c>
      <c r="AR24" s="13">
        <v>0.1381777503136338</v>
      </c>
      <c r="AS24" s="15">
        <v>93.832780703896333</v>
      </c>
      <c r="AT24" s="14">
        <f t="shared" si="12"/>
        <v>1.4468747721437696</v>
      </c>
      <c r="AU24" s="13">
        <v>5.2827194953517481E-2</v>
      </c>
      <c r="AV24" s="15">
        <v>59.752158465690876</v>
      </c>
      <c r="AW24" s="14">
        <f t="shared" si="13"/>
        <v>2.0249264855295634</v>
      </c>
      <c r="AX24" s="13">
        <v>3.3640044560988368E-2</v>
      </c>
      <c r="AY24" s="15">
        <v>96.904020975930322</v>
      </c>
      <c r="AZ24" s="14">
        <f t="shared" si="14"/>
        <v>2.3536905849754661</v>
      </c>
      <c r="BA24" s="13">
        <v>5.4556281605141109E-2</v>
      </c>
      <c r="BB24" s="12" t="s">
        <v>23</v>
      </c>
      <c r="BC24" s="11">
        <f t="shared" si="15"/>
        <v>176.91384167514164</v>
      </c>
      <c r="BD24" s="10">
        <f t="shared" si="16"/>
        <v>1.6864246926818207</v>
      </c>
      <c r="BE24" s="9">
        <f t="shared" si="17"/>
        <v>0.42401858236308815</v>
      </c>
      <c r="BF24" s="8">
        <f t="shared" si="18"/>
        <v>9.9601247389659364E-2</v>
      </c>
      <c r="BG24" s="2"/>
      <c r="BH24" s="2"/>
      <c r="BI24" s="4"/>
      <c r="BJ24" s="16" t="s">
        <v>2</v>
      </c>
      <c r="BK24" s="16" t="s">
        <v>5</v>
      </c>
      <c r="BL24" s="12" t="s">
        <v>11</v>
      </c>
      <c r="BM24" s="15">
        <v>5.7608242565368641</v>
      </c>
      <c r="BN24" s="14">
        <f t="shared" si="19"/>
        <v>0.26220444871386883</v>
      </c>
      <c r="BO24" s="13">
        <v>2.9316979814287369E-3</v>
      </c>
      <c r="BP24" s="15">
        <v>288.62655393091717</v>
      </c>
      <c r="BQ24" s="14">
        <f t="shared" si="20"/>
        <v>1.7126844127386551</v>
      </c>
      <c r="BR24" s="13">
        <v>0.14688278063435964</v>
      </c>
      <c r="BS24" s="15">
        <v>237.94564517312165</v>
      </c>
      <c r="BT24" s="14">
        <f t="shared" si="21"/>
        <v>1.4363866140986663</v>
      </c>
      <c r="BU24" s="13">
        <v>0.12109113845162744</v>
      </c>
      <c r="BV24" s="15">
        <v>204.43708492218008</v>
      </c>
      <c r="BW24" s="14">
        <f t="shared" si="22"/>
        <v>2.2289189475217084</v>
      </c>
      <c r="BX24" s="13">
        <v>0.10403854769835144</v>
      </c>
      <c r="BY24" s="15">
        <v>110.74893512718027</v>
      </c>
      <c r="BZ24" s="14">
        <f t="shared" si="23"/>
        <v>1.479630726681755</v>
      </c>
      <c r="CA24" s="13">
        <v>5.6360412173538564E-2</v>
      </c>
      <c r="CB24" s="15">
        <v>332.06532648865198</v>
      </c>
      <c r="CC24" s="14">
        <f t="shared" si="24"/>
        <v>2.2134180039700633</v>
      </c>
      <c r="CD24" s="13">
        <v>0.16898888145469773</v>
      </c>
      <c r="CE24" s="15">
        <v>707.44565000552495</v>
      </c>
      <c r="CF24" s="14">
        <f t="shared" si="25"/>
        <v>2.6368706146967598</v>
      </c>
      <c r="CG24" s="13">
        <v>0.36002087405084959</v>
      </c>
      <c r="CH24" s="12" t="s">
        <v>11</v>
      </c>
      <c r="CI24" s="11">
        <f t="shared" si="26"/>
        <v>269.57571712915899</v>
      </c>
      <c r="CJ24" s="10">
        <f t="shared" si="27"/>
        <v>1.7100162526316394</v>
      </c>
      <c r="CK24" s="9">
        <f t="shared" si="28"/>
        <v>0.77522568184871121</v>
      </c>
      <c r="CL24" s="8">
        <f t="shared" si="29"/>
        <v>0.13718776177783615</v>
      </c>
      <c r="CM24" s="2"/>
      <c r="CN24" s="2"/>
      <c r="CO24" s="4"/>
      <c r="CP24" s="16" t="s">
        <v>10</v>
      </c>
      <c r="CQ24" s="16" t="s">
        <v>13</v>
      </c>
      <c r="CR24" s="12" t="s">
        <v>12</v>
      </c>
      <c r="CS24" s="15">
        <v>327.76390176133697</v>
      </c>
      <c r="CT24" s="14">
        <f t="shared" si="30"/>
        <v>1.4959504545312914</v>
      </c>
      <c r="CU24" s="13">
        <v>0.18452876923376432</v>
      </c>
      <c r="CV24" s="15">
        <v>117.36781713181435</v>
      </c>
      <c r="CW24" s="14">
        <f t="shared" si="31"/>
        <v>1.7948020720999669</v>
      </c>
      <c r="CX24" s="13">
        <v>6.6077254775778874E-2</v>
      </c>
      <c r="CY24" s="15">
        <v>108.81863476307545</v>
      </c>
      <c r="CZ24" s="14">
        <f t="shared" si="32"/>
        <v>3.010743434801785</v>
      </c>
      <c r="DA24" s="13">
        <v>6.1264125288422754E-2</v>
      </c>
      <c r="DB24" s="15">
        <v>102.33376241573897</v>
      </c>
      <c r="DC24" s="14">
        <f t="shared" si="33"/>
        <v>2.0339594491620767</v>
      </c>
      <c r="DD24" s="13">
        <v>5.7613187810373639E-2</v>
      </c>
      <c r="DE24" s="15">
        <v>248.05850718636822</v>
      </c>
      <c r="DF24" s="14">
        <f t="shared" si="34"/>
        <v>2.3575062806150657</v>
      </c>
      <c r="DG24" s="13">
        <v>0.13965519321403472</v>
      </c>
      <c r="DH24" s="15">
        <v>103.32174281015961</v>
      </c>
      <c r="DI24" s="14">
        <f t="shared" si="35"/>
        <v>2.3482951854574741</v>
      </c>
      <c r="DJ24" s="13">
        <v>5.8169413817050486E-2</v>
      </c>
      <c r="DK24" s="15">
        <v>86.589735870565264</v>
      </c>
      <c r="DL24" s="14">
        <f t="shared" si="36"/>
        <v>1.7548476388684089</v>
      </c>
      <c r="DM24" s="13">
        <v>4.8749411703387723E-2</v>
      </c>
      <c r="DN24" s="15">
        <v>243.41928161027471</v>
      </c>
      <c r="DO24" s="14">
        <f t="shared" si="37"/>
        <v>2.5333490881288232</v>
      </c>
      <c r="DP24" s="13">
        <v>0.13704334187484213</v>
      </c>
      <c r="DQ24" s="12" t="s">
        <v>12</v>
      </c>
      <c r="DR24" s="11">
        <f t="shared" si="38"/>
        <v>167.20917294366669</v>
      </c>
      <c r="DS24" s="10">
        <f t="shared" si="39"/>
        <v>2.1661817004581114</v>
      </c>
      <c r="DT24" s="9">
        <f t="shared" si="40"/>
        <v>0.49159768908777718</v>
      </c>
      <c r="DU24" s="8">
        <f t="shared" si="41"/>
        <v>9.4137587214706844E-2</v>
      </c>
      <c r="DV24" s="2"/>
      <c r="DW24" s="2"/>
      <c r="DX24" s="4"/>
      <c r="DY24" s="4"/>
      <c r="DZ24" s="16" t="s">
        <v>22</v>
      </c>
      <c r="EA24" s="16" t="s">
        <v>22</v>
      </c>
      <c r="EB24" s="12" t="s">
        <v>21</v>
      </c>
      <c r="EC24" s="15">
        <v>98.546182433851996</v>
      </c>
      <c r="ED24" s="14">
        <f t="shared" si="42"/>
        <v>1.558305480988234</v>
      </c>
      <c r="EE24" s="13">
        <v>4.6988554197271472E-2</v>
      </c>
      <c r="EF24" s="15">
        <v>112.70241975173073</v>
      </c>
      <c r="EG24" s="14">
        <f t="shared" si="43"/>
        <v>3.6309106559141302</v>
      </c>
      <c r="EH24" s="13">
        <v>5.3738497300212851E-2</v>
      </c>
      <c r="EI24" s="15">
        <v>41.979052002354123</v>
      </c>
      <c r="EJ24" s="14">
        <f t="shared" si="44"/>
        <v>1.4757922203167262</v>
      </c>
      <c r="EK24" s="13">
        <v>2.0016350826037688E-2</v>
      </c>
      <c r="EL24" s="15">
        <v>196.43466940406168</v>
      </c>
      <c r="EM24" s="14">
        <f t="shared" si="45"/>
        <v>0.7486490382510026</v>
      </c>
      <c r="EN24" s="13">
        <v>9.3663507622038122E-2</v>
      </c>
      <c r="EO24" s="15">
        <v>51.777360248462195</v>
      </c>
      <c r="EP24" s="14">
        <f t="shared" si="46"/>
        <v>2.6940101792762015</v>
      </c>
      <c r="EQ24" s="13">
        <v>2.468835664800715E-2</v>
      </c>
      <c r="ER24" s="15">
        <v>42.499352760479979</v>
      </c>
      <c r="ES24" s="14">
        <f t="shared" si="47"/>
        <v>0.23247384614765035</v>
      </c>
      <c r="ET24" s="13">
        <v>2.026443938480544E-2</v>
      </c>
      <c r="EU24" s="15">
        <v>42.599286395788887</v>
      </c>
      <c r="EV24" s="14">
        <f t="shared" si="48"/>
        <v>0.66888925773406827</v>
      </c>
      <c r="EW24" s="13">
        <v>2.0312089500952708E-2</v>
      </c>
      <c r="EX24" s="12" t="s">
        <v>21</v>
      </c>
      <c r="EY24" s="11">
        <f t="shared" si="49"/>
        <v>83.791188999532793</v>
      </c>
      <c r="EZ24" s="10">
        <f t="shared" si="50"/>
        <v>1.5727186683754304</v>
      </c>
      <c r="FA24" s="9">
        <f t="shared" si="51"/>
        <v>1.2107370983986483</v>
      </c>
      <c r="FB24" s="8">
        <f t="shared" si="52"/>
        <v>3.9953113639903629E-2</v>
      </c>
      <c r="FC24" s="2"/>
      <c r="FD24" s="2"/>
      <c r="FE24" s="4"/>
      <c r="FF24" s="16" t="s">
        <v>16</v>
      </c>
      <c r="FG24" s="16" t="s">
        <v>20</v>
      </c>
      <c r="FH24" s="12" t="s">
        <v>19</v>
      </c>
      <c r="FI24" s="15">
        <v>200.44542783627946</v>
      </c>
      <c r="FJ24" s="14">
        <f t="shared" si="53"/>
        <v>1.8467963399270999</v>
      </c>
      <c r="FK24" s="13">
        <v>9.4363686044668188E-2</v>
      </c>
      <c r="FL24" s="15">
        <v>0</v>
      </c>
      <c r="FM24" s="14">
        <f t="shared" si="54"/>
        <v>0</v>
      </c>
      <c r="FN24" s="13">
        <v>0</v>
      </c>
      <c r="FO24" s="15">
        <v>103.55586778496672</v>
      </c>
      <c r="FP24" s="14">
        <f t="shared" si="55"/>
        <v>5.4788918255345447</v>
      </c>
      <c r="FQ24" s="13">
        <v>4.875099173489407E-2</v>
      </c>
      <c r="FR24" s="15">
        <v>0</v>
      </c>
      <c r="FS24" s="14">
        <f t="shared" si="56"/>
        <v>0</v>
      </c>
      <c r="FT24" s="13">
        <v>0</v>
      </c>
      <c r="FU24" s="15">
        <v>0</v>
      </c>
      <c r="FV24" s="14">
        <f t="shared" si="57"/>
        <v>0</v>
      </c>
      <c r="FW24" s="13">
        <v>0</v>
      </c>
      <c r="FX24" s="15">
        <v>137.23831081428315</v>
      </c>
      <c r="FY24" s="14">
        <f t="shared" si="58"/>
        <v>5.6324314801370496</v>
      </c>
      <c r="FZ24" s="13">
        <v>6.4607674092507644E-2</v>
      </c>
      <c r="GA24" s="15">
        <v>0</v>
      </c>
      <c r="GB24" s="14">
        <f t="shared" si="59"/>
        <v>0</v>
      </c>
      <c r="GC24" s="13">
        <v>0</v>
      </c>
      <c r="GD24" s="12" t="s">
        <v>19</v>
      </c>
      <c r="GE24" s="11">
        <f t="shared" si="60"/>
        <v>63.034229490789912</v>
      </c>
      <c r="GF24" s="10">
        <f t="shared" si="61"/>
        <v>1.8511599493712421</v>
      </c>
      <c r="GG24" s="9">
        <f t="shared" si="62"/>
        <v>2.6193397586803959</v>
      </c>
      <c r="GH24" s="8">
        <f t="shared" si="63"/>
        <v>2.9674621696009987E-2</v>
      </c>
      <c r="GI24" s="2"/>
      <c r="GJ24" s="2"/>
      <c r="GK24" s="4"/>
    </row>
    <row r="25" spans="1:193" ht="18.75">
      <c r="A25" s="16" t="s">
        <v>10</v>
      </c>
      <c r="B25" s="16" t="s">
        <v>13</v>
      </c>
      <c r="C25" s="12" t="s">
        <v>12</v>
      </c>
      <c r="D25" s="15">
        <v>247.83834492980736</v>
      </c>
      <c r="E25" s="14">
        <f t="shared" si="2"/>
        <v>1.4752075478360283</v>
      </c>
      <c r="F25" s="13">
        <v>0.13953124341353323</v>
      </c>
      <c r="G25" s="15">
        <v>58.045410491669969</v>
      </c>
      <c r="H25" s="14">
        <f t="shared" si="3"/>
        <v>1.3068104196080763</v>
      </c>
      <c r="I25" s="13">
        <v>3.2679157467120336E-2</v>
      </c>
      <c r="J25" s="15">
        <v>466.14425372412819</v>
      </c>
      <c r="K25" s="14">
        <f t="shared" si="4"/>
        <v>1.546320847083297</v>
      </c>
      <c r="L25" s="13">
        <v>0.26243593319113795</v>
      </c>
      <c r="M25" s="15">
        <v>139.22884760614556</v>
      </c>
      <c r="N25" s="14">
        <f t="shared" si="5"/>
        <v>1.3923928706774023</v>
      </c>
      <c r="O25" s="13">
        <v>7.8384861031172814E-2</v>
      </c>
      <c r="P25" s="15">
        <v>406.13836541798764</v>
      </c>
      <c r="Q25" s="14">
        <f t="shared" si="6"/>
        <v>1.2673518062391704</v>
      </c>
      <c r="R25" s="13">
        <v>0.22865304051623453</v>
      </c>
      <c r="S25" s="15">
        <v>656.02873141847522</v>
      </c>
      <c r="T25" s="14">
        <v>0.86474247558404238</v>
      </c>
      <c r="U25" s="13">
        <v>0.36669460694814859</v>
      </c>
      <c r="V25" s="2">
        <v>587.88760565578912</v>
      </c>
      <c r="W25" s="2">
        <f t="shared" si="7"/>
        <v>0.95836870871194046</v>
      </c>
      <c r="X25" s="2">
        <v>0.32860636152248668</v>
      </c>
      <c r="Y25" s="12" t="s">
        <v>12</v>
      </c>
      <c r="Z25" s="18">
        <f t="shared" si="0"/>
        <v>365.90165132057189</v>
      </c>
      <c r="AA25" s="9">
        <f t="shared" si="8"/>
        <v>1.2587420965342795</v>
      </c>
      <c r="AB25" s="9">
        <v>0.11445329640129444</v>
      </c>
      <c r="AC25" s="17">
        <f t="shared" si="1"/>
        <v>0.20528360058426204</v>
      </c>
      <c r="AD25" s="2"/>
      <c r="AE25" s="2"/>
      <c r="AF25" s="4"/>
      <c r="AG25" s="16" t="s">
        <v>18</v>
      </c>
      <c r="AH25" s="16" t="s">
        <v>1</v>
      </c>
      <c r="AI25" s="12" t="s">
        <v>17</v>
      </c>
      <c r="AJ25" s="15">
        <v>0</v>
      </c>
      <c r="AK25" s="14">
        <f t="shared" si="9"/>
        <v>0</v>
      </c>
      <c r="AL25" s="13">
        <v>0</v>
      </c>
      <c r="AM25" s="15">
        <v>113.53303723167851</v>
      </c>
      <c r="AN25" s="14">
        <f t="shared" si="10"/>
        <v>0.54807379173170079</v>
      </c>
      <c r="AO25" s="13">
        <v>7.6200404565648638E-2</v>
      </c>
      <c r="AP25" s="15">
        <v>791.57318015186627</v>
      </c>
      <c r="AQ25" s="14">
        <f t="shared" si="11"/>
        <v>4.2271837642141454</v>
      </c>
      <c r="AR25" s="13">
        <v>0.53128321096353992</v>
      </c>
      <c r="AS25" s="15">
        <v>335.24372548321543</v>
      </c>
      <c r="AT25" s="14">
        <f t="shared" si="12"/>
        <v>5.1693628312244426</v>
      </c>
      <c r="AU25" s="13">
        <v>0.22500681856847557</v>
      </c>
      <c r="AV25" s="15">
        <v>0</v>
      </c>
      <c r="AW25" s="14">
        <f t="shared" si="13"/>
        <v>0</v>
      </c>
      <c r="AX25" s="13">
        <v>0</v>
      </c>
      <c r="AY25" s="15">
        <v>0</v>
      </c>
      <c r="AZ25" s="14">
        <f t="shared" si="14"/>
        <v>0</v>
      </c>
      <c r="BA25" s="13">
        <v>0</v>
      </c>
      <c r="BB25" s="12" t="s">
        <v>17</v>
      </c>
      <c r="BC25" s="11">
        <f t="shared" si="15"/>
        <v>206.72499047779334</v>
      </c>
      <c r="BD25" s="10">
        <f t="shared" si="16"/>
        <v>1.6574367311950482</v>
      </c>
      <c r="BE25" s="9">
        <f t="shared" si="17"/>
        <v>2.3836610678104582</v>
      </c>
      <c r="BF25" s="8">
        <f t="shared" si="18"/>
        <v>0.13874840568294403</v>
      </c>
      <c r="BG25" s="2"/>
      <c r="BH25" s="2"/>
      <c r="BI25" s="4"/>
      <c r="BJ25" s="16" t="s">
        <v>10</v>
      </c>
      <c r="BK25" s="16" t="s">
        <v>13</v>
      </c>
      <c r="BL25" s="12" t="s">
        <v>12</v>
      </c>
      <c r="BM25" s="15">
        <v>41.23789423619953</v>
      </c>
      <c r="BN25" s="14">
        <f t="shared" si="19"/>
        <v>1.8769465692438339</v>
      </c>
      <c r="BO25" s="13">
        <v>2.3216644140204912E-2</v>
      </c>
      <c r="BP25" s="15">
        <v>237.00977536180503</v>
      </c>
      <c r="BQ25" s="14">
        <f t="shared" si="20"/>
        <v>1.4063950194479036</v>
      </c>
      <c r="BR25" s="13">
        <v>0.13343483497987768</v>
      </c>
      <c r="BS25" s="15">
        <v>239.48902544299941</v>
      </c>
      <c r="BT25" s="14">
        <f t="shared" si="21"/>
        <v>1.4457034089427301</v>
      </c>
      <c r="BU25" s="13">
        <v>0.13483063532166956</v>
      </c>
      <c r="BV25" s="15">
        <v>158.34319539422683</v>
      </c>
      <c r="BW25" s="14">
        <f t="shared" si="22"/>
        <v>1.7263704799922692</v>
      </c>
      <c r="BX25" s="13">
        <v>8.9146104270854135E-2</v>
      </c>
      <c r="BY25" s="15">
        <v>94.648807788460189</v>
      </c>
      <c r="BZ25" s="14">
        <f t="shared" si="23"/>
        <v>1.2645293978382539</v>
      </c>
      <c r="CA25" s="13">
        <v>5.328661245729626E-2</v>
      </c>
      <c r="CB25" s="15">
        <v>298.64471876232835</v>
      </c>
      <c r="CC25" s="14">
        <f t="shared" si="24"/>
        <v>1.9906492625682302</v>
      </c>
      <c r="CD25" s="13">
        <v>0.16813487420437079</v>
      </c>
      <c r="CE25" s="15">
        <v>291.02722669750085</v>
      </c>
      <c r="CF25" s="14">
        <f t="shared" si="25"/>
        <v>1.0847492555072451</v>
      </c>
      <c r="CG25" s="13">
        <v>0.16384627979901703</v>
      </c>
      <c r="CH25" s="12" t="s">
        <v>12</v>
      </c>
      <c r="CI25" s="11">
        <f t="shared" si="26"/>
        <v>194.34294909764574</v>
      </c>
      <c r="CJ25" s="10">
        <f t="shared" si="27"/>
        <v>1.5421919133629238</v>
      </c>
      <c r="CK25" s="9">
        <f t="shared" si="28"/>
        <v>0.33196322681174684</v>
      </c>
      <c r="CL25" s="8">
        <f t="shared" si="29"/>
        <v>0.10941371216761289</v>
      </c>
      <c r="CM25" s="2"/>
      <c r="CN25" s="2"/>
      <c r="CO25" s="4"/>
      <c r="CP25" s="16" t="s">
        <v>16</v>
      </c>
      <c r="CQ25" s="16" t="s">
        <v>15</v>
      </c>
      <c r="CR25" s="12" t="s">
        <v>14</v>
      </c>
      <c r="CS25" s="15">
        <v>155.93023417013163</v>
      </c>
      <c r="CT25" s="14">
        <f t="shared" si="30"/>
        <v>0.71168271865347588</v>
      </c>
      <c r="CU25" s="13">
        <v>9.1218949975571048E-2</v>
      </c>
      <c r="CV25" s="15">
        <v>0</v>
      </c>
      <c r="CW25" s="14">
        <f t="shared" si="31"/>
        <v>0</v>
      </c>
      <c r="CX25" s="13">
        <v>0</v>
      </c>
      <c r="CY25" s="15">
        <v>0</v>
      </c>
      <c r="CZ25" s="14">
        <f t="shared" si="32"/>
        <v>0</v>
      </c>
      <c r="DA25" s="13">
        <v>0</v>
      </c>
      <c r="DB25" s="15">
        <v>172.09427904400977</v>
      </c>
      <c r="DC25" s="14">
        <f t="shared" si="33"/>
        <v>3.4205014722928202</v>
      </c>
      <c r="DD25" s="13">
        <v>0.10067489165744156</v>
      </c>
      <c r="DE25" s="15">
        <v>0</v>
      </c>
      <c r="DF25" s="14">
        <f t="shared" si="34"/>
        <v>0</v>
      </c>
      <c r="DG25" s="13">
        <v>0</v>
      </c>
      <c r="DH25" s="15">
        <v>410.0424384954764</v>
      </c>
      <c r="DI25" s="14">
        <f t="shared" si="35"/>
        <v>9.3194390450940787</v>
      </c>
      <c r="DJ25" s="13">
        <v>0.23987420325534717</v>
      </c>
      <c r="DK25" s="15">
        <v>0</v>
      </c>
      <c r="DL25" s="14">
        <f t="shared" si="36"/>
        <v>0</v>
      </c>
      <c r="DM25" s="13">
        <v>0</v>
      </c>
      <c r="DN25" s="15">
        <v>0</v>
      </c>
      <c r="DO25" s="14">
        <f t="shared" si="37"/>
        <v>0</v>
      </c>
      <c r="DP25" s="13">
        <v>0</v>
      </c>
      <c r="DQ25" s="12" t="s">
        <v>14</v>
      </c>
      <c r="DR25" s="11">
        <f t="shared" si="38"/>
        <v>92.258368963702225</v>
      </c>
      <c r="DS25" s="10">
        <f t="shared" si="39"/>
        <v>1.6814529045050468</v>
      </c>
      <c r="DT25" s="9">
        <f t="shared" si="40"/>
        <v>3.304542236910188</v>
      </c>
      <c r="DU25" s="8">
        <f t="shared" si="41"/>
        <v>5.3971005611044967E-2</v>
      </c>
      <c r="DV25" s="2"/>
      <c r="DW25" s="2"/>
      <c r="DX25" s="4"/>
      <c r="DY25" s="4"/>
      <c r="DZ25" s="16" t="s">
        <v>10</v>
      </c>
      <c r="EA25" s="16" t="s">
        <v>13</v>
      </c>
      <c r="EB25" s="12" t="s">
        <v>12</v>
      </c>
      <c r="EC25" s="15">
        <v>119.81857999605096</v>
      </c>
      <c r="ED25" s="14">
        <f t="shared" si="42"/>
        <v>1.8946847591727161</v>
      </c>
      <c r="EE25" s="13">
        <v>6.7457017014973517E-2</v>
      </c>
      <c r="EF25" s="15">
        <v>39.498846638264567</v>
      </c>
      <c r="EG25" s="14">
        <f t="shared" si="43"/>
        <v>1.2725262108047193</v>
      </c>
      <c r="EH25" s="13">
        <v>2.223757258546262E-2</v>
      </c>
      <c r="EI25" s="15">
        <v>35.818065471556729</v>
      </c>
      <c r="EJ25" s="14">
        <f t="shared" si="44"/>
        <v>1.2592000021047225</v>
      </c>
      <c r="EK25" s="13">
        <v>2.0165318701305519E-2</v>
      </c>
      <c r="EL25" s="15">
        <v>244.21469727016142</v>
      </c>
      <c r="EM25" s="14">
        <f t="shared" si="45"/>
        <v>0.93074760577007243</v>
      </c>
      <c r="EN25" s="13">
        <v>0.13749115529163211</v>
      </c>
      <c r="EO25" s="15">
        <v>36.259214443958051</v>
      </c>
      <c r="EP25" s="14">
        <f t="shared" si="46"/>
        <v>1.8865908253305146</v>
      </c>
      <c r="EQ25" s="13">
        <v>2.0413682467078701E-2</v>
      </c>
      <c r="ER25" s="15">
        <v>324.82032823377233</v>
      </c>
      <c r="ES25" s="14">
        <f t="shared" si="47"/>
        <v>1.77678543569882</v>
      </c>
      <c r="ET25" s="13">
        <v>0.18287155806050306</v>
      </c>
      <c r="EU25" s="15">
        <v>105.10567293081913</v>
      </c>
      <c r="EV25" s="14">
        <f t="shared" si="48"/>
        <v>1.6503575880859169</v>
      </c>
      <c r="EW25" s="13">
        <v>5.9173753916113736E-2</v>
      </c>
      <c r="EX25" s="12" t="s">
        <v>12</v>
      </c>
      <c r="EY25" s="11">
        <f t="shared" si="49"/>
        <v>129.36220071208331</v>
      </c>
      <c r="EZ25" s="10">
        <f t="shared" si="50"/>
        <v>1.5244132038524973</v>
      </c>
      <c r="FA25" s="9">
        <f t="shared" si="51"/>
        <v>0.37283851005948859</v>
      </c>
      <c r="FB25" s="8">
        <f t="shared" si="52"/>
        <v>7.2830008291009898E-2</v>
      </c>
      <c r="FC25" s="2"/>
      <c r="FD25" s="2"/>
      <c r="FE25" s="4"/>
      <c r="FF25" s="16" t="s">
        <v>10</v>
      </c>
      <c r="FG25" s="16" t="s">
        <v>13</v>
      </c>
      <c r="FH25" s="12" t="s">
        <v>12</v>
      </c>
      <c r="FI25" s="15">
        <v>140.10152717896511</v>
      </c>
      <c r="FJ25" s="14">
        <f t="shared" si="53"/>
        <v>1.2908201020361694</v>
      </c>
      <c r="FK25" s="13">
        <v>7.8876173487006027E-2</v>
      </c>
      <c r="FL25" s="15">
        <v>87.88193233802329</v>
      </c>
      <c r="FM25" s="14">
        <f t="shared" si="54"/>
        <v>1.437826248428925</v>
      </c>
      <c r="FN25" s="13">
        <v>4.9476909217503452E-2</v>
      </c>
      <c r="FO25" s="15">
        <v>34.350055805888424</v>
      </c>
      <c r="FP25" s="14">
        <f t="shared" si="55"/>
        <v>1.8173788119117926</v>
      </c>
      <c r="FQ25" s="13">
        <v>1.9338839594322314E-2</v>
      </c>
      <c r="FR25" s="15">
        <v>0</v>
      </c>
      <c r="FS25" s="14">
        <f t="shared" si="56"/>
        <v>0</v>
      </c>
      <c r="FT25" s="13">
        <v>0</v>
      </c>
      <c r="FU25" s="15">
        <v>97.19476017756368</v>
      </c>
      <c r="FV25" s="14">
        <f t="shared" si="57"/>
        <v>2.2732439412006444</v>
      </c>
      <c r="FW25" s="13">
        <v>5.4719965728856707E-2</v>
      </c>
      <c r="FX25" s="15">
        <v>44.713757014119935</v>
      </c>
      <c r="FY25" s="14">
        <f t="shared" si="58"/>
        <v>1.8351083681169646</v>
      </c>
      <c r="FZ25" s="13">
        <v>2.5173530414100146E-2</v>
      </c>
      <c r="GA25" s="15">
        <v>195.53997258148883</v>
      </c>
      <c r="GB25" s="14">
        <f t="shared" si="59"/>
        <v>2.279102295479257</v>
      </c>
      <c r="GC25" s="13">
        <v>0.11008762796197125</v>
      </c>
      <c r="GD25" s="12" t="s">
        <v>12</v>
      </c>
      <c r="GE25" s="11">
        <f t="shared" si="60"/>
        <v>85.683143585149892</v>
      </c>
      <c r="GF25" s="10">
        <f t="shared" si="61"/>
        <v>1.5619256810248221</v>
      </c>
      <c r="GG25" s="9">
        <f t="shared" si="62"/>
        <v>0.7840824556300372</v>
      </c>
      <c r="GH25" s="8">
        <f t="shared" si="63"/>
        <v>4.8239006629108558E-2</v>
      </c>
      <c r="GI25" s="2"/>
      <c r="GJ25" s="2"/>
      <c r="GK25" s="4"/>
    </row>
    <row r="26" spans="1:193" ht="18.75">
      <c r="A26" s="16" t="s">
        <v>2</v>
      </c>
      <c r="B26" s="16" t="s">
        <v>5</v>
      </c>
      <c r="C26" s="12" t="s">
        <v>11</v>
      </c>
      <c r="D26" s="15">
        <v>265.81271973544705</v>
      </c>
      <c r="E26" s="14">
        <f t="shared" si="2"/>
        <v>1.5821963731060775</v>
      </c>
      <c r="F26" s="13">
        <v>0.13527276292142273</v>
      </c>
      <c r="G26" s="15">
        <v>38.538838581168278</v>
      </c>
      <c r="H26" s="14">
        <f t="shared" si="3"/>
        <v>0.86764750892220788</v>
      </c>
      <c r="I26" s="13">
        <v>1.9612512071829763E-2</v>
      </c>
      <c r="J26" s="15">
        <v>863.58540745493394</v>
      </c>
      <c r="K26" s="14">
        <f t="shared" si="4"/>
        <v>2.8647357724906919</v>
      </c>
      <c r="L26" s="13">
        <v>0.43948079008904267</v>
      </c>
      <c r="M26" s="15">
        <v>187.51649091786106</v>
      </c>
      <c r="N26" s="14">
        <f t="shared" si="5"/>
        <v>1.8753055101559915</v>
      </c>
      <c r="O26" s="13">
        <v>9.5427614769656596E-2</v>
      </c>
      <c r="P26" s="15">
        <v>480.00168668384669</v>
      </c>
      <c r="Q26" s="14">
        <f t="shared" si="6"/>
        <v>1.4978417613675628</v>
      </c>
      <c r="R26" s="13">
        <v>0.24427406795766002</v>
      </c>
      <c r="S26" s="15">
        <v>632.594735284232</v>
      </c>
      <c r="T26" s="14">
        <v>0.83385301776085163</v>
      </c>
      <c r="U26" s="13">
        <v>0.35614638249808628</v>
      </c>
      <c r="V26" s="2">
        <v>560.96676485013927</v>
      </c>
      <c r="W26" s="2">
        <f t="shared" si="7"/>
        <v>0.91448261349214</v>
      </c>
      <c r="X26" s="2">
        <v>0.29782176563172835</v>
      </c>
      <c r="Y26" s="12" t="s">
        <v>11</v>
      </c>
      <c r="Z26" s="18">
        <f t="shared" si="0"/>
        <v>432.71666335823255</v>
      </c>
      <c r="AA26" s="9">
        <f t="shared" si="8"/>
        <v>1.4908660796136461</v>
      </c>
      <c r="AB26" s="9">
        <v>0.51036933470773083</v>
      </c>
      <c r="AC26" s="17">
        <f t="shared" si="1"/>
        <v>0.22686227084848951</v>
      </c>
      <c r="AD26" s="2"/>
      <c r="AE26" s="2"/>
      <c r="AF26" s="4"/>
      <c r="AG26" s="16" t="s">
        <v>7</v>
      </c>
      <c r="AH26" s="16" t="s">
        <v>10</v>
      </c>
      <c r="AI26" s="12" t="s">
        <v>9</v>
      </c>
      <c r="AJ26" s="15">
        <v>189.79490667919944</v>
      </c>
      <c r="AK26" s="14">
        <f t="shared" si="9"/>
        <v>1.1342610491609331</v>
      </c>
      <c r="AL26" s="13">
        <v>0.1007636419070367</v>
      </c>
      <c r="AM26" s="15">
        <v>492.55794340492906</v>
      </c>
      <c r="AN26" s="14">
        <f t="shared" si="10"/>
        <v>2.377793339031566</v>
      </c>
      <c r="AO26" s="13">
        <v>0.26150297231954184</v>
      </c>
      <c r="AP26" s="15">
        <v>258.17882533747257</v>
      </c>
      <c r="AQ26" s="14">
        <f t="shared" si="11"/>
        <v>1.3787346086195851</v>
      </c>
      <c r="AR26" s="13">
        <v>0.13706921412941991</v>
      </c>
      <c r="AS26" s="15">
        <v>128.91624875337175</v>
      </c>
      <c r="AT26" s="14">
        <f t="shared" si="12"/>
        <v>1.9878518641504879</v>
      </c>
      <c r="AU26" s="13">
        <v>6.844267294980505E-2</v>
      </c>
      <c r="AV26" s="15">
        <v>0</v>
      </c>
      <c r="AW26" s="14">
        <f t="shared" si="13"/>
        <v>0</v>
      </c>
      <c r="AX26" s="13">
        <v>0</v>
      </c>
      <c r="AY26" s="15">
        <v>101.13676528944244</v>
      </c>
      <c r="AZ26" s="14">
        <f t="shared" si="14"/>
        <v>2.4564992232444234</v>
      </c>
      <c r="BA26" s="13">
        <v>5.3694321831757923E-2</v>
      </c>
      <c r="BB26" s="12" t="s">
        <v>9</v>
      </c>
      <c r="BC26" s="11">
        <f t="shared" si="15"/>
        <v>195.09744824406917</v>
      </c>
      <c r="BD26" s="10">
        <f t="shared" si="16"/>
        <v>1.555856680701166</v>
      </c>
      <c r="BE26" s="9">
        <f t="shared" si="17"/>
        <v>0.92770273408072546</v>
      </c>
      <c r="BF26" s="8">
        <f t="shared" si="18"/>
        <v>0.10357880385626023</v>
      </c>
      <c r="BG26" s="2"/>
      <c r="BH26" s="2"/>
      <c r="BI26" s="4"/>
      <c r="BJ26" s="16" t="s">
        <v>7</v>
      </c>
      <c r="BK26" s="16" t="s">
        <v>4</v>
      </c>
      <c r="BL26" s="12" t="s">
        <v>8</v>
      </c>
      <c r="BM26" s="15">
        <v>0</v>
      </c>
      <c r="BN26" s="14">
        <f t="shared" si="19"/>
        <v>0</v>
      </c>
      <c r="BO26" s="13">
        <v>0</v>
      </c>
      <c r="BP26" s="15">
        <v>207.66519874680529</v>
      </c>
      <c r="BQ26" s="14">
        <f t="shared" si="20"/>
        <v>1.232266900318038</v>
      </c>
      <c r="BR26" s="13">
        <v>0.11607678868975277</v>
      </c>
      <c r="BS26" s="15">
        <v>0</v>
      </c>
      <c r="BT26" s="14">
        <f t="shared" si="21"/>
        <v>0</v>
      </c>
      <c r="BU26" s="13">
        <v>0</v>
      </c>
      <c r="BV26" s="15">
        <v>197.8132090686571</v>
      </c>
      <c r="BW26" s="14">
        <f t="shared" si="22"/>
        <v>2.1567007274195733</v>
      </c>
      <c r="BX26" s="13">
        <v>0.11056990871686745</v>
      </c>
      <c r="BY26" s="15">
        <v>233.73845364246975</v>
      </c>
      <c r="BZ26" s="14">
        <f t="shared" si="23"/>
        <v>3.1227984054141822</v>
      </c>
      <c r="CA26" s="13">
        <v>0.13065072653413923</v>
      </c>
      <c r="CB26" s="15">
        <v>221.20774224339871</v>
      </c>
      <c r="CC26" s="14">
        <f t="shared" si="24"/>
        <v>1.4744845674691069</v>
      </c>
      <c r="CD26" s="13">
        <v>0.12364654505366084</v>
      </c>
      <c r="CE26" s="15">
        <v>623.63300120998122</v>
      </c>
      <c r="CF26" s="14">
        <f t="shared" si="25"/>
        <v>2.3244747285291889</v>
      </c>
      <c r="CG26" s="13">
        <v>0.34858665071593253</v>
      </c>
      <c r="CH26" s="12" t="s">
        <v>8</v>
      </c>
      <c r="CI26" s="11">
        <f t="shared" si="26"/>
        <v>212.00822927304458</v>
      </c>
      <c r="CJ26" s="10">
        <f t="shared" si="27"/>
        <v>1.4729607613071558</v>
      </c>
      <c r="CK26" s="9">
        <f t="shared" si="28"/>
        <v>1.1769808335277752</v>
      </c>
      <c r="CL26" s="8">
        <f t="shared" si="29"/>
        <v>0.11850437424433613</v>
      </c>
      <c r="CM26" s="2"/>
      <c r="CN26" s="2"/>
      <c r="CO26" s="4"/>
      <c r="CP26" s="16" t="s">
        <v>2</v>
      </c>
      <c r="CQ26" s="16" t="s">
        <v>7</v>
      </c>
      <c r="CR26" s="12" t="s">
        <v>6</v>
      </c>
      <c r="CS26" s="15">
        <v>591.44185044397216</v>
      </c>
      <c r="CT26" s="14">
        <f t="shared" si="30"/>
        <v>2.6994055789729292</v>
      </c>
      <c r="CU26" s="13">
        <v>0.31519350939065538</v>
      </c>
      <c r="CV26" s="15">
        <v>147.57430832535184</v>
      </c>
      <c r="CW26" s="14">
        <f t="shared" si="31"/>
        <v>2.2567231873588685</v>
      </c>
      <c r="CX26" s="13">
        <v>7.8645878884035125E-2</v>
      </c>
      <c r="CY26" s="15">
        <v>0</v>
      </c>
      <c r="CZ26" s="14">
        <f t="shared" si="32"/>
        <v>0</v>
      </c>
      <c r="DA26" s="13">
        <v>0</v>
      </c>
      <c r="DB26" s="15">
        <v>77.223683567481174</v>
      </c>
      <c r="DC26" s="14">
        <f t="shared" si="33"/>
        <v>1.5348780029514788</v>
      </c>
      <c r="DD26" s="13">
        <v>4.1154348163621651E-2</v>
      </c>
      <c r="DE26" s="15">
        <v>162.53401017966945</v>
      </c>
      <c r="DF26" s="14">
        <f t="shared" si="34"/>
        <v>1.5446958629168945</v>
      </c>
      <c r="DG26" s="13">
        <v>8.6618261838269345E-2</v>
      </c>
      <c r="DH26" s="15">
        <v>94.388537807252249</v>
      </c>
      <c r="DI26" s="14">
        <f t="shared" si="35"/>
        <v>2.1452614219099897</v>
      </c>
      <c r="DJ26" s="13">
        <v>5.0301909571309068E-2</v>
      </c>
      <c r="DK26" s="15">
        <v>82.225675340886312</v>
      </c>
      <c r="DL26" s="14">
        <f t="shared" si="36"/>
        <v>1.6664045775818666</v>
      </c>
      <c r="DM26" s="13">
        <v>4.3820029227312471E-2</v>
      </c>
      <c r="DN26" s="15">
        <v>196.43901028732193</v>
      </c>
      <c r="DO26" s="14">
        <f t="shared" si="37"/>
        <v>2.0444090718379222</v>
      </c>
      <c r="DP26" s="13">
        <v>0.10468704740323992</v>
      </c>
      <c r="DQ26" s="12" t="s">
        <v>6</v>
      </c>
      <c r="DR26" s="11">
        <f t="shared" si="38"/>
        <v>168.97838449399188</v>
      </c>
      <c r="DS26" s="10">
        <f t="shared" si="39"/>
        <v>1.7364722129412438</v>
      </c>
      <c r="DT26" s="9">
        <f t="shared" si="40"/>
        <v>0.80688989194030136</v>
      </c>
      <c r="DU26" s="8">
        <f t="shared" si="41"/>
        <v>9.0052623059805381E-2</v>
      </c>
      <c r="DV26" s="2"/>
      <c r="DW26" s="2"/>
      <c r="DX26" s="4"/>
      <c r="DY26" s="4"/>
      <c r="DZ26" s="16" t="s">
        <v>5</v>
      </c>
      <c r="EA26" s="16" t="s">
        <v>4</v>
      </c>
      <c r="EB26" s="12" t="s">
        <v>3</v>
      </c>
      <c r="EC26" s="15">
        <v>107.0343351704755</v>
      </c>
      <c r="ED26" s="14">
        <f t="shared" si="42"/>
        <v>1.6925281835452228</v>
      </c>
      <c r="EE26" s="13">
        <v>5.7256925849227133E-2</v>
      </c>
      <c r="EF26" s="15">
        <v>66.444916111953745</v>
      </c>
      <c r="EG26" s="14">
        <f t="shared" si="43"/>
        <v>2.1406421838472416</v>
      </c>
      <c r="EH26" s="13">
        <v>3.5544030135945315E-2</v>
      </c>
      <c r="EI26" s="15">
        <v>56.382000116910511</v>
      </c>
      <c r="EJ26" s="14">
        <f t="shared" si="44"/>
        <v>1.9821342591006363</v>
      </c>
      <c r="EK26" s="13">
        <v>3.0160975866140086E-2</v>
      </c>
      <c r="EL26" s="15">
        <v>215.10704920196943</v>
      </c>
      <c r="EM26" s="14">
        <f t="shared" si="45"/>
        <v>0.81981294847097741</v>
      </c>
      <c r="EN26" s="13">
        <v>0.11506932187869168</v>
      </c>
      <c r="EO26" s="15">
        <v>28.023185274695187</v>
      </c>
      <c r="EP26" s="14">
        <f t="shared" si="46"/>
        <v>1.4580647994316014</v>
      </c>
      <c r="EQ26" s="13">
        <v>1.4990717126208388E-2</v>
      </c>
      <c r="ER26" s="15">
        <v>178.44723690013279</v>
      </c>
      <c r="ES26" s="14">
        <f t="shared" si="47"/>
        <v>0.97611640653433485</v>
      </c>
      <c r="ET26" s="13">
        <v>9.5458529217909663E-2</v>
      </c>
      <c r="EU26" s="15">
        <v>39.889755660533254</v>
      </c>
      <c r="EV26" s="14">
        <f t="shared" si="48"/>
        <v>0.6263445074423839</v>
      </c>
      <c r="EW26" s="13">
        <v>2.1338617915094529E-2</v>
      </c>
      <c r="EX26" s="12" t="s">
        <v>3</v>
      </c>
      <c r="EY26" s="11">
        <f t="shared" si="49"/>
        <v>98.761211205238638</v>
      </c>
      <c r="EZ26" s="10">
        <f t="shared" si="50"/>
        <v>1.385091898338914</v>
      </c>
      <c r="FA26" s="9">
        <f t="shared" si="51"/>
        <v>0.59014924319811835</v>
      </c>
      <c r="FB26" s="8">
        <f t="shared" si="52"/>
        <v>5.2831302569888106E-2</v>
      </c>
      <c r="FC26" s="2"/>
      <c r="FD26" s="2"/>
      <c r="FE26" s="4"/>
      <c r="FF26" s="16" t="s">
        <v>2</v>
      </c>
      <c r="FG26" s="16" t="s">
        <v>1</v>
      </c>
      <c r="FH26" s="12" t="s">
        <v>0</v>
      </c>
      <c r="FI26" s="15">
        <v>0</v>
      </c>
      <c r="FJ26" s="14">
        <f t="shared" si="53"/>
        <v>0</v>
      </c>
      <c r="FK26" s="13">
        <v>0</v>
      </c>
      <c r="FL26" s="15">
        <v>112.83160887234027</v>
      </c>
      <c r="FM26" s="14">
        <f t="shared" si="54"/>
        <v>1.8460250539908178</v>
      </c>
      <c r="FN26" s="13">
        <v>6.6916139621047879E-2</v>
      </c>
      <c r="FO26" s="15">
        <v>0</v>
      </c>
      <c r="FP26" s="14">
        <f t="shared" si="55"/>
        <v>0</v>
      </c>
      <c r="FQ26" s="13">
        <v>0</v>
      </c>
      <c r="FR26" s="15">
        <v>526.98484109952813</v>
      </c>
      <c r="FS26" s="14">
        <f t="shared" si="56"/>
        <v>7.4093335077301203</v>
      </c>
      <c r="FT26" s="13">
        <v>0.31253468383216837</v>
      </c>
      <c r="FU26" s="15">
        <v>0</v>
      </c>
      <c r="FV26" s="14">
        <f t="shared" si="57"/>
        <v>0</v>
      </c>
      <c r="FW26" s="13">
        <v>0</v>
      </c>
      <c r="FX26" s="15">
        <v>0</v>
      </c>
      <c r="FY26" s="14">
        <f t="shared" si="58"/>
        <v>0</v>
      </c>
      <c r="FZ26" s="13">
        <v>0</v>
      </c>
      <c r="GA26" s="15">
        <v>126.47481919073101</v>
      </c>
      <c r="GB26" s="14">
        <f t="shared" si="59"/>
        <v>1.4741182937304282</v>
      </c>
      <c r="GC26" s="13">
        <v>7.5007409218893317E-2</v>
      </c>
      <c r="GD26" s="12" t="s">
        <v>0</v>
      </c>
      <c r="GE26" s="11">
        <f t="shared" si="60"/>
        <v>109.47018130894278</v>
      </c>
      <c r="GF26" s="10">
        <f t="shared" si="61"/>
        <v>1.5327824079216239</v>
      </c>
      <c r="GG26" s="9">
        <f t="shared" si="62"/>
        <v>2.7090312814241293</v>
      </c>
      <c r="GH26" s="8">
        <f t="shared" si="63"/>
        <v>6.492260466744422E-2</v>
      </c>
      <c r="GI26" s="2"/>
      <c r="GJ26" s="2"/>
      <c r="GK26" s="4"/>
    </row>
    <row r="27" spans="1:193">
      <c r="AD27" s="2"/>
      <c r="AE27" s="2"/>
      <c r="AF27" s="4"/>
      <c r="BG27" s="2"/>
      <c r="BH27" s="2"/>
      <c r="BI27" s="4"/>
      <c r="CM27" s="2"/>
      <c r="CN27" s="2"/>
      <c r="CO27" s="4"/>
      <c r="DV27" s="2"/>
      <c r="DW27" s="2"/>
      <c r="DX27" s="4"/>
      <c r="DY27" s="4"/>
      <c r="FC27" s="2"/>
      <c r="FD27" s="2"/>
      <c r="FE27" s="4"/>
      <c r="GI27" s="2"/>
      <c r="GJ27" s="2"/>
      <c r="GK27" s="4"/>
    </row>
    <row r="28" spans="1:193" s="5" customFormat="1">
      <c r="A28" s="1"/>
      <c r="B28" s="1"/>
      <c r="C28" s="1"/>
      <c r="D28" s="1"/>
      <c r="E28" s="1"/>
      <c r="F28" s="2"/>
      <c r="G28" s="1"/>
      <c r="H28" s="1"/>
      <c r="I28" s="2"/>
      <c r="J28" s="1"/>
      <c r="K28" s="1"/>
      <c r="L28" s="2"/>
      <c r="M28" s="1"/>
      <c r="N28" s="1"/>
      <c r="O28" s="2"/>
      <c r="P28" s="1"/>
      <c r="Q28" s="1"/>
      <c r="R28" s="2"/>
      <c r="S28" s="1"/>
      <c r="T28" s="1"/>
      <c r="U28" s="2"/>
      <c r="V28" s="2"/>
      <c r="W28" s="2"/>
      <c r="X28" s="2"/>
      <c r="Y28" s="1"/>
      <c r="Z28" s="1"/>
      <c r="AA28" s="1"/>
      <c r="AB28" s="3"/>
      <c r="AC28" s="3"/>
      <c r="AD28" s="1"/>
      <c r="AE28" s="7"/>
      <c r="AF28" s="2"/>
      <c r="AG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R28" s="2"/>
      <c r="AS28" s="1"/>
      <c r="AT28" s="1"/>
      <c r="AU28" s="2"/>
      <c r="AV28" s="1"/>
      <c r="AW28" s="1"/>
      <c r="AX28" s="2"/>
      <c r="AY28" s="1"/>
      <c r="AZ28" s="1"/>
      <c r="BA28" s="2"/>
      <c r="BB28" s="1"/>
      <c r="BC28" s="1"/>
      <c r="BD28" s="1"/>
      <c r="BE28" s="3"/>
      <c r="BF28" s="3"/>
      <c r="BG28" s="1"/>
      <c r="BH28" s="7"/>
      <c r="BI28" s="2"/>
      <c r="BJ28" s="1"/>
      <c r="BK28" s="1"/>
      <c r="BL28" s="1"/>
      <c r="BM28" s="1"/>
      <c r="BN28" s="1"/>
      <c r="BO28" s="2"/>
      <c r="BP28" s="1"/>
      <c r="BQ28" s="1"/>
      <c r="BR28" s="2"/>
      <c r="BS28" s="1"/>
      <c r="BT28" s="1"/>
      <c r="BU28" s="2"/>
      <c r="BV28" s="1"/>
      <c r="BW28" s="1"/>
      <c r="BX28" s="2"/>
      <c r="BY28" s="1"/>
      <c r="BZ28" s="1"/>
      <c r="CA28" s="2"/>
      <c r="CB28" s="1"/>
      <c r="CC28" s="1"/>
      <c r="CD28" s="2"/>
      <c r="CE28" s="1"/>
      <c r="CF28" s="1"/>
      <c r="CG28" s="2"/>
      <c r="CH28" s="1"/>
      <c r="CI28" s="1"/>
      <c r="CJ28" s="1"/>
      <c r="CK28" s="3"/>
      <c r="CL28" s="3"/>
      <c r="CM28" s="1"/>
      <c r="CN28" s="7"/>
      <c r="CO28" s="6"/>
      <c r="CP28" s="1"/>
      <c r="CQ28" s="1"/>
      <c r="CR28" s="1"/>
      <c r="CS28" s="1"/>
      <c r="CT28" s="1"/>
      <c r="CU28" s="2"/>
      <c r="CV28" s="1"/>
      <c r="CW28" s="1"/>
      <c r="CX28" s="2"/>
      <c r="CY28" s="1"/>
      <c r="CZ28" s="1"/>
      <c r="DA28" s="2"/>
      <c r="DB28" s="1"/>
      <c r="DC28" s="1"/>
      <c r="DD28" s="2"/>
      <c r="DE28" s="1"/>
      <c r="DF28" s="1"/>
      <c r="DG28" s="2"/>
      <c r="DH28" s="1"/>
      <c r="DI28" s="1"/>
      <c r="DJ28" s="2"/>
      <c r="DK28" s="1"/>
      <c r="DL28" s="1"/>
      <c r="DM28" s="2"/>
      <c r="DN28" s="1"/>
      <c r="DO28" s="1"/>
      <c r="DP28" s="2"/>
      <c r="DQ28" s="1"/>
      <c r="DR28" s="1"/>
      <c r="DS28" s="1"/>
      <c r="DT28" s="3"/>
      <c r="DU28" s="3"/>
      <c r="DV28" s="1"/>
      <c r="DW28" s="7"/>
      <c r="DX28" s="6"/>
      <c r="DY28" s="6"/>
      <c r="DZ28" s="1"/>
      <c r="EA28" s="1"/>
      <c r="EB28" s="1"/>
      <c r="EC28" s="1"/>
      <c r="ED28" s="1"/>
      <c r="EE28" s="2"/>
      <c r="EF28" s="1"/>
      <c r="EG28" s="1"/>
      <c r="EH28" s="2"/>
      <c r="EI28" s="1"/>
      <c r="EJ28" s="1"/>
      <c r="EK28" s="2"/>
      <c r="EL28" s="1"/>
      <c r="EM28" s="1"/>
      <c r="EN28" s="2"/>
      <c r="EO28" s="1"/>
      <c r="EP28" s="1"/>
      <c r="EQ28" s="2"/>
      <c r="ER28" s="1"/>
      <c r="ES28" s="1"/>
      <c r="ET28" s="2"/>
      <c r="EU28" s="1"/>
      <c r="EV28" s="1"/>
      <c r="EW28" s="2"/>
      <c r="EX28" s="1"/>
      <c r="EY28" s="1"/>
      <c r="EZ28" s="1"/>
      <c r="FA28" s="3"/>
      <c r="FB28" s="3"/>
      <c r="FC28" s="1"/>
      <c r="FD28" s="7"/>
      <c r="FE28" s="2"/>
      <c r="FF28" s="1"/>
      <c r="FG28" s="1"/>
      <c r="FH28" s="1"/>
      <c r="FI28" s="1"/>
      <c r="FJ28" s="1"/>
      <c r="FK28" s="2"/>
      <c r="FL28" s="1"/>
      <c r="FM28" s="1"/>
      <c r="FN28" s="2"/>
      <c r="FO28" s="1"/>
      <c r="FP28" s="1"/>
      <c r="FQ28" s="2"/>
      <c r="FR28" s="1"/>
      <c r="FS28" s="1"/>
      <c r="FT28" s="2"/>
      <c r="FU28" s="1"/>
      <c r="FV28" s="1"/>
      <c r="FW28" s="2"/>
      <c r="FX28" s="1"/>
      <c r="FY28" s="1"/>
      <c r="FZ28" s="2"/>
      <c r="GA28" s="1"/>
      <c r="GB28" s="1"/>
      <c r="GC28" s="2"/>
      <c r="GD28" s="1"/>
      <c r="GE28" s="1"/>
      <c r="GF28" s="1"/>
      <c r="GG28" s="3"/>
      <c r="GH28" s="3"/>
      <c r="GI28" s="1"/>
      <c r="GJ28" s="7"/>
      <c r="GK28" s="6"/>
    </row>
    <row r="29" spans="1:193">
      <c r="AE29" s="2"/>
      <c r="BH29" s="2"/>
      <c r="CN29" s="2"/>
      <c r="CO29" s="4"/>
      <c r="DW29" s="2"/>
      <c r="DX29" s="4"/>
      <c r="DY29" s="4"/>
      <c r="FD29" s="2"/>
      <c r="GJ29" s="2"/>
      <c r="GK29" s="4"/>
    </row>
    <row r="30" spans="1:193">
      <c r="AE30" s="2"/>
      <c r="BH30" s="2"/>
      <c r="CN30" s="2"/>
      <c r="CO30" s="4"/>
      <c r="DW30" s="2"/>
      <c r="DX30" s="4"/>
      <c r="DY30" s="4"/>
      <c r="FD30" s="2"/>
      <c r="GJ30" s="2"/>
      <c r="GK30" s="4"/>
    </row>
    <row r="31" spans="1:193">
      <c r="AE31" s="2"/>
      <c r="BH31" s="2"/>
      <c r="CN31" s="2"/>
      <c r="CO31" s="4"/>
      <c r="DW31" s="2"/>
      <c r="DX31" s="4"/>
      <c r="DY31" s="4"/>
      <c r="FD31" s="2"/>
      <c r="GJ31" s="2"/>
      <c r="GK31" s="4"/>
    </row>
    <row r="32" spans="1:193">
      <c r="AE32" s="2"/>
      <c r="BH32" s="2"/>
      <c r="CN32" s="2"/>
      <c r="CO32" s="4"/>
      <c r="DW32" s="2"/>
      <c r="DX32" s="4"/>
      <c r="DY32" s="4"/>
      <c r="FD32" s="2"/>
      <c r="GJ32" s="2"/>
      <c r="GK32" s="4"/>
    </row>
    <row r="33" spans="31:193">
      <c r="AE33" s="2"/>
      <c r="BH33" s="2"/>
      <c r="CN33" s="2"/>
      <c r="CO33" s="4"/>
      <c r="DW33" s="2"/>
      <c r="DX33" s="4"/>
      <c r="DY33" s="4"/>
      <c r="FD33" s="2"/>
      <c r="GJ33" s="2"/>
      <c r="GK33" s="4"/>
    </row>
    <row r="34" spans="31:193">
      <c r="AE34" s="2"/>
      <c r="BH34" s="2"/>
      <c r="CN34" s="2"/>
      <c r="CO34" s="4"/>
      <c r="DW34" s="2"/>
      <c r="DX34" s="4"/>
      <c r="DY34" s="4"/>
      <c r="FD34" s="2"/>
      <c r="GJ34" s="2"/>
      <c r="GK34" s="4"/>
    </row>
  </sheetData>
  <mergeCells count="60">
    <mergeCell ref="D4:F4"/>
    <mergeCell ref="G4:I4"/>
    <mergeCell ref="J4:L4"/>
    <mergeCell ref="M4:O4"/>
    <mergeCell ref="P4:R4"/>
    <mergeCell ref="S4:U4"/>
    <mergeCell ref="V4:X4"/>
    <mergeCell ref="AJ4:AL4"/>
    <mergeCell ref="AM4:AO4"/>
    <mergeCell ref="AP4:AR4"/>
    <mergeCell ref="Y3:Y5"/>
    <mergeCell ref="Y2:AC2"/>
    <mergeCell ref="BB2:BF2"/>
    <mergeCell ref="BB3:BB5"/>
    <mergeCell ref="CH2:CL2"/>
    <mergeCell ref="CH3:CH5"/>
    <mergeCell ref="BS4:BU4"/>
    <mergeCell ref="BV4:BX4"/>
    <mergeCell ref="BY4:CA4"/>
    <mergeCell ref="CB4:CD4"/>
    <mergeCell ref="CE4:CG4"/>
    <mergeCell ref="AS4:AU4"/>
    <mergeCell ref="AV4:AX4"/>
    <mergeCell ref="AY4:BA4"/>
    <mergeCell ref="BM4:BO4"/>
    <mergeCell ref="BP4:BR4"/>
    <mergeCell ref="CS4:CU4"/>
    <mergeCell ref="CV4:CX4"/>
    <mergeCell ref="CY4:DA4"/>
    <mergeCell ref="DB4:DD4"/>
    <mergeCell ref="DE4:DG4"/>
    <mergeCell ref="DH4:DJ4"/>
    <mergeCell ref="DK4:DM4"/>
    <mergeCell ref="DN4:DP4"/>
    <mergeCell ref="EC4:EE4"/>
    <mergeCell ref="EF4:EH4"/>
    <mergeCell ref="FO4:FQ4"/>
    <mergeCell ref="FR4:FT4"/>
    <mergeCell ref="FU4:FW4"/>
    <mergeCell ref="EI4:EK4"/>
    <mergeCell ref="EL4:EN4"/>
    <mergeCell ref="EO4:EQ4"/>
    <mergeCell ref="ER4:ET4"/>
    <mergeCell ref="EU4:EW4"/>
    <mergeCell ref="GD2:GH2"/>
    <mergeCell ref="GD3:GD5"/>
    <mergeCell ref="AB3:AB4"/>
    <mergeCell ref="BE3:BE4"/>
    <mergeCell ref="CK3:CK4"/>
    <mergeCell ref="DT3:DT4"/>
    <mergeCell ref="FA3:FA4"/>
    <mergeCell ref="GG3:GG4"/>
    <mergeCell ref="FX4:FZ4"/>
    <mergeCell ref="GA4:GC4"/>
    <mergeCell ref="DQ2:DU2"/>
    <mergeCell ref="DQ3:DQ5"/>
    <mergeCell ref="EX2:FB2"/>
    <mergeCell ref="EX3:EX5"/>
    <mergeCell ref="FI4:FK4"/>
    <mergeCell ref="FL4:FN4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Z497"/>
  <sheetViews>
    <sheetView tabSelected="1" topLeftCell="DJ1" zoomScale="75" zoomScaleNormal="75" workbookViewId="0">
      <selection activeCell="CK2" sqref="CK2:DZ3"/>
    </sheetView>
  </sheetViews>
  <sheetFormatPr baseColWidth="10" defaultRowHeight="15"/>
  <cols>
    <col min="5" max="130" width="12.28515625" customWidth="1"/>
  </cols>
  <sheetData>
    <row r="1" spans="2:130" ht="15.75" thickBot="1"/>
    <row r="2" spans="2:130">
      <c r="E2" s="103" t="s">
        <v>521</v>
      </c>
      <c r="F2" s="104"/>
      <c r="G2" s="105"/>
      <c r="H2" s="103" t="s">
        <v>528</v>
      </c>
      <c r="I2" s="104"/>
      <c r="J2" s="105"/>
      <c r="K2" s="103" t="s">
        <v>529</v>
      </c>
      <c r="L2" s="106"/>
      <c r="M2" s="107"/>
      <c r="N2" s="103" t="s">
        <v>530</v>
      </c>
      <c r="O2" s="106"/>
      <c r="P2" s="107"/>
      <c r="Q2" s="103" t="s">
        <v>531</v>
      </c>
      <c r="R2" s="104"/>
      <c r="S2" s="105"/>
      <c r="T2" s="103" t="s">
        <v>561</v>
      </c>
      <c r="U2" s="104"/>
      <c r="V2" s="105"/>
      <c r="W2" s="103" t="s">
        <v>562</v>
      </c>
      <c r="X2" s="104"/>
      <c r="Y2" s="105"/>
      <c r="Z2" s="103" t="s">
        <v>532</v>
      </c>
      <c r="AA2" s="104"/>
      <c r="AB2" s="105"/>
      <c r="AC2" s="103" t="s">
        <v>533</v>
      </c>
      <c r="AD2" s="104"/>
      <c r="AE2" s="105"/>
      <c r="AF2" s="103" t="s">
        <v>534</v>
      </c>
      <c r="AG2" s="104"/>
      <c r="AH2" s="105"/>
      <c r="AI2" s="103" t="s">
        <v>535</v>
      </c>
      <c r="AJ2" s="104"/>
      <c r="AK2" s="105"/>
      <c r="AL2" s="103" t="s">
        <v>536</v>
      </c>
      <c r="AM2" s="104"/>
      <c r="AN2" s="105"/>
      <c r="AO2" s="103" t="s">
        <v>563</v>
      </c>
      <c r="AP2" s="104"/>
      <c r="AQ2" s="105"/>
      <c r="AR2" s="103" t="s">
        <v>537</v>
      </c>
      <c r="AS2" s="104"/>
      <c r="AT2" s="105"/>
      <c r="AU2" s="103" t="s">
        <v>538</v>
      </c>
      <c r="AV2" s="104"/>
      <c r="AW2" s="105"/>
      <c r="AX2" s="103" t="s">
        <v>539</v>
      </c>
      <c r="AY2" s="104"/>
      <c r="AZ2" s="105"/>
      <c r="BA2" s="103" t="s">
        <v>540</v>
      </c>
      <c r="BB2" s="104"/>
      <c r="BC2" s="105"/>
      <c r="BD2" s="103" t="s">
        <v>541</v>
      </c>
      <c r="BE2" s="104"/>
      <c r="BF2" s="105"/>
      <c r="BG2" s="103" t="s">
        <v>542</v>
      </c>
      <c r="BH2" s="104"/>
      <c r="BI2" s="105"/>
      <c r="BJ2" s="103" t="s">
        <v>543</v>
      </c>
      <c r="BK2" s="104"/>
      <c r="BL2" s="105"/>
      <c r="BM2" s="103" t="s">
        <v>524</v>
      </c>
      <c r="BN2" s="104"/>
      <c r="BO2" s="105"/>
      <c r="BP2" s="103" t="s">
        <v>544</v>
      </c>
      <c r="BQ2" s="104"/>
      <c r="BR2" s="105"/>
      <c r="BS2" s="103" t="s">
        <v>545</v>
      </c>
      <c r="BT2" s="104"/>
      <c r="BU2" s="105"/>
      <c r="BV2" s="103" t="s">
        <v>546</v>
      </c>
      <c r="BW2" s="104"/>
      <c r="BX2" s="105"/>
      <c r="BY2" s="103" t="s">
        <v>547</v>
      </c>
      <c r="BZ2" s="104"/>
      <c r="CA2" s="105"/>
      <c r="CB2" s="103" t="s">
        <v>548</v>
      </c>
      <c r="CC2" s="104"/>
      <c r="CD2" s="105"/>
      <c r="CE2" s="103" t="s">
        <v>549</v>
      </c>
      <c r="CF2" s="104"/>
      <c r="CG2" s="105"/>
      <c r="CH2" s="103" t="s">
        <v>564</v>
      </c>
      <c r="CI2" s="104"/>
      <c r="CJ2" s="105"/>
      <c r="CK2" s="103" t="s">
        <v>525</v>
      </c>
      <c r="CL2" s="104"/>
      <c r="CM2" s="105"/>
      <c r="CN2" s="103" t="s">
        <v>550</v>
      </c>
      <c r="CO2" s="104"/>
      <c r="CP2" s="105"/>
      <c r="CQ2" s="103" t="s">
        <v>551</v>
      </c>
      <c r="CR2" s="104"/>
      <c r="CS2" s="105"/>
      <c r="CT2" s="103" t="s">
        <v>552</v>
      </c>
      <c r="CU2" s="104"/>
      <c r="CV2" s="105"/>
      <c r="CW2" s="103" t="s">
        <v>553</v>
      </c>
      <c r="CX2" s="104"/>
      <c r="CY2" s="105"/>
      <c r="CZ2" s="103" t="s">
        <v>554</v>
      </c>
      <c r="DA2" s="104"/>
      <c r="DB2" s="105"/>
      <c r="DC2" s="103" t="s">
        <v>555</v>
      </c>
      <c r="DD2" s="104"/>
      <c r="DE2" s="105"/>
      <c r="DF2" s="103" t="s">
        <v>526</v>
      </c>
      <c r="DG2" s="104"/>
      <c r="DH2" s="105"/>
      <c r="DI2" s="103" t="s">
        <v>556</v>
      </c>
      <c r="DJ2" s="104"/>
      <c r="DK2" s="105"/>
      <c r="DL2" s="103" t="s">
        <v>557</v>
      </c>
      <c r="DM2" s="104"/>
      <c r="DN2" s="105"/>
      <c r="DO2" s="103" t="s">
        <v>558</v>
      </c>
      <c r="DP2" s="104"/>
      <c r="DQ2" s="105"/>
      <c r="DR2" s="103" t="s">
        <v>559</v>
      </c>
      <c r="DS2" s="104"/>
      <c r="DT2" s="105"/>
      <c r="DU2" s="103" t="s">
        <v>560</v>
      </c>
      <c r="DV2" s="104"/>
      <c r="DW2" s="105"/>
      <c r="DX2" s="103" t="s">
        <v>565</v>
      </c>
      <c r="DY2" s="104"/>
      <c r="DZ2" s="105"/>
    </row>
    <row r="3" spans="2:130" ht="15.75" thickBot="1">
      <c r="B3" t="s">
        <v>41</v>
      </c>
      <c r="C3" t="s">
        <v>518</v>
      </c>
      <c r="D3" t="s">
        <v>45</v>
      </c>
      <c r="E3" s="58" t="s">
        <v>44</v>
      </c>
      <c r="F3" s="59" t="s">
        <v>43</v>
      </c>
      <c r="G3" s="60" t="s">
        <v>42</v>
      </c>
      <c r="H3" s="58" t="s">
        <v>44</v>
      </c>
      <c r="I3" s="59" t="s">
        <v>43</v>
      </c>
      <c r="J3" s="60" t="s">
        <v>42</v>
      </c>
      <c r="K3" s="58" t="s">
        <v>44</v>
      </c>
      <c r="L3" s="59" t="s">
        <v>43</v>
      </c>
      <c r="M3" s="60" t="s">
        <v>42</v>
      </c>
      <c r="N3" s="58" t="s">
        <v>44</v>
      </c>
      <c r="O3" s="59" t="s">
        <v>43</v>
      </c>
      <c r="P3" s="60" t="s">
        <v>42</v>
      </c>
      <c r="Q3" s="58" t="s">
        <v>44</v>
      </c>
      <c r="R3" s="59" t="s">
        <v>43</v>
      </c>
      <c r="S3" s="60" t="s">
        <v>42</v>
      </c>
      <c r="T3" s="58" t="s">
        <v>44</v>
      </c>
      <c r="U3" s="59" t="s">
        <v>43</v>
      </c>
      <c r="V3" s="60" t="s">
        <v>42</v>
      </c>
      <c r="W3" s="58" t="s">
        <v>44</v>
      </c>
      <c r="X3" s="59" t="s">
        <v>43</v>
      </c>
      <c r="Y3" s="60" t="s">
        <v>42</v>
      </c>
      <c r="Z3" s="58" t="s">
        <v>44</v>
      </c>
      <c r="AA3" s="59" t="s">
        <v>43</v>
      </c>
      <c r="AB3" s="60" t="s">
        <v>42</v>
      </c>
      <c r="AC3" s="58" t="s">
        <v>44</v>
      </c>
      <c r="AD3" s="59" t="s">
        <v>43</v>
      </c>
      <c r="AE3" s="60" t="s">
        <v>42</v>
      </c>
      <c r="AF3" s="58" t="s">
        <v>44</v>
      </c>
      <c r="AG3" s="59" t="s">
        <v>43</v>
      </c>
      <c r="AH3" s="60" t="s">
        <v>42</v>
      </c>
      <c r="AI3" s="58" t="s">
        <v>44</v>
      </c>
      <c r="AJ3" s="59" t="s">
        <v>43</v>
      </c>
      <c r="AK3" s="60" t="s">
        <v>42</v>
      </c>
      <c r="AL3" s="58" t="s">
        <v>44</v>
      </c>
      <c r="AM3" s="59" t="s">
        <v>43</v>
      </c>
      <c r="AN3" s="60" t="s">
        <v>42</v>
      </c>
      <c r="AO3" s="58" t="s">
        <v>44</v>
      </c>
      <c r="AP3" s="59" t="s">
        <v>43</v>
      </c>
      <c r="AQ3" s="60" t="s">
        <v>42</v>
      </c>
      <c r="AR3" s="58" t="s">
        <v>44</v>
      </c>
      <c r="AS3" s="59" t="s">
        <v>43</v>
      </c>
      <c r="AT3" s="60" t="s">
        <v>42</v>
      </c>
      <c r="AU3" s="58" t="s">
        <v>44</v>
      </c>
      <c r="AV3" s="59" t="s">
        <v>43</v>
      </c>
      <c r="AW3" s="60" t="s">
        <v>42</v>
      </c>
      <c r="AX3" s="58" t="s">
        <v>44</v>
      </c>
      <c r="AY3" s="59" t="s">
        <v>43</v>
      </c>
      <c r="AZ3" s="60" t="s">
        <v>42</v>
      </c>
      <c r="BA3" s="58" t="s">
        <v>44</v>
      </c>
      <c r="BB3" s="59" t="s">
        <v>43</v>
      </c>
      <c r="BC3" s="60" t="s">
        <v>42</v>
      </c>
      <c r="BD3" s="58" t="s">
        <v>44</v>
      </c>
      <c r="BE3" s="59" t="s">
        <v>43</v>
      </c>
      <c r="BF3" s="60" t="s">
        <v>42</v>
      </c>
      <c r="BG3" s="58" t="s">
        <v>44</v>
      </c>
      <c r="BH3" s="59" t="s">
        <v>43</v>
      </c>
      <c r="BI3" s="60" t="s">
        <v>42</v>
      </c>
      <c r="BJ3" s="58" t="s">
        <v>44</v>
      </c>
      <c r="BK3" s="59" t="s">
        <v>43</v>
      </c>
      <c r="BL3" s="60" t="s">
        <v>42</v>
      </c>
      <c r="BM3" s="58" t="s">
        <v>44</v>
      </c>
      <c r="BN3" s="59" t="s">
        <v>43</v>
      </c>
      <c r="BO3" s="60" t="s">
        <v>42</v>
      </c>
      <c r="BP3" s="58" t="s">
        <v>44</v>
      </c>
      <c r="BQ3" s="59" t="s">
        <v>43</v>
      </c>
      <c r="BR3" s="60" t="s">
        <v>42</v>
      </c>
      <c r="BS3" s="58" t="s">
        <v>44</v>
      </c>
      <c r="BT3" s="59" t="s">
        <v>43</v>
      </c>
      <c r="BU3" s="60" t="s">
        <v>42</v>
      </c>
      <c r="BV3" s="58" t="s">
        <v>44</v>
      </c>
      <c r="BW3" s="59" t="s">
        <v>43</v>
      </c>
      <c r="BX3" s="60" t="s">
        <v>42</v>
      </c>
      <c r="BY3" s="58" t="s">
        <v>44</v>
      </c>
      <c r="BZ3" s="59" t="s">
        <v>43</v>
      </c>
      <c r="CA3" s="60" t="s">
        <v>42</v>
      </c>
      <c r="CB3" s="58" t="s">
        <v>44</v>
      </c>
      <c r="CC3" s="59" t="s">
        <v>43</v>
      </c>
      <c r="CD3" s="60" t="s">
        <v>42</v>
      </c>
      <c r="CE3" s="58" t="s">
        <v>44</v>
      </c>
      <c r="CF3" s="59" t="s">
        <v>43</v>
      </c>
      <c r="CG3" s="60" t="s">
        <v>42</v>
      </c>
      <c r="CH3" s="58" t="s">
        <v>44</v>
      </c>
      <c r="CI3" s="59" t="s">
        <v>43</v>
      </c>
      <c r="CJ3" s="60" t="s">
        <v>42</v>
      </c>
      <c r="CK3" s="58" t="s">
        <v>44</v>
      </c>
      <c r="CL3" s="59" t="s">
        <v>43</v>
      </c>
      <c r="CM3" s="60" t="s">
        <v>42</v>
      </c>
      <c r="CN3" s="58" t="s">
        <v>44</v>
      </c>
      <c r="CO3" s="59" t="s">
        <v>43</v>
      </c>
      <c r="CP3" s="60" t="s">
        <v>42</v>
      </c>
      <c r="CQ3" s="58" t="s">
        <v>44</v>
      </c>
      <c r="CR3" s="59" t="s">
        <v>43</v>
      </c>
      <c r="CS3" s="60" t="s">
        <v>42</v>
      </c>
      <c r="CT3" s="58" t="s">
        <v>44</v>
      </c>
      <c r="CU3" s="59" t="s">
        <v>43</v>
      </c>
      <c r="CV3" s="60" t="s">
        <v>42</v>
      </c>
      <c r="CW3" s="58" t="s">
        <v>44</v>
      </c>
      <c r="CX3" s="59" t="s">
        <v>43</v>
      </c>
      <c r="CY3" s="60" t="s">
        <v>42</v>
      </c>
      <c r="CZ3" s="58" t="s">
        <v>44</v>
      </c>
      <c r="DA3" s="59" t="s">
        <v>43</v>
      </c>
      <c r="DB3" s="60" t="s">
        <v>42</v>
      </c>
      <c r="DC3" s="58" t="s">
        <v>44</v>
      </c>
      <c r="DD3" s="59" t="s">
        <v>43</v>
      </c>
      <c r="DE3" s="60" t="s">
        <v>42</v>
      </c>
      <c r="DF3" s="58" t="s">
        <v>44</v>
      </c>
      <c r="DG3" s="59" t="s">
        <v>43</v>
      </c>
      <c r="DH3" s="60" t="s">
        <v>42</v>
      </c>
      <c r="DI3" s="58" t="s">
        <v>44</v>
      </c>
      <c r="DJ3" s="59" t="s">
        <v>43</v>
      </c>
      <c r="DK3" s="60" t="s">
        <v>42</v>
      </c>
      <c r="DL3" s="58" t="s">
        <v>44</v>
      </c>
      <c r="DM3" s="59" t="s">
        <v>43</v>
      </c>
      <c r="DN3" s="60" t="s">
        <v>42</v>
      </c>
      <c r="DO3" s="58" t="s">
        <v>44</v>
      </c>
      <c r="DP3" s="59" t="s">
        <v>43</v>
      </c>
      <c r="DQ3" s="60" t="s">
        <v>42</v>
      </c>
      <c r="DR3" s="58" t="s">
        <v>44</v>
      </c>
      <c r="DS3" s="59" t="s">
        <v>43</v>
      </c>
      <c r="DT3" s="60" t="s">
        <v>42</v>
      </c>
      <c r="DU3" s="58" t="s">
        <v>44</v>
      </c>
      <c r="DV3" s="59" t="s">
        <v>43</v>
      </c>
      <c r="DW3" s="60" t="s">
        <v>42</v>
      </c>
      <c r="DX3" s="58" t="s">
        <v>44</v>
      </c>
      <c r="DY3" s="59" t="s">
        <v>43</v>
      </c>
      <c r="DZ3" s="60" t="s">
        <v>42</v>
      </c>
    </row>
    <row r="4" spans="2:130">
      <c r="D4" t="s">
        <v>519</v>
      </c>
      <c r="E4">
        <v>20925.04852207057</v>
      </c>
      <c r="G4">
        <v>11.356259857974132</v>
      </c>
      <c r="H4">
        <v>5678.729694453622</v>
      </c>
      <c r="J4">
        <v>3.1294461481266622</v>
      </c>
      <c r="K4">
        <v>39762.63569440123</v>
      </c>
      <c r="M4">
        <v>21.898305284007066</v>
      </c>
      <c r="N4">
        <v>11913.46273460546</v>
      </c>
      <c r="P4">
        <v>6.607373496880971</v>
      </c>
      <c r="Q4">
        <v>38797.789874468443</v>
      </c>
      <c r="S4">
        <v>21.01357227453726</v>
      </c>
      <c r="T4">
        <v>75738.22315395427</v>
      </c>
      <c r="V4">
        <v>41.520451466816901</v>
      </c>
      <c r="W4">
        <v>76822.767270340657</v>
      </c>
      <c r="Y4">
        <v>42.079116053411752</v>
      </c>
      <c r="Z4">
        <v>20591.169730493588</v>
      </c>
      <c r="AB4">
        <v>11.425547062379531</v>
      </c>
      <c r="AC4">
        <v>26817.036537745586</v>
      </c>
      <c r="AE4">
        <v>14.719276457612089</v>
      </c>
      <c r="AF4">
        <v>22722.815579800852</v>
      </c>
      <c r="AH4">
        <v>12.528594393146891</v>
      </c>
      <c r="AI4">
        <v>8774.9595386987021</v>
      </c>
      <c r="AK4">
        <v>4.8972155951365153</v>
      </c>
      <c r="AL4">
        <v>3685.9083836668869</v>
      </c>
      <c r="AN4">
        <v>2.021514331136339</v>
      </c>
      <c r="AO4">
        <v>4756.4602832677065</v>
      </c>
      <c r="AQ4">
        <v>2.5815582149983269</v>
      </c>
      <c r="AR4">
        <v>2491.312742053753</v>
      </c>
      <c r="AT4">
        <v>2491.312742053753</v>
      </c>
      <c r="AU4">
        <v>19703.309556372755</v>
      </c>
      <c r="AW4">
        <v>10.563288095845298</v>
      </c>
      <c r="AX4">
        <v>18666.729083598777</v>
      </c>
      <c r="AZ4">
        <v>10.037082978705619</v>
      </c>
      <c r="BA4">
        <v>12360.808730232646</v>
      </c>
      <c r="BC4">
        <v>6.8209607470569216</v>
      </c>
      <c r="BD4">
        <v>9710.3002193468474</v>
      </c>
      <c r="BF4">
        <v>5.3140495726272547</v>
      </c>
      <c r="BG4">
        <v>19687.425405894686</v>
      </c>
      <c r="BI4">
        <v>10.784595272562038</v>
      </c>
      <c r="BJ4">
        <v>39298.702521358435</v>
      </c>
      <c r="BL4">
        <v>21.95149933932252</v>
      </c>
      <c r="BM4">
        <v>30472.618572917461</v>
      </c>
      <c r="BO4">
        <v>16.599320963949502</v>
      </c>
      <c r="BP4">
        <v>8401.803238795359</v>
      </c>
      <c r="BR4">
        <v>4.665804325388045</v>
      </c>
      <c r="BS4">
        <v>4942.8124772780839</v>
      </c>
      <c r="BU4">
        <v>2.7658864555396252</v>
      </c>
      <c r="BV4">
        <v>6555.6392105450113</v>
      </c>
      <c r="BX4">
        <v>3.622891037813766</v>
      </c>
      <c r="BY4">
        <v>13666.017077490582</v>
      </c>
      <c r="CA4">
        <v>7.6137157806552223</v>
      </c>
      <c r="CB4">
        <v>4641.8746866400315</v>
      </c>
      <c r="CD4">
        <v>2.471211516800135</v>
      </c>
      <c r="CE4">
        <v>5071.5850611495598</v>
      </c>
      <c r="CG4">
        <v>2.7677460314248101</v>
      </c>
      <c r="CH4">
        <v>12144.798242550076</v>
      </c>
      <c r="CJ4">
        <v>6.6592978997474672</v>
      </c>
      <c r="CK4">
        <v>7157.8271042018459</v>
      </c>
      <c r="CM4">
        <v>3.925115416729887</v>
      </c>
      <c r="CN4">
        <v>3572.1541428975643</v>
      </c>
      <c r="CP4">
        <v>2.0001808778283983</v>
      </c>
      <c r="CQ4">
        <v>3356.8435751181255</v>
      </c>
      <c r="CS4">
        <v>1.8627515379675887</v>
      </c>
      <c r="CT4">
        <v>30297.106826824427</v>
      </c>
      <c r="CV4">
        <v>16.284741369272258</v>
      </c>
      <c r="CW4">
        <v>2210.5330732961588</v>
      </c>
      <c r="CY4">
        <v>1.2150900219685516</v>
      </c>
      <c r="CZ4">
        <v>23800.268226244047</v>
      </c>
      <c r="DB4">
        <v>12.958379024470709</v>
      </c>
      <c r="DC4">
        <v>7417.4599124609513</v>
      </c>
      <c r="DE4">
        <v>4.0397470344305093</v>
      </c>
      <c r="DF4">
        <v>16129.548855740526</v>
      </c>
      <c r="DH4">
        <v>9.0273312087635826</v>
      </c>
      <c r="DI4">
        <v>6556.4010185873267</v>
      </c>
      <c r="DK4">
        <v>3.612645019692688</v>
      </c>
      <c r="DL4">
        <v>2299.1658509725335</v>
      </c>
      <c r="DN4">
        <v>1.2737578258918156</v>
      </c>
      <c r="DO4">
        <v>8775.0910076807086</v>
      </c>
      <c r="DQ4">
        <v>5.2001123189407377</v>
      </c>
      <c r="DR4">
        <v>4838.5377594060665</v>
      </c>
      <c r="DT4">
        <v>2.6331978992665732</v>
      </c>
      <c r="DU4">
        <v>2700.1696510046431</v>
      </c>
      <c r="DW4">
        <v>1.4624495150202927</v>
      </c>
      <c r="DX4">
        <v>10192.982429236396</v>
      </c>
      <c r="DZ4">
        <v>5.6661143597004777</v>
      </c>
    </row>
    <row r="5" spans="2:130">
      <c r="B5" t="s">
        <v>5</v>
      </c>
      <c r="C5" t="s">
        <v>5</v>
      </c>
      <c r="D5" t="s">
        <v>517</v>
      </c>
      <c r="E5">
        <v>70.588313838966386</v>
      </c>
      <c r="F5">
        <v>0.33733882989333946</v>
      </c>
      <c r="G5">
        <v>3.394234553294613E-2</v>
      </c>
      <c r="H5">
        <v>19.397628114029136</v>
      </c>
      <c r="I5">
        <v>0.34158393087409444</v>
      </c>
      <c r="J5">
        <v>9.3273370641489169E-3</v>
      </c>
      <c r="K5">
        <v>163.91853389541373</v>
      </c>
      <c r="L5">
        <v>0.41224262686010593</v>
      </c>
      <c r="M5">
        <v>7.8820122115748001E-2</v>
      </c>
      <c r="N5">
        <v>50.602611697302116</v>
      </c>
      <c r="O5">
        <v>0.42475150025286018</v>
      </c>
      <c r="P5">
        <v>2.4332233448976236E-2</v>
      </c>
      <c r="Q5">
        <v>85.476870202288623</v>
      </c>
      <c r="R5">
        <v>0.22031376137365533</v>
      </c>
      <c r="S5">
        <v>4.1101498331573554E-2</v>
      </c>
      <c r="T5">
        <v>171.6632909951424</v>
      </c>
      <c r="U5">
        <v>0.22665344372576549</v>
      </c>
      <c r="V5">
        <v>8.2544183610507985E-2</v>
      </c>
      <c r="W5">
        <v>179.16021911016045</v>
      </c>
      <c r="X5">
        <v>0.23321239975604177</v>
      </c>
      <c r="Y5">
        <v>8.6149076696580423E-2</v>
      </c>
      <c r="Z5">
        <v>81.024570954938312</v>
      </c>
      <c r="AA5">
        <v>0.39349183176781127</v>
      </c>
      <c r="AB5">
        <v>3.8960613087956682E-2</v>
      </c>
      <c r="AC5">
        <v>71.843720602530098</v>
      </c>
      <c r="AD5">
        <v>0.26790328044416256</v>
      </c>
      <c r="AE5">
        <v>3.4546007071745412E-2</v>
      </c>
      <c r="AF5">
        <v>84.406394757955567</v>
      </c>
      <c r="AG5">
        <v>0.37146098581633308</v>
      </c>
      <c r="AH5">
        <v>4.058676089927029E-2</v>
      </c>
      <c r="AI5">
        <v>21.269186410217685</v>
      </c>
      <c r="AJ5">
        <v>0.2423850083458258</v>
      </c>
      <c r="AK5">
        <v>1.0227274673073872E-2</v>
      </c>
      <c r="AL5">
        <v>18.964074124062304</v>
      </c>
      <c r="AM5">
        <v>0.51450204807304778</v>
      </c>
      <c r="AN5">
        <v>9.1188629055479198E-3</v>
      </c>
      <c r="AO5">
        <v>23.249049545670584</v>
      </c>
      <c r="AP5">
        <v>0.48878889260268132</v>
      </c>
      <c r="AQ5">
        <v>1.1179290594643992E-2</v>
      </c>
      <c r="AR5">
        <v>14.465046205848294</v>
      </c>
      <c r="AS5">
        <v>0.58061944458742676</v>
      </c>
      <c r="AT5">
        <v>6.9555082104525798E-3</v>
      </c>
      <c r="AU5">
        <v>73.953406909718723</v>
      </c>
      <c r="AV5">
        <v>0.37533494917760934</v>
      </c>
      <c r="AW5">
        <v>3.5560448382357827E-2</v>
      </c>
      <c r="AX5">
        <v>48.430355409510412</v>
      </c>
      <c r="AY5">
        <v>0.2594474650197981</v>
      </c>
      <c r="AZ5">
        <v>2.3287705403235617E-2</v>
      </c>
      <c r="BA5">
        <v>41.245429412280608</v>
      </c>
      <c r="BB5">
        <v>0.33367905217561211</v>
      </c>
      <c r="BC5">
        <v>1.9832838335820304E-2</v>
      </c>
      <c r="BD5">
        <v>31.452661199430558</v>
      </c>
      <c r="BE5">
        <v>0.32391028587112197</v>
      </c>
      <c r="BF5">
        <v>1.5123992008043017E-2</v>
      </c>
      <c r="BG5">
        <v>53.074330106581492</v>
      </c>
      <c r="BH5">
        <v>0.2695849203862396</v>
      </c>
      <c r="BI5">
        <v>2.5520757664178439E-2</v>
      </c>
      <c r="BJ5">
        <v>181.18190111004267</v>
      </c>
      <c r="BK5">
        <v>0.46103787017286946</v>
      </c>
      <c r="BL5">
        <v>8.71212011923473E-2</v>
      </c>
      <c r="BM5">
        <v>94.581217228574857</v>
      </c>
      <c r="BN5">
        <v>0.31038099663884455</v>
      </c>
      <c r="BO5">
        <v>4.5479317772381185E-2</v>
      </c>
      <c r="BP5">
        <v>36.949637371614799</v>
      </c>
      <c r="BQ5">
        <v>0.43978222676055662</v>
      </c>
      <c r="BR5">
        <v>1.7767209482373057E-2</v>
      </c>
      <c r="BS5">
        <v>28.512822788595642</v>
      </c>
      <c r="BT5">
        <v>0.57685422863335345</v>
      </c>
      <c r="BU5">
        <v>1.3710372589689631E-2</v>
      </c>
      <c r="BV5">
        <v>17.879601446233117</v>
      </c>
      <c r="BW5">
        <v>0.27273620271037874</v>
      </c>
      <c r="BX5">
        <v>8.5973949124762694E-3</v>
      </c>
      <c r="BY5">
        <v>61.198203182948461</v>
      </c>
      <c r="BZ5">
        <v>0.44781301556946362</v>
      </c>
      <c r="CA5">
        <v>2.9427116833670729E-2</v>
      </c>
      <c r="CB5">
        <v>0</v>
      </c>
      <c r="CC5">
        <v>0</v>
      </c>
      <c r="CD5">
        <v>0</v>
      </c>
      <c r="CE5">
        <v>23.068211193298033</v>
      </c>
      <c r="CF5">
        <v>0.45485210077634458</v>
      </c>
      <c r="CG5">
        <v>1.1092334588642196E-2</v>
      </c>
      <c r="CH5">
        <v>24.381654207339366</v>
      </c>
      <c r="CI5">
        <v>0.20075800124794732</v>
      </c>
      <c r="CJ5">
        <v>1.1723902821340441E-2</v>
      </c>
      <c r="CK5">
        <v>25.285649955203564</v>
      </c>
      <c r="CL5">
        <v>0.35325874161392046</v>
      </c>
      <c r="CM5">
        <v>1.2158588598143663E-2</v>
      </c>
      <c r="CN5">
        <v>22.114774128292176</v>
      </c>
      <c r="CO5">
        <v>0.61908790168706729</v>
      </c>
      <c r="CP5">
        <v>1.0633874986133851E-2</v>
      </c>
      <c r="CQ5">
        <v>17.007269637450577</v>
      </c>
      <c r="CR5">
        <v>0.50664468739363588</v>
      </c>
      <c r="CS5">
        <v>8.1779347205155409E-3</v>
      </c>
      <c r="CT5">
        <v>64.444001079426769</v>
      </c>
      <c r="CU5">
        <v>0.21270678235972484</v>
      </c>
      <c r="CV5">
        <v>3.0987856674881669E-2</v>
      </c>
      <c r="CW5">
        <v>7.9167238279264049</v>
      </c>
      <c r="CX5">
        <v>0.35813641169012955</v>
      </c>
      <c r="CY5">
        <v>3.8067515859551621E-3</v>
      </c>
      <c r="CZ5">
        <v>51.945033922711872</v>
      </c>
      <c r="DA5">
        <v>0.21825398532875859</v>
      </c>
      <c r="DB5">
        <v>2.4977736316914294E-2</v>
      </c>
      <c r="DC5">
        <v>20.73824632720676</v>
      </c>
      <c r="DD5">
        <v>0.27958690133758018</v>
      </c>
      <c r="DE5">
        <v>9.9719724739597213E-3</v>
      </c>
      <c r="DF5">
        <v>27.177852860845601</v>
      </c>
      <c r="DG5">
        <v>0.16849729092809046</v>
      </c>
      <c r="DH5">
        <v>1.3068453154311776E-2</v>
      </c>
      <c r="DI5">
        <v>25.267548716545793</v>
      </c>
      <c r="DJ5">
        <v>0.38538748079796464</v>
      </c>
      <c r="DK5">
        <v>1.2149884629119865E-2</v>
      </c>
      <c r="DL5">
        <v>10.953631001262107</v>
      </c>
      <c r="DM5">
        <v>0.47641761017930856</v>
      </c>
      <c r="DN5">
        <v>5.2670464566330431E-3</v>
      </c>
      <c r="DO5">
        <v>0</v>
      </c>
      <c r="DP5">
        <v>0</v>
      </c>
      <c r="DQ5">
        <v>0</v>
      </c>
      <c r="DR5">
        <v>24.987472466943906</v>
      </c>
      <c r="DS5">
        <v>0.51642611279344719</v>
      </c>
      <c r="DT5">
        <v>1.2015210143747599E-2</v>
      </c>
      <c r="DU5">
        <v>13.040859631908038</v>
      </c>
      <c r="DV5">
        <v>0.48296445473550037</v>
      </c>
      <c r="DW5">
        <v>6.2706890078528159E-3</v>
      </c>
      <c r="DX5">
        <v>41.074063724421151</v>
      </c>
      <c r="DY5">
        <v>0.40296413743056164</v>
      </c>
      <c r="DZ5">
        <v>1.9750437254487125E-2</v>
      </c>
    </row>
    <row r="6" spans="2:130">
      <c r="B6" t="s">
        <v>5</v>
      </c>
      <c r="C6" t="s">
        <v>22</v>
      </c>
      <c r="D6" t="s">
        <v>516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</row>
    <row r="7" spans="2:130">
      <c r="B7" t="s">
        <v>5</v>
      </c>
      <c r="C7" t="s">
        <v>16</v>
      </c>
      <c r="D7" t="s">
        <v>515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</row>
    <row r="8" spans="2:130">
      <c r="B8" t="s">
        <v>5</v>
      </c>
      <c r="C8" t="s">
        <v>20</v>
      </c>
      <c r="D8" t="s">
        <v>514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</row>
    <row r="9" spans="2:130">
      <c r="B9" t="s">
        <v>5</v>
      </c>
      <c r="C9" t="s">
        <v>2</v>
      </c>
      <c r="D9" t="s">
        <v>513</v>
      </c>
      <c r="E9">
        <v>26.819494876269598</v>
      </c>
      <c r="F9">
        <v>0.12816933183204759</v>
      </c>
      <c r="G9">
        <v>1.3648508527660686E-2</v>
      </c>
      <c r="H9">
        <v>7.5860041729428893</v>
      </c>
      <c r="I9">
        <v>0.13358628744650566</v>
      </c>
      <c r="J9">
        <v>3.8605366403411524E-3</v>
      </c>
      <c r="K9">
        <v>75.344350920375902</v>
      </c>
      <c r="L9">
        <v>0.18948530348802997</v>
      </c>
      <c r="M9">
        <v>3.8342930051143621E-2</v>
      </c>
      <c r="N9">
        <v>18.025425980922503</v>
      </c>
      <c r="O9">
        <v>0.15130299546380754</v>
      </c>
      <c r="P9">
        <v>9.1731847057649335E-3</v>
      </c>
      <c r="Q9">
        <v>34.46628912129438</v>
      </c>
      <c r="R9">
        <v>8.8835702324310789E-2</v>
      </c>
      <c r="S9">
        <v>1.7539981388875293E-2</v>
      </c>
      <c r="T9">
        <v>72.782919758173875</v>
      </c>
      <c r="U9">
        <v>9.6098002735325455E-2</v>
      </c>
      <c r="V9">
        <v>3.7039411277892474E-2</v>
      </c>
      <c r="W9">
        <v>71.485044613816342</v>
      </c>
      <c r="X9">
        <v>9.3051900047103522E-2</v>
      </c>
      <c r="Y9">
        <v>3.637891934628356E-2</v>
      </c>
      <c r="Z9">
        <v>37.24644673305189</v>
      </c>
      <c r="AA9">
        <v>0.18088553113081965</v>
      </c>
      <c r="AB9">
        <v>1.8954810603495874E-2</v>
      </c>
      <c r="AC9">
        <v>29.36430967835901</v>
      </c>
      <c r="AD9">
        <v>0.10949871227205915</v>
      </c>
      <c r="AE9">
        <v>1.4943571193377289E-2</v>
      </c>
      <c r="AF9">
        <v>38.799258565438244</v>
      </c>
      <c r="AG9">
        <v>0.1707502242808692</v>
      </c>
      <c r="AH9">
        <v>1.9745040458083108E-2</v>
      </c>
      <c r="AI9">
        <v>11.112068348453459</v>
      </c>
      <c r="AJ9">
        <v>0.12663384143764772</v>
      </c>
      <c r="AK9">
        <v>5.6549595849402024E-3</v>
      </c>
      <c r="AL9">
        <v>7.7724175234459363</v>
      </c>
      <c r="AM9">
        <v>0.21086844040636815</v>
      </c>
      <c r="AN9">
        <v>3.9554028641737961E-3</v>
      </c>
      <c r="AO9">
        <v>14.110086897978025</v>
      </c>
      <c r="AP9">
        <v>0.2966509979619622</v>
      </c>
      <c r="AQ9">
        <v>7.1806587798000001E-3</v>
      </c>
      <c r="AR9">
        <v>0</v>
      </c>
      <c r="AS9">
        <v>0</v>
      </c>
      <c r="AT9">
        <v>0</v>
      </c>
      <c r="AU9">
        <v>26.623709729629692</v>
      </c>
      <c r="AV9">
        <v>0.13512303429764991</v>
      </c>
      <c r="AW9">
        <v>1.3548872973157067E-2</v>
      </c>
      <c r="AX9">
        <v>21.369309188114244</v>
      </c>
      <c r="AY9">
        <v>0.11447805929154478</v>
      </c>
      <c r="AZ9">
        <v>1.0874895296490493E-2</v>
      </c>
      <c r="BA9">
        <v>15.632678665173886</v>
      </c>
      <c r="BB9">
        <v>0.1264697076570625</v>
      </c>
      <c r="BC9">
        <v>7.9555095670572271E-3</v>
      </c>
      <c r="BD9">
        <v>8.8225107149962607</v>
      </c>
      <c r="BE9">
        <v>9.0857239381932284E-2</v>
      </c>
      <c r="BF9">
        <v>4.489797935588599E-3</v>
      </c>
      <c r="BG9">
        <v>19.163539296825544</v>
      </c>
      <c r="BH9">
        <v>9.7338981109676814E-2</v>
      </c>
      <c r="BI9">
        <v>9.7523734402735467E-3</v>
      </c>
      <c r="BJ9">
        <v>46.713736071459657</v>
      </c>
      <c r="BK9">
        <v>0.11886839278236025</v>
      </c>
      <c r="BL9">
        <v>2.3772738005380718E-2</v>
      </c>
      <c r="BM9">
        <v>34.266250361508945</v>
      </c>
      <c r="BN9">
        <v>0.11244931340414267</v>
      </c>
      <c r="BO9">
        <v>1.7438181159922812E-2</v>
      </c>
      <c r="BP9">
        <v>15.488402010906979</v>
      </c>
      <c r="BQ9">
        <v>0.18434616439705734</v>
      </c>
      <c r="BR9">
        <v>7.8820868141236296E-3</v>
      </c>
      <c r="BS9">
        <v>0</v>
      </c>
      <c r="BT9">
        <v>0</v>
      </c>
      <c r="BU9">
        <v>0</v>
      </c>
      <c r="BV9">
        <v>9.3379413518746741</v>
      </c>
      <c r="BW9">
        <v>0.1424413554799388</v>
      </c>
      <c r="BX9">
        <v>4.7521018855812289E-3</v>
      </c>
      <c r="BY9">
        <v>29.024990934799323</v>
      </c>
      <c r="BZ9">
        <v>0.21238807744947608</v>
      </c>
      <c r="CA9">
        <v>1.4770891029696533E-2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14.482118710796</v>
      </c>
      <c r="CI9">
        <v>0.11924544501741473</v>
      </c>
      <c r="CJ9">
        <v>7.3699867068632349E-3</v>
      </c>
      <c r="CK9">
        <v>0</v>
      </c>
      <c r="CL9">
        <v>0</v>
      </c>
      <c r="CM9">
        <v>0</v>
      </c>
      <c r="CN9">
        <v>13.603924756235081</v>
      </c>
      <c r="CO9">
        <v>0.38083252323485162</v>
      </c>
      <c r="CP9">
        <v>6.9230715903384182E-3</v>
      </c>
      <c r="CQ9">
        <v>8.1358842876986373</v>
      </c>
      <c r="CR9">
        <v>0.24236709592320937</v>
      </c>
      <c r="CS9">
        <v>4.1403720164382412E-3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19.801614498475377</v>
      </c>
      <c r="DA9">
        <v>8.3199123262991476E-2</v>
      </c>
      <c r="DB9">
        <v>1.0077091518342655E-2</v>
      </c>
      <c r="DC9">
        <v>9.0499456800540408</v>
      </c>
      <c r="DD9">
        <v>0.12200869012922599</v>
      </c>
      <c r="DE9">
        <v>4.6055401624426149E-3</v>
      </c>
      <c r="DF9">
        <v>15.777209080144988</v>
      </c>
      <c r="DG9">
        <v>9.7815563356751067E-2</v>
      </c>
      <c r="DH9">
        <v>8.0290614594526674E-3</v>
      </c>
      <c r="DI9">
        <v>0</v>
      </c>
      <c r="DJ9">
        <v>0</v>
      </c>
      <c r="DK9">
        <v>0</v>
      </c>
      <c r="DL9">
        <v>9.3210891506250722</v>
      </c>
      <c r="DM9">
        <v>0.40541177778376913</v>
      </c>
      <c r="DN9">
        <v>4.7435257578977586E-3</v>
      </c>
      <c r="DO9">
        <v>0</v>
      </c>
      <c r="DP9">
        <v>0</v>
      </c>
      <c r="DQ9">
        <v>0</v>
      </c>
      <c r="DR9">
        <v>11.676801092076714</v>
      </c>
      <c r="DS9">
        <v>0.24132913026000749</v>
      </c>
      <c r="DT9">
        <v>5.942353501296592E-3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</row>
    <row r="10" spans="2:130">
      <c r="B10" t="s">
        <v>5</v>
      </c>
      <c r="C10" t="s">
        <v>10</v>
      </c>
      <c r="D10" t="s">
        <v>512</v>
      </c>
      <c r="E10">
        <v>78.247828443753122</v>
      </c>
      <c r="F10">
        <v>0.37394335483247121</v>
      </c>
      <c r="G10">
        <v>3.966277884715045E-2</v>
      </c>
      <c r="H10">
        <v>0</v>
      </c>
      <c r="I10">
        <v>0</v>
      </c>
      <c r="J10">
        <v>0</v>
      </c>
      <c r="K10">
        <v>203.51336778716052</v>
      </c>
      <c r="L10">
        <v>0.51182061810811041</v>
      </c>
      <c r="M10">
        <v>0.10315820719271804</v>
      </c>
      <c r="N10">
        <v>6.8876258481532489</v>
      </c>
      <c r="O10">
        <v>5.7813802767406289E-2</v>
      </c>
      <c r="P10">
        <v>3.4912455237475506E-3</v>
      </c>
      <c r="Q10">
        <v>282.7772182861878</v>
      </c>
      <c r="R10">
        <v>0.72884878030713363</v>
      </c>
      <c r="S10">
        <v>0.14333599404563227</v>
      </c>
      <c r="T10">
        <v>489.17578978176516</v>
      </c>
      <c r="U10">
        <v>0.64587703462148816</v>
      </c>
      <c r="V10">
        <v>0.24795667245182529</v>
      </c>
      <c r="W10">
        <v>49.969617724164152</v>
      </c>
      <c r="X10">
        <v>6.5045323801367627E-2</v>
      </c>
      <c r="Y10">
        <v>2.5328931630286013E-2</v>
      </c>
      <c r="Z10">
        <v>39.273394650327305</v>
      </c>
      <c r="AA10">
        <v>0.19072930369840571</v>
      </c>
      <c r="AB10">
        <v>1.9907159055698384E-2</v>
      </c>
      <c r="AC10">
        <v>124.80265305451331</v>
      </c>
      <c r="AD10">
        <v>0.46538569941854219</v>
      </c>
      <c r="AE10">
        <v>6.3260797469887983E-2</v>
      </c>
      <c r="AF10">
        <v>138.60539255733221</v>
      </c>
      <c r="AG10">
        <v>0.60998335382585089</v>
      </c>
      <c r="AH10">
        <v>7.0257221719267141E-2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183.85576915185021</v>
      </c>
      <c r="AV10">
        <v>0.93312125369509147</v>
      </c>
      <c r="AW10">
        <v>9.3194033069997004E-2</v>
      </c>
      <c r="AX10">
        <v>169.12048212735948</v>
      </c>
      <c r="AY10">
        <v>0.90599955337624993</v>
      </c>
      <c r="AZ10">
        <v>8.5724912940717296E-2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2.8474469415571946</v>
      </c>
      <c r="BH10">
        <v>1.4463277360302429E-2</v>
      </c>
      <c r="BI10">
        <v>1.4433328127842029E-3</v>
      </c>
      <c r="BJ10">
        <v>164.84996883199335</v>
      </c>
      <c r="BK10">
        <v>0.4194794185441596</v>
      </c>
      <c r="BL10">
        <v>8.356024680535383E-2</v>
      </c>
      <c r="BM10">
        <v>175.34225456504055</v>
      </c>
      <c r="BN10">
        <v>0.5754092125212894</v>
      </c>
      <c r="BO10">
        <v>8.8878646266498065E-2</v>
      </c>
      <c r="BP10">
        <v>7.5477293641237679</v>
      </c>
      <c r="BQ10">
        <v>8.9834636084693081E-2</v>
      </c>
      <c r="BR10">
        <v>3.8258431770100331E-3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3.5255600183683669</v>
      </c>
      <c r="CL10">
        <v>4.9254612706400296E-2</v>
      </c>
      <c r="CM10">
        <v>1.7870592718290798E-3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262.438500309022</v>
      </c>
      <c r="CU10">
        <v>0.86621637441851185</v>
      </c>
      <c r="CV10">
        <v>0.13302656962827913</v>
      </c>
      <c r="CW10">
        <v>0</v>
      </c>
      <c r="CX10">
        <v>0</v>
      </c>
      <c r="CY10">
        <v>0</v>
      </c>
      <c r="CZ10">
        <v>53.863451762143654</v>
      </c>
      <c r="DA10">
        <v>0.22631447364424903</v>
      </c>
      <c r="DB10">
        <v>2.7302664082515075E-2</v>
      </c>
      <c r="DC10">
        <v>0</v>
      </c>
      <c r="DD10">
        <v>0</v>
      </c>
      <c r="DE10">
        <v>0</v>
      </c>
      <c r="DF10">
        <v>6.7544585102384644</v>
      </c>
      <c r="DG10">
        <v>4.1876301505076159E-2</v>
      </c>
      <c r="DH10">
        <v>3.423744779274181E-3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404.48584083245987</v>
      </c>
      <c r="DP10">
        <v>4.6094774456289889</v>
      </c>
      <c r="DQ10">
        <v>0.20502846878714037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55.861041573146906</v>
      </c>
      <c r="DY10">
        <v>0.54803431636378985</v>
      </c>
      <c r="DZ10">
        <v>2.8315215669912748E-2</v>
      </c>
    </row>
    <row r="11" spans="2:130">
      <c r="B11" t="s">
        <v>5</v>
      </c>
      <c r="C11" t="s">
        <v>7</v>
      </c>
      <c r="D11" t="s">
        <v>511</v>
      </c>
      <c r="E11">
        <v>41.067235350029108</v>
      </c>
      <c r="F11">
        <v>0.19625873415162545</v>
      </c>
      <c r="G11">
        <v>2.0733646322268061E-2</v>
      </c>
      <c r="H11">
        <v>9.3012462398426319</v>
      </c>
      <c r="I11">
        <v>0.16379096629528075</v>
      </c>
      <c r="J11">
        <v>4.695927258056491E-3</v>
      </c>
      <c r="K11">
        <v>70.989878635394618</v>
      </c>
      <c r="L11">
        <v>0.17853413737709126</v>
      </c>
      <c r="M11">
        <v>3.5840713978959444E-2</v>
      </c>
      <c r="N11">
        <v>0</v>
      </c>
      <c r="O11">
        <v>0</v>
      </c>
      <c r="P11">
        <v>0</v>
      </c>
      <c r="Q11">
        <v>43.0018529542021</v>
      </c>
      <c r="R11">
        <v>0.11083583135363134</v>
      </c>
      <c r="S11">
        <v>2.1710378182396253E-2</v>
      </c>
      <c r="T11">
        <v>149.94024599504627</v>
      </c>
      <c r="U11">
        <v>0.19797169744827572</v>
      </c>
      <c r="V11">
        <v>7.5700445950105957E-2</v>
      </c>
      <c r="W11">
        <v>261.76942513741204</v>
      </c>
      <c r="X11">
        <v>0.34074459231107995</v>
      </c>
      <c r="Y11">
        <v>0.13215972861388831</v>
      </c>
      <c r="Z11">
        <v>0</v>
      </c>
      <c r="AA11">
        <v>0</v>
      </c>
      <c r="AB11">
        <v>0</v>
      </c>
      <c r="AC11">
        <v>30.595999514931023</v>
      </c>
      <c r="AD11">
        <v>0.11409165017867079</v>
      </c>
      <c r="AE11">
        <v>1.5447025528062855E-2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27.390101326940851</v>
      </c>
      <c r="AV11">
        <v>0.13901269352022089</v>
      </c>
      <c r="AW11">
        <v>1.3828461273409635E-2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13.898809158563619</v>
      </c>
      <c r="BE11">
        <v>0.1431347007260555</v>
      </c>
      <c r="BF11">
        <v>7.0171023429789741E-3</v>
      </c>
      <c r="BG11">
        <v>17.881552731539042</v>
      </c>
      <c r="BH11">
        <v>9.0827278645510739E-2</v>
      </c>
      <c r="BI11">
        <v>9.0278731175521924E-3</v>
      </c>
      <c r="BJ11">
        <v>41.226768975590147</v>
      </c>
      <c r="BK11">
        <v>0.10490618348833229</v>
      </c>
      <c r="BL11">
        <v>2.0814190185050617E-2</v>
      </c>
      <c r="BM11">
        <v>46.174796828697843</v>
      </c>
      <c r="BN11">
        <v>0.15152881173702509</v>
      </c>
      <c r="BO11">
        <v>2.3312304767750269E-2</v>
      </c>
      <c r="BP11">
        <v>19.049218577242446</v>
      </c>
      <c r="BQ11">
        <v>0.22672773969857571</v>
      </c>
      <c r="BR11">
        <v>9.6173934604985127E-3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23.442698851361037</v>
      </c>
      <c r="DA11">
        <v>9.8497624600344946E-2</v>
      </c>
      <c r="DB11">
        <v>1.1835533185537773E-2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</row>
    <row r="12" spans="2:130">
      <c r="B12" t="s">
        <v>5</v>
      </c>
      <c r="C12" t="s">
        <v>35</v>
      </c>
      <c r="D12" t="s">
        <v>510</v>
      </c>
      <c r="E12">
        <v>8.1160544170018003</v>
      </c>
      <c r="F12">
        <v>3.878631109715918E-2</v>
      </c>
      <c r="G12">
        <v>4.08119756993491E-3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34.157985034374448</v>
      </c>
      <c r="U12">
        <v>4.5100061253009568E-2</v>
      </c>
      <c r="V12">
        <v>1.7176509465502157E-2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</row>
    <row r="13" spans="2:130">
      <c r="B13" t="s">
        <v>5</v>
      </c>
      <c r="C13" t="s">
        <v>13</v>
      </c>
      <c r="D13" t="s">
        <v>509</v>
      </c>
      <c r="E13">
        <v>14.170739693134273</v>
      </c>
      <c r="F13">
        <v>6.772141855818288E-2</v>
      </c>
      <c r="G13">
        <v>7.6090591680299047E-3</v>
      </c>
      <c r="H13">
        <v>6.7416068085907206</v>
      </c>
      <c r="I13">
        <v>0.1187168111765419</v>
      </c>
      <c r="J13">
        <v>3.6199440681994608E-3</v>
      </c>
      <c r="K13">
        <v>53.488874487939732</v>
      </c>
      <c r="L13">
        <v>0.13452044502037683</v>
      </c>
      <c r="M13">
        <v>2.872115497310633E-2</v>
      </c>
      <c r="N13">
        <v>0</v>
      </c>
      <c r="O13">
        <v>0</v>
      </c>
      <c r="P13">
        <v>0</v>
      </c>
      <c r="Q13">
        <v>29.021761652289069</v>
      </c>
      <c r="R13">
        <v>7.4802615680403334E-2</v>
      </c>
      <c r="S13">
        <v>1.5583399762802801E-2</v>
      </c>
      <c r="T13">
        <v>53.904447396888465</v>
      </c>
      <c r="U13">
        <v>7.117205177538434E-2</v>
      </c>
      <c r="V13">
        <v>2.8944299207020477E-2</v>
      </c>
      <c r="W13">
        <v>109.37358766026438</v>
      </c>
      <c r="X13">
        <v>0.14237131978776135</v>
      </c>
      <c r="Y13">
        <v>5.8728769136156871E-2</v>
      </c>
      <c r="Z13">
        <v>23.514990912596026</v>
      </c>
      <c r="AA13">
        <v>0.11419939333399079</v>
      </c>
      <c r="AB13">
        <v>1.262650793566682E-2</v>
      </c>
      <c r="AC13">
        <v>29.109102473951168</v>
      </c>
      <c r="AD13">
        <v>0.10854705154680104</v>
      </c>
      <c r="AE13">
        <v>1.5630297913090133E-2</v>
      </c>
      <c r="AF13">
        <v>26.056103936938953</v>
      </c>
      <c r="AG13">
        <v>0.11466934564262883</v>
      </c>
      <c r="AH13">
        <v>1.3990973007609734E-2</v>
      </c>
      <c r="AI13">
        <v>9.798781380591457</v>
      </c>
      <c r="AJ13">
        <v>0.11166753917642092</v>
      </c>
      <c r="AK13">
        <v>5.2615113193868251E-3</v>
      </c>
      <c r="AL13">
        <v>0</v>
      </c>
      <c r="AM13">
        <v>0</v>
      </c>
      <c r="AN13">
        <v>0</v>
      </c>
      <c r="AO13">
        <v>8.2326164756057949</v>
      </c>
      <c r="AP13">
        <v>0.17308283860934409</v>
      </c>
      <c r="AQ13">
        <v>4.4205501778381128E-3</v>
      </c>
      <c r="AR13">
        <v>0</v>
      </c>
      <c r="AS13">
        <v>0</v>
      </c>
      <c r="AT13">
        <v>0</v>
      </c>
      <c r="AU13">
        <v>15.216252140651285</v>
      </c>
      <c r="AV13">
        <v>7.722688463639249E-2</v>
      </c>
      <c r="AW13">
        <v>8.1704530152348683E-3</v>
      </c>
      <c r="AX13">
        <v>18.078678454730916</v>
      </c>
      <c r="AY13">
        <v>9.6849739307651159E-2</v>
      </c>
      <c r="AZ13">
        <v>9.7074490831613892E-3</v>
      </c>
      <c r="BA13">
        <v>13.587247907745242</v>
      </c>
      <c r="BB13">
        <v>0.10992199785854558</v>
      </c>
      <c r="BC13">
        <v>7.2957499396319242E-3</v>
      </c>
      <c r="BD13">
        <v>7.6924029238006328</v>
      </c>
      <c r="BE13">
        <v>7.9219001987953508E-2</v>
      </c>
      <c r="BF13">
        <v>4.130479442783358E-3</v>
      </c>
      <c r="BG13">
        <v>16.203836834111677</v>
      </c>
      <c r="BH13">
        <v>8.230551481485246E-2</v>
      </c>
      <c r="BI13">
        <v>8.7007422258694837E-3</v>
      </c>
      <c r="BJ13">
        <v>38.298557197697797</v>
      </c>
      <c r="BK13">
        <v>9.745501693569382E-2</v>
      </c>
      <c r="BL13">
        <v>2.0564627823108715E-2</v>
      </c>
      <c r="BM13">
        <v>24.801261045310198</v>
      </c>
      <c r="BN13">
        <v>8.1388676808209451E-2</v>
      </c>
      <c r="BO13">
        <v>1.3317177989442049E-2</v>
      </c>
      <c r="BP13">
        <v>12.128340674943196</v>
      </c>
      <c r="BQ13">
        <v>0.14435401937218115</v>
      </c>
      <c r="BR13">
        <v>6.5123814143857837E-3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22.982954300379724</v>
      </c>
      <c r="BZ13">
        <v>0.16817595185238829</v>
      </c>
      <c r="CA13">
        <v>1.234082785476932E-2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13.875417469827207</v>
      </c>
      <c r="CI13">
        <v>0.11424988042381631</v>
      </c>
      <c r="CJ13">
        <v>7.4504842227949477E-3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8.4668825094357754</v>
      </c>
      <c r="CR13">
        <v>0.25222749645514325</v>
      </c>
      <c r="CS13">
        <v>4.5463406553341934E-3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17.075645926403766</v>
      </c>
      <c r="DA13">
        <v>7.1745602881797849E-2</v>
      </c>
      <c r="DB13">
        <v>9.1688650698513643E-3</v>
      </c>
      <c r="DC13">
        <v>4.8974282968770364</v>
      </c>
      <c r="DD13">
        <v>6.6025679338685861E-2</v>
      </c>
      <c r="DE13">
        <v>2.6297019414008509E-3</v>
      </c>
      <c r="DF13">
        <v>11.839358398732328</v>
      </c>
      <c r="DG13">
        <v>7.3401671085913139E-2</v>
      </c>
      <c r="DH13">
        <v>6.3572107397550292E-3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</row>
    <row r="14" spans="2:130">
      <c r="B14" t="s">
        <v>5</v>
      </c>
      <c r="C14" t="s">
        <v>4</v>
      </c>
      <c r="D14" t="s">
        <v>3</v>
      </c>
      <c r="E14">
        <v>191.02682208180101</v>
      </c>
      <c r="F14">
        <v>0.91290981657852122</v>
      </c>
      <c r="G14">
        <v>0.10218784999907422</v>
      </c>
      <c r="H14">
        <v>95.391099079009251</v>
      </c>
      <c r="I14">
        <v>1.6797964370830525</v>
      </c>
      <c r="J14">
        <v>5.1028495463105394E-2</v>
      </c>
      <c r="K14">
        <v>532.07266383795104</v>
      </c>
      <c r="L14">
        <v>1.3381222208890682</v>
      </c>
      <c r="M14">
        <v>0.28462684437894076</v>
      </c>
      <c r="N14">
        <v>166.41823778718927</v>
      </c>
      <c r="O14">
        <v>1.3968922511822552</v>
      </c>
      <c r="P14">
        <v>8.9023738838231462E-2</v>
      </c>
      <c r="Q14">
        <v>331.93789605091831</v>
      </c>
      <c r="R14">
        <v>0.85555877570581873</v>
      </c>
      <c r="S14">
        <v>0.17756679172589904</v>
      </c>
      <c r="T14">
        <v>695.5719777931123</v>
      </c>
      <c r="U14">
        <v>0.91838961732599966</v>
      </c>
      <c r="V14">
        <v>0.37208913468625193</v>
      </c>
      <c r="W14">
        <v>646.45525634852993</v>
      </c>
      <c r="X14">
        <v>0.84148915655907397</v>
      </c>
      <c r="Y14">
        <v>0.34581464554003133</v>
      </c>
      <c r="Z14">
        <v>404.75771646751792</v>
      </c>
      <c r="AA14">
        <v>1.9656858826631387</v>
      </c>
      <c r="AB14">
        <v>0.21652101189559075</v>
      </c>
      <c r="AC14">
        <v>292.07521269670082</v>
      </c>
      <c r="AD14">
        <v>1.0891405255968472</v>
      </c>
      <c r="AE14">
        <v>0.15624265586493058</v>
      </c>
      <c r="AF14">
        <v>344.32917059060702</v>
      </c>
      <c r="AG14">
        <v>1.515345531812941</v>
      </c>
      <c r="AH14">
        <v>0.18419537764990521</v>
      </c>
      <c r="AI14">
        <v>93.264765139763838</v>
      </c>
      <c r="AJ14">
        <v>1.0628512271589881</v>
      </c>
      <c r="AK14">
        <v>4.9891034810912248E-2</v>
      </c>
      <c r="AL14">
        <v>72.974435316833336</v>
      </c>
      <c r="AM14">
        <v>1.9798222777375571</v>
      </c>
      <c r="AN14">
        <v>3.9036929833499753E-2</v>
      </c>
      <c r="AO14">
        <v>30.01617446284726</v>
      </c>
      <c r="AP14">
        <v>0.63106118153531665</v>
      </c>
      <c r="AQ14">
        <v>1.6056846363920619E-2</v>
      </c>
      <c r="AR14">
        <v>0</v>
      </c>
      <c r="AS14">
        <v>0</v>
      </c>
      <c r="AT14">
        <v>0</v>
      </c>
      <c r="AU14">
        <v>124.17223000313828</v>
      </c>
      <c r="AV14">
        <v>0.63021001445402636</v>
      </c>
      <c r="AW14">
        <v>6.6424667883432792E-2</v>
      </c>
      <c r="AX14">
        <v>70.00625671289329</v>
      </c>
      <c r="AY14">
        <v>0.37503226408531942</v>
      </c>
      <c r="AZ14">
        <v>3.7449132964743795E-2</v>
      </c>
      <c r="BA14">
        <v>176.22486917731052</v>
      </c>
      <c r="BB14">
        <v>1.4256742663309034</v>
      </c>
      <c r="BC14">
        <v>9.4269696272736653E-2</v>
      </c>
      <c r="BD14">
        <v>140.82321501940928</v>
      </c>
      <c r="BE14">
        <v>1.4502457373957649</v>
      </c>
      <c r="BF14">
        <v>7.5331942477839794E-2</v>
      </c>
      <c r="BG14">
        <v>164.53026846769501</v>
      </c>
      <c r="BH14">
        <v>0.8357124665901331</v>
      </c>
      <c r="BI14">
        <v>8.8013788908055057E-2</v>
      </c>
      <c r="BJ14">
        <v>813.49141105416084</v>
      </c>
      <c r="BK14">
        <v>2.0700210410560924</v>
      </c>
      <c r="BL14">
        <v>0.43516893273103058</v>
      </c>
      <c r="BM14">
        <v>264.38712182108463</v>
      </c>
      <c r="BN14">
        <v>0.86762193143472977</v>
      </c>
      <c r="BO14">
        <v>0.14143119406954666</v>
      </c>
      <c r="BP14">
        <v>114.10496910124812</v>
      </c>
      <c r="BQ14">
        <v>1.3581009440255394</v>
      </c>
      <c r="BR14">
        <v>6.1039289350027844E-2</v>
      </c>
      <c r="BS14">
        <v>0</v>
      </c>
      <c r="BT14">
        <v>0</v>
      </c>
      <c r="BU14">
        <v>0</v>
      </c>
      <c r="BV14">
        <v>73.468858784191653</v>
      </c>
      <c r="BW14">
        <v>1.1206971040446219</v>
      </c>
      <c r="BX14">
        <v>3.9301416624243732E-2</v>
      </c>
      <c r="BY14">
        <v>218.75167449786065</v>
      </c>
      <c r="BZ14">
        <v>1.6006980911663611</v>
      </c>
      <c r="CA14">
        <v>0.11701897700555067</v>
      </c>
      <c r="CB14">
        <v>0</v>
      </c>
      <c r="CC14">
        <v>0</v>
      </c>
      <c r="CD14">
        <v>0</v>
      </c>
      <c r="CE14">
        <v>84.18576336613566</v>
      </c>
      <c r="CF14">
        <v>1.6599497465010189</v>
      </c>
      <c r="CG14">
        <v>4.5034315417927934E-2</v>
      </c>
      <c r="CH14">
        <v>69.127172437155352</v>
      </c>
      <c r="CI14">
        <v>0.56919160826372472</v>
      </c>
      <c r="CJ14">
        <v>3.6978875798097395E-2</v>
      </c>
      <c r="CK14">
        <v>107.0343351704755</v>
      </c>
      <c r="CL14">
        <v>1.495346752754664</v>
      </c>
      <c r="CM14">
        <v>5.7256925849227133E-2</v>
      </c>
      <c r="CN14">
        <v>66.444916111953745</v>
      </c>
      <c r="CO14">
        <v>1.8600797573101573</v>
      </c>
      <c r="CP14">
        <v>3.5544030135945315E-2</v>
      </c>
      <c r="CQ14">
        <v>56.382000116910511</v>
      </c>
      <c r="CR14">
        <v>1.6796135671864443</v>
      </c>
      <c r="CS14">
        <v>3.0160975866140086E-2</v>
      </c>
      <c r="CT14">
        <v>215.10704920196943</v>
      </c>
      <c r="CU14">
        <v>0.70999204785956038</v>
      </c>
      <c r="CV14">
        <v>0.11506932187869168</v>
      </c>
      <c r="CW14">
        <v>28.023185274695187</v>
      </c>
      <c r="CX14">
        <v>1.2677116489783795</v>
      </c>
      <c r="CY14">
        <v>1.4990717126208388E-2</v>
      </c>
      <c r="CZ14">
        <v>178.44723690013279</v>
      </c>
      <c r="DA14">
        <v>0.7497698563891092</v>
      </c>
      <c r="DB14">
        <v>9.5458529217909663E-2</v>
      </c>
      <c r="DC14">
        <v>39.889755660533254</v>
      </c>
      <c r="DD14">
        <v>0.53778188397783611</v>
      </c>
      <c r="DE14">
        <v>2.1338617915094529E-2</v>
      </c>
      <c r="DF14">
        <v>220.78541655877717</v>
      </c>
      <c r="DG14">
        <v>1.3688257404682425</v>
      </c>
      <c r="DH14">
        <v>0.11810690657686895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34.131838364890072</v>
      </c>
      <c r="DS14">
        <v>0.70541638945646623</v>
      </c>
      <c r="DT14">
        <v>1.8258478788546622E-2</v>
      </c>
      <c r="DU14">
        <v>0</v>
      </c>
      <c r="DV14">
        <v>0</v>
      </c>
      <c r="DW14">
        <v>0</v>
      </c>
      <c r="DX14">
        <v>63.063385381264538</v>
      </c>
      <c r="DY14">
        <v>0.61869414392769551</v>
      </c>
      <c r="DZ14">
        <v>3.3735114763176574E-2</v>
      </c>
    </row>
    <row r="15" spans="2:130">
      <c r="B15" t="s">
        <v>5</v>
      </c>
      <c r="C15" t="s">
        <v>72</v>
      </c>
      <c r="D15" t="s">
        <v>508</v>
      </c>
      <c r="E15">
        <v>44.914904534657623</v>
      </c>
      <c r="F15">
        <v>0.21464659681569623</v>
      </c>
      <c r="G15">
        <v>2.3936226991035515E-2</v>
      </c>
      <c r="H15">
        <v>11.545397753982035</v>
      </c>
      <c r="I15">
        <v>0.20330951419044208</v>
      </c>
      <c r="J15">
        <v>6.1528186290113014E-3</v>
      </c>
      <c r="K15">
        <v>66.397637693515392</v>
      </c>
      <c r="L15">
        <v>0.16698500120520052</v>
      </c>
      <c r="M15">
        <v>3.5384889358367984E-2</v>
      </c>
      <c r="N15">
        <v>0</v>
      </c>
      <c r="O15">
        <v>0</v>
      </c>
      <c r="P15">
        <v>0</v>
      </c>
      <c r="Q15">
        <v>87.81392913113487</v>
      </c>
      <c r="R15">
        <v>0.2263374522498828</v>
      </c>
      <c r="S15">
        <v>4.6798143343166586E-2</v>
      </c>
      <c r="T15">
        <v>157.62569223038506</v>
      </c>
      <c r="U15">
        <v>0.20811907867177826</v>
      </c>
      <c r="V15">
        <v>8.4002501796130336E-2</v>
      </c>
      <c r="W15">
        <v>93.893339800099369</v>
      </c>
      <c r="X15">
        <v>0.12222072067475398</v>
      </c>
      <c r="Y15">
        <v>5.0038006708160963E-2</v>
      </c>
      <c r="Z15">
        <v>0</v>
      </c>
      <c r="AA15">
        <v>0</v>
      </c>
      <c r="AB15">
        <v>0</v>
      </c>
      <c r="AC15">
        <v>57.945143185328554</v>
      </c>
      <c r="AD15">
        <v>0.21607586320647124</v>
      </c>
      <c r="AE15">
        <v>3.0880352851286576E-2</v>
      </c>
      <c r="AF15">
        <v>55.917798559016717</v>
      </c>
      <c r="AG15">
        <v>0.24608657480248228</v>
      </c>
      <c r="AH15">
        <v>2.9799932405841539E-2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52.381911307304698</v>
      </c>
      <c r="AV15">
        <v>0.26585336416420724</v>
      </c>
      <c r="AW15">
        <v>2.7915573510981145E-2</v>
      </c>
      <c r="AX15">
        <v>0</v>
      </c>
      <c r="AY15">
        <v>0</v>
      </c>
      <c r="AZ15">
        <v>0</v>
      </c>
      <c r="BA15">
        <v>23.290822817437391</v>
      </c>
      <c r="BB15">
        <v>0.18842474894439232</v>
      </c>
      <c r="BC15">
        <v>1.2412236595894176E-2</v>
      </c>
      <c r="BD15">
        <v>20.498622555279255</v>
      </c>
      <c r="BE15">
        <v>0.21110184126375106</v>
      </c>
      <c r="BF15">
        <v>1.0924206286759835E-2</v>
      </c>
      <c r="BG15">
        <v>39.889601891471727</v>
      </c>
      <c r="BH15">
        <v>0.20261461856525045</v>
      </c>
      <c r="BI15">
        <v>2.1258123007242523E-2</v>
      </c>
      <c r="BJ15">
        <v>74.427988814508737</v>
      </c>
      <c r="BK15">
        <v>0.18939044813008241</v>
      </c>
      <c r="BL15">
        <v>3.9664455556744145E-2</v>
      </c>
      <c r="BM15">
        <v>56.346047968414716</v>
      </c>
      <c r="BN15">
        <v>0.18490714158215554</v>
      </c>
      <c r="BO15">
        <v>3.0028156759835604E-2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23.141409511759484</v>
      </c>
      <c r="CI15">
        <v>0.19054585386756018</v>
      </c>
      <c r="CJ15">
        <v>1.233261067133215E-2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48.688255218980743</v>
      </c>
      <c r="DA15">
        <v>0.2045701954118872</v>
      </c>
      <c r="DB15">
        <v>2.5947135829259674E-2</v>
      </c>
      <c r="DC15">
        <v>18.474155119708108</v>
      </c>
      <c r="DD15">
        <v>0.2490630935351936</v>
      </c>
      <c r="DE15">
        <v>9.8453191650829143E-3</v>
      </c>
      <c r="DF15">
        <v>31.748303709014262</v>
      </c>
      <c r="DG15">
        <v>0.1968331786150051</v>
      </c>
      <c r="DH15">
        <v>1.691943046595842E-2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</row>
    <row r="16" spans="2:130">
      <c r="B16" t="s">
        <v>5</v>
      </c>
      <c r="C16" t="s">
        <v>70</v>
      </c>
      <c r="D16" t="s">
        <v>507</v>
      </c>
      <c r="E16">
        <v>14.419175994521083</v>
      </c>
      <c r="F16">
        <v>6.8908686062603586E-2</v>
      </c>
      <c r="G16">
        <v>7.6552564656662391E-3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52.994844801594979</v>
      </c>
      <c r="U16">
        <v>6.9971069553442691E-2</v>
      </c>
      <c r="V16">
        <v>2.8135389183718981E-2</v>
      </c>
      <c r="W16">
        <v>63.939636305589147</v>
      </c>
      <c r="X16">
        <v>8.3230061318390752E-2</v>
      </c>
      <c r="Y16">
        <v>3.3946066989313184E-2</v>
      </c>
      <c r="Z16">
        <v>0</v>
      </c>
      <c r="AA16">
        <v>0</v>
      </c>
      <c r="AB16">
        <v>0</v>
      </c>
      <c r="AC16">
        <v>18.391284576212975</v>
      </c>
      <c r="AD16">
        <v>6.8580600061184327E-2</v>
      </c>
      <c r="AE16">
        <v>9.764080847439462E-3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</row>
    <row r="17" spans="2:130">
      <c r="B17" t="s">
        <v>5</v>
      </c>
      <c r="C17" t="s">
        <v>1</v>
      </c>
      <c r="D17" t="s">
        <v>506</v>
      </c>
      <c r="E17">
        <v>12.873557487890519</v>
      </c>
      <c r="F17">
        <v>6.1522234819729141E-2</v>
      </c>
      <c r="G17">
        <v>7.2736737829063357E-3</v>
      </c>
      <c r="H17">
        <v>6.1494528258033645</v>
      </c>
      <c r="I17">
        <v>0.10828923292139604</v>
      </c>
      <c r="J17">
        <v>3.4744952077418807E-3</v>
      </c>
      <c r="K17">
        <v>21.617804439270873</v>
      </c>
      <c r="L17">
        <v>5.4367131508625738E-2</v>
      </c>
      <c r="M17">
        <v>1.2214250609579284E-2</v>
      </c>
      <c r="N17">
        <v>51.491778274082549</v>
      </c>
      <c r="O17">
        <v>0.43221504461933258</v>
      </c>
      <c r="P17">
        <v>2.9093309912176579E-2</v>
      </c>
      <c r="Q17">
        <v>27.04510584162319</v>
      </c>
      <c r="R17">
        <v>6.9707851733638804E-2</v>
      </c>
      <c r="S17">
        <v>1.5280723879252741E-2</v>
      </c>
      <c r="T17">
        <v>25.702094088142861</v>
      </c>
      <c r="U17">
        <v>3.39354331509703E-2</v>
      </c>
      <c r="V17">
        <v>1.4521910366312457E-2</v>
      </c>
      <c r="W17">
        <v>47.422163630971859</v>
      </c>
      <c r="X17">
        <v>6.1729309312814049E-2</v>
      </c>
      <c r="Y17">
        <v>2.6793941663425601E-2</v>
      </c>
      <c r="Z17">
        <v>23.13909086568945</v>
      </c>
      <c r="AA17">
        <v>0.11237385329995425</v>
      </c>
      <c r="AB17">
        <v>1.3073790888677791E-2</v>
      </c>
      <c r="AC17">
        <v>17.576863454126933</v>
      </c>
      <c r="AD17">
        <v>6.554364584389144E-2</v>
      </c>
      <c r="AE17">
        <v>9.9310832310546496E-3</v>
      </c>
      <c r="AF17">
        <v>23.760615231596372</v>
      </c>
      <c r="AG17">
        <v>0.10456721416477127</v>
      </c>
      <c r="AH17">
        <v>1.3424957649690598E-2</v>
      </c>
      <c r="AI17">
        <v>22.732850267145697</v>
      </c>
      <c r="AJ17">
        <v>0.25906501525039399</v>
      </c>
      <c r="AK17">
        <v>1.2844261359333678E-2</v>
      </c>
      <c r="AL17">
        <v>12.995198011755575</v>
      </c>
      <c r="AM17">
        <v>0.35256432496641271</v>
      </c>
      <c r="AN17">
        <v>7.3424017541923233E-3</v>
      </c>
      <c r="AO17">
        <v>8.2851275239082298</v>
      </c>
      <c r="AP17">
        <v>0.17418683286505474</v>
      </c>
      <c r="AQ17">
        <v>4.6811702915354608E-3</v>
      </c>
      <c r="AR17">
        <v>17.905003578237533</v>
      </c>
      <c r="AS17">
        <v>0.71869754752176396</v>
      </c>
      <c r="AT17">
        <v>1.0116485301935837E-2</v>
      </c>
      <c r="AU17">
        <v>17.137139873994403</v>
      </c>
      <c r="AV17">
        <v>8.6975945969704566E-2</v>
      </c>
      <c r="AW17">
        <v>9.6826355211233235E-3</v>
      </c>
      <c r="AX17">
        <v>37.642741607790086</v>
      </c>
      <c r="AY17">
        <v>0.20165687003442012</v>
      </c>
      <c r="AZ17">
        <v>2.126848177023721E-2</v>
      </c>
      <c r="BA17">
        <v>11.788771613377236</v>
      </c>
      <c r="BB17">
        <v>9.5372170791250127E-2</v>
      </c>
      <c r="BC17">
        <v>6.6607601742992E-3</v>
      </c>
      <c r="BD17">
        <v>0</v>
      </c>
      <c r="BE17">
        <v>0</v>
      </c>
      <c r="BF17">
        <v>0</v>
      </c>
      <c r="BG17">
        <v>9.9689246992603291</v>
      </c>
      <c r="BH17">
        <v>5.0635999851334018E-2</v>
      </c>
      <c r="BI17">
        <v>5.6325305803764268E-3</v>
      </c>
      <c r="BJ17">
        <v>27.807595937175769</v>
      </c>
      <c r="BK17">
        <v>7.0759577678328259E-2</v>
      </c>
      <c r="BL17">
        <v>1.5711537523652393E-2</v>
      </c>
      <c r="BM17">
        <v>39.221998816761946</v>
      </c>
      <c r="BN17">
        <v>0.12871226909137534</v>
      </c>
      <c r="BO17">
        <v>2.2160776053940037E-2</v>
      </c>
      <c r="BP17">
        <v>85.870691316591959</v>
      </c>
      <c r="BQ17">
        <v>1.0220507297776709</v>
      </c>
      <c r="BR17">
        <v>4.8517699690785697E-2</v>
      </c>
      <c r="BS17">
        <v>34.164820396309231</v>
      </c>
      <c r="BT17">
        <v>0.69120203433497784</v>
      </c>
      <c r="BU17">
        <v>1.9303425540927021E-2</v>
      </c>
      <c r="BV17">
        <v>8.9365211318226372</v>
      </c>
      <c r="BW17">
        <v>0.13631807432977519</v>
      </c>
      <c r="BX17">
        <v>5.049213438326595E-3</v>
      </c>
      <c r="BY17">
        <v>22.642611255223407</v>
      </c>
      <c r="BZ17">
        <v>0.16568551851525384</v>
      </c>
      <c r="CA17">
        <v>1.2793275519884722E-2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10.763430805507127</v>
      </c>
      <c r="CI17">
        <v>8.8625851089042876E-2</v>
      </c>
      <c r="CJ17">
        <v>6.0814335538398471E-3</v>
      </c>
      <c r="CK17">
        <v>37.862011130250032</v>
      </c>
      <c r="CL17">
        <v>0.52895956522928533</v>
      </c>
      <c r="CM17">
        <v>2.1392370988769657E-2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8.1707941499373735</v>
      </c>
      <c r="CX17">
        <v>0.36963003397880767</v>
      </c>
      <c r="CY17">
        <v>4.6165709245349004E-3</v>
      </c>
      <c r="CZ17">
        <v>9.867944512378612</v>
      </c>
      <c r="DA17">
        <v>4.1461484461328212E-2</v>
      </c>
      <c r="DB17">
        <v>5.5754758821234046E-3</v>
      </c>
      <c r="DC17">
        <v>7.8114708464353315</v>
      </c>
      <c r="DD17">
        <v>0.10531193883923069</v>
      </c>
      <c r="DE17">
        <v>4.4135500816382444E-3</v>
      </c>
      <c r="DF17">
        <v>18.048105352231012</v>
      </c>
      <c r="DG17">
        <v>0.11189466930321285</v>
      </c>
      <c r="DH17">
        <v>1.0197339069261836E-2</v>
      </c>
      <c r="DI17">
        <v>32.4520314678049</v>
      </c>
      <c r="DJ17">
        <v>0.49496715310432865</v>
      </c>
      <c r="DK17">
        <v>1.8335684655267939E-2</v>
      </c>
      <c r="DL17">
        <v>14.711787226767239</v>
      </c>
      <c r="DM17">
        <v>0.63987498859833192</v>
      </c>
      <c r="DN17">
        <v>8.3122898353225737E-3</v>
      </c>
      <c r="DO17">
        <v>224.48093403386653</v>
      </c>
      <c r="DP17">
        <v>2.5581607511236255</v>
      </c>
      <c r="DQ17">
        <v>0.12683371214059144</v>
      </c>
      <c r="DR17">
        <v>15.19825692414525</v>
      </c>
      <c r="DS17">
        <v>0.31410846995251812</v>
      </c>
      <c r="DT17">
        <v>8.5871495147332756E-3</v>
      </c>
      <c r="DU17">
        <v>13.535769200106099</v>
      </c>
      <c r="DV17">
        <v>0.50129328707438403</v>
      </c>
      <c r="DW17">
        <v>7.6478292542596742E-3</v>
      </c>
      <c r="DX17">
        <v>81.845848840441164</v>
      </c>
      <c r="DY17">
        <v>0.80296271879841374</v>
      </c>
      <c r="DZ17">
        <v>4.6243628112153004E-2</v>
      </c>
    </row>
    <row r="18" spans="2:130">
      <c r="B18" t="s">
        <v>5</v>
      </c>
      <c r="C18" t="s">
        <v>67</v>
      </c>
      <c r="D18" t="s">
        <v>505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</row>
    <row r="19" spans="2:130">
      <c r="B19" t="s">
        <v>5</v>
      </c>
      <c r="C19" t="s">
        <v>65</v>
      </c>
      <c r="D19" t="s">
        <v>504</v>
      </c>
      <c r="E19">
        <v>13.189655573248936</v>
      </c>
      <c r="F19">
        <v>6.3032855380656477E-2</v>
      </c>
      <c r="G19">
        <v>7.3990944696869154E-3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36.046244785480411</v>
      </c>
      <c r="U19">
        <v>4.7593201007909369E-2</v>
      </c>
      <c r="V19">
        <v>2.0221117144724025E-2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39.533524411582732</v>
      </c>
      <c r="BK19">
        <v>0.1005975308983717</v>
      </c>
      <c r="BL19">
        <v>2.2177401086518396E-2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</row>
    <row r="20" spans="2:130">
      <c r="B20" t="s">
        <v>5</v>
      </c>
      <c r="C20" t="s">
        <v>63</v>
      </c>
      <c r="D20" t="s">
        <v>503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</row>
    <row r="21" spans="2:130">
      <c r="B21" t="s">
        <v>5</v>
      </c>
      <c r="C21" t="s">
        <v>61</v>
      </c>
      <c r="D21" t="s">
        <v>502</v>
      </c>
      <c r="E21">
        <v>13.535250486699155</v>
      </c>
      <c r="F21">
        <v>6.4684440145612712E-2</v>
      </c>
      <c r="G21">
        <v>8.0272427241427757E-3</v>
      </c>
      <c r="H21">
        <v>7.2501622016687524</v>
      </c>
      <c r="I21">
        <v>0.12767225403860899</v>
      </c>
      <c r="J21">
        <v>4.2997956956460741E-3</v>
      </c>
      <c r="K21">
        <v>36.780368682182576</v>
      </c>
      <c r="L21">
        <v>9.249982562740787E-2</v>
      </c>
      <c r="M21">
        <v>2.1813039011392563E-2</v>
      </c>
      <c r="N21">
        <v>30.631188928051259</v>
      </c>
      <c r="O21">
        <v>0.25711407011057963</v>
      </c>
      <c r="P21">
        <v>1.8166194168047937E-2</v>
      </c>
      <c r="Q21">
        <v>21.410753269690662</v>
      </c>
      <c r="R21">
        <v>5.5185497264060343E-2</v>
      </c>
      <c r="S21">
        <v>1.2697904155629283E-2</v>
      </c>
      <c r="T21">
        <v>50.754718831161284</v>
      </c>
      <c r="U21">
        <v>6.7013347709506441E-2</v>
      </c>
      <c r="V21">
        <v>3.0100695059446174E-2</v>
      </c>
      <c r="W21">
        <v>55.521332575281996</v>
      </c>
      <c r="X21">
        <v>7.2271976847568448E-2</v>
      </c>
      <c r="Y21">
        <v>3.2927592539761887E-2</v>
      </c>
      <c r="Z21">
        <v>22.547513223223273</v>
      </c>
      <c r="AA21">
        <v>0.10950088566281169</v>
      </c>
      <c r="AB21">
        <v>1.3372073287191239E-2</v>
      </c>
      <c r="AC21">
        <v>17.823464814913493</v>
      </c>
      <c r="AD21">
        <v>6.6463215612308849E-2</v>
      </c>
      <c r="AE21">
        <v>1.0570419690062227E-2</v>
      </c>
      <c r="AF21">
        <v>22.616781245623653</v>
      </c>
      <c r="AG21">
        <v>9.953335741424818E-2</v>
      </c>
      <c r="AH21">
        <v>1.3413153519092055E-2</v>
      </c>
      <c r="AI21">
        <v>12.397992895978717</v>
      </c>
      <c r="AJ21">
        <v>0.14128831980708254</v>
      </c>
      <c r="AK21">
        <v>7.3527784628749301E-3</v>
      </c>
      <c r="AL21">
        <v>0</v>
      </c>
      <c r="AM21">
        <v>0</v>
      </c>
      <c r="AN21">
        <v>0</v>
      </c>
      <c r="AO21">
        <v>7.4710141936512127</v>
      </c>
      <c r="AP21">
        <v>0.15707088357139812</v>
      </c>
      <c r="AQ21">
        <v>4.4307746197151752E-3</v>
      </c>
      <c r="AR21">
        <v>0</v>
      </c>
      <c r="AS21">
        <v>0</v>
      </c>
      <c r="AT21">
        <v>0</v>
      </c>
      <c r="AU21">
        <v>10.74944817039297</v>
      </c>
      <c r="AV21">
        <v>5.4556561371773268E-2</v>
      </c>
      <c r="AW21">
        <v>6.3750892308295963E-3</v>
      </c>
      <c r="AX21">
        <v>0</v>
      </c>
      <c r="AY21">
        <v>0</v>
      </c>
      <c r="AZ21">
        <v>0</v>
      </c>
      <c r="BA21">
        <v>12.847530888435426</v>
      </c>
      <c r="BB21">
        <v>0.10393762389520947</v>
      </c>
      <c r="BC21">
        <v>7.6193823637572908E-3</v>
      </c>
      <c r="BD21">
        <v>7.9859522744484908</v>
      </c>
      <c r="BE21">
        <v>8.2242073819069381E-2</v>
      </c>
      <c r="BF21">
        <v>4.7361648277889712E-3</v>
      </c>
      <c r="BG21">
        <v>16.584140664325094</v>
      </c>
      <c r="BH21">
        <v>8.4237224128654087E-2</v>
      </c>
      <c r="BI21">
        <v>9.8354236306659702E-3</v>
      </c>
      <c r="BJ21">
        <v>35.628556308781427</v>
      </c>
      <c r="BK21">
        <v>9.0660897238064475E-2</v>
      </c>
      <c r="BL21">
        <v>2.1129942861598531E-2</v>
      </c>
      <c r="BM21">
        <v>25.479495343916344</v>
      </c>
      <c r="BN21">
        <v>8.3614393961407851E-2</v>
      </c>
      <c r="BO21">
        <v>1.5110920467653714E-2</v>
      </c>
      <c r="BP21">
        <v>16.564485979257796</v>
      </c>
      <c r="BQ21">
        <v>0.19715393836850664</v>
      </c>
      <c r="BR21">
        <v>9.8237671838305868E-3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19.013441893022986</v>
      </c>
      <c r="BZ21">
        <v>0.13912935850446281</v>
      </c>
      <c r="CA21">
        <v>1.1276149875959998E-2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12.985453913508758</v>
      </c>
      <c r="CI21">
        <v>0.10692194019340225</v>
      </c>
      <c r="CJ21">
        <v>7.7011792688533318E-3</v>
      </c>
      <c r="CK21">
        <v>0</v>
      </c>
      <c r="CL21">
        <v>0</v>
      </c>
      <c r="CM21">
        <v>0</v>
      </c>
      <c r="CN21">
        <v>17.466622799762849</v>
      </c>
      <c r="CO21">
        <v>0.48896610003494256</v>
      </c>
      <c r="CP21">
        <v>1.0358790250872956E-2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16.014357749100551</v>
      </c>
      <c r="DA21">
        <v>6.7286459114111422E-2</v>
      </c>
      <c r="DB21">
        <v>9.4975070353970712E-3</v>
      </c>
      <c r="DC21">
        <v>8.3159789474350649</v>
      </c>
      <c r="DD21">
        <v>0.11211356779245478</v>
      </c>
      <c r="DE21">
        <v>4.9318911065237342E-3</v>
      </c>
      <c r="DF21">
        <v>14.835026505331399</v>
      </c>
      <c r="DG21">
        <v>9.197421848566828E-2</v>
      </c>
      <c r="DH21">
        <v>8.7980904893048498E-3</v>
      </c>
      <c r="DI21">
        <v>0</v>
      </c>
      <c r="DJ21">
        <v>0</v>
      </c>
      <c r="DK21">
        <v>0</v>
      </c>
      <c r="DL21">
        <v>13.141024743727458</v>
      </c>
      <c r="DM21">
        <v>0.5715561901795333</v>
      </c>
      <c r="DN21">
        <v>7.7934424165644941E-3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</row>
    <row r="22" spans="2:130">
      <c r="B22" t="s">
        <v>5</v>
      </c>
      <c r="C22" t="s">
        <v>25</v>
      </c>
      <c r="D22" t="s">
        <v>50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</row>
    <row r="23" spans="2:130">
      <c r="B23" t="s">
        <v>5</v>
      </c>
      <c r="C23" t="s">
        <v>15</v>
      </c>
      <c r="D23" t="s">
        <v>50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</row>
    <row r="24" spans="2:130">
      <c r="B24" t="s">
        <v>5</v>
      </c>
      <c r="C24" t="s">
        <v>18</v>
      </c>
      <c r="D24" t="s">
        <v>499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</row>
    <row r="25" spans="2:130">
      <c r="B25" t="s">
        <v>5</v>
      </c>
      <c r="C25" t="s">
        <v>56</v>
      </c>
      <c r="D25" t="s">
        <v>498</v>
      </c>
      <c r="E25">
        <v>4.980105716647147</v>
      </c>
      <c r="F25">
        <v>2.3799733182909517E-2</v>
      </c>
      <c r="G25">
        <v>3.093219159012207E-3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11.634542620887649</v>
      </c>
      <c r="U25">
        <v>1.5361520427060894E-2</v>
      </c>
      <c r="V25">
        <v>7.2263908014994502E-3</v>
      </c>
      <c r="W25">
        <v>16.750358853710924</v>
      </c>
      <c r="X25">
        <v>2.1803899350261779E-2</v>
      </c>
      <c r="Y25">
        <v>1.0403901819480078E-2</v>
      </c>
      <c r="Z25">
        <v>0</v>
      </c>
      <c r="AA25">
        <v>0</v>
      </c>
      <c r="AB25">
        <v>0</v>
      </c>
      <c r="AC25">
        <v>6.104989074853143</v>
      </c>
      <c r="AD25">
        <v>2.2765338244068217E-2</v>
      </c>
      <c r="AE25">
        <v>3.7919012660256619E-3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6.6364895929083483</v>
      </c>
      <c r="BH25">
        <v>3.3709281209117835E-2</v>
      </c>
      <c r="BI25">
        <v>4.1220242953376035E-3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8.4367821854599008</v>
      </c>
      <c r="DA25">
        <v>3.5448265142477856E-2</v>
      </c>
      <c r="DB25">
        <v>5.2402133170070756E-3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</row>
    <row r="26" spans="2:130">
      <c r="B26" t="s">
        <v>5</v>
      </c>
      <c r="C26" t="s">
        <v>54</v>
      </c>
      <c r="D26" t="s">
        <v>497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</row>
    <row r="27" spans="2:130">
      <c r="B27" t="s">
        <v>22</v>
      </c>
      <c r="C27" t="s">
        <v>5</v>
      </c>
      <c r="D27" t="s">
        <v>496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</row>
    <row r="28" spans="2:130">
      <c r="B28" t="s">
        <v>22</v>
      </c>
      <c r="C28" t="s">
        <v>22</v>
      </c>
      <c r="D28" t="s">
        <v>21</v>
      </c>
      <c r="E28">
        <v>15.596441586829863</v>
      </c>
      <c r="F28">
        <v>7.4534792931923721E-2</v>
      </c>
      <c r="G28">
        <v>7.4366578459724077E-3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84.848054442999299</v>
      </c>
      <c r="O28">
        <v>0.71220312962861865</v>
      </c>
      <c r="P28">
        <v>4.0457045684180265E-2</v>
      </c>
      <c r="Q28">
        <v>52.674468465339253</v>
      </c>
      <c r="R28">
        <v>0.13576667288463923</v>
      </c>
      <c r="S28">
        <v>2.5116113634918748E-2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91.007842025338036</v>
      </c>
      <c r="AA28">
        <v>0.44197509523008771</v>
      </c>
      <c r="AB28">
        <v>4.3394140815700831E-2</v>
      </c>
      <c r="AC28">
        <v>28.181117916574273</v>
      </c>
      <c r="AD28">
        <v>0.10508662236749654</v>
      </c>
      <c r="AE28">
        <v>1.3437253010297946E-2</v>
      </c>
      <c r="AF28">
        <v>94.380926182953843</v>
      </c>
      <c r="AG28">
        <v>0.4153575328352026</v>
      </c>
      <c r="AH28">
        <v>4.5002486708333213E-2</v>
      </c>
      <c r="AI28">
        <v>38.040705035281349</v>
      </c>
      <c r="AJ28">
        <v>0.43351430701779237</v>
      </c>
      <c r="AK28">
        <v>1.8138477677230772E-2</v>
      </c>
      <c r="AL28">
        <v>38.446087647247765</v>
      </c>
      <c r="AM28">
        <v>1.0430559754987747</v>
      </c>
      <c r="AN28">
        <v>1.8331771241350329E-2</v>
      </c>
      <c r="AO28">
        <v>33.209018821030377</v>
      </c>
      <c r="AP28">
        <v>0.6981876614812319</v>
      </c>
      <c r="AQ28">
        <v>1.5834644652598533E-2</v>
      </c>
      <c r="AR28">
        <v>81.313575305488712</v>
      </c>
      <c r="AS28">
        <v>3.2638846955222727</v>
      </c>
      <c r="AT28">
        <v>3.8771743824582393E-2</v>
      </c>
      <c r="AU28">
        <v>55.961087503225755</v>
      </c>
      <c r="AV28">
        <v>0.28401871951063135</v>
      </c>
      <c r="AW28">
        <v>2.6683231436678098E-2</v>
      </c>
      <c r="AX28">
        <v>87.655390613715596</v>
      </c>
      <c r="AY28">
        <v>0.46958087954859001</v>
      </c>
      <c r="AZ28">
        <v>4.1795632979494401E-2</v>
      </c>
      <c r="BA28">
        <v>46.218726457575194</v>
      </c>
      <c r="BB28">
        <v>0.37391345069947779</v>
      </c>
      <c r="BC28">
        <v>2.2037902224557506E-2</v>
      </c>
      <c r="BD28">
        <v>27.996889926068999</v>
      </c>
      <c r="BE28">
        <v>0.28832156878412335</v>
      </c>
      <c r="BF28">
        <v>1.3349409862012399E-2</v>
      </c>
      <c r="BG28">
        <v>20.789503595376978</v>
      </c>
      <c r="BH28">
        <v>0.1055978786802276</v>
      </c>
      <c r="BI28">
        <v>9.9128012095390221E-3</v>
      </c>
      <c r="BJ28">
        <v>88.821636119390007</v>
      </c>
      <c r="BK28">
        <v>0.22601671409155652</v>
      </c>
      <c r="BL28">
        <v>4.2351719362520863E-2</v>
      </c>
      <c r="BM28">
        <v>54.445824162486666</v>
      </c>
      <c r="BN28">
        <v>0.17867130135929765</v>
      </c>
      <c r="BO28">
        <v>2.5960727207178905E-2</v>
      </c>
      <c r="BP28">
        <v>31.245406471487833</v>
      </c>
      <c r="BQ28">
        <v>0.37188929070859511</v>
      </c>
      <c r="BR28">
        <v>1.4898359724759298E-2</v>
      </c>
      <c r="BS28">
        <v>194.52586282405861</v>
      </c>
      <c r="BT28">
        <v>3.9355298975691753</v>
      </c>
      <c r="BU28">
        <v>9.2753355049696853E-2</v>
      </c>
      <c r="BV28">
        <v>57.73183516937911</v>
      </c>
      <c r="BW28">
        <v>0.88064387491787399</v>
      </c>
      <c r="BX28">
        <v>2.7527555089058943E-2</v>
      </c>
      <c r="BY28">
        <v>78.071117468018059</v>
      </c>
      <c r="BZ28">
        <v>0.5712792324591025</v>
      </c>
      <c r="CA28">
        <v>3.7225682860418448E-2</v>
      </c>
      <c r="CB28">
        <v>160.97446469894447</v>
      </c>
      <c r="CC28">
        <v>3.4678761398331504</v>
      </c>
      <c r="CD28">
        <v>7.6755457919035416E-2</v>
      </c>
      <c r="CE28">
        <v>0</v>
      </c>
      <c r="CF28">
        <v>0</v>
      </c>
      <c r="CG28">
        <v>0</v>
      </c>
      <c r="CH28">
        <v>38.753746249044625</v>
      </c>
      <c r="CI28">
        <v>0.31909748910663993</v>
      </c>
      <c r="CJ28">
        <v>1.8478468277478458E-2</v>
      </c>
      <c r="CK28">
        <v>98.546182433851996</v>
      </c>
      <c r="CL28">
        <v>1.3767611455158315</v>
      </c>
      <c r="CM28">
        <v>4.6988554197271472E-2</v>
      </c>
      <c r="CN28">
        <v>112.70241975173073</v>
      </c>
      <c r="CO28">
        <v>3.1550267777725791</v>
      </c>
      <c r="CP28">
        <v>5.3738497300212851E-2</v>
      </c>
      <c r="CQ28">
        <v>41.979052002354123</v>
      </c>
      <c r="CR28">
        <v>1.2505513308250267</v>
      </c>
      <c r="CS28">
        <v>2.0016350826037688E-2</v>
      </c>
      <c r="CT28">
        <v>196.43466940406168</v>
      </c>
      <c r="CU28">
        <v>0.6483611472437445</v>
      </c>
      <c r="CV28">
        <v>9.3663507622038122E-2</v>
      </c>
      <c r="CW28">
        <v>51.777360248462195</v>
      </c>
      <c r="CX28">
        <v>2.3423019937564744</v>
      </c>
      <c r="CY28">
        <v>2.468835664800715E-2</v>
      </c>
      <c r="CZ28">
        <v>42.499352760479979</v>
      </c>
      <c r="DA28">
        <v>0.17856669662914493</v>
      </c>
      <c r="DB28">
        <v>2.026443938480544E-2</v>
      </c>
      <c r="DC28">
        <v>42.599286395788887</v>
      </c>
      <c r="DD28">
        <v>0.57431097570509648</v>
      </c>
      <c r="DE28">
        <v>2.0312089500952708E-2</v>
      </c>
      <c r="DF28">
        <v>59.94917940358517</v>
      </c>
      <c r="DG28">
        <v>0.37167300796667468</v>
      </c>
      <c r="DH28">
        <v>2.8584823845186916E-2</v>
      </c>
      <c r="DI28">
        <v>201.61245246551667</v>
      </c>
      <c r="DJ28">
        <v>3.0750476045310151</v>
      </c>
      <c r="DK28">
        <v>9.6132365714721738E-2</v>
      </c>
      <c r="DL28">
        <v>82.486117523534077</v>
      </c>
      <c r="DM28">
        <v>3.5876540828336911</v>
      </c>
      <c r="DN28">
        <v>3.9330832590889465E-2</v>
      </c>
      <c r="DO28">
        <v>182.62512484899375</v>
      </c>
      <c r="DP28">
        <v>2.0811764195852174</v>
      </c>
      <c r="DQ28">
        <v>8.7078873730197556E-2</v>
      </c>
      <c r="DR28">
        <v>113.99990691838424</v>
      </c>
      <c r="DS28">
        <v>2.3560817872459427</v>
      </c>
      <c r="DT28">
        <v>5.4357162017047378E-2</v>
      </c>
      <c r="DU28">
        <v>71.154101576183407</v>
      </c>
      <c r="DV28">
        <v>2.6351715178233093</v>
      </c>
      <c r="DW28">
        <v>3.3927527943711989E-2</v>
      </c>
      <c r="DX28">
        <v>180.17911699302169</v>
      </c>
      <c r="DY28">
        <v>1.7676780887624837</v>
      </c>
      <c r="DZ28">
        <v>8.5912574134731828E-2</v>
      </c>
    </row>
    <row r="29" spans="2:130">
      <c r="B29" t="s">
        <v>22</v>
      </c>
      <c r="C29" t="s">
        <v>16</v>
      </c>
      <c r="D29" t="s">
        <v>495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</row>
    <row r="30" spans="2:130">
      <c r="B30" t="s">
        <v>22</v>
      </c>
      <c r="C30" t="s">
        <v>20</v>
      </c>
      <c r="D30" t="s">
        <v>494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</row>
    <row r="31" spans="2:130">
      <c r="B31" t="s">
        <v>22</v>
      </c>
      <c r="C31" t="s">
        <v>2</v>
      </c>
      <c r="D31" t="s">
        <v>493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</row>
    <row r="32" spans="2:130">
      <c r="B32" t="s">
        <v>22</v>
      </c>
      <c r="C32" t="s">
        <v>10</v>
      </c>
      <c r="D32" t="s">
        <v>492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</row>
    <row r="33" spans="2:130">
      <c r="B33" t="s">
        <v>22</v>
      </c>
      <c r="C33" t="s">
        <v>7</v>
      </c>
      <c r="D33" t="s">
        <v>49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</row>
    <row r="34" spans="2:130">
      <c r="B34" t="s">
        <v>22</v>
      </c>
      <c r="C34" t="s">
        <v>35</v>
      </c>
      <c r="D34" t="s">
        <v>49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</row>
    <row r="35" spans="2:130">
      <c r="B35" t="s">
        <v>22</v>
      </c>
      <c r="C35" t="s">
        <v>13</v>
      </c>
      <c r="D35" t="s">
        <v>489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</row>
    <row r="36" spans="2:130">
      <c r="B36" t="s">
        <v>22</v>
      </c>
      <c r="C36" t="s">
        <v>4</v>
      </c>
      <c r="D36" t="s">
        <v>488</v>
      </c>
      <c r="E36">
        <v>54.000572802566737</v>
      </c>
      <c r="F36">
        <v>0.25806665511723881</v>
      </c>
      <c r="G36">
        <v>2.8778196940189252E-2</v>
      </c>
      <c r="H36">
        <v>0</v>
      </c>
      <c r="I36">
        <v>0</v>
      </c>
      <c r="J36">
        <v>0</v>
      </c>
      <c r="K36">
        <v>105.50501791755828</v>
      </c>
      <c r="L36">
        <v>0.26533708360890645</v>
      </c>
      <c r="M36">
        <v>5.6226147728295386E-2</v>
      </c>
      <c r="N36">
        <v>0</v>
      </c>
      <c r="O36">
        <v>0</v>
      </c>
      <c r="P36">
        <v>0</v>
      </c>
      <c r="Q36">
        <v>112.03826495294804</v>
      </c>
      <c r="R36">
        <v>0.28877486402048064</v>
      </c>
      <c r="S36">
        <v>5.9707871348723685E-2</v>
      </c>
      <c r="T36">
        <v>134.16284347625592</v>
      </c>
      <c r="U36">
        <v>0.17714020462764357</v>
      </c>
      <c r="V36">
        <v>7.1498588463712723E-2</v>
      </c>
      <c r="W36">
        <v>263.39567820952357</v>
      </c>
      <c r="X36">
        <v>0.34286148178264603</v>
      </c>
      <c r="Y36">
        <v>0.14036985734247787</v>
      </c>
      <c r="Z36">
        <v>0</v>
      </c>
      <c r="AA36">
        <v>0</v>
      </c>
      <c r="AB36">
        <v>0</v>
      </c>
      <c r="AC36">
        <v>52.702614020313618</v>
      </c>
      <c r="AD36">
        <v>0.19652661451288064</v>
      </c>
      <c r="AE36">
        <v>2.808648365795249E-2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43.555169868285468</v>
      </c>
      <c r="AV36">
        <v>0.2210550960673415</v>
      </c>
      <c r="AW36">
        <v>2.3211591862472573E-2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28.217762792580263</v>
      </c>
      <c r="BE36">
        <v>0.29059619327071951</v>
      </c>
      <c r="BF36">
        <v>1.503792076105202E-2</v>
      </c>
      <c r="BG36">
        <v>48.495571807095338</v>
      </c>
      <c r="BH36">
        <v>0.24632764725333306</v>
      </c>
      <c r="BI36">
        <v>2.5844450230078728E-2</v>
      </c>
      <c r="BJ36">
        <v>0</v>
      </c>
      <c r="BK36">
        <v>0</v>
      </c>
      <c r="BL36">
        <v>0</v>
      </c>
      <c r="BM36">
        <v>52.510040628953512</v>
      </c>
      <c r="BN36">
        <v>0.17231876710333588</v>
      </c>
      <c r="BO36">
        <v>2.7983856691341166E-2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28.722593765735237</v>
      </c>
      <c r="CI36">
        <v>0.23650120151937803</v>
      </c>
      <c r="CJ36">
        <v>1.5306957262203182E-2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54.382534587979137</v>
      </c>
      <c r="DA36">
        <v>0.22849546934102483</v>
      </c>
      <c r="DB36">
        <v>2.8981753512161423E-2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</row>
    <row r="37" spans="2:130">
      <c r="B37" t="s">
        <v>22</v>
      </c>
      <c r="C37" t="s">
        <v>72</v>
      </c>
      <c r="D37" t="s">
        <v>487</v>
      </c>
      <c r="E37">
        <v>28.534393583174463</v>
      </c>
      <c r="F37">
        <v>0.13636476662445002</v>
      </c>
      <c r="G37">
        <v>1.5149138969831732E-2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59.314375563325427</v>
      </c>
      <c r="R37">
        <v>0.15288081036378384</v>
      </c>
      <c r="S37">
        <v>3.1490478874148999E-2</v>
      </c>
      <c r="T37">
        <v>115.71545249827076</v>
      </c>
      <c r="U37">
        <v>0.15278342649134263</v>
      </c>
      <c r="V37">
        <v>6.1434264083570035E-2</v>
      </c>
      <c r="W37">
        <v>159.95688960092522</v>
      </c>
      <c r="X37">
        <v>0.20821547476678903</v>
      </c>
      <c r="Y37">
        <v>8.4922398742523594E-2</v>
      </c>
      <c r="Z37">
        <v>0</v>
      </c>
      <c r="AA37">
        <v>0</v>
      </c>
      <c r="AB37">
        <v>0</v>
      </c>
      <c r="AC37">
        <v>30.782057746377866</v>
      </c>
      <c r="AD37">
        <v>0.11478545626416037</v>
      </c>
      <c r="AE37">
        <v>1.6342441945296292E-2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29.758646336172138</v>
      </c>
      <c r="BH37">
        <v>0.15115560172363618</v>
      </c>
      <c r="BI37">
        <v>1.579910459939033E-2</v>
      </c>
      <c r="BJ37">
        <v>0</v>
      </c>
      <c r="BK37">
        <v>0</v>
      </c>
      <c r="BL37">
        <v>0</v>
      </c>
      <c r="BM37">
        <v>47.542874623511963</v>
      </c>
      <c r="BN37">
        <v>0.15601834318815544</v>
      </c>
      <c r="BO37">
        <v>2.5240894382334473E-2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28.198351267841037</v>
      </c>
      <c r="DA37">
        <v>0.11847913225090177</v>
      </c>
      <c r="DB37">
        <v>1.4970731402841001E-2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</row>
    <row r="38" spans="2:130">
      <c r="B38" t="s">
        <v>22</v>
      </c>
      <c r="C38" t="s">
        <v>70</v>
      </c>
      <c r="D38" t="s">
        <v>486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</row>
    <row r="39" spans="2:130">
      <c r="B39" t="s">
        <v>22</v>
      </c>
      <c r="C39" t="s">
        <v>1</v>
      </c>
      <c r="D39" t="s">
        <v>485</v>
      </c>
      <c r="E39">
        <v>8.9012363319860395</v>
      </c>
      <c r="F39">
        <v>4.2538665191612403E-2</v>
      </c>
      <c r="G39">
        <v>5.0113333902043634E-3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128.32538363698956</v>
      </c>
      <c r="O39">
        <v>1.0771459691919649</v>
      </c>
      <c r="P39">
        <v>7.2246287576924334E-2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18.040853622440089</v>
      </c>
      <c r="AD39">
        <v>6.727385256401161E-2</v>
      </c>
      <c r="AE39">
        <v>1.015687358182427E-2</v>
      </c>
      <c r="AF39">
        <v>77.787137441019283</v>
      </c>
      <c r="AG39">
        <v>0.34233054071946584</v>
      </c>
      <c r="AH39">
        <v>4.3793610757846275E-2</v>
      </c>
      <c r="AI39">
        <v>46.534281967787429</v>
      </c>
      <c r="AJ39">
        <v>0.53030765284518122</v>
      </c>
      <c r="AK39">
        <v>2.6198473146519269E-2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32.255768244506008</v>
      </c>
      <c r="AV39">
        <v>0.16370736171108544</v>
      </c>
      <c r="AW39">
        <v>1.8159770441048443E-2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30.677409524460106</v>
      </c>
      <c r="BN39">
        <v>0.10067204907596833</v>
      </c>
      <c r="BO39">
        <v>1.7271165593307988E-2</v>
      </c>
      <c r="BP39">
        <v>17.556404778720154</v>
      </c>
      <c r="BQ39">
        <v>0.20895996109089282</v>
      </c>
      <c r="BR39">
        <v>9.8841322933298052E-3</v>
      </c>
      <c r="BS39">
        <v>138.97319620344578</v>
      </c>
      <c r="BT39">
        <v>2.8116218618913855</v>
      </c>
      <c r="BU39">
        <v>7.8240931091238711E-2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14.400230538946854</v>
      </c>
      <c r="CI39">
        <v>0.11857117962235657</v>
      </c>
      <c r="CJ39">
        <v>8.1072284158040849E-3</v>
      </c>
      <c r="CK39">
        <v>0</v>
      </c>
      <c r="CL39">
        <v>0</v>
      </c>
      <c r="CM39">
        <v>0</v>
      </c>
      <c r="CN39">
        <v>43.29681266117462</v>
      </c>
      <c r="CO39">
        <v>1.2120645114730204</v>
      </c>
      <c r="CP39">
        <v>2.4375800718680177E-2</v>
      </c>
      <c r="CQ39">
        <v>21.84028382411995</v>
      </c>
      <c r="CR39">
        <v>0.65061964715920373</v>
      </c>
      <c r="CS39">
        <v>1.2295926037381409E-2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30.571601982281521</v>
      </c>
      <c r="DD39">
        <v>0.41215729296929265</v>
      </c>
      <c r="DE39">
        <v>1.7211596691946544E-2</v>
      </c>
      <c r="DF39">
        <v>0</v>
      </c>
      <c r="DG39">
        <v>0</v>
      </c>
      <c r="DH39">
        <v>0</v>
      </c>
      <c r="DI39">
        <v>105.17018132255247</v>
      </c>
      <c r="DJ39">
        <v>1.6040840245188803</v>
      </c>
      <c r="DK39">
        <v>5.9210071686520538E-2</v>
      </c>
      <c r="DL39">
        <v>0</v>
      </c>
      <c r="DM39">
        <v>0</v>
      </c>
      <c r="DN39">
        <v>0</v>
      </c>
      <c r="DO39">
        <v>229.129163595264</v>
      </c>
      <c r="DP39">
        <v>2.6111314788041584</v>
      </c>
      <c r="DQ39">
        <v>0.12899810603482195</v>
      </c>
      <c r="DR39">
        <v>37.429038080800922</v>
      </c>
      <c r="DS39">
        <v>0.77356093807554294</v>
      </c>
      <c r="DT39">
        <v>2.1072284939062831E-2</v>
      </c>
      <c r="DU39">
        <v>0</v>
      </c>
      <c r="DV39">
        <v>0</v>
      </c>
      <c r="DW39">
        <v>0</v>
      </c>
      <c r="DX39">
        <v>109.13858934780772</v>
      </c>
      <c r="DY39">
        <v>1.0707228243106448</v>
      </c>
      <c r="DZ39">
        <v>6.144425746714674E-2</v>
      </c>
    </row>
    <row r="40" spans="2:130">
      <c r="B40" t="s">
        <v>22</v>
      </c>
      <c r="C40" t="s">
        <v>67</v>
      </c>
      <c r="D40" t="s">
        <v>484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51.144668716282922</v>
      </c>
      <c r="U40">
        <v>6.752821308247535E-2</v>
      </c>
      <c r="V40">
        <v>2.8690986914027741E-2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</row>
    <row r="41" spans="2:130">
      <c r="B41" t="s">
        <v>22</v>
      </c>
      <c r="C41" t="s">
        <v>65</v>
      </c>
      <c r="D41" t="s">
        <v>483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</row>
    <row r="42" spans="2:130">
      <c r="B42" t="s">
        <v>22</v>
      </c>
      <c r="C42" t="s">
        <v>63</v>
      </c>
      <c r="D42" t="s">
        <v>482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</row>
    <row r="43" spans="2:130">
      <c r="B43" t="s">
        <v>22</v>
      </c>
      <c r="C43" t="s">
        <v>61</v>
      </c>
      <c r="D43" t="s">
        <v>48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</row>
    <row r="44" spans="2:130">
      <c r="B44" t="s">
        <v>22</v>
      </c>
      <c r="C44" t="s">
        <v>25</v>
      </c>
      <c r="D44" t="s">
        <v>48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</row>
    <row r="45" spans="2:130">
      <c r="B45" t="s">
        <v>22</v>
      </c>
      <c r="C45" t="s">
        <v>15</v>
      </c>
      <c r="D45" t="s">
        <v>479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</row>
    <row r="46" spans="2:130">
      <c r="B46" t="s">
        <v>22</v>
      </c>
      <c r="C46" t="s">
        <v>18</v>
      </c>
      <c r="D46" t="s">
        <v>478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</row>
    <row r="47" spans="2:130">
      <c r="B47" t="s">
        <v>22</v>
      </c>
      <c r="C47" t="s">
        <v>56</v>
      </c>
      <c r="D47" t="s">
        <v>477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</row>
    <row r="48" spans="2:130">
      <c r="B48" t="s">
        <v>22</v>
      </c>
      <c r="C48" t="s">
        <v>54</v>
      </c>
      <c r="D48" t="s">
        <v>476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</row>
    <row r="49" spans="2:130">
      <c r="B49" t="s">
        <v>16</v>
      </c>
      <c r="C49" t="s">
        <v>5</v>
      </c>
      <c r="D49" t="s">
        <v>475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</row>
    <row r="50" spans="2:130">
      <c r="B50" t="s">
        <v>16</v>
      </c>
      <c r="C50" t="s">
        <v>22</v>
      </c>
      <c r="D50" t="s">
        <v>474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51.646220127307231</v>
      </c>
      <c r="BT50">
        <v>1.0448751670172172</v>
      </c>
      <c r="BU50">
        <v>2.4521714147944091E-2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154.81125138910465</v>
      </c>
      <c r="CU50">
        <v>0.51097701266986317</v>
      </c>
      <c r="CV50">
        <v>7.3504648434899275E-2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65.333409503371911</v>
      </c>
      <c r="DJ50">
        <v>0.99648281607779021</v>
      </c>
      <c r="DK50">
        <v>3.1020415205665331E-2</v>
      </c>
      <c r="DL50">
        <v>0</v>
      </c>
      <c r="DM50">
        <v>0</v>
      </c>
      <c r="DN50">
        <v>0</v>
      </c>
      <c r="DO50">
        <v>39.825586517538966</v>
      </c>
      <c r="DP50">
        <v>0.45384813083625242</v>
      </c>
      <c r="DQ50">
        <v>1.8909256978536314E-2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</row>
    <row r="51" spans="2:130">
      <c r="B51" t="s">
        <v>16</v>
      </c>
      <c r="C51" t="s">
        <v>16</v>
      </c>
      <c r="D51" t="s">
        <v>473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</row>
    <row r="52" spans="2:130">
      <c r="B52" t="s">
        <v>16</v>
      </c>
      <c r="C52" t="s">
        <v>20</v>
      </c>
      <c r="D52" t="s">
        <v>19</v>
      </c>
      <c r="E52">
        <v>0</v>
      </c>
      <c r="F52">
        <v>0</v>
      </c>
      <c r="G52">
        <v>0</v>
      </c>
      <c r="H52">
        <v>35.050259256414733</v>
      </c>
      <c r="I52">
        <v>0.61722006755574388</v>
      </c>
      <c r="J52">
        <v>1.6500609148131996E-2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107.4657379650571</v>
      </c>
      <c r="R52">
        <v>0.27698932932202097</v>
      </c>
      <c r="S52">
        <v>5.0591641163180413E-2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82.032767971834758</v>
      </c>
      <c r="AJ52">
        <v>0.93485066922599103</v>
      </c>
      <c r="AK52">
        <v>3.8618562896789929E-2</v>
      </c>
      <c r="AL52">
        <v>122.79066417970526</v>
      </c>
      <c r="AM52">
        <v>3.3313542117275379</v>
      </c>
      <c r="AN52">
        <v>5.7806156064253281E-2</v>
      </c>
      <c r="AO52">
        <v>0</v>
      </c>
      <c r="AP52">
        <v>0</v>
      </c>
      <c r="AQ52">
        <v>0</v>
      </c>
      <c r="AR52">
        <v>120.21366398612975</v>
      </c>
      <c r="AS52">
        <v>4.8253140586046896</v>
      </c>
      <c r="AT52">
        <v>5.6592981786203742E-2</v>
      </c>
      <c r="AU52">
        <v>174.99291572309917</v>
      </c>
      <c r="AV52">
        <v>0.88813970679611132</v>
      </c>
      <c r="AW52">
        <v>8.2381407935246773E-2</v>
      </c>
      <c r="AX52">
        <v>0</v>
      </c>
      <c r="AY52">
        <v>0</v>
      </c>
      <c r="AZ52">
        <v>0</v>
      </c>
      <c r="BA52">
        <v>119.20655836834493</v>
      </c>
      <c r="BB52">
        <v>0.96439125440703521</v>
      </c>
      <c r="BC52">
        <v>5.6118866714803407E-2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155.99371627128403</v>
      </c>
      <c r="BK52">
        <v>0.39694368073984909</v>
      </c>
      <c r="BL52">
        <v>7.3437155569283749E-2</v>
      </c>
      <c r="BM52">
        <v>103.45652176484066</v>
      </c>
      <c r="BN52">
        <v>0.33950650324743553</v>
      </c>
      <c r="BO52">
        <v>4.8704222612973171E-2</v>
      </c>
      <c r="BP52">
        <v>83.328700110797897</v>
      </c>
      <c r="BQ52">
        <v>0.99179542465392778</v>
      </c>
      <c r="BR52">
        <v>3.9228648818012322E-2</v>
      </c>
      <c r="BS52">
        <v>0</v>
      </c>
      <c r="BT52">
        <v>0</v>
      </c>
      <c r="BU52">
        <v>0</v>
      </c>
      <c r="BV52">
        <v>80.044632964680886</v>
      </c>
      <c r="BW52">
        <v>1.2210042437345521</v>
      </c>
      <c r="BX52">
        <v>3.7682608658997502E-2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150.97911481220549</v>
      </c>
      <c r="CX52">
        <v>6.8299866957918107</v>
      </c>
      <c r="CY52">
        <v>7.1076431840977394E-2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200.44542783627946</v>
      </c>
      <c r="DG52">
        <v>1.2427218493773351</v>
      </c>
      <c r="DH52">
        <v>9.4363686044668188E-2</v>
      </c>
      <c r="DI52">
        <v>0</v>
      </c>
      <c r="DJ52">
        <v>0</v>
      </c>
      <c r="DK52">
        <v>0</v>
      </c>
      <c r="DL52">
        <v>103.55586778496672</v>
      </c>
      <c r="DM52">
        <v>4.5040625382098121</v>
      </c>
      <c r="DN52">
        <v>4.875099173489407E-2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137.23831081428315</v>
      </c>
      <c r="DV52">
        <v>5.0825810431289513</v>
      </c>
      <c r="DW52">
        <v>6.4607674092507644E-2</v>
      </c>
      <c r="DX52">
        <v>0</v>
      </c>
      <c r="DY52">
        <v>0</v>
      </c>
      <c r="DZ52">
        <v>0</v>
      </c>
    </row>
    <row r="53" spans="2:130">
      <c r="B53" t="s">
        <v>16</v>
      </c>
      <c r="C53" t="s">
        <v>2</v>
      </c>
      <c r="D53" t="s">
        <v>472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</row>
    <row r="54" spans="2:130">
      <c r="B54" t="s">
        <v>16</v>
      </c>
      <c r="C54" t="s">
        <v>10</v>
      </c>
      <c r="D54" t="s">
        <v>33</v>
      </c>
      <c r="E54">
        <v>55.296414718109659</v>
      </c>
      <c r="F54">
        <v>0.26425943366289495</v>
      </c>
      <c r="G54">
        <v>2.7806071987505263E-2</v>
      </c>
      <c r="H54">
        <v>34.440967452448369</v>
      </c>
      <c r="I54">
        <v>0.60649069960288182</v>
      </c>
      <c r="J54">
        <v>1.731880855538483E-2</v>
      </c>
      <c r="K54">
        <v>126.41537225909235</v>
      </c>
      <c r="L54">
        <v>0.3179250320091136</v>
      </c>
      <c r="M54">
        <v>6.3568586847501204E-2</v>
      </c>
      <c r="N54">
        <v>0</v>
      </c>
      <c r="O54">
        <v>0</v>
      </c>
      <c r="P54">
        <v>0</v>
      </c>
      <c r="Q54">
        <v>266.81567222182389</v>
      </c>
      <c r="R54">
        <v>0.68770843155013472</v>
      </c>
      <c r="S54">
        <v>0.13416956283722456</v>
      </c>
      <c r="T54">
        <v>151.12055728968832</v>
      </c>
      <c r="U54">
        <v>0.19953010645959202</v>
      </c>
      <c r="V54">
        <v>7.5991709701439328E-2</v>
      </c>
      <c r="W54">
        <v>246.5001264462089</v>
      </c>
      <c r="X54">
        <v>0.32086858519268208</v>
      </c>
      <c r="Y54">
        <v>0.12395379150409321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177.75071293682959</v>
      </c>
      <c r="AG54">
        <v>0.78225654876519246</v>
      </c>
      <c r="AH54">
        <v>8.938281342376389E-2</v>
      </c>
      <c r="AI54">
        <v>112.90444100756311</v>
      </c>
      <c r="AJ54">
        <v>1.2866662291676672</v>
      </c>
      <c r="AK54">
        <v>5.6774549134325218E-2</v>
      </c>
      <c r="AL54">
        <v>89.924556336936618</v>
      </c>
      <c r="AM54">
        <v>2.4396850647567132</v>
      </c>
      <c r="AN54">
        <v>4.5219001985863497E-2</v>
      </c>
      <c r="AO54">
        <v>66.752368094090698</v>
      </c>
      <c r="AP54">
        <v>1.4034042989681301</v>
      </c>
      <c r="AQ54">
        <v>3.3566754047669803E-2</v>
      </c>
      <c r="AR54">
        <v>199.77978971805152</v>
      </c>
      <c r="AS54">
        <v>8.0190570355032929</v>
      </c>
      <c r="AT54">
        <v>0.10046024218509603</v>
      </c>
      <c r="AU54">
        <v>111.08013030826184</v>
      </c>
      <c r="AV54">
        <v>0.56376381841057033</v>
      </c>
      <c r="AW54">
        <v>5.5857185596545372E-2</v>
      </c>
      <c r="AX54">
        <v>281.76011788843329</v>
      </c>
      <c r="AY54">
        <v>1.5094241558152646</v>
      </c>
      <c r="AZ54">
        <v>0.14168445026957396</v>
      </c>
      <c r="BA54">
        <v>104.33815698570044</v>
      </c>
      <c r="BB54">
        <v>0.84410461534369741</v>
      </c>
      <c r="BC54">
        <v>5.2466951410465555E-2</v>
      </c>
      <c r="BD54">
        <v>68.619970774436766</v>
      </c>
      <c r="BE54">
        <v>0.70667197948955296</v>
      </c>
      <c r="BF54">
        <v>3.4505887169382909E-2</v>
      </c>
      <c r="BG54">
        <v>59.735113491533795</v>
      </c>
      <c r="BH54">
        <v>0.30341759910185251</v>
      </c>
      <c r="BI54">
        <v>3.0038093326571605E-2</v>
      </c>
      <c r="BJ54">
        <v>201.328752064394</v>
      </c>
      <c r="BK54">
        <v>0.5123038144960993</v>
      </c>
      <c r="BL54">
        <v>0.10123914545989057</v>
      </c>
      <c r="BM54">
        <v>252.99123210232989</v>
      </c>
      <c r="BN54">
        <v>0.83022478523449195</v>
      </c>
      <c r="BO54">
        <v>0.12721787565986922</v>
      </c>
      <c r="BP54">
        <v>69.416466892170661</v>
      </c>
      <c r="BQ54">
        <v>0.82620914724162864</v>
      </c>
      <c r="BR54">
        <v>3.4906409129086456E-2</v>
      </c>
      <c r="BS54">
        <v>297.98754114090491</v>
      </c>
      <c r="BT54">
        <v>6.0287041539759407</v>
      </c>
      <c r="BU54">
        <v>0.1498444892419048</v>
      </c>
      <c r="BV54">
        <v>171.51501806044206</v>
      </c>
      <c r="BW54">
        <v>2.6162973975833386</v>
      </c>
      <c r="BX54">
        <v>8.6247163824981432E-2</v>
      </c>
      <c r="BY54">
        <v>162.30680068627112</v>
      </c>
      <c r="BZ54">
        <v>1.1876671876373408</v>
      </c>
      <c r="CA54">
        <v>8.1616766782278777E-2</v>
      </c>
      <c r="CB54">
        <v>441.38716274980595</v>
      </c>
      <c r="CC54">
        <v>9.5088125498126939</v>
      </c>
      <c r="CD54">
        <v>0.22195368875809413</v>
      </c>
      <c r="CE54">
        <v>0</v>
      </c>
      <c r="CF54">
        <v>0</v>
      </c>
      <c r="CG54">
        <v>0</v>
      </c>
      <c r="CH54">
        <v>68.66376105789341</v>
      </c>
      <c r="CI54">
        <v>0.56537588922083148</v>
      </c>
      <c r="CJ54">
        <v>3.4527907327115658E-2</v>
      </c>
      <c r="CK54">
        <v>261.66320108293678</v>
      </c>
      <c r="CL54">
        <v>3.6556233794657196</v>
      </c>
      <c r="CM54">
        <v>0.13157861758097605</v>
      </c>
      <c r="CN54">
        <v>256.35166174471476</v>
      </c>
      <c r="CO54">
        <v>7.1763885736681647</v>
      </c>
      <c r="CP54">
        <v>0.12890768410443915</v>
      </c>
      <c r="CQ54">
        <v>165.46644992233104</v>
      </c>
      <c r="CR54">
        <v>4.9292272999795159</v>
      </c>
      <c r="CS54">
        <v>8.3205611819719777E-2</v>
      </c>
      <c r="CT54">
        <v>763.85246444266772</v>
      </c>
      <c r="CU54">
        <v>2.5212059646776854</v>
      </c>
      <c r="CV54">
        <v>0.38410693934502188</v>
      </c>
      <c r="CW54">
        <v>107.02878411733614</v>
      </c>
      <c r="CX54">
        <v>4.8417635280047593</v>
      </c>
      <c r="CY54">
        <v>5.3819946393868973E-2</v>
      </c>
      <c r="CZ54">
        <v>85.818000078913087</v>
      </c>
      <c r="DA54">
        <v>0.36057576857173151</v>
      </c>
      <c r="DB54">
        <v>4.3154000131521833E-2</v>
      </c>
      <c r="DC54">
        <v>67.866651148985881</v>
      </c>
      <c r="DD54">
        <v>0.91495811167072705</v>
      </c>
      <c r="DE54">
        <v>3.4127076719525154E-2</v>
      </c>
      <c r="DF54">
        <v>164.47899450944746</v>
      </c>
      <c r="DG54">
        <v>1.0197371047418304</v>
      </c>
      <c r="DH54">
        <v>8.2709065046568858E-2</v>
      </c>
      <c r="DI54">
        <v>456.44303074997168</v>
      </c>
      <c r="DJ54">
        <v>6.9617924446042965</v>
      </c>
      <c r="DK54">
        <v>0.22952460545461331</v>
      </c>
      <c r="DL54">
        <v>204.32304548876218</v>
      </c>
      <c r="DM54">
        <v>8.8868336924165234</v>
      </c>
      <c r="DN54">
        <v>0.10274484052048605</v>
      </c>
      <c r="DO54">
        <v>667.11333770216856</v>
      </c>
      <c r="DP54">
        <v>7.6023523530212289</v>
      </c>
      <c r="DQ54">
        <v>0.33546119737662344</v>
      </c>
      <c r="DR54">
        <v>126.81651139336171</v>
      </c>
      <c r="DS54">
        <v>2.6209676910515323</v>
      </c>
      <c r="DT54">
        <v>6.3770301618727543E-2</v>
      </c>
      <c r="DU54">
        <v>0</v>
      </c>
      <c r="DV54">
        <v>0</v>
      </c>
      <c r="DW54">
        <v>0</v>
      </c>
      <c r="DX54">
        <v>277.96776954577024</v>
      </c>
      <c r="DY54">
        <v>2.7270504141013627</v>
      </c>
      <c r="DZ54">
        <v>0.13977744939880593</v>
      </c>
    </row>
    <row r="55" spans="2:130">
      <c r="B55" t="s">
        <v>16</v>
      </c>
      <c r="C55" t="s">
        <v>7</v>
      </c>
      <c r="D55" t="s">
        <v>471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</row>
    <row r="56" spans="2:130">
      <c r="B56" t="s">
        <v>16</v>
      </c>
      <c r="C56" t="s">
        <v>35</v>
      </c>
      <c r="D56" t="s">
        <v>34</v>
      </c>
      <c r="E56">
        <v>40.270215066449424</v>
      </c>
      <c r="F56">
        <v>0.19244980495015174</v>
      </c>
      <c r="G56">
        <v>2.0087714322517311E-2</v>
      </c>
      <c r="H56">
        <v>0</v>
      </c>
      <c r="I56">
        <v>0</v>
      </c>
      <c r="J56">
        <v>0</v>
      </c>
      <c r="K56">
        <v>112.36921978585984</v>
      </c>
      <c r="L56">
        <v>0.28260002845254539</v>
      </c>
      <c r="M56">
        <v>5.6052364805548344E-2</v>
      </c>
      <c r="N56">
        <v>0</v>
      </c>
      <c r="O56">
        <v>0</v>
      </c>
      <c r="P56">
        <v>0</v>
      </c>
      <c r="Q56">
        <v>264.66393292971247</v>
      </c>
      <c r="R56">
        <v>0.68216239581182725</v>
      </c>
      <c r="S56">
        <v>0.1320204887754699</v>
      </c>
      <c r="T56">
        <v>142.90748352394434</v>
      </c>
      <c r="U56">
        <v>0.18868607893461412</v>
      </c>
      <c r="V56">
        <v>7.1285556802762509E-2</v>
      </c>
      <c r="W56">
        <v>215.1653646098265</v>
      </c>
      <c r="X56">
        <v>0.28008020571903613</v>
      </c>
      <c r="Y56">
        <v>0.10732945849061125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155.21893242371033</v>
      </c>
      <c r="AG56">
        <v>0.68309726793580172</v>
      </c>
      <c r="AH56">
        <v>7.7426792154664359E-2</v>
      </c>
      <c r="AI56">
        <v>135.97093970803297</v>
      </c>
      <c r="AJ56">
        <v>1.5495335232986958</v>
      </c>
      <c r="AK56">
        <v>6.7825448374492905E-2</v>
      </c>
      <c r="AL56">
        <v>78.525668913944642</v>
      </c>
      <c r="AM56">
        <v>2.130429211477693</v>
      </c>
      <c r="AN56">
        <v>3.9170419167740882E-2</v>
      </c>
      <c r="AO56">
        <v>71.058972487257847</v>
      </c>
      <c r="AP56">
        <v>1.4939465118047839</v>
      </c>
      <c r="AQ56">
        <v>3.5445858360088116E-2</v>
      </c>
      <c r="AR56">
        <v>211.8147168095004</v>
      </c>
      <c r="AS56">
        <v>8.5021327605336126</v>
      </c>
      <c r="AT56">
        <v>0.10565807790083144</v>
      </c>
      <c r="AU56">
        <v>85.32241893243301</v>
      </c>
      <c r="AV56">
        <v>0.43303597646029313</v>
      </c>
      <c r="AW56">
        <v>4.2560795217823306E-2</v>
      </c>
      <c r="AX56">
        <v>322.8501350804965</v>
      </c>
      <c r="AY56">
        <v>1.7295485118716574</v>
      </c>
      <c r="AZ56">
        <v>0.1610451116732747</v>
      </c>
      <c r="BA56">
        <v>72.04301315679318</v>
      </c>
      <c r="BB56">
        <v>0.58283413916588644</v>
      </c>
      <c r="BC56">
        <v>3.5936720597072619E-2</v>
      </c>
      <c r="BD56">
        <v>70.526081073726658</v>
      </c>
      <c r="BE56">
        <v>0.72630175669759589</v>
      </c>
      <c r="BF56">
        <v>3.5180039802569285E-2</v>
      </c>
      <c r="BG56">
        <v>36.704708289978591</v>
      </c>
      <c r="BH56">
        <v>0.18643731993005391</v>
      </c>
      <c r="BI56">
        <v>1.8309157107896986E-2</v>
      </c>
      <c r="BJ56">
        <v>157.08067468760413</v>
      </c>
      <c r="BK56">
        <v>0.39970956955190162</v>
      </c>
      <c r="BL56">
        <v>7.8355472239375723E-2</v>
      </c>
      <c r="BM56">
        <v>200.16888693810716</v>
      </c>
      <c r="BN56">
        <v>0.65688114875696058</v>
      </c>
      <c r="BO56">
        <v>9.984886870939387E-2</v>
      </c>
      <c r="BP56">
        <v>0</v>
      </c>
      <c r="BQ56">
        <v>0</v>
      </c>
      <c r="BR56">
        <v>0</v>
      </c>
      <c r="BS56">
        <v>234.77806271707658</v>
      </c>
      <c r="BT56">
        <v>4.7498881213143767</v>
      </c>
      <c r="BU56">
        <v>0.11711272575208782</v>
      </c>
      <c r="BV56">
        <v>155.43548511727562</v>
      </c>
      <c r="BW56">
        <v>2.3710195165599006</v>
      </c>
      <c r="BX56">
        <v>7.7534813644913006E-2</v>
      </c>
      <c r="BY56">
        <v>0</v>
      </c>
      <c r="BZ56">
        <v>0</v>
      </c>
      <c r="CA56">
        <v>0</v>
      </c>
      <c r="CB56">
        <v>400.85160698706864</v>
      </c>
      <c r="CC56">
        <v>8.6355542544217307</v>
      </c>
      <c r="CD56">
        <v>0.19995404925430338</v>
      </c>
      <c r="CE56">
        <v>222.70005573792355</v>
      </c>
      <c r="CF56">
        <v>4.3911332069316575</v>
      </c>
      <c r="CG56">
        <v>0.11108793662736494</v>
      </c>
      <c r="CH56">
        <v>70.571087753946003</v>
      </c>
      <c r="CI56">
        <v>0.58108077503252131</v>
      </c>
      <c r="CJ56">
        <v>3.5202490175217135E-2</v>
      </c>
      <c r="CK56">
        <v>181.15144690357161</v>
      </c>
      <c r="CL56">
        <v>2.5308161857839595</v>
      </c>
      <c r="CM56">
        <v>9.0362529936953928E-2</v>
      </c>
      <c r="CN56">
        <v>190.9558296669814</v>
      </c>
      <c r="CO56">
        <v>5.345677202834449</v>
      </c>
      <c r="CP56">
        <v>9.5253182736672229E-2</v>
      </c>
      <c r="CQ56">
        <v>117.3307553994711</v>
      </c>
      <c r="CR56">
        <v>3.4952702672582028</v>
      </c>
      <c r="CS56">
        <v>5.852729348032102E-2</v>
      </c>
      <c r="CT56">
        <v>563.2447465082297</v>
      </c>
      <c r="CU56">
        <v>1.8590710648633439</v>
      </c>
      <c r="CV56">
        <v>0.28095950177684426</v>
      </c>
      <c r="CW56">
        <v>90.464805622986503</v>
      </c>
      <c r="CX56">
        <v>4.0924429820040231</v>
      </c>
      <c r="CY56">
        <v>4.5125936591051671E-2</v>
      </c>
      <c r="CZ56">
        <v>94.695724225007552</v>
      </c>
      <c r="DA56">
        <v>0.3978767101481176</v>
      </c>
      <c r="DB56">
        <v>4.7236416608577851E-2</v>
      </c>
      <c r="DC56">
        <v>60.035883708718288</v>
      </c>
      <c r="DD56">
        <v>0.80938602186256636</v>
      </c>
      <c r="DE56">
        <v>2.9947286823540028E-2</v>
      </c>
      <c r="DF56">
        <v>157.16881697569426</v>
      </c>
      <c r="DG56">
        <v>0.97441545564219345</v>
      </c>
      <c r="DH56">
        <v>7.8399439650524774E-2</v>
      </c>
      <c r="DI56">
        <v>496.13372907605611</v>
      </c>
      <c r="DJ56">
        <v>7.5671657006568429</v>
      </c>
      <c r="DK56">
        <v>0.24748297467495303</v>
      </c>
      <c r="DL56">
        <v>127.25382657633438</v>
      </c>
      <c r="DM56">
        <v>5.5347823873822222</v>
      </c>
      <c r="DN56">
        <v>6.347715080474603E-2</v>
      </c>
      <c r="DO56">
        <v>767.53900144227975</v>
      </c>
      <c r="DP56">
        <v>8.7467924921857119</v>
      </c>
      <c r="DQ56">
        <v>0.38286619942112249</v>
      </c>
      <c r="DR56">
        <v>143.44818501872061</v>
      </c>
      <c r="DS56">
        <v>2.9647011587304211</v>
      </c>
      <c r="DT56">
        <v>7.1555271209375479E-2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</row>
    <row r="57" spans="2:130">
      <c r="B57" t="s">
        <v>16</v>
      </c>
      <c r="C57" t="s">
        <v>13</v>
      </c>
      <c r="D57" t="s">
        <v>47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</row>
    <row r="58" spans="2:130">
      <c r="B58" t="s">
        <v>16</v>
      </c>
      <c r="C58" t="s">
        <v>4</v>
      </c>
      <c r="D58" t="s">
        <v>469</v>
      </c>
      <c r="E58">
        <v>69.347982980218276</v>
      </c>
      <c r="F58">
        <v>0.331411336547554</v>
      </c>
      <c r="G58">
        <v>3.6817401721981051E-2</v>
      </c>
      <c r="H58">
        <v>0</v>
      </c>
      <c r="I58">
        <v>0</v>
      </c>
      <c r="J58">
        <v>0</v>
      </c>
      <c r="K58">
        <v>127.02735994077548</v>
      </c>
      <c r="L58">
        <v>0.31946413441265298</v>
      </c>
      <c r="M58">
        <v>6.7439846692531627E-2</v>
      </c>
      <c r="N58">
        <v>0</v>
      </c>
      <c r="O58">
        <v>0</v>
      </c>
      <c r="P58">
        <v>0</v>
      </c>
      <c r="Q58">
        <v>123.03365376852609</v>
      </c>
      <c r="R58">
        <v>0.31711510930546721</v>
      </c>
      <c r="S58">
        <v>6.5319555976286803E-2</v>
      </c>
      <c r="T58">
        <v>233.1292483956199</v>
      </c>
      <c r="U58">
        <v>0.30780923909679586</v>
      </c>
      <c r="V58">
        <v>0.12377019233239171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83.025865460300537</v>
      </c>
      <c r="AD58">
        <v>0.30960119453706136</v>
      </c>
      <c r="AE58">
        <v>4.4079099500831859E-2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48.500004674719385</v>
      </c>
      <c r="BH58">
        <v>0.246350163491656</v>
      </c>
      <c r="BI58">
        <v>2.574904242184611E-2</v>
      </c>
      <c r="BJ58">
        <v>0</v>
      </c>
      <c r="BK58">
        <v>0</v>
      </c>
      <c r="BL58">
        <v>0</v>
      </c>
      <c r="BM58">
        <v>123.48084105776</v>
      </c>
      <c r="BN58">
        <v>0.40521900263439647</v>
      </c>
      <c r="BO58">
        <v>6.555697130352689E-2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73.523850121329858</v>
      </c>
      <c r="DA58">
        <v>0.30892025847110693</v>
      </c>
      <c r="DB58">
        <v>3.9034403161169004E-2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</row>
    <row r="59" spans="2:130">
      <c r="B59" t="s">
        <v>16</v>
      </c>
      <c r="C59" t="s">
        <v>72</v>
      </c>
      <c r="D59" t="s">
        <v>468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80.901240693015168</v>
      </c>
      <c r="BN59">
        <v>0.26548831207081147</v>
      </c>
      <c r="BO59">
        <v>4.2788031936808683E-2</v>
      </c>
      <c r="BP59">
        <v>0</v>
      </c>
      <c r="BQ59">
        <v>0</v>
      </c>
      <c r="BR59">
        <v>0</v>
      </c>
      <c r="BS59">
        <v>235.1097238069849</v>
      </c>
      <c r="BT59">
        <v>4.7565980883914802</v>
      </c>
      <c r="BU59">
        <v>0.12434768966127967</v>
      </c>
      <c r="BV59">
        <v>97.13970418554959</v>
      </c>
      <c r="BW59">
        <v>1.4817731889408503</v>
      </c>
      <c r="BX59">
        <v>5.1376427968456359E-2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51.365977482024974</v>
      </c>
      <c r="DA59">
        <v>0.2158210024935131</v>
      </c>
      <c r="DB59">
        <v>2.7167062780979551E-2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</row>
    <row r="60" spans="2:130">
      <c r="B60" t="s">
        <v>16</v>
      </c>
      <c r="C60" t="s">
        <v>70</v>
      </c>
      <c r="D60" t="s">
        <v>467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80.721726013344025</v>
      </c>
      <c r="BW60">
        <v>1.2313326499649317</v>
      </c>
      <c r="BX60">
        <v>4.2530362717089931E-2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</row>
    <row r="61" spans="2:130">
      <c r="B61" t="s">
        <v>16</v>
      </c>
      <c r="C61" t="s">
        <v>1</v>
      </c>
      <c r="D61" t="s">
        <v>466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220.47767503895719</v>
      </c>
      <c r="O61">
        <v>1.8506598790839193</v>
      </c>
      <c r="P61">
        <v>0.12368292234854308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83.403653510447043</v>
      </c>
      <c r="AJ61">
        <v>0.95047336848251196</v>
      </c>
      <c r="AK61">
        <v>4.678753800762233E-2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58.667951702547136</v>
      </c>
      <c r="DD61">
        <v>0.79094396727359439</v>
      </c>
      <c r="DE61">
        <v>3.2911376235675915E-2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</row>
    <row r="62" spans="2:130">
      <c r="B62" t="s">
        <v>16</v>
      </c>
      <c r="C62" t="s">
        <v>67</v>
      </c>
      <c r="D62" t="s">
        <v>465</v>
      </c>
      <c r="E62">
        <v>59.34610889841062</v>
      </c>
      <c r="F62">
        <v>0.28361276599103541</v>
      </c>
      <c r="G62">
        <v>3.3172172245186274E-2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138.64461371861259</v>
      </c>
      <c r="U62">
        <v>0.18305765298558369</v>
      </c>
      <c r="V62">
        <v>7.7496959657692141E-2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110.68671534537604</v>
      </c>
      <c r="BN62">
        <v>0.36323335679379015</v>
      </c>
      <c r="BO62">
        <v>6.1869579233509803E-2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168.80579044538962</v>
      </c>
      <c r="DG62">
        <v>1.046562380356419</v>
      </c>
      <c r="DH62">
        <v>9.4355887194303503E-2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</row>
    <row r="63" spans="2:130">
      <c r="B63" t="s">
        <v>16</v>
      </c>
      <c r="C63" t="s">
        <v>65</v>
      </c>
      <c r="D63" t="s">
        <v>464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</row>
    <row r="64" spans="2:130">
      <c r="B64" t="s">
        <v>16</v>
      </c>
      <c r="C64" t="s">
        <v>63</v>
      </c>
      <c r="D64" t="s">
        <v>463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</row>
    <row r="65" spans="2:130">
      <c r="B65" t="s">
        <v>16</v>
      </c>
      <c r="C65" t="s">
        <v>61</v>
      </c>
      <c r="D65" t="s">
        <v>462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</row>
    <row r="66" spans="2:130">
      <c r="B66" t="s">
        <v>16</v>
      </c>
      <c r="C66" t="s">
        <v>25</v>
      </c>
      <c r="D66" t="s">
        <v>461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174.90684782070545</v>
      </c>
      <c r="R66">
        <v>0.45081652430878788</v>
      </c>
      <c r="S66">
        <v>0.10267283133308881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102.63100417270246</v>
      </c>
      <c r="AJ66">
        <v>1.1695894860835143</v>
      </c>
      <c r="AK66">
        <v>6.0245873230596263E-2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178.52881883246957</v>
      </c>
      <c r="BN66">
        <v>0.58586635213272109</v>
      </c>
      <c r="BO66">
        <v>0.10479898032849808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151.52534003637493</v>
      </c>
      <c r="DG66">
        <v>0.93942701926499872</v>
      </c>
      <c r="DH66">
        <v>8.8947550505235007E-2</v>
      </c>
      <c r="DI66">
        <v>0</v>
      </c>
      <c r="DJ66">
        <v>0</v>
      </c>
      <c r="DK66">
        <v>0</v>
      </c>
      <c r="DL66">
        <v>163.1727703777587</v>
      </c>
      <c r="DM66">
        <v>7.0970421863536988</v>
      </c>
      <c r="DN66">
        <v>9.5784759372726985E-2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</row>
    <row r="67" spans="2:130">
      <c r="B67" t="s">
        <v>16</v>
      </c>
      <c r="C67" t="s">
        <v>15</v>
      </c>
      <c r="D67" t="s">
        <v>14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272.85468260030046</v>
      </c>
      <c r="R67">
        <v>0.70327377792170886</v>
      </c>
      <c r="S67">
        <v>0.15961957458205822</v>
      </c>
      <c r="T67">
        <v>0</v>
      </c>
      <c r="U67">
        <v>0</v>
      </c>
      <c r="V67">
        <v>0</v>
      </c>
      <c r="W67">
        <v>210.55908602969362</v>
      </c>
      <c r="X67">
        <v>0.27408422465274196</v>
      </c>
      <c r="Y67">
        <v>0.12317674527756001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116.44671627287396</v>
      </c>
      <c r="AJ67">
        <v>1.3270342245947566</v>
      </c>
      <c r="AK67">
        <v>6.8121152020622536E-2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223.04653102718288</v>
      </c>
      <c r="AS67">
        <v>8.9529719517795652</v>
      </c>
      <c r="AT67">
        <v>0.13048188162017482</v>
      </c>
      <c r="AU67">
        <v>0</v>
      </c>
      <c r="AV67">
        <v>0</v>
      </c>
      <c r="AW67">
        <v>0</v>
      </c>
      <c r="AX67">
        <v>305.37636377621715</v>
      </c>
      <c r="AY67">
        <v>1.635939335748603</v>
      </c>
      <c r="AZ67">
        <v>0.17864470863701407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155.93023417013163</v>
      </c>
      <c r="BN67">
        <v>0.51170605439440187</v>
      </c>
      <c r="BO67">
        <v>9.1218949975571048E-2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172.09427904400977</v>
      </c>
      <c r="BW67">
        <v>2.6251334693219408</v>
      </c>
      <c r="BX67">
        <v>0.10067489165744156</v>
      </c>
      <c r="BY67">
        <v>0</v>
      </c>
      <c r="BZ67">
        <v>0</v>
      </c>
      <c r="CA67">
        <v>0</v>
      </c>
      <c r="CB67">
        <v>410.0424384954764</v>
      </c>
      <c r="CC67">
        <v>8.8335525229846521</v>
      </c>
      <c r="CD67">
        <v>0.23987420325534717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238.14707215160527</v>
      </c>
      <c r="CO67">
        <v>6.6667636004764201</v>
      </c>
      <c r="CP67">
        <v>0.13931567522513941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160.43859533263227</v>
      </c>
      <c r="DG67">
        <v>0.99468743216293976</v>
      </c>
      <c r="DH67">
        <v>9.3856334402924971E-2</v>
      </c>
      <c r="DI67">
        <v>419.42011491398654</v>
      </c>
      <c r="DJ67">
        <v>6.3971089279764151</v>
      </c>
      <c r="DK67">
        <v>0.24536012970610743</v>
      </c>
      <c r="DL67">
        <v>0</v>
      </c>
      <c r="DM67">
        <v>0</v>
      </c>
      <c r="DN67">
        <v>0</v>
      </c>
      <c r="DO67">
        <v>606.41114852860721</v>
      </c>
      <c r="DP67">
        <v>6.9105966878044285</v>
      </c>
      <c r="DQ67">
        <v>0.35474960014428947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</row>
    <row r="68" spans="2:130">
      <c r="B68" t="s">
        <v>16</v>
      </c>
      <c r="C68" t="s">
        <v>18</v>
      </c>
      <c r="D68" t="s">
        <v>46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</row>
    <row r="69" spans="2:130">
      <c r="B69" t="s">
        <v>16</v>
      </c>
      <c r="C69" t="s">
        <v>56</v>
      </c>
      <c r="D69" t="s">
        <v>459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</row>
    <row r="70" spans="2:130">
      <c r="B70" t="s">
        <v>16</v>
      </c>
      <c r="C70" t="s">
        <v>54</v>
      </c>
      <c r="D70" t="s">
        <v>458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</row>
    <row r="71" spans="2:130">
      <c r="B71" t="s">
        <v>20</v>
      </c>
      <c r="C71" t="s">
        <v>5</v>
      </c>
      <c r="D71" t="s">
        <v>457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</row>
    <row r="72" spans="2:130">
      <c r="B72" t="s">
        <v>20</v>
      </c>
      <c r="C72" t="s">
        <v>22</v>
      </c>
      <c r="D72" t="s">
        <v>456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</row>
    <row r="73" spans="2:130">
      <c r="B73" t="s">
        <v>20</v>
      </c>
      <c r="C73" t="s">
        <v>16</v>
      </c>
      <c r="D73" t="s">
        <v>455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</row>
    <row r="74" spans="2:130">
      <c r="B74" t="s">
        <v>20</v>
      </c>
      <c r="C74" t="s">
        <v>20</v>
      </c>
      <c r="D74" t="s">
        <v>454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</row>
    <row r="75" spans="2:130">
      <c r="B75" t="s">
        <v>20</v>
      </c>
      <c r="C75" t="s">
        <v>2</v>
      </c>
      <c r="D75" t="s">
        <v>453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</row>
    <row r="76" spans="2:130">
      <c r="B76" t="s">
        <v>20</v>
      </c>
      <c r="C76" t="s">
        <v>10</v>
      </c>
      <c r="D76" t="s">
        <v>452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</row>
    <row r="77" spans="2:130">
      <c r="B77" t="s">
        <v>20</v>
      </c>
      <c r="C77" t="s">
        <v>7</v>
      </c>
      <c r="D77" t="s">
        <v>451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</row>
    <row r="78" spans="2:130">
      <c r="B78" t="s">
        <v>20</v>
      </c>
      <c r="C78" t="s">
        <v>35</v>
      </c>
      <c r="D78" t="s">
        <v>45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</row>
    <row r="79" spans="2:130">
      <c r="B79" t="s">
        <v>20</v>
      </c>
      <c r="C79" t="s">
        <v>13</v>
      </c>
      <c r="D79" t="s">
        <v>449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</row>
    <row r="80" spans="2:130">
      <c r="B80" t="s">
        <v>20</v>
      </c>
      <c r="C80" t="s">
        <v>4</v>
      </c>
      <c r="D80" t="s">
        <v>448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</row>
    <row r="81" spans="2:130">
      <c r="B81" t="s">
        <v>20</v>
      </c>
      <c r="C81" t="s">
        <v>72</v>
      </c>
      <c r="D81" t="s">
        <v>447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</row>
    <row r="82" spans="2:130">
      <c r="B82" t="s">
        <v>20</v>
      </c>
      <c r="C82" t="s">
        <v>70</v>
      </c>
      <c r="D82" t="s">
        <v>446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</row>
    <row r="83" spans="2:130">
      <c r="B83" t="s">
        <v>20</v>
      </c>
      <c r="C83" t="s">
        <v>1</v>
      </c>
      <c r="D83" t="s">
        <v>445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</row>
    <row r="84" spans="2:130">
      <c r="B84" t="s">
        <v>20</v>
      </c>
      <c r="C84" t="s">
        <v>67</v>
      </c>
      <c r="D84" t="s">
        <v>444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</row>
    <row r="85" spans="2:130">
      <c r="B85" t="s">
        <v>20</v>
      </c>
      <c r="C85" t="s">
        <v>65</v>
      </c>
      <c r="D85" t="s">
        <v>443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</row>
    <row r="86" spans="2:130">
      <c r="B86" t="s">
        <v>20</v>
      </c>
      <c r="C86" t="s">
        <v>63</v>
      </c>
      <c r="D86" t="s">
        <v>442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</row>
    <row r="87" spans="2:130">
      <c r="B87" t="s">
        <v>20</v>
      </c>
      <c r="C87" t="s">
        <v>61</v>
      </c>
      <c r="D87" t="s">
        <v>441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</row>
    <row r="88" spans="2:130">
      <c r="B88" t="s">
        <v>20</v>
      </c>
      <c r="C88" t="s">
        <v>25</v>
      </c>
      <c r="D88" t="s">
        <v>44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</row>
    <row r="89" spans="2:130">
      <c r="B89" t="s">
        <v>20</v>
      </c>
      <c r="C89" t="s">
        <v>15</v>
      </c>
      <c r="D89" t="s">
        <v>439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</row>
    <row r="90" spans="2:130">
      <c r="B90" t="s">
        <v>20</v>
      </c>
      <c r="C90" t="s">
        <v>18</v>
      </c>
      <c r="D90" t="s">
        <v>438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</row>
    <row r="91" spans="2:130">
      <c r="B91" t="s">
        <v>20</v>
      </c>
      <c r="C91" t="s">
        <v>56</v>
      </c>
      <c r="D91" t="s">
        <v>437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</row>
    <row r="92" spans="2:130">
      <c r="B92" t="s">
        <v>20</v>
      </c>
      <c r="C92" t="s">
        <v>54</v>
      </c>
      <c r="D92" t="s">
        <v>436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</row>
    <row r="93" spans="2:130">
      <c r="B93" t="s">
        <v>2</v>
      </c>
      <c r="C93" t="s">
        <v>5</v>
      </c>
      <c r="D93" t="s">
        <v>11</v>
      </c>
      <c r="E93">
        <v>265.81271973544705</v>
      </c>
      <c r="F93">
        <v>1.2703087376599518</v>
      </c>
      <c r="G93">
        <v>0.13527276292142273</v>
      </c>
      <c r="H93">
        <v>38.538838581168278</v>
      </c>
      <c r="I93">
        <v>0.67865245670715602</v>
      </c>
      <c r="J93">
        <v>1.9612512071829763E-2</v>
      </c>
      <c r="K93">
        <v>863.58540745493394</v>
      </c>
      <c r="L93">
        <v>2.1718515193310766</v>
      </c>
      <c r="M93">
        <v>0.43948079008904267</v>
      </c>
      <c r="N93">
        <v>187.51649091786106</v>
      </c>
      <c r="O93">
        <v>1.5739881434570255</v>
      </c>
      <c r="P93">
        <v>9.5427614769656596E-2</v>
      </c>
      <c r="Q93">
        <v>480.00168668384669</v>
      </c>
      <c r="R93">
        <v>1.2371882218984853</v>
      </c>
      <c r="S93">
        <v>0.24427406795766002</v>
      </c>
      <c r="T93">
        <v>945.67856253376465</v>
      </c>
      <c r="U93">
        <v>1.2486146666148599</v>
      </c>
      <c r="V93">
        <v>0.48125820358341043</v>
      </c>
      <c r="W93">
        <v>35.506102194906504</v>
      </c>
      <c r="X93">
        <v>4.6218202567423677E-2</v>
      </c>
      <c r="Y93">
        <v>1.806914488236545E-2</v>
      </c>
      <c r="Z93">
        <v>390.80860606231562</v>
      </c>
      <c r="AA93">
        <v>1.8979427161127462</v>
      </c>
      <c r="AB93">
        <v>0.19888348446279969</v>
      </c>
      <c r="AC93">
        <v>405.99808700558987</v>
      </c>
      <c r="AD93">
        <v>1.5139558259322889</v>
      </c>
      <c r="AE93">
        <v>0.20661344959232392</v>
      </c>
      <c r="AF93">
        <v>435.26399036132989</v>
      </c>
      <c r="AG93">
        <v>1.9155372221928875</v>
      </c>
      <c r="AH93">
        <v>0.22150694156013648</v>
      </c>
      <c r="AI93">
        <v>53.452473963637843</v>
      </c>
      <c r="AJ93">
        <v>0.60914781119964767</v>
      </c>
      <c r="AK93">
        <v>2.7202098700329684E-2</v>
      </c>
      <c r="AL93">
        <v>33.541549373430797</v>
      </c>
      <c r="AM93">
        <v>0.90999411493951299</v>
      </c>
      <c r="AN93">
        <v>1.7069379000843352E-2</v>
      </c>
      <c r="AO93">
        <v>86.208692460551802</v>
      </c>
      <c r="AP93">
        <v>1.8124547946677294</v>
      </c>
      <c r="AQ93">
        <v>4.3871820839079811E-2</v>
      </c>
      <c r="AR93">
        <v>5.7608242565368641</v>
      </c>
      <c r="AS93">
        <v>0.23123649469186425</v>
      </c>
      <c r="AT93">
        <v>2.9316979814287369E-3</v>
      </c>
      <c r="AU93">
        <v>288.62655393091717</v>
      </c>
      <c r="AV93">
        <v>1.4648633170236369</v>
      </c>
      <c r="AW93">
        <v>0.14688278063435964</v>
      </c>
      <c r="AX93">
        <v>237.94564517312165</v>
      </c>
      <c r="AY93">
        <v>1.274704551115968</v>
      </c>
      <c r="AZ93">
        <v>0.12109113845162744</v>
      </c>
      <c r="BA93">
        <v>204.43708492218008</v>
      </c>
      <c r="BB93">
        <v>1.6539135050456548</v>
      </c>
      <c r="BC93">
        <v>0.10403854769835144</v>
      </c>
      <c r="BD93">
        <v>110.74893512718027</v>
      </c>
      <c r="BE93">
        <v>1.1405304946856698</v>
      </c>
      <c r="BF93">
        <v>5.6360412173538564E-2</v>
      </c>
      <c r="BG93">
        <v>332.06532648865198</v>
      </c>
      <c r="BH93">
        <v>1.6866874141360659</v>
      </c>
      <c r="BI93">
        <v>0.16898888145469773</v>
      </c>
      <c r="BJ93">
        <v>707.44565000552495</v>
      </c>
      <c r="BK93">
        <v>1.8001755900745975</v>
      </c>
      <c r="BL93">
        <v>0.36002087405084959</v>
      </c>
      <c r="BM93">
        <v>529.07685441588899</v>
      </c>
      <c r="BN93">
        <v>1.7362369208601784</v>
      </c>
      <c r="BO93">
        <v>0.26924854448591901</v>
      </c>
      <c r="BP93">
        <v>143.12406965442028</v>
      </c>
      <c r="BQ93">
        <v>1.7034922811991637</v>
      </c>
      <c r="BR93">
        <v>7.2836199719789996E-2</v>
      </c>
      <c r="BS93">
        <v>102.99825069500589</v>
      </c>
      <c r="BT93">
        <v>2.0837984683514668</v>
      </c>
      <c r="BU93">
        <v>5.2416069334280245E-2</v>
      </c>
      <c r="BV93">
        <v>64.575403746199328</v>
      </c>
      <c r="BW93">
        <v>0.98503596174614327</v>
      </c>
      <c r="BX93">
        <v>3.2862585696458273E-2</v>
      </c>
      <c r="BY93">
        <v>344.51463793562374</v>
      </c>
      <c r="BZ93">
        <v>2.5209586376346396</v>
      </c>
      <c r="CA93">
        <v>0.17532436742232654</v>
      </c>
      <c r="CB93">
        <v>104.93854619235908</v>
      </c>
      <c r="CC93">
        <v>2.260693217212153</v>
      </c>
      <c r="CD93">
        <v>5.3403490602427946E-2</v>
      </c>
      <c r="CE93">
        <v>62.226985978349489</v>
      </c>
      <c r="CF93">
        <v>1.2269731302553506</v>
      </c>
      <c r="CG93">
        <v>3.1667469976386718E-2</v>
      </c>
      <c r="CH93">
        <v>210.15085734845121</v>
      </c>
      <c r="CI93">
        <v>1.7303775093782479</v>
      </c>
      <c r="CJ93">
        <v>0.10694630088478735</v>
      </c>
      <c r="CK93">
        <v>143.68164461621546</v>
      </c>
      <c r="CL93">
        <v>2.0073360605744486</v>
      </c>
      <c r="CM93">
        <v>7.3119951022936475E-2</v>
      </c>
      <c r="CN93">
        <v>44.81953493731622</v>
      </c>
      <c r="CO93">
        <v>1.2546920749886989</v>
      </c>
      <c r="CP93">
        <v>2.2808774274828268E-2</v>
      </c>
      <c r="CQ93">
        <v>29.380544458592894</v>
      </c>
      <c r="CR93">
        <v>0.87524318012223767</v>
      </c>
      <c r="CS93">
        <v>1.495183311394996E-2</v>
      </c>
      <c r="CT93">
        <v>278.43526673602759</v>
      </c>
      <c r="CU93">
        <v>0.91901602462419552</v>
      </c>
      <c r="CV93">
        <v>0.14169640889883661</v>
      </c>
      <c r="CW93">
        <v>0</v>
      </c>
      <c r="CX93">
        <v>0</v>
      </c>
      <c r="CY93">
        <v>0</v>
      </c>
      <c r="CZ93">
        <v>311.93306338701245</v>
      </c>
      <c r="DA93">
        <v>1.3106283526798683</v>
      </c>
      <c r="DB93">
        <v>0.15874352202897035</v>
      </c>
      <c r="DC93">
        <v>52.284579873914637</v>
      </c>
      <c r="DD93">
        <v>0.70488523687305982</v>
      </c>
      <c r="DE93">
        <v>2.6607754454976439E-2</v>
      </c>
      <c r="DF93">
        <v>122.54901554410354</v>
      </c>
      <c r="DG93">
        <v>0.75977956135139013</v>
      </c>
      <c r="DH93">
        <v>6.2365502833913462E-2</v>
      </c>
      <c r="DI93">
        <v>56.853839682163212</v>
      </c>
      <c r="DJ93">
        <v>0.86715012582334705</v>
      </c>
      <c r="DK93">
        <v>2.8933062285928856E-2</v>
      </c>
      <c r="DL93">
        <v>9.1914641761962343</v>
      </c>
      <c r="DM93">
        <v>0.3997738646086928</v>
      </c>
      <c r="DN93">
        <v>4.677559281755987E-3</v>
      </c>
      <c r="DO93">
        <v>0</v>
      </c>
      <c r="DP93">
        <v>0</v>
      </c>
      <c r="DQ93">
        <v>0</v>
      </c>
      <c r="DR93">
        <v>90.17941610269115</v>
      </c>
      <c r="DS93">
        <v>1.8637741521678388</v>
      </c>
      <c r="DT93">
        <v>4.5892532106788106E-2</v>
      </c>
      <c r="DU93">
        <v>11.406514586420272</v>
      </c>
      <c r="DV93">
        <v>0.42243695992125119</v>
      </c>
      <c r="DW93">
        <v>5.8048040174460335E-3</v>
      </c>
      <c r="DX93">
        <v>192.26486646770599</v>
      </c>
      <c r="DY93">
        <v>1.8862474040594366</v>
      </c>
      <c r="DZ93">
        <v>9.7844075052879065E-2</v>
      </c>
    </row>
    <row r="94" spans="2:130">
      <c r="B94" t="s">
        <v>2</v>
      </c>
      <c r="C94" t="s">
        <v>22</v>
      </c>
      <c r="D94" t="s">
        <v>435</v>
      </c>
      <c r="E94">
        <v>55.980802691151453</v>
      </c>
      <c r="F94">
        <v>0.26753009739550204</v>
      </c>
      <c r="G94">
        <v>2.8375920980620719E-2</v>
      </c>
      <c r="H94">
        <v>22.536654721584053</v>
      </c>
      <c r="I94">
        <v>0.39686084624868578</v>
      </c>
      <c r="J94">
        <v>1.1423529188663878E-2</v>
      </c>
      <c r="K94">
        <v>90.097481944616817</v>
      </c>
      <c r="L94">
        <v>0.22658830424891319</v>
      </c>
      <c r="M94">
        <v>4.5669209895367484E-2</v>
      </c>
      <c r="N94">
        <v>59.58687960704065</v>
      </c>
      <c r="O94">
        <v>0.50016423381219399</v>
      </c>
      <c r="P94">
        <v>3.0203793192097358E-2</v>
      </c>
      <c r="Q94">
        <v>124.03231537944897</v>
      </c>
      <c r="R94">
        <v>0.31968912605784944</v>
      </c>
      <c r="S94">
        <v>6.2870323594109212E-2</v>
      </c>
      <c r="T94">
        <v>180.39973251802758</v>
      </c>
      <c r="U94">
        <v>0.23818849321474866</v>
      </c>
      <c r="V94">
        <v>9.144221427296173E-2</v>
      </c>
      <c r="W94">
        <v>340.33061959908144</v>
      </c>
      <c r="X94">
        <v>0.44300749854721067</v>
      </c>
      <c r="Y94">
        <v>0.17250904425769653</v>
      </c>
      <c r="Z94">
        <v>59.710882890587911</v>
      </c>
      <c r="AA94">
        <v>0.28998295712244898</v>
      </c>
      <c r="AB94">
        <v>3.0266648799843594E-2</v>
      </c>
      <c r="AC94">
        <v>80.383471512890438</v>
      </c>
      <c r="AD94">
        <v>0.29974777936312569</v>
      </c>
      <c r="AE94">
        <v>4.0745307786704758E-2</v>
      </c>
      <c r="AF94">
        <v>58.483765540892925</v>
      </c>
      <c r="AG94">
        <v>0.25737904413958851</v>
      </c>
      <c r="AH94">
        <v>2.9644639409570999E-2</v>
      </c>
      <c r="AI94">
        <v>18.784076663076398</v>
      </c>
      <c r="AJ94">
        <v>0.21406453876210138</v>
      </c>
      <c r="AK94">
        <v>9.5213975052492079E-3</v>
      </c>
      <c r="AL94">
        <v>0</v>
      </c>
      <c r="AM94">
        <v>0</v>
      </c>
      <c r="AN94">
        <v>0</v>
      </c>
      <c r="AO94">
        <v>19.271636658441924</v>
      </c>
      <c r="AP94">
        <v>0.40516761437566834</v>
      </c>
      <c r="AQ94">
        <v>9.7685351530984541E-3</v>
      </c>
      <c r="AR94">
        <v>0</v>
      </c>
      <c r="AS94">
        <v>0</v>
      </c>
      <c r="AT94">
        <v>0</v>
      </c>
      <c r="AU94">
        <v>76.679371022074477</v>
      </c>
      <c r="AV94">
        <v>0.38917000619966213</v>
      </c>
      <c r="AW94">
        <v>3.8867748734692703E-2</v>
      </c>
      <c r="AX94">
        <v>68.563126301898009</v>
      </c>
      <c r="AY94">
        <v>0.36730123416287164</v>
      </c>
      <c r="AZ94">
        <v>3.4753732719064706E-2</v>
      </c>
      <c r="BA94">
        <v>44.090125643291891</v>
      </c>
      <c r="BB94">
        <v>0.356692888026446</v>
      </c>
      <c r="BC94">
        <v>2.2348695644506065E-2</v>
      </c>
      <c r="BD94">
        <v>34.696916263280556</v>
      </c>
      <c r="BE94">
        <v>0.3573207365324324</v>
      </c>
      <c r="BF94">
        <v>1.7587403303055638E-2</v>
      </c>
      <c r="BG94">
        <v>65.721837306233695</v>
      </c>
      <c r="BH94">
        <v>0.33382647020242506</v>
      </c>
      <c r="BI94">
        <v>3.331352128678345E-2</v>
      </c>
      <c r="BJ94">
        <v>78.531134332700404</v>
      </c>
      <c r="BK94">
        <v>0.1998313666717611</v>
      </c>
      <c r="BL94">
        <v>3.9806382817291153E-2</v>
      </c>
      <c r="BM94">
        <v>104.16519591314137</v>
      </c>
      <c r="BN94">
        <v>0.34183211286514831</v>
      </c>
      <c r="BO94">
        <v>5.2799946161353958E-2</v>
      </c>
      <c r="BP94">
        <v>29.211971405556088</v>
      </c>
      <c r="BQ94">
        <v>0.34768692595262995</v>
      </c>
      <c r="BR94">
        <v>1.4807158033538402E-2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49.241164711808267</v>
      </c>
      <c r="BZ94">
        <v>0.36031833146845565</v>
      </c>
      <c r="CA94">
        <v>2.4959688530455063E-2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40.505568048726481</v>
      </c>
      <c r="CI94">
        <v>0.33352195104248528</v>
      </c>
      <c r="CJ94">
        <v>2.0531731289510323E-2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138.10770256619557</v>
      </c>
      <c r="CU94">
        <v>0.45584452454687152</v>
      </c>
      <c r="CV94">
        <v>7.000494931189824E-2</v>
      </c>
      <c r="CW94">
        <v>0</v>
      </c>
      <c r="CX94">
        <v>0</v>
      </c>
      <c r="CY94">
        <v>0</v>
      </c>
      <c r="CZ94">
        <v>88.581381151318553</v>
      </c>
      <c r="DA94">
        <v>0.37218648256090558</v>
      </c>
      <c r="DB94">
        <v>4.4900718658351192E-2</v>
      </c>
      <c r="DC94">
        <v>25.868991150735507</v>
      </c>
      <c r="DD94">
        <v>0.34875808505923883</v>
      </c>
      <c r="DE94">
        <v>1.3112646004586056E-2</v>
      </c>
      <c r="DF94">
        <v>38.811244837411373</v>
      </c>
      <c r="DG94">
        <v>0.24062201109610332</v>
      </c>
      <c r="DH94">
        <v>1.9672901489852797E-2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</row>
    <row r="95" spans="2:130">
      <c r="B95" t="s">
        <v>2</v>
      </c>
      <c r="C95" t="s">
        <v>16</v>
      </c>
      <c r="D95" t="s">
        <v>434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27.5038321056002</v>
      </c>
      <c r="U95">
        <v>3.6314335034890809E-2</v>
      </c>
      <c r="V95">
        <v>1.3885880618066773E-2</v>
      </c>
      <c r="W95">
        <v>28.20791219153147</v>
      </c>
      <c r="X95">
        <v>3.6718167274900855E-2</v>
      </c>
      <c r="Y95">
        <v>1.4241350066151758E-2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</row>
    <row r="96" spans="2:130">
      <c r="B96" t="s">
        <v>2</v>
      </c>
      <c r="C96" t="s">
        <v>20</v>
      </c>
      <c r="D96" t="s">
        <v>433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</row>
    <row r="97" spans="2:130">
      <c r="B97" t="s">
        <v>2</v>
      </c>
      <c r="C97" t="s">
        <v>2</v>
      </c>
      <c r="D97" t="s">
        <v>432</v>
      </c>
      <c r="E97">
        <v>70.188966174497381</v>
      </c>
      <c r="F97">
        <v>0.33543036280401445</v>
      </c>
      <c r="G97">
        <v>3.768836406072424E-2</v>
      </c>
      <c r="H97">
        <v>0</v>
      </c>
      <c r="I97">
        <v>0</v>
      </c>
      <c r="J97">
        <v>0</v>
      </c>
      <c r="K97">
        <v>288.92013182570849</v>
      </c>
      <c r="L97">
        <v>0.72661212412131382</v>
      </c>
      <c r="M97">
        <v>0.15513730585016297</v>
      </c>
      <c r="N97">
        <v>20.266525464704465</v>
      </c>
      <c r="O97">
        <v>0.17011448238164681</v>
      </c>
      <c r="P97">
        <v>1.0882225962137703E-2</v>
      </c>
      <c r="Q97">
        <v>82.467001222131387</v>
      </c>
      <c r="R97">
        <v>0.21255592519304878</v>
      </c>
      <c r="S97">
        <v>4.4281124718790393E-2</v>
      </c>
      <c r="T97">
        <v>279.94365691465339</v>
      </c>
      <c r="U97">
        <v>0.36962004818307864</v>
      </c>
      <c r="V97">
        <v>0.15031733666029443</v>
      </c>
      <c r="W97">
        <v>774.36426764402279</v>
      </c>
      <c r="X97">
        <v>1.0079879899652942</v>
      </c>
      <c r="Y97">
        <v>0.41579929190049825</v>
      </c>
      <c r="Z97">
        <v>74.153143985744123</v>
      </c>
      <c r="AA97">
        <v>0.36012108567067119</v>
      </c>
      <c r="AB97">
        <v>3.9816951853003144E-2</v>
      </c>
      <c r="AC97">
        <v>76.114092784442818</v>
      </c>
      <c r="AD97">
        <v>0.28382738218412207</v>
      </c>
      <c r="AE97">
        <v>4.086989444865359E-2</v>
      </c>
      <c r="AF97">
        <v>98.994256056808581</v>
      </c>
      <c r="AG97">
        <v>0.43566016592067153</v>
      </c>
      <c r="AH97">
        <v>5.3155528077077775E-2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25.729041786546098</v>
      </c>
      <c r="AP97">
        <v>0.54092834280685187</v>
      </c>
      <c r="AQ97">
        <v>1.3815355128243275E-2</v>
      </c>
      <c r="AR97">
        <v>0</v>
      </c>
      <c r="AS97">
        <v>0</v>
      </c>
      <c r="AT97">
        <v>0</v>
      </c>
      <c r="AU97">
        <v>49.053016349288363</v>
      </c>
      <c r="AV97">
        <v>0.24895825855521242</v>
      </c>
      <c r="AW97">
        <v>2.6339295749883251E-2</v>
      </c>
      <c r="AX97">
        <v>39.6527008248813</v>
      </c>
      <c r="AY97">
        <v>0.21242447269308429</v>
      </c>
      <c r="AZ97">
        <v>2.1291742935260701E-2</v>
      </c>
      <c r="BA97">
        <v>20.346582343150942</v>
      </c>
      <c r="BB97">
        <v>0.16460559165021554</v>
      </c>
      <c r="BC97">
        <v>1.0925212957742608E-2</v>
      </c>
      <c r="BD97">
        <v>0</v>
      </c>
      <c r="BE97">
        <v>0</v>
      </c>
      <c r="BF97">
        <v>0</v>
      </c>
      <c r="BG97">
        <v>54.07540670581411</v>
      </c>
      <c r="BH97">
        <v>0.27466977317218527</v>
      </c>
      <c r="BI97">
        <v>2.9036096778996979E-2</v>
      </c>
      <c r="BJ97">
        <v>108.98505223878504</v>
      </c>
      <c r="BK97">
        <v>0.27732481035360596</v>
      </c>
      <c r="BL97">
        <v>5.8520142834712352E-2</v>
      </c>
      <c r="BM97">
        <v>122.62345044875778</v>
      </c>
      <c r="BN97">
        <v>0.40240535993102788</v>
      </c>
      <c r="BO97">
        <v>6.5843358219659032E-2</v>
      </c>
      <c r="BP97">
        <v>2.7242157038474346</v>
      </c>
      <c r="BQ97">
        <v>3.2424178791385622E-2</v>
      </c>
      <c r="BR97">
        <v>1.4627830957260782E-3</v>
      </c>
      <c r="BS97">
        <v>20.944769154132771</v>
      </c>
      <c r="BT97">
        <v>0.42374193337123467</v>
      </c>
      <c r="BU97">
        <v>1.1246412763600387E-2</v>
      </c>
      <c r="BV97">
        <v>3.8635916859672506</v>
      </c>
      <c r="BW97">
        <v>5.8935392291761673E-2</v>
      </c>
      <c r="BX97">
        <v>2.0745775009808915E-3</v>
      </c>
      <c r="BY97">
        <v>83.806968609644201</v>
      </c>
      <c r="BZ97">
        <v>0.61325086990915156</v>
      </c>
      <c r="CA97">
        <v>4.5000627818530155E-2</v>
      </c>
      <c r="CB97">
        <v>15.052821535460481</v>
      </c>
      <c r="CC97">
        <v>0.3242832379509214</v>
      </c>
      <c r="CD97">
        <v>8.0826980234918275E-3</v>
      </c>
      <c r="CE97">
        <v>0</v>
      </c>
      <c r="CF97">
        <v>0</v>
      </c>
      <c r="CG97">
        <v>0</v>
      </c>
      <c r="CH97">
        <v>87.033921041777461</v>
      </c>
      <c r="CI97">
        <v>0.71663538004977767</v>
      </c>
      <c r="CJ97">
        <v>4.6733358256053924E-2</v>
      </c>
      <c r="CK97">
        <v>25.588984714319672</v>
      </c>
      <c r="CL97">
        <v>0.3574965466726378</v>
      </c>
      <c r="CM97">
        <v>1.3740150687787125E-2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34.816080899312659</v>
      </c>
      <c r="CU97">
        <v>0.11491553004819334</v>
      </c>
      <c r="CV97">
        <v>1.8694692394225443E-2</v>
      </c>
      <c r="CW97">
        <v>0</v>
      </c>
      <c r="CX97">
        <v>0</v>
      </c>
      <c r="CY97">
        <v>0</v>
      </c>
      <c r="CZ97">
        <v>58.235743462609541</v>
      </c>
      <c r="DA97">
        <v>0.24468524013689152</v>
      </c>
      <c r="DB97">
        <v>3.1270013231271064E-2</v>
      </c>
      <c r="DC97">
        <v>0</v>
      </c>
      <c r="DD97">
        <v>0</v>
      </c>
      <c r="DE97">
        <v>0</v>
      </c>
      <c r="DF97">
        <v>0.53332313332851555</v>
      </c>
      <c r="DG97">
        <v>3.3064975226427692E-3</v>
      </c>
      <c r="DH97">
        <v>2.863708857161437E-4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14.028252124318008</v>
      </c>
      <c r="DS97">
        <v>0.28992751161334301</v>
      </c>
      <c r="DT97">
        <v>7.5325496586246213E-3</v>
      </c>
      <c r="DU97">
        <v>0</v>
      </c>
      <c r="DV97">
        <v>0</v>
      </c>
      <c r="DW97">
        <v>0</v>
      </c>
      <c r="DX97">
        <v>41.766904079129496</v>
      </c>
      <c r="DY97">
        <v>0.40976136640175143</v>
      </c>
      <c r="DZ97">
        <v>2.2426976381303754E-2</v>
      </c>
    </row>
    <row r="98" spans="2:130">
      <c r="B98" t="s">
        <v>2</v>
      </c>
      <c r="C98" t="s">
        <v>10</v>
      </c>
      <c r="D98" t="s">
        <v>28</v>
      </c>
      <c r="E98">
        <v>804.97637036299943</v>
      </c>
      <c r="F98">
        <v>3.8469510334179411</v>
      </c>
      <c r="G98">
        <v>0.43061389856670884</v>
      </c>
      <c r="H98">
        <v>81.196435606095548</v>
      </c>
      <c r="I98">
        <v>1.4298344871987758</v>
      </c>
      <c r="J98">
        <v>4.3435205023837631E-2</v>
      </c>
      <c r="K98">
        <v>1401.1112927751974</v>
      </c>
      <c r="L98">
        <v>3.5236881768692228</v>
      </c>
      <c r="M98">
        <v>0.74951019473490554</v>
      </c>
      <c r="N98">
        <v>271.42713020085819</v>
      </c>
      <c r="O98">
        <v>2.2783227366165684</v>
      </c>
      <c r="P98">
        <v>0.14519717474422103</v>
      </c>
      <c r="Q98">
        <v>1200.733170182541</v>
      </c>
      <c r="R98">
        <v>3.0948494078336775</v>
      </c>
      <c r="S98">
        <v>0.64231996191081442</v>
      </c>
      <c r="T98">
        <v>2376.703971445862</v>
      </c>
      <c r="U98">
        <v>3.1380508711099528</v>
      </c>
      <c r="V98">
        <v>1.2713935471444551</v>
      </c>
      <c r="W98">
        <v>5519.6106121414814</v>
      </c>
      <c r="X98">
        <v>7.184863040298815</v>
      </c>
      <c r="Y98">
        <v>2.9526593969368418</v>
      </c>
      <c r="Z98">
        <v>555.28054217377871</v>
      </c>
      <c r="AA98">
        <v>2.6966925601679659</v>
      </c>
      <c r="AB98">
        <v>0.29704166217433275</v>
      </c>
      <c r="AC98">
        <v>838.09600707426011</v>
      </c>
      <c r="AD98">
        <v>3.1252372196108285</v>
      </c>
      <c r="AE98">
        <v>0.44833091040510326</v>
      </c>
      <c r="AF98">
        <v>856.50852244067062</v>
      </c>
      <c r="AG98">
        <v>3.769376728128941</v>
      </c>
      <c r="AH98">
        <v>0.45818049769270791</v>
      </c>
      <c r="AI98">
        <v>121.66064104026171</v>
      </c>
      <c r="AJ98">
        <v>1.3864524446377515</v>
      </c>
      <c r="AK98">
        <v>6.5081118985949385E-2</v>
      </c>
      <c r="AL98">
        <v>41.985218924295509</v>
      </c>
      <c r="AM98">
        <v>1.1390738606076518</v>
      </c>
      <c r="AN98">
        <v>2.2459564614318854E-2</v>
      </c>
      <c r="AO98">
        <v>214.4824880222377</v>
      </c>
      <c r="AP98">
        <v>4.5092879000113797</v>
      </c>
      <c r="AQ98">
        <v>0.11473521924611824</v>
      </c>
      <c r="AR98">
        <v>0</v>
      </c>
      <c r="AS98">
        <v>0</v>
      </c>
      <c r="AT98">
        <v>0</v>
      </c>
      <c r="AU98">
        <v>708.49836966553858</v>
      </c>
      <c r="AV98">
        <v>3.5958343324935726</v>
      </c>
      <c r="AW98">
        <v>0.37900397616920928</v>
      </c>
      <c r="AX98">
        <v>796.63362823347018</v>
      </c>
      <c r="AY98">
        <v>4.2676658811822561</v>
      </c>
      <c r="AZ98">
        <v>0.42615103376048691</v>
      </c>
      <c r="BA98">
        <v>302.34638536888508</v>
      </c>
      <c r="BB98">
        <v>2.4460081210494917</v>
      </c>
      <c r="BC98">
        <v>0.16173711491995429</v>
      </c>
      <c r="BD98">
        <v>238.6976307564077</v>
      </c>
      <c r="BE98">
        <v>2.4581900184798142</v>
      </c>
      <c r="BF98">
        <v>0.12768886285730657</v>
      </c>
      <c r="BG98">
        <v>750.84470345980651</v>
      </c>
      <c r="BH98">
        <v>3.8138288170224293</v>
      </c>
      <c r="BI98">
        <v>0.40165671549984822</v>
      </c>
      <c r="BJ98">
        <v>789.31949704369424</v>
      </c>
      <c r="BK98">
        <v>2.0085128678604782</v>
      </c>
      <c r="BL98">
        <v>0.42223841388465438</v>
      </c>
      <c r="BM98">
        <v>1013.4762084597745</v>
      </c>
      <c r="BN98">
        <v>3.3258586098685381</v>
      </c>
      <c r="BO98">
        <v>0.54214876025823</v>
      </c>
      <c r="BP98">
        <v>204.31702933454449</v>
      </c>
      <c r="BQ98">
        <v>2.4318235446303933</v>
      </c>
      <c r="BR98">
        <v>0.10929731080881536</v>
      </c>
      <c r="BS98">
        <v>62.076834295001305</v>
      </c>
      <c r="BT98">
        <v>1.2559010599808529</v>
      </c>
      <c r="BU98">
        <v>3.3207369322401134E-2</v>
      </c>
      <c r="BV98">
        <v>135.1441906873828</v>
      </c>
      <c r="BW98">
        <v>2.0614952462606224</v>
      </c>
      <c r="BX98">
        <v>7.2294006337470421E-2</v>
      </c>
      <c r="BY98">
        <v>393.1276594587913</v>
      </c>
      <c r="BZ98">
        <v>2.8766805809595786</v>
      </c>
      <c r="CA98">
        <v>0.21029963152535394</v>
      </c>
      <c r="CB98">
        <v>127.24454541077881</v>
      </c>
      <c r="CC98">
        <v>2.7412318082822553</v>
      </c>
      <c r="CD98">
        <v>6.8068171673132935E-2</v>
      </c>
      <c r="CE98">
        <v>140.01657572135954</v>
      </c>
      <c r="CF98">
        <v>2.7608050349770221</v>
      </c>
      <c r="CG98">
        <v>7.4900439013068934E-2</v>
      </c>
      <c r="CH98">
        <v>494.74617373889544</v>
      </c>
      <c r="CI98">
        <v>4.0737290472683245</v>
      </c>
      <c r="CJ98">
        <v>0.26465941923064995</v>
      </c>
      <c r="CK98">
        <v>201.15949358891925</v>
      </c>
      <c r="CL98">
        <v>2.8103430085763454</v>
      </c>
      <c r="CM98">
        <v>0.10760821926855775</v>
      </c>
      <c r="CN98">
        <v>22.861717855623084</v>
      </c>
      <c r="CO98">
        <v>0.63999807794068841</v>
      </c>
      <c r="CP98">
        <v>1.2229642777343442E-2</v>
      </c>
      <c r="CQ98">
        <v>0</v>
      </c>
      <c r="CR98">
        <v>0</v>
      </c>
      <c r="CS98">
        <v>0</v>
      </c>
      <c r="CT98">
        <v>923.37769213740319</v>
      </c>
      <c r="CU98">
        <v>3.0477421405791256</v>
      </c>
      <c r="CV98">
        <v>0.49395147795644401</v>
      </c>
      <c r="CW98">
        <v>0</v>
      </c>
      <c r="CX98">
        <v>0</v>
      </c>
      <c r="CY98">
        <v>0</v>
      </c>
      <c r="CZ98">
        <v>851.13118690920317</v>
      </c>
      <c r="DA98">
        <v>3.5761411544542132</v>
      </c>
      <c r="DB98">
        <v>0.45530394689897175</v>
      </c>
      <c r="DC98">
        <v>187.80952029268002</v>
      </c>
      <c r="DD98">
        <v>2.5319923870052827</v>
      </c>
      <c r="DE98">
        <v>0.1004667872234622</v>
      </c>
      <c r="DF98">
        <v>263.61970688151098</v>
      </c>
      <c r="DG98">
        <v>1.6343898347019694</v>
      </c>
      <c r="DH98">
        <v>0.14102067327525414</v>
      </c>
      <c r="DI98">
        <v>61.625767625288745</v>
      </c>
      <c r="DJ98">
        <v>0.93993286027777068</v>
      </c>
      <c r="DK98">
        <v>3.2966075808318437E-2</v>
      </c>
      <c r="DL98">
        <v>0</v>
      </c>
      <c r="DM98">
        <v>0</v>
      </c>
      <c r="DN98">
        <v>0</v>
      </c>
      <c r="DO98">
        <v>28.967224979163518</v>
      </c>
      <c r="DP98">
        <v>0.33010740234840791</v>
      </c>
      <c r="DQ98">
        <v>1.5495721536908737E-2</v>
      </c>
      <c r="DR98">
        <v>193.81460059695979</v>
      </c>
      <c r="DS98">
        <v>4.0056440650935556</v>
      </c>
      <c r="DT98">
        <v>0.10367914368041756</v>
      </c>
      <c r="DU98">
        <v>29.629573522789315</v>
      </c>
      <c r="DV98">
        <v>1.0973226631061916</v>
      </c>
      <c r="DW98">
        <v>1.5850038134366213E-2</v>
      </c>
      <c r="DX98">
        <v>364.98113074283191</v>
      </c>
      <c r="DY98">
        <v>3.5807098979780578</v>
      </c>
      <c r="DZ98">
        <v>0.19524293308334434</v>
      </c>
    </row>
    <row r="99" spans="2:130">
      <c r="B99" t="s">
        <v>2</v>
      </c>
      <c r="C99" t="s">
        <v>7</v>
      </c>
      <c r="D99" t="s">
        <v>6</v>
      </c>
      <c r="E99">
        <v>444.17691569329315</v>
      </c>
      <c r="F99">
        <v>2.1227043522733062</v>
      </c>
      <c r="G99">
        <v>0.23671250308477929</v>
      </c>
      <c r="H99">
        <v>95.715071702367197</v>
      </c>
      <c r="I99">
        <v>1.68550145635302</v>
      </c>
      <c r="J99">
        <v>5.1008851214706594E-2</v>
      </c>
      <c r="K99">
        <v>693.30200024978978</v>
      </c>
      <c r="L99">
        <v>1.7436017209176355</v>
      </c>
      <c r="M99">
        <v>0.3694772197169589</v>
      </c>
      <c r="N99">
        <v>210.26457107712906</v>
      </c>
      <c r="O99">
        <v>1.7649324613772122</v>
      </c>
      <c r="P99">
        <v>0.11205501945554223</v>
      </c>
      <c r="Q99">
        <v>725.05825269085688</v>
      </c>
      <c r="R99">
        <v>1.8688132881713295</v>
      </c>
      <c r="S99">
        <v>0.38640088625236196</v>
      </c>
      <c r="T99">
        <v>1530.5092357657211</v>
      </c>
      <c r="U99">
        <v>2.0207884104366047</v>
      </c>
      <c r="V99">
        <v>0.81564498152047227</v>
      </c>
      <c r="W99">
        <v>2776.4779008372943</v>
      </c>
      <c r="X99">
        <v>3.6141341941859766</v>
      </c>
      <c r="Y99">
        <v>1.4796514867075821</v>
      </c>
      <c r="Z99">
        <v>254.02200601999087</v>
      </c>
      <c r="AA99">
        <v>1.2336453409143053</v>
      </c>
      <c r="AB99">
        <v>0.13537440321443714</v>
      </c>
      <c r="AC99">
        <v>436.35212172603946</v>
      </c>
      <c r="AD99">
        <v>1.6271451959722096</v>
      </c>
      <c r="AE99">
        <v>0.23254248321055809</v>
      </c>
      <c r="AF99">
        <v>368.6432645742583</v>
      </c>
      <c r="AG99">
        <v>1.6223485301793275</v>
      </c>
      <c r="AH99">
        <v>0.19645881363851087</v>
      </c>
      <c r="AI99">
        <v>113.82011947559653</v>
      </c>
      <c r="AJ99">
        <v>1.2971013595405783</v>
      </c>
      <c r="AK99">
        <v>6.065746424580324E-2</v>
      </c>
      <c r="AL99">
        <v>51.339227976708294</v>
      </c>
      <c r="AM99">
        <v>1.3928514393956262</v>
      </c>
      <c r="AN99">
        <v>2.7359902623121053E-2</v>
      </c>
      <c r="AO99">
        <v>94.112279742580199</v>
      </c>
      <c r="AP99">
        <v>1.9786201111286206</v>
      </c>
      <c r="AQ99">
        <v>5.015468504055242E-2</v>
      </c>
      <c r="AR99">
        <v>0</v>
      </c>
      <c r="AS99">
        <v>0</v>
      </c>
      <c r="AT99">
        <v>0</v>
      </c>
      <c r="AU99">
        <v>445.24624611208992</v>
      </c>
      <c r="AV99">
        <v>2.2597535953957615</v>
      </c>
      <c r="AW99">
        <v>0.23728237484333972</v>
      </c>
      <c r="AX99">
        <v>415.18121563985818</v>
      </c>
      <c r="AY99">
        <v>2.2241776466593204</v>
      </c>
      <c r="AZ99">
        <v>0.22126000094915849</v>
      </c>
      <c r="BA99">
        <v>187.35411884026843</v>
      </c>
      <c r="BB99">
        <v>1.5157108481262147</v>
      </c>
      <c r="BC99">
        <v>9.9845491440501685E-2</v>
      </c>
      <c r="BD99">
        <v>163.72617758896124</v>
      </c>
      <c r="BE99">
        <v>1.6861082962476528</v>
      </c>
      <c r="BF99">
        <v>8.7253596367325353E-2</v>
      </c>
      <c r="BG99">
        <v>337.1762866348779</v>
      </c>
      <c r="BH99">
        <v>1.7126479449868681</v>
      </c>
      <c r="BI99">
        <v>0.17968930840450273</v>
      </c>
      <c r="BJ99">
        <v>373.36007503671595</v>
      </c>
      <c r="BK99">
        <v>0.95005700209516764</v>
      </c>
      <c r="BL99">
        <v>0.19897251476006078</v>
      </c>
      <c r="BM99">
        <v>591.44185044397216</v>
      </c>
      <c r="BN99">
        <v>1.9408960507569115</v>
      </c>
      <c r="BO99">
        <v>0.31519350939065538</v>
      </c>
      <c r="BP99">
        <v>147.57430832535184</v>
      </c>
      <c r="BQ99">
        <v>1.7564599423600744</v>
      </c>
      <c r="BR99">
        <v>7.8645878884035125E-2</v>
      </c>
      <c r="BS99">
        <v>0</v>
      </c>
      <c r="BT99">
        <v>0</v>
      </c>
      <c r="BU99">
        <v>0</v>
      </c>
      <c r="BV99">
        <v>77.223683567481174</v>
      </c>
      <c r="BW99">
        <v>1.1779733613659482</v>
      </c>
      <c r="BX99">
        <v>4.1154348163621651E-2</v>
      </c>
      <c r="BY99">
        <v>162.53401017966945</v>
      </c>
      <c r="BZ99">
        <v>1.1893297751499277</v>
      </c>
      <c r="CA99">
        <v>8.6618261838269345E-2</v>
      </c>
      <c r="CB99">
        <v>94.388537807252249</v>
      </c>
      <c r="CC99">
        <v>2.0334141737801699</v>
      </c>
      <c r="CD99">
        <v>5.0301909571309068E-2</v>
      </c>
      <c r="CE99">
        <v>82.225675340886312</v>
      </c>
      <c r="CF99">
        <v>1.6213013160475016</v>
      </c>
      <c r="CG99">
        <v>4.3820029227312471E-2</v>
      </c>
      <c r="CH99">
        <v>196.43901028732193</v>
      </c>
      <c r="CI99">
        <v>1.6174744640803116</v>
      </c>
      <c r="CJ99">
        <v>0.10468704740323992</v>
      </c>
      <c r="CK99">
        <v>105.45445765550781</v>
      </c>
      <c r="CL99">
        <v>1.4732747259793839</v>
      </c>
      <c r="CM99">
        <v>5.6199202955247225E-2</v>
      </c>
      <c r="CN99">
        <v>36.065512617145785</v>
      </c>
      <c r="CO99">
        <v>1.0096292369928677</v>
      </c>
      <c r="CP99">
        <v>1.9220174360738793E-2</v>
      </c>
      <c r="CQ99">
        <v>42.308680362635656</v>
      </c>
      <c r="CR99">
        <v>1.2603709233352296</v>
      </c>
      <c r="CS99">
        <v>2.2547307788882812E-2</v>
      </c>
      <c r="CT99">
        <v>636.14705595537964</v>
      </c>
      <c r="CU99">
        <v>2.0996957220751797</v>
      </c>
      <c r="CV99">
        <v>0.33901798275620026</v>
      </c>
      <c r="CW99">
        <v>21.080679223198366</v>
      </c>
      <c r="CX99">
        <v>0.95364685911550962</v>
      </c>
      <c r="CY99">
        <v>1.1234398207889428E-2</v>
      </c>
      <c r="CZ99">
        <v>437.37829269341358</v>
      </c>
      <c r="DA99">
        <v>1.8377032079458917</v>
      </c>
      <c r="DB99">
        <v>0.23308935426508132</v>
      </c>
      <c r="DC99">
        <v>150.9122541596935</v>
      </c>
      <c r="DD99">
        <v>2.0345543614758022</v>
      </c>
      <c r="DE99">
        <v>8.0424750062820169E-2</v>
      </c>
      <c r="DF99">
        <v>151.18239861435362</v>
      </c>
      <c r="DG99">
        <v>0.93730085054764334</v>
      </c>
      <c r="DH99">
        <v>8.0568716504563875E-2</v>
      </c>
      <c r="DI99">
        <v>91.661212856998858</v>
      </c>
      <c r="DJ99">
        <v>1.3980415871015257</v>
      </c>
      <c r="DK99">
        <v>4.8848452867706227E-2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97.455629727029759</v>
      </c>
      <c r="DS99">
        <v>2.0141545767122939</v>
      </c>
      <c r="DT99">
        <v>5.1936436220197224E-2</v>
      </c>
      <c r="DU99">
        <v>56.772648036315246</v>
      </c>
      <c r="DV99">
        <v>2.1025585564667035</v>
      </c>
      <c r="DW99">
        <v>3.0255502140293423E-2</v>
      </c>
      <c r="DX99">
        <v>177.04839143207374</v>
      </c>
      <c r="DY99">
        <v>1.7369635694087746</v>
      </c>
      <c r="DZ99">
        <v>9.4353322791675159E-2</v>
      </c>
    </row>
    <row r="100" spans="2:130">
      <c r="B100" t="s">
        <v>2</v>
      </c>
      <c r="C100" t="s">
        <v>35</v>
      </c>
      <c r="D100" t="s">
        <v>431</v>
      </c>
      <c r="E100">
        <v>54.859163841223889</v>
      </c>
      <c r="F100">
        <v>0.26216982858300908</v>
      </c>
      <c r="G100">
        <v>2.9125171150983051E-2</v>
      </c>
      <c r="H100">
        <v>17.87674490939154</v>
      </c>
      <c r="I100">
        <v>0.31480182842391036</v>
      </c>
      <c r="J100">
        <v>9.4909076014250398E-3</v>
      </c>
      <c r="K100">
        <v>68.057578635853261</v>
      </c>
      <c r="L100">
        <v>0.17115962623533049</v>
      </c>
      <c r="M100">
        <v>3.6132315680706725E-2</v>
      </c>
      <c r="N100">
        <v>0</v>
      </c>
      <c r="O100">
        <v>0</v>
      </c>
      <c r="P100">
        <v>0</v>
      </c>
      <c r="Q100">
        <v>86.627254413146559</v>
      </c>
      <c r="R100">
        <v>0.22327883803028975</v>
      </c>
      <c r="S100">
        <v>4.5991105851064987E-2</v>
      </c>
      <c r="T100">
        <v>270.86254009704089</v>
      </c>
      <c r="U100">
        <v>0.35762991105092917</v>
      </c>
      <c r="V100">
        <v>0.14380310027234139</v>
      </c>
      <c r="W100">
        <v>253.45441418431736</v>
      </c>
      <c r="X100">
        <v>0.329920963784612</v>
      </c>
      <c r="Y100">
        <v>0.13456098626394414</v>
      </c>
      <c r="Z100">
        <v>0</v>
      </c>
      <c r="AA100">
        <v>0</v>
      </c>
      <c r="AB100">
        <v>0</v>
      </c>
      <c r="AC100">
        <v>60.212561831710978</v>
      </c>
      <c r="AD100">
        <v>0.22453100567976794</v>
      </c>
      <c r="AE100">
        <v>3.1967333185452487E-2</v>
      </c>
      <c r="AF100">
        <v>38.659218756851061</v>
      </c>
      <c r="AG100">
        <v>0.17013392825850623</v>
      </c>
      <c r="AH100">
        <v>2.0524490058131038E-2</v>
      </c>
      <c r="AI100">
        <v>16.738252864058307</v>
      </c>
      <c r="AJ100">
        <v>0.19075019993243791</v>
      </c>
      <c r="AK100">
        <v>8.8864730210815833E-3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37.288818218759268</v>
      </c>
      <c r="AV100">
        <v>0.18925154737113051</v>
      </c>
      <c r="AW100">
        <v>1.9796933394437777E-2</v>
      </c>
      <c r="AX100">
        <v>0</v>
      </c>
      <c r="AY100">
        <v>0</v>
      </c>
      <c r="AZ100">
        <v>0</v>
      </c>
      <c r="BA100">
        <v>17.125605012821609</v>
      </c>
      <c r="BB100">
        <v>0.13854760951793552</v>
      </c>
      <c r="BC100">
        <v>9.0921213911712949E-3</v>
      </c>
      <c r="BD100">
        <v>26.017482474008286</v>
      </c>
      <c r="BE100">
        <v>0.26793695237322257</v>
      </c>
      <c r="BF100">
        <v>1.3812890626010089E-2</v>
      </c>
      <c r="BG100">
        <v>24.410054888811054</v>
      </c>
      <c r="BH100">
        <v>0.12398805016679502</v>
      </c>
      <c r="BI100">
        <v>1.2959494397311096E-2</v>
      </c>
      <c r="BJ100">
        <v>79.308512671197832</v>
      </c>
      <c r="BK100">
        <v>0.20180949390910422</v>
      </c>
      <c r="BL100">
        <v>4.2105527017580809E-2</v>
      </c>
      <c r="BM100">
        <v>72.061612367768461</v>
      </c>
      <c r="BN100">
        <v>0.23647988175132811</v>
      </c>
      <c r="BO100">
        <v>3.8258089381411717E-2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33.456175373936482</v>
      </c>
      <c r="DA100">
        <v>0.1405705812048163</v>
      </c>
      <c r="DB100">
        <v>1.7762152493672887E-2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</row>
    <row r="101" spans="2:130">
      <c r="B101" t="s">
        <v>2</v>
      </c>
      <c r="C101" t="s">
        <v>13</v>
      </c>
      <c r="D101" t="s">
        <v>430</v>
      </c>
      <c r="E101">
        <v>55.040239798525931</v>
      </c>
      <c r="F101">
        <v>0.26303518360051859</v>
      </c>
      <c r="G101">
        <v>3.1098222041886971E-2</v>
      </c>
      <c r="H101">
        <v>23.298631128747964</v>
      </c>
      <c r="I101">
        <v>0.41027892473035976</v>
      </c>
      <c r="J101">
        <v>1.3163932547641777E-2</v>
      </c>
      <c r="K101">
        <v>190.69991773213951</v>
      </c>
      <c r="L101">
        <v>0.47959576723680564</v>
      </c>
      <c r="M101">
        <v>0.10774713930593156</v>
      </c>
      <c r="N101">
        <v>36.674000353483244</v>
      </c>
      <c r="O101">
        <v>0.30783661451304972</v>
      </c>
      <c r="P101">
        <v>2.0721134397881154E-2</v>
      </c>
      <c r="Q101">
        <v>98.521456994484467</v>
      </c>
      <c r="R101">
        <v>0.25393574560111276</v>
      </c>
      <c r="S101">
        <v>5.5665494131563548E-2</v>
      </c>
      <c r="T101">
        <v>219.31049135866166</v>
      </c>
      <c r="U101">
        <v>0.2895638189357384</v>
      </c>
      <c r="V101">
        <v>0.12391236632238745</v>
      </c>
      <c r="W101">
        <v>45.278789003583306</v>
      </c>
      <c r="X101">
        <v>5.8939284033138847E-2</v>
      </c>
      <c r="Y101">
        <v>2.5582916051519359E-2</v>
      </c>
      <c r="Z101">
        <v>83.090371744975741</v>
      </c>
      <c r="AA101">
        <v>0.40352429139529028</v>
      </c>
      <c r="AB101">
        <v>4.694679455479752E-2</v>
      </c>
      <c r="AC101">
        <v>105.57835981445577</v>
      </c>
      <c r="AD101">
        <v>0.39369883270230788</v>
      </c>
      <c r="AE101">
        <v>5.9652706607868262E-2</v>
      </c>
      <c r="AF101">
        <v>91.189388186126592</v>
      </c>
      <c r="AG101">
        <v>0.40131201111885184</v>
      </c>
      <c r="AH101">
        <v>5.1522810439353084E-2</v>
      </c>
      <c r="AI101">
        <v>30.206664053604555</v>
      </c>
      <c r="AJ101">
        <v>0.34423707505874274</v>
      </c>
      <c r="AK101">
        <v>1.7067032217196808E-2</v>
      </c>
      <c r="AL101">
        <v>26.640155924098931</v>
      </c>
      <c r="AM101">
        <v>0.72275686618114621</v>
      </c>
      <c r="AN101">
        <v>1.5051923596094264E-2</v>
      </c>
      <c r="AO101">
        <v>53.024816153012679</v>
      </c>
      <c r="AP101">
        <v>1.1147957303363507</v>
      </c>
      <c r="AQ101">
        <v>2.9959489865826958E-2</v>
      </c>
      <c r="AR101">
        <v>0</v>
      </c>
      <c r="AS101">
        <v>0</v>
      </c>
      <c r="AT101">
        <v>0</v>
      </c>
      <c r="AU101">
        <v>52.856720575211646</v>
      </c>
      <c r="AV101">
        <v>0.26826315865354655</v>
      </c>
      <c r="AW101">
        <v>2.9864514378404462E-2</v>
      </c>
      <c r="AX101">
        <v>53.452693083061916</v>
      </c>
      <c r="AY101">
        <v>0.28635275544887656</v>
      </c>
      <c r="AZ101">
        <v>3.0201244113736838E-2</v>
      </c>
      <c r="BA101">
        <v>51.615702739651681</v>
      </c>
      <c r="BB101">
        <v>0.41757545049141948</v>
      </c>
      <c r="BC101">
        <v>2.9163328330715416E-2</v>
      </c>
      <c r="BD101">
        <v>29.825025107569981</v>
      </c>
      <c r="BE101">
        <v>0.30714833150211424</v>
      </c>
      <c r="BF101">
        <v>1.685140283899899E-2</v>
      </c>
      <c r="BG101">
        <v>80.582141319020991</v>
      </c>
      <c r="BH101">
        <v>0.40930766546494995</v>
      </c>
      <c r="BI101">
        <v>4.5529622191376122E-2</v>
      </c>
      <c r="BJ101">
        <v>127.12043856994637</v>
      </c>
      <c r="BK101">
        <v>0.3234723551009292</v>
      </c>
      <c r="BL101">
        <v>7.1824171536696652E-2</v>
      </c>
      <c r="BM101">
        <v>122.65788720878282</v>
      </c>
      <c r="BN101">
        <v>0.40251836879484665</v>
      </c>
      <c r="BO101">
        <v>6.9302790568685213E-2</v>
      </c>
      <c r="BP101">
        <v>31.878417177731457</v>
      </c>
      <c r="BQ101">
        <v>0.37942351506796473</v>
      </c>
      <c r="BR101">
        <v>1.801158751062612E-2</v>
      </c>
      <c r="BS101">
        <v>70.066835050057918</v>
      </c>
      <c r="BT101">
        <v>1.4175499348225817</v>
      </c>
      <c r="BU101">
        <v>3.9588381194104565E-2</v>
      </c>
      <c r="BV101">
        <v>40.729913620037792</v>
      </c>
      <c r="BW101">
        <v>0.6212958387722447</v>
      </c>
      <c r="BX101">
        <v>2.3012761247757751E-2</v>
      </c>
      <c r="BY101">
        <v>113.94346309080166</v>
      </c>
      <c r="BZ101">
        <v>0.83377228672192238</v>
      </c>
      <c r="CA101">
        <v>6.4379063906516654E-2</v>
      </c>
      <c r="CB101">
        <v>41.590972758599186</v>
      </c>
      <c r="CC101">
        <v>0.89599516502037113</v>
      </c>
      <c r="CD101">
        <v>2.3499267272807725E-2</v>
      </c>
      <c r="CE101">
        <v>30.014627846075804</v>
      </c>
      <c r="CF101">
        <v>0.59181947032694526</v>
      </c>
      <c r="CG101">
        <v>1.6958530062342988E-2</v>
      </c>
      <c r="CH101">
        <v>94.180019548187374</v>
      </c>
      <c r="CI101">
        <v>0.77547619702912529</v>
      </c>
      <c r="CJ101">
        <v>5.3212543596098671E-2</v>
      </c>
      <c r="CK101">
        <v>46.036763533372202</v>
      </c>
      <c r="CL101">
        <v>0.64316674408560848</v>
      </c>
      <c r="CM101">
        <v>2.6011178361344926E-2</v>
      </c>
      <c r="CN101">
        <v>16.774632907409206</v>
      </c>
      <c r="CO101">
        <v>0.46959431862037204</v>
      </c>
      <c r="CP101">
        <v>9.4778158804411008E-3</v>
      </c>
      <c r="CQ101">
        <v>21.414759537180132</v>
      </c>
      <c r="CR101">
        <v>0.63794332556668376</v>
      </c>
      <c r="CS101">
        <v>1.2099528444981083E-2</v>
      </c>
      <c r="CT101">
        <v>0</v>
      </c>
      <c r="CU101">
        <v>0</v>
      </c>
      <c r="CV101">
        <v>0</v>
      </c>
      <c r="CW101">
        <v>12.746438873902305</v>
      </c>
      <c r="CX101">
        <v>0.57662285300694005</v>
      </c>
      <c r="CY101">
        <v>7.2018506422744464E-3</v>
      </c>
      <c r="CZ101">
        <v>73.50353540630735</v>
      </c>
      <c r="DA101">
        <v>0.3088349034875858</v>
      </c>
      <c r="DB101">
        <v>4.1530147275816644E-2</v>
      </c>
      <c r="DC101">
        <v>21.872118370018924</v>
      </c>
      <c r="DD101">
        <v>0.2948734287498459</v>
      </c>
      <c r="DE101">
        <v>1.2357940228587083E-2</v>
      </c>
      <c r="DF101">
        <v>48.987714527484179</v>
      </c>
      <c r="DG101">
        <v>0.30371410239443486</v>
      </c>
      <c r="DH101">
        <v>2.7678491759424984E-2</v>
      </c>
      <c r="DI101">
        <v>0</v>
      </c>
      <c r="DJ101">
        <v>0</v>
      </c>
      <c r="DK101">
        <v>0</v>
      </c>
      <c r="DL101">
        <v>23.446910892660291</v>
      </c>
      <c r="DM101">
        <v>1.0198007630785917</v>
      </c>
      <c r="DN101">
        <v>1.3247711925045355E-2</v>
      </c>
      <c r="DO101">
        <v>0</v>
      </c>
      <c r="DP101">
        <v>0</v>
      </c>
      <c r="DQ101">
        <v>0</v>
      </c>
      <c r="DR101">
        <v>36.5291438352263</v>
      </c>
      <c r="DS101">
        <v>0.75496246286833302</v>
      </c>
      <c r="DT101">
        <v>2.0639289184534362E-2</v>
      </c>
      <c r="DU101">
        <v>13.535769200106099</v>
      </c>
      <c r="DV101">
        <v>0.50129328707438403</v>
      </c>
      <c r="DW101">
        <v>7.6478292542596742E-3</v>
      </c>
      <c r="DX101">
        <v>66.782195679623783</v>
      </c>
      <c r="DY101">
        <v>0.65517816932631323</v>
      </c>
      <c r="DZ101">
        <v>3.7732530913597247E-2</v>
      </c>
    </row>
    <row r="102" spans="2:130">
      <c r="B102" t="s">
        <v>2</v>
      </c>
      <c r="C102" t="s">
        <v>4</v>
      </c>
      <c r="D102" t="s">
        <v>29</v>
      </c>
      <c r="E102">
        <v>324.18186337752252</v>
      </c>
      <c r="F102">
        <v>1.5492526243635403</v>
      </c>
      <c r="G102">
        <v>0.18251210684122701</v>
      </c>
      <c r="H102">
        <v>167.43178399702501</v>
      </c>
      <c r="I102">
        <v>2.948402072395778</v>
      </c>
      <c r="J102">
        <v>9.4262915670565744E-2</v>
      </c>
      <c r="K102">
        <v>1174.2584075597033</v>
      </c>
      <c r="L102">
        <v>2.9531704502301004</v>
      </c>
      <c r="M102">
        <v>0.66109921667692384</v>
      </c>
      <c r="N102">
        <v>204.88045141338702</v>
      </c>
      <c r="O102">
        <v>1.7197388868163701</v>
      </c>
      <c r="P102">
        <v>0.11534625178735895</v>
      </c>
      <c r="Q102">
        <v>591.08146085123519</v>
      </c>
      <c r="R102">
        <v>1.5234926081194295</v>
      </c>
      <c r="S102">
        <v>0.33277470124576108</v>
      </c>
      <c r="T102">
        <v>1286.6240445702754</v>
      </c>
      <c r="U102">
        <v>1.6987776990159045</v>
      </c>
      <c r="V102">
        <v>0.72436027925979141</v>
      </c>
      <c r="W102">
        <v>128.60785431655145</v>
      </c>
      <c r="X102">
        <v>0.16740851558233794</v>
      </c>
      <c r="Y102">
        <v>7.2405316580924098E-2</v>
      </c>
      <c r="Z102">
        <v>843.28591819134215</v>
      </c>
      <c r="AA102">
        <v>4.0953764610201571</v>
      </c>
      <c r="AB102">
        <v>0.47476403520886157</v>
      </c>
      <c r="AC102">
        <v>611.08902667107247</v>
      </c>
      <c r="AD102">
        <v>2.278734362803104</v>
      </c>
      <c r="AE102">
        <v>0.34403881994906604</v>
      </c>
      <c r="AF102">
        <v>555.36826743113011</v>
      </c>
      <c r="AG102">
        <v>2.4440997000601343</v>
      </c>
      <c r="AH102">
        <v>0.31266842477112355</v>
      </c>
      <c r="AI102">
        <v>173.44847342235383</v>
      </c>
      <c r="AJ102">
        <v>1.9766298939319744</v>
      </c>
      <c r="AK102">
        <v>9.7650269459532313E-2</v>
      </c>
      <c r="AL102">
        <v>130.52244544278574</v>
      </c>
      <c r="AM102">
        <v>3.5411201759968014</v>
      </c>
      <c r="AN102">
        <v>7.3483217906272463E-2</v>
      </c>
      <c r="AO102">
        <v>76.370455192926485</v>
      </c>
      <c r="AP102">
        <v>1.6056153241010496</v>
      </c>
      <c r="AQ102">
        <v>4.299602862561306E-2</v>
      </c>
      <c r="AR102">
        <v>62.817781187845291</v>
      </c>
      <c r="AS102">
        <v>2.521473122481622</v>
      </c>
      <c r="AT102">
        <v>3.5365968571577339E-2</v>
      </c>
      <c r="AU102">
        <v>199.298277111875</v>
      </c>
      <c r="AV102">
        <v>1.0114964521146388</v>
      </c>
      <c r="AW102">
        <v>0.11220352695411476</v>
      </c>
      <c r="AX102">
        <v>127.66333046438119</v>
      </c>
      <c r="AY102">
        <v>0.68390841208784958</v>
      </c>
      <c r="AZ102">
        <v>7.1873556301600153E-2</v>
      </c>
      <c r="BA102">
        <v>317.52049585361442</v>
      </c>
      <c r="BB102">
        <v>2.5687679728997659</v>
      </c>
      <c r="BC102">
        <v>0.17876180382129414</v>
      </c>
      <c r="BD102">
        <v>205.04233349028942</v>
      </c>
      <c r="BE102">
        <v>2.1115962314096337</v>
      </c>
      <c r="BF102">
        <v>0.1154373902570052</v>
      </c>
      <c r="BG102">
        <v>327.97688652831198</v>
      </c>
      <c r="BH102">
        <v>1.6659206562891216</v>
      </c>
      <c r="BI102">
        <v>0.1846486781581585</v>
      </c>
      <c r="BJ102">
        <v>1317.6465887473623</v>
      </c>
      <c r="BK102">
        <v>3.3529009972561696</v>
      </c>
      <c r="BL102">
        <v>0.74182575323278022</v>
      </c>
      <c r="BM102">
        <v>496.26429743202078</v>
      </c>
      <c r="BN102">
        <v>1.628558097967582</v>
      </c>
      <c r="BO102">
        <v>0.2793933057535738</v>
      </c>
      <c r="BP102">
        <v>141.22991465407526</v>
      </c>
      <c r="BQ102">
        <v>1.6809476565928798</v>
      </c>
      <c r="BR102">
        <v>7.9511447691645212E-2</v>
      </c>
      <c r="BS102">
        <v>0</v>
      </c>
      <c r="BT102">
        <v>0</v>
      </c>
      <c r="BU102">
        <v>0</v>
      </c>
      <c r="BV102">
        <v>194.13087434131486</v>
      </c>
      <c r="BW102">
        <v>2.9612806334590145</v>
      </c>
      <c r="BX102">
        <v>0.10929431557280492</v>
      </c>
      <c r="BY102">
        <v>497.33256219195545</v>
      </c>
      <c r="BZ102">
        <v>3.6391917218595924</v>
      </c>
      <c r="CA102">
        <v>0.27999473129283309</v>
      </c>
      <c r="CB102">
        <v>87.40497368089747</v>
      </c>
      <c r="CC102">
        <v>1.8829671109489725</v>
      </c>
      <c r="CD102">
        <v>4.9208384851330562E-2</v>
      </c>
      <c r="CE102">
        <v>155.3416650865172</v>
      </c>
      <c r="CF102">
        <v>3.0629805714292093</v>
      </c>
      <c r="CG102">
        <v>8.7456263838386977E-2</v>
      </c>
      <c r="CH102">
        <v>205.49226997311081</v>
      </c>
      <c r="CI102">
        <v>1.6920188040107205</v>
      </c>
      <c r="CJ102">
        <v>0.11569070132928079</v>
      </c>
      <c r="CK102">
        <v>190.81455516200396</v>
      </c>
      <c r="CL102">
        <v>2.6658167679125757</v>
      </c>
      <c r="CM102">
        <v>0.10742725122173989</v>
      </c>
      <c r="CN102">
        <v>96.27583122844807</v>
      </c>
      <c r="CO102">
        <v>2.6951757224662658</v>
      </c>
      <c r="CP102">
        <v>5.4202615199764416E-2</v>
      </c>
      <c r="CQ102">
        <v>109.72062887230167</v>
      </c>
      <c r="CR102">
        <v>3.2685654370546788</v>
      </c>
      <c r="CS102">
        <v>6.177194162187858E-2</v>
      </c>
      <c r="CT102">
        <v>366.58708825054151</v>
      </c>
      <c r="CU102">
        <v>1.2099739105318563</v>
      </c>
      <c r="CV102">
        <v>0.20638594991195358</v>
      </c>
      <c r="CW102">
        <v>64.800659231559308</v>
      </c>
      <c r="CX102">
        <v>2.9314494324635496</v>
      </c>
      <c r="CY102">
        <v>3.6482314950726902E-2</v>
      </c>
      <c r="CZ102">
        <v>293.41034918488731</v>
      </c>
      <c r="DA102">
        <v>1.2328026995147474</v>
      </c>
      <c r="DB102">
        <v>0.16518796098223332</v>
      </c>
      <c r="DC102">
        <v>67.249386589423423</v>
      </c>
      <c r="DD102">
        <v>0.90663633350343986</v>
      </c>
      <c r="DE102">
        <v>3.7860931214163798E-2</v>
      </c>
      <c r="DF102">
        <v>390.12442551266827</v>
      </c>
      <c r="DG102">
        <v>2.4186939696941523</v>
      </c>
      <c r="DH102">
        <v>0.21963730508767665</v>
      </c>
      <c r="DI102">
        <v>164.34196601184328</v>
      </c>
      <c r="DJ102">
        <v>2.5065880739438535</v>
      </c>
      <c r="DK102">
        <v>9.2523369897227051E-2</v>
      </c>
      <c r="DL102">
        <v>59.369340819650986</v>
      </c>
      <c r="DM102">
        <v>2.5822121877174764</v>
      </c>
      <c r="DN102">
        <v>3.3424520921304136E-2</v>
      </c>
      <c r="DO102">
        <v>0</v>
      </c>
      <c r="DP102">
        <v>0</v>
      </c>
      <c r="DQ102">
        <v>0</v>
      </c>
      <c r="DR102">
        <v>84.863380571514924</v>
      </c>
      <c r="DS102">
        <v>1.7539055142546198</v>
      </c>
      <c r="DT102">
        <v>4.7777485823563677E-2</v>
      </c>
      <c r="DU102">
        <v>41.679948449738291</v>
      </c>
      <c r="DV102">
        <v>1.5436048040252053</v>
      </c>
      <c r="DW102">
        <v>2.3465517550365571E-2</v>
      </c>
      <c r="DX102">
        <v>166.3620812645992</v>
      </c>
      <c r="DY102">
        <v>1.6321236931344556</v>
      </c>
      <c r="DZ102">
        <v>9.3660680562917251E-2</v>
      </c>
    </row>
    <row r="103" spans="2:130">
      <c r="B103" t="s">
        <v>2</v>
      </c>
      <c r="C103" t="s">
        <v>72</v>
      </c>
      <c r="D103" t="s">
        <v>429</v>
      </c>
      <c r="E103">
        <v>85.355913924025259</v>
      </c>
      <c r="F103">
        <v>0.40791262124910538</v>
      </c>
      <c r="G103">
        <v>4.7882711353831028E-2</v>
      </c>
      <c r="H103">
        <v>43.611262086428376</v>
      </c>
      <c r="I103">
        <v>0.76797566415290397</v>
      </c>
      <c r="J103">
        <v>2.4464918460359301E-2</v>
      </c>
      <c r="K103">
        <v>266.08841971668153</v>
      </c>
      <c r="L103">
        <v>0.66919210728816969</v>
      </c>
      <c r="M103">
        <v>0.14926950471447842</v>
      </c>
      <c r="N103">
        <v>62.477765707476877</v>
      </c>
      <c r="O103">
        <v>0.52442994198483939</v>
      </c>
      <c r="P103">
        <v>3.5048594571504506E-2</v>
      </c>
      <c r="Q103">
        <v>178.08192671885399</v>
      </c>
      <c r="R103">
        <v>0.45900018350283373</v>
      </c>
      <c r="S103">
        <v>9.9899879251516693E-2</v>
      </c>
      <c r="T103">
        <v>397.02363899436278</v>
      </c>
      <c r="U103">
        <v>0.52420511395854463</v>
      </c>
      <c r="V103">
        <v>0.22272116169403178</v>
      </c>
      <c r="W103">
        <v>377.86548180474603</v>
      </c>
      <c r="X103">
        <v>0.49186653284049353</v>
      </c>
      <c r="Y103">
        <v>0.21197387461561956</v>
      </c>
      <c r="Z103">
        <v>180.81652580177095</v>
      </c>
      <c r="AA103">
        <v>0.87812653758080916</v>
      </c>
      <c r="AB103">
        <v>0.10143392666002214</v>
      </c>
      <c r="AC103">
        <v>134.04458736331989</v>
      </c>
      <c r="AD103">
        <v>0.49984862113548267</v>
      </c>
      <c r="AE103">
        <v>7.5195941208880082E-2</v>
      </c>
      <c r="AF103">
        <v>135.77673910665916</v>
      </c>
      <c r="AG103">
        <v>0.59753483730843682</v>
      </c>
      <c r="AH103">
        <v>7.6167638635975463E-2</v>
      </c>
      <c r="AI103">
        <v>41.103433397528576</v>
      </c>
      <c r="AJ103">
        <v>0.46841735527391487</v>
      </c>
      <c r="AK103">
        <v>2.3058084045320063E-2</v>
      </c>
      <c r="AL103">
        <v>26.999463611167318</v>
      </c>
      <c r="AM103">
        <v>0.7325050109983251</v>
      </c>
      <c r="AN103">
        <v>1.5146080258158898E-2</v>
      </c>
      <c r="AO103">
        <v>23.288973514069742</v>
      </c>
      <c r="AP103">
        <v>0.48962825561680351</v>
      </c>
      <c r="AQ103">
        <v>1.3064580358120184E-2</v>
      </c>
      <c r="AR103">
        <v>0</v>
      </c>
      <c r="AS103">
        <v>0</v>
      </c>
      <c r="AT103">
        <v>0</v>
      </c>
      <c r="AU103">
        <v>91.851223625562909</v>
      </c>
      <c r="AV103">
        <v>0.46617155033152763</v>
      </c>
      <c r="AW103">
        <v>5.1526431223895296E-2</v>
      </c>
      <c r="AX103">
        <v>60.726533590920518</v>
      </c>
      <c r="AY103">
        <v>0.32531962787351382</v>
      </c>
      <c r="AZ103">
        <v>3.4066193492356504E-2</v>
      </c>
      <c r="BA103">
        <v>77.878959268824758</v>
      </c>
      <c r="BB103">
        <v>0.6300474424326683</v>
      </c>
      <c r="BC103">
        <v>4.3688311164064249E-2</v>
      </c>
      <c r="BD103">
        <v>65.431731889276236</v>
      </c>
      <c r="BE103">
        <v>0.67383840263671502</v>
      </c>
      <c r="BF103">
        <v>3.670570189458907E-2</v>
      </c>
      <c r="BG103">
        <v>88.894336158413992</v>
      </c>
      <c r="BH103">
        <v>0.45152849763584529</v>
      </c>
      <c r="BI103">
        <v>4.9867685126685504E-2</v>
      </c>
      <c r="BJ103">
        <v>297.54178899243846</v>
      </c>
      <c r="BK103">
        <v>0.75712878518248172</v>
      </c>
      <c r="BL103">
        <v>0.16691412396695426</v>
      </c>
      <c r="BM103">
        <v>148.59860404012821</v>
      </c>
      <c r="BN103">
        <v>0.48764632315581574</v>
      </c>
      <c r="BO103">
        <v>8.336041098650733E-2</v>
      </c>
      <c r="BP103">
        <v>50.191840579816628</v>
      </c>
      <c r="BQ103">
        <v>0.59739366839794117</v>
      </c>
      <c r="BR103">
        <v>2.8156472168291039E-2</v>
      </c>
      <c r="BS103">
        <v>0</v>
      </c>
      <c r="BT103">
        <v>0</v>
      </c>
      <c r="BU103">
        <v>0</v>
      </c>
      <c r="BV103">
        <v>41.166555292017776</v>
      </c>
      <c r="BW103">
        <v>0.62795638945169074</v>
      </c>
      <c r="BX103">
        <v>2.3093493981374679E-2</v>
      </c>
      <c r="BY103">
        <v>87.481094046544897</v>
      </c>
      <c r="BZ103">
        <v>0.64013599244388319</v>
      </c>
      <c r="CA103">
        <v>4.9074888693436146E-2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56.803482372932152</v>
      </c>
      <c r="CI103">
        <v>0.46771861696242528</v>
      </c>
      <c r="CJ103">
        <v>3.1865451675398948E-2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120.94016655256212</v>
      </c>
      <c r="CU103">
        <v>0.39918057933335144</v>
      </c>
      <c r="CV103">
        <v>6.7844661487369964E-2</v>
      </c>
      <c r="CW103">
        <v>0</v>
      </c>
      <c r="CX103">
        <v>0</v>
      </c>
      <c r="CY103">
        <v>0</v>
      </c>
      <c r="CZ103">
        <v>88.749783443208869</v>
      </c>
      <c r="DA103">
        <v>0.37289404724164571</v>
      </c>
      <c r="DB103">
        <v>4.9786594366603654E-2</v>
      </c>
      <c r="DC103">
        <v>27.003700342992722</v>
      </c>
      <c r="DD103">
        <v>0.3640558986726426</v>
      </c>
      <c r="DE103">
        <v>1.5148456967607055E-2</v>
      </c>
      <c r="DF103">
        <v>104.84441267289088</v>
      </c>
      <c r="DG103">
        <v>0.65001453921990282</v>
      </c>
      <c r="DH103">
        <v>5.881531247555332E-2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</row>
    <row r="104" spans="2:130">
      <c r="B104" t="s">
        <v>2</v>
      </c>
      <c r="C104" t="s">
        <v>70</v>
      </c>
      <c r="D104" t="s">
        <v>428</v>
      </c>
      <c r="E104">
        <v>12.059113666970456</v>
      </c>
      <c r="F104">
        <v>5.7630039205171624E-2</v>
      </c>
      <c r="G104">
        <v>6.7405766462262061E-3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79.301738528056902</v>
      </c>
      <c r="U104">
        <v>0.10470504221740061</v>
      </c>
      <c r="V104">
        <v>4.4326594929728923E-2</v>
      </c>
      <c r="W104">
        <v>39.29277107155071</v>
      </c>
      <c r="X104">
        <v>5.114729977544126E-2</v>
      </c>
      <c r="Y104">
        <v>2.1963134469479267E-2</v>
      </c>
      <c r="Z104">
        <v>0</v>
      </c>
      <c r="AA104">
        <v>0</v>
      </c>
      <c r="AB104">
        <v>0</v>
      </c>
      <c r="AC104">
        <v>22.054344502084682</v>
      </c>
      <c r="AD104">
        <v>8.2240050913316584E-2</v>
      </c>
      <c r="AE104">
        <v>1.2327522868098654E-2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40.227095015294708</v>
      </c>
      <c r="BK104">
        <v>0.10236239986150103</v>
      </c>
      <c r="BL104">
        <v>2.2485385302263149E-2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</row>
    <row r="105" spans="2:130">
      <c r="B105" t="s">
        <v>2</v>
      </c>
      <c r="C105" t="s">
        <v>1</v>
      </c>
      <c r="D105" t="s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27.67773124273748</v>
      </c>
      <c r="O105">
        <v>0.23232314449048458</v>
      </c>
      <c r="P105">
        <v>1.6414610646280376E-2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42.951310975864629</v>
      </c>
      <c r="X105">
        <v>5.5909611827335275E-2</v>
      </c>
      <c r="Y105">
        <v>2.5472790389968226E-2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62.949178930186974</v>
      </c>
      <c r="AG105">
        <v>0.27703071703026455</v>
      </c>
      <c r="AH105">
        <v>3.733276595469455E-2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36.172406791997076</v>
      </c>
      <c r="AY105">
        <v>0.19378010271643886</v>
      </c>
      <c r="AZ105">
        <v>2.1452479916875371E-2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180.03451026887478</v>
      </c>
      <c r="BT105">
        <v>3.642349595427429</v>
      </c>
      <c r="BU105">
        <v>0.10677162672907942</v>
      </c>
      <c r="BV105">
        <v>0</v>
      </c>
      <c r="BW105">
        <v>0</v>
      </c>
      <c r="BX105">
        <v>0</v>
      </c>
      <c r="BY105">
        <v>1.0891032613128857</v>
      </c>
      <c r="BZ105">
        <v>7.9694270476710974E-3</v>
      </c>
      <c r="CA105">
        <v>6.4590575836074259E-4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207.57473857866785</v>
      </c>
      <c r="CU105">
        <v>0.68513056301100506</v>
      </c>
      <c r="CV105">
        <v>0.12310468961094191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112.83160887234027</v>
      </c>
      <c r="DJ105">
        <v>1.7209381877719785</v>
      </c>
      <c r="DK105">
        <v>6.6916139621047879E-2</v>
      </c>
      <c r="DL105">
        <v>0</v>
      </c>
      <c r="DM105">
        <v>0</v>
      </c>
      <c r="DN105">
        <v>0</v>
      </c>
      <c r="DO105">
        <v>526.98484109952813</v>
      </c>
      <c r="DP105">
        <v>6.0054629705636779</v>
      </c>
      <c r="DQ105">
        <v>0.31253468383216837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126.47481919073101</v>
      </c>
      <c r="DY105">
        <v>1.2408028765748185</v>
      </c>
      <c r="DZ105">
        <v>7.5007409218893317E-2</v>
      </c>
    </row>
    <row r="106" spans="2:130">
      <c r="B106" t="s">
        <v>2</v>
      </c>
      <c r="C106" t="s">
        <v>67</v>
      </c>
      <c r="D106" t="s">
        <v>427</v>
      </c>
      <c r="E106">
        <v>17.860708158935591</v>
      </c>
      <c r="F106">
        <v>8.5355635568047136E-2</v>
      </c>
      <c r="G106">
        <v>1.0556502257791225E-2</v>
      </c>
      <c r="H106">
        <v>0</v>
      </c>
      <c r="I106">
        <v>0</v>
      </c>
      <c r="J106">
        <v>0</v>
      </c>
      <c r="K106">
        <v>57.571679603332683</v>
      </c>
      <c r="L106">
        <v>0.14478838889304074</v>
      </c>
      <c r="M106">
        <v>3.4027517851432917E-2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86.40258088986613</v>
      </c>
      <c r="U106">
        <v>0.11408054914918489</v>
      </c>
      <c r="V106">
        <v>5.1067910192941518E-2</v>
      </c>
      <c r="W106">
        <v>56.367984405525746</v>
      </c>
      <c r="X106">
        <v>7.3374061373194008E-2</v>
      </c>
      <c r="Y106">
        <v>3.3316078475106502E-2</v>
      </c>
      <c r="Z106">
        <v>0</v>
      </c>
      <c r="AA106">
        <v>0</v>
      </c>
      <c r="AB106">
        <v>0</v>
      </c>
      <c r="AC106">
        <v>31.830803944848913</v>
      </c>
      <c r="AD106">
        <v>0.11869620231917249</v>
      </c>
      <c r="AE106">
        <v>1.8813473168083641E-2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18.190875261202692</v>
      </c>
      <c r="BH106">
        <v>9.2398446653954525E-2</v>
      </c>
      <c r="BI106">
        <v>1.0751646242537837E-2</v>
      </c>
      <c r="BJ106">
        <v>52.141530562423078</v>
      </c>
      <c r="BK106">
        <v>0.13268003068061776</v>
      </c>
      <c r="BL106">
        <v>3.0818049329781577E-2</v>
      </c>
      <c r="BM106">
        <v>24.689238844865908</v>
      </c>
      <c r="BN106">
        <v>8.1021060877283668E-2</v>
      </c>
      <c r="BO106">
        <v>1.4592478825011277E-2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</row>
    <row r="107" spans="2:130">
      <c r="B107" t="s">
        <v>2</v>
      </c>
      <c r="C107" t="s">
        <v>65</v>
      </c>
      <c r="D107" t="s">
        <v>426</v>
      </c>
      <c r="E107">
        <v>13.849167121981511</v>
      </c>
      <c r="F107">
        <v>6.6184635640745032E-2</v>
      </c>
      <c r="G107">
        <v>8.1575782336608758E-3</v>
      </c>
      <c r="H107">
        <v>0</v>
      </c>
      <c r="I107">
        <v>0</v>
      </c>
      <c r="J107">
        <v>0</v>
      </c>
      <c r="K107">
        <v>43.024531948011294</v>
      </c>
      <c r="L107">
        <v>0.10820342061497033</v>
      </c>
      <c r="M107">
        <v>2.534275037922476E-2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48.362145554045107</v>
      </c>
      <c r="U107">
        <v>6.3854344002418184E-2</v>
      </c>
      <c r="V107">
        <v>2.848676620261412E-2</v>
      </c>
      <c r="W107">
        <v>48.802268784962394</v>
      </c>
      <c r="X107">
        <v>6.3525788667865041E-2</v>
      </c>
      <c r="Y107">
        <v>2.8746012094950903E-2</v>
      </c>
      <c r="Z107">
        <v>0</v>
      </c>
      <c r="AA107">
        <v>0</v>
      </c>
      <c r="AB107">
        <v>0</v>
      </c>
      <c r="AC107">
        <v>25.145346536323885</v>
      </c>
      <c r="AD107">
        <v>9.3766313443811145E-2</v>
      </c>
      <c r="AE107">
        <v>1.4811369505174024E-2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16.352793885152266</v>
      </c>
      <c r="BH107">
        <v>8.3062124924958514E-2</v>
      </c>
      <c r="BI107">
        <v>9.6322901068417698E-3</v>
      </c>
      <c r="BJ107">
        <v>61.597867204735806</v>
      </c>
      <c r="BK107">
        <v>0.15674275040316663</v>
      </c>
      <c r="BL107">
        <v>3.6283006503093657E-2</v>
      </c>
      <c r="BM107">
        <v>22.242628067376138</v>
      </c>
      <c r="BN107">
        <v>7.2992178253903889E-2</v>
      </c>
      <c r="BO107">
        <v>1.3101580548757302E-2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</row>
    <row r="108" spans="2:130">
      <c r="B108" t="s">
        <v>2</v>
      </c>
      <c r="C108" t="s">
        <v>63</v>
      </c>
      <c r="D108" t="s">
        <v>425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26.809450252785876</v>
      </c>
      <c r="U108">
        <v>3.5397516783949215E-2</v>
      </c>
      <c r="V108">
        <v>1.5737532282090939E-2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</row>
    <row r="109" spans="2:130">
      <c r="B109" t="s">
        <v>2</v>
      </c>
      <c r="C109" t="s">
        <v>61</v>
      </c>
      <c r="D109" t="s">
        <v>424</v>
      </c>
      <c r="E109">
        <v>27.310257155806934</v>
      </c>
      <c r="F109">
        <v>0.13051466584176186</v>
      </c>
      <c r="G109">
        <v>1.6962814742970168E-2</v>
      </c>
      <c r="H109">
        <v>12.27387796147551</v>
      </c>
      <c r="I109">
        <v>0.21613773892888979</v>
      </c>
      <c r="J109">
        <v>7.6234916738623345E-3</v>
      </c>
      <c r="K109">
        <v>81.253053931126715</v>
      </c>
      <c r="L109">
        <v>0.20434524148651326</v>
      </c>
      <c r="M109">
        <v>5.0467503592920397E-2</v>
      </c>
      <c r="N109">
        <v>0</v>
      </c>
      <c r="O109">
        <v>0</v>
      </c>
      <c r="P109">
        <v>0</v>
      </c>
      <c r="Q109">
        <v>40.545857458468674</v>
      </c>
      <c r="R109">
        <v>0.10450558547189456</v>
      </c>
      <c r="S109">
        <v>2.518364674265396E-2</v>
      </c>
      <c r="T109">
        <v>115.68686719259983</v>
      </c>
      <c r="U109">
        <v>0.1527456842464357</v>
      </c>
      <c r="V109">
        <v>7.1854867026230396E-2</v>
      </c>
      <c r="W109">
        <v>159.68675440537748</v>
      </c>
      <c r="X109">
        <v>0.20786384047249562</v>
      </c>
      <c r="Y109">
        <v>9.9183864012376749E-2</v>
      </c>
      <c r="Z109">
        <v>51.509369689592916</v>
      </c>
      <c r="AA109">
        <v>0.2501527128559014</v>
      </c>
      <c r="AB109">
        <v>3.1993250396250651E-2</v>
      </c>
      <c r="AC109">
        <v>41.147626364510188</v>
      </c>
      <c r="AD109">
        <v>0.15343837976501978</v>
      </c>
      <c r="AE109">
        <v>2.5557414533012961E-2</v>
      </c>
      <c r="AF109">
        <v>42.490755173005894</v>
      </c>
      <c r="AG109">
        <v>0.18699599538526154</v>
      </c>
      <c r="AH109">
        <v>2.639165219780238E-2</v>
      </c>
      <c r="AI109">
        <v>20.767096078500895</v>
      </c>
      <c r="AJ109">
        <v>0.23666315482043337</v>
      </c>
      <c r="AK109">
        <v>1.2898758203533454E-2</v>
      </c>
      <c r="AL109">
        <v>15.910562534815901</v>
      </c>
      <c r="AM109">
        <v>0.43165919710102635</v>
      </c>
      <c r="AN109">
        <v>9.8822915945021832E-3</v>
      </c>
      <c r="AO109">
        <v>19.136581304303739</v>
      </c>
      <c r="AP109">
        <v>0.40232820552759524</v>
      </c>
      <c r="AQ109">
        <v>1.1886020758675625E-2</v>
      </c>
      <c r="AR109">
        <v>0</v>
      </c>
      <c r="AS109">
        <v>0</v>
      </c>
      <c r="AT109">
        <v>0</v>
      </c>
      <c r="AU109">
        <v>12.047946851080901</v>
      </c>
      <c r="AV109">
        <v>6.1146818084600235E-2</v>
      </c>
      <c r="AW109">
        <v>7.4831624360806098E-3</v>
      </c>
      <c r="AX109">
        <v>22.749612679267315</v>
      </c>
      <c r="AY109">
        <v>0.12187251755453984</v>
      </c>
      <c r="AZ109">
        <v>1.4130129319221146E-2</v>
      </c>
      <c r="BA109">
        <v>24.235638004445129</v>
      </c>
      <c r="BB109">
        <v>0.19606838462898038</v>
      </c>
      <c r="BC109">
        <v>1.5053122176833016E-2</v>
      </c>
      <c r="BD109">
        <v>10.061966099628728</v>
      </c>
      <c r="BE109">
        <v>0.10362157577354014</v>
      </c>
      <c r="BF109">
        <v>6.249639683885473E-3</v>
      </c>
      <c r="BG109">
        <v>47.513418244880057</v>
      </c>
      <c r="BH109">
        <v>0.24133891184498854</v>
      </c>
      <c r="BI109">
        <v>2.9511304375315593E-2</v>
      </c>
      <c r="BJ109">
        <v>98.456947928360677</v>
      </c>
      <c r="BK109">
        <v>0.25053485639850415</v>
      </c>
      <c r="BL109">
        <v>6.1153102965635406E-2</v>
      </c>
      <c r="BM109">
        <v>53.129758451565607</v>
      </c>
      <c r="BN109">
        <v>0.17435245456320803</v>
      </c>
      <c r="BO109">
        <v>3.2999698421405516E-2</v>
      </c>
      <c r="BP109">
        <v>12.568626722138129</v>
      </c>
      <c r="BQ109">
        <v>0.14959439497586002</v>
      </c>
      <c r="BR109">
        <v>7.8065645975010983E-3</v>
      </c>
      <c r="BS109">
        <v>0</v>
      </c>
      <c r="BT109">
        <v>0</v>
      </c>
      <c r="BU109">
        <v>0</v>
      </c>
      <c r="BV109">
        <v>21.130604294819403</v>
      </c>
      <c r="BW109">
        <v>0.32232713876062563</v>
      </c>
      <c r="BX109">
        <v>1.3124538667473439E-2</v>
      </c>
      <c r="BY109">
        <v>47.947959834061301</v>
      </c>
      <c r="BZ109">
        <v>0.35085540697177098</v>
      </c>
      <c r="CA109">
        <v>2.9781204744006556E-2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38.74417356432096</v>
      </c>
      <c r="CI109">
        <v>0.31901866783244098</v>
      </c>
      <c r="CJ109">
        <v>2.4064593562470982E-2</v>
      </c>
      <c r="CK109">
        <v>27.795690231964052</v>
      </c>
      <c r="CL109">
        <v>0.38832581211199135</v>
      </c>
      <c r="CM109">
        <v>1.7264324585736786E-2</v>
      </c>
      <c r="CN109">
        <v>0</v>
      </c>
      <c r="CO109">
        <v>0</v>
      </c>
      <c r="CP109">
        <v>0</v>
      </c>
      <c r="CQ109">
        <v>12.463691181139163</v>
      </c>
      <c r="CR109">
        <v>0.3712919861242141</v>
      </c>
      <c r="CS109">
        <v>7.7413875421638396E-3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36.910922061387069</v>
      </c>
      <c r="DA109">
        <v>0.15508615999834063</v>
      </c>
      <c r="DB109">
        <v>2.2925933261905958E-2</v>
      </c>
      <c r="DC109">
        <v>6.9767119665876178</v>
      </c>
      <c r="DD109">
        <v>9.4057966594023656E-2</v>
      </c>
      <c r="DE109">
        <v>4.3333415694009831E-3</v>
      </c>
      <c r="DF109">
        <v>28.575347526269233</v>
      </c>
      <c r="DG109">
        <v>0.17716148034790963</v>
      </c>
      <c r="DH109">
        <v>1.7748581550834319E-2</v>
      </c>
      <c r="DI109">
        <v>0</v>
      </c>
      <c r="DJ109">
        <v>0</v>
      </c>
      <c r="DK109">
        <v>0</v>
      </c>
      <c r="DL109">
        <v>21.796743844747194</v>
      </c>
      <c r="DM109">
        <v>0.94802833973579159</v>
      </c>
      <c r="DN109">
        <v>1.3538288040609168E-2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</row>
    <row r="110" spans="2:130">
      <c r="B110" t="s">
        <v>2</v>
      </c>
      <c r="C110" t="s">
        <v>25</v>
      </c>
      <c r="D110" t="s">
        <v>423</v>
      </c>
      <c r="E110">
        <v>25.565145825784349</v>
      </c>
      <c r="F110">
        <v>0.12217484608850328</v>
      </c>
      <c r="G110">
        <v>1.5827363373838096E-2</v>
      </c>
      <c r="H110">
        <v>15.774633080742952</v>
      </c>
      <c r="I110">
        <v>0.27778453861168867</v>
      </c>
      <c r="J110">
        <v>9.7660639825521423E-3</v>
      </c>
      <c r="K110">
        <v>68.559037432034472</v>
      </c>
      <c r="L110">
        <v>0.17242075691096079</v>
      </c>
      <c r="M110">
        <v>4.244485071166558E-2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101.93774420261424</v>
      </c>
      <c r="U110">
        <v>0.1345922045139662</v>
      </c>
      <c r="V110">
        <v>6.3109584040662636E-2</v>
      </c>
      <c r="W110">
        <v>81.570375043115931</v>
      </c>
      <c r="X110">
        <v>0.10617994891549318</v>
      </c>
      <c r="Y110">
        <v>5.0500160458523034E-2</v>
      </c>
      <c r="Z110">
        <v>0</v>
      </c>
      <c r="AA110">
        <v>0</v>
      </c>
      <c r="AB110">
        <v>0</v>
      </c>
      <c r="AC110">
        <v>44.9133625269208</v>
      </c>
      <c r="AD110">
        <v>0.16748070751107874</v>
      </c>
      <c r="AE110">
        <v>2.7805830402795641E-2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25.983306889243664</v>
      </c>
      <c r="BB110">
        <v>0.21020717540667444</v>
      </c>
      <c r="BC110">
        <v>1.6086246587149793E-2</v>
      </c>
      <c r="BD110">
        <v>0</v>
      </c>
      <c r="BE110">
        <v>0</v>
      </c>
      <c r="BF110">
        <v>0</v>
      </c>
      <c r="BG110">
        <v>48.427071512297417</v>
      </c>
      <c r="BH110">
        <v>0.24597970792970056</v>
      </c>
      <c r="BI110">
        <v>2.9981165105771836E-2</v>
      </c>
      <c r="BJ110">
        <v>93.331678619869791</v>
      </c>
      <c r="BK110">
        <v>0.23749302809461711</v>
      </c>
      <c r="BL110">
        <v>5.7781575034752772E-2</v>
      </c>
      <c r="BM110">
        <v>31.985807192697251</v>
      </c>
      <c r="BN110">
        <v>0.10496573215773664</v>
      </c>
      <c r="BO110">
        <v>1.9802390203217689E-2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24.292646178092099</v>
      </c>
      <c r="BW110">
        <v>0.37056106045336346</v>
      </c>
      <c r="BX110">
        <v>1.5039559758151569E-2</v>
      </c>
      <c r="BY110">
        <v>57.579667473564101</v>
      </c>
      <c r="BZ110">
        <v>0.42133466647282392</v>
      </c>
      <c r="CA110">
        <v>3.5647530675522947E-2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40.230901040788531</v>
      </c>
      <c r="CI110">
        <v>0.33126034897670842</v>
      </c>
      <c r="CJ110">
        <v>2.4906921868103424E-2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43.332024424713957</v>
      </c>
      <c r="DA110">
        <v>0.18206527763805896</v>
      </c>
      <c r="DB110">
        <v>2.6826825122282825E-2</v>
      </c>
      <c r="DC110">
        <v>0</v>
      </c>
      <c r="DD110">
        <v>0</v>
      </c>
      <c r="DE110">
        <v>0</v>
      </c>
      <c r="DF110">
        <v>33.132222861356524</v>
      </c>
      <c r="DG110">
        <v>0.2054132025494608</v>
      </c>
      <c r="DH110">
        <v>2.0512135318265363E-2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</row>
    <row r="111" spans="2:130">
      <c r="B111" t="s">
        <v>2</v>
      </c>
      <c r="C111" t="s">
        <v>15</v>
      </c>
      <c r="D111" t="s">
        <v>422</v>
      </c>
      <c r="E111">
        <v>17.86658599272058</v>
      </c>
      <c r="F111">
        <v>8.5383725509051531E-2</v>
      </c>
      <c r="G111">
        <v>1.1025173630780389E-2</v>
      </c>
      <c r="H111">
        <v>0</v>
      </c>
      <c r="I111">
        <v>0</v>
      </c>
      <c r="J111">
        <v>0</v>
      </c>
      <c r="K111">
        <v>38.017045917621452</v>
      </c>
      <c r="L111">
        <v>9.5609974675231191E-2</v>
      </c>
      <c r="M111">
        <v>2.3459687952801962E-2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60.095890808961165</v>
      </c>
      <c r="U111">
        <v>7.934684536604894E-2</v>
      </c>
      <c r="V111">
        <v>3.7084176626422501E-2</v>
      </c>
      <c r="W111">
        <v>53.225625896250577</v>
      </c>
      <c r="X111">
        <v>6.928366132522755E-2</v>
      </c>
      <c r="Y111">
        <v>3.2844650195186349E-2</v>
      </c>
      <c r="Z111">
        <v>0</v>
      </c>
      <c r="AA111">
        <v>0</v>
      </c>
      <c r="AB111">
        <v>0</v>
      </c>
      <c r="AC111">
        <v>23.875813779859442</v>
      </c>
      <c r="AD111">
        <v>8.9032260318002293E-2</v>
      </c>
      <c r="AE111">
        <v>1.4733368345042512E-2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29.621918400771222</v>
      </c>
      <c r="BH111">
        <v>0.15046110799181497</v>
      </c>
      <c r="BI111">
        <v>1.8279194121270461E-2</v>
      </c>
      <c r="BJ111">
        <v>47.697913335427131</v>
      </c>
      <c r="BK111">
        <v>0.12137274331004647</v>
      </c>
      <c r="BL111">
        <v>2.9433590533930711E-2</v>
      </c>
      <c r="BM111">
        <v>22.703620660586839</v>
      </c>
      <c r="BN111">
        <v>7.4504987506274503E-2</v>
      </c>
      <c r="BO111">
        <v>1.4010027429545168E-2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19.937288859253126</v>
      </c>
      <c r="CI111">
        <v>0.16416319531271883</v>
      </c>
      <c r="CJ111">
        <v>1.2302969996050038E-2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22.877497727766844</v>
      </c>
      <c r="DA111">
        <v>9.6122856727052841E-2</v>
      </c>
      <c r="DB111">
        <v>1.4117324081342636E-2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</row>
    <row r="112" spans="2:130">
      <c r="B112" t="s">
        <v>2</v>
      </c>
      <c r="C112" t="s">
        <v>18</v>
      </c>
      <c r="D112" t="s">
        <v>421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</row>
    <row r="113" spans="2:130">
      <c r="B113" t="s">
        <v>2</v>
      </c>
      <c r="C113" t="s">
        <v>56</v>
      </c>
      <c r="D113" t="s">
        <v>42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13.442688891152256</v>
      </c>
      <c r="U113">
        <v>1.7748883366100487E-2</v>
      </c>
      <c r="V113">
        <v>8.7265677637519724E-3</v>
      </c>
      <c r="W113">
        <v>14.246373352045454</v>
      </c>
      <c r="X113">
        <v>1.8544467816307916E-2</v>
      </c>
      <c r="Y113">
        <v>9.2482942550401164E-3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</row>
    <row r="114" spans="2:130">
      <c r="B114" t="s">
        <v>2</v>
      </c>
      <c r="C114" t="s">
        <v>54</v>
      </c>
      <c r="D114" t="s">
        <v>419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</row>
    <row r="115" spans="2:130">
      <c r="B115" t="s">
        <v>10</v>
      </c>
      <c r="C115" t="s">
        <v>5</v>
      </c>
      <c r="D115" t="s">
        <v>39</v>
      </c>
      <c r="E115">
        <v>2348.6771392840283</v>
      </c>
      <c r="F115">
        <v>11.224237481728059</v>
      </c>
      <c r="G115">
        <v>1.1905130635764931</v>
      </c>
      <c r="H115">
        <v>550.301219598221</v>
      </c>
      <c r="I115">
        <v>9.6905690041154209</v>
      </c>
      <c r="J115">
        <v>0.27894033619004444</v>
      </c>
      <c r="K115">
        <v>3596.8431612116433</v>
      </c>
      <c r="L115">
        <v>9.0457865742488899</v>
      </c>
      <c r="M115">
        <v>1.8231917445935479</v>
      </c>
      <c r="N115">
        <v>1375.2616928318316</v>
      </c>
      <c r="O115">
        <v>11.543761234397955</v>
      </c>
      <c r="P115">
        <v>0.69710177860023914</v>
      </c>
      <c r="Q115">
        <v>4445.210104820374</v>
      </c>
      <c r="R115">
        <v>11.457379709522117</v>
      </c>
      <c r="S115">
        <v>2.2532176141264473</v>
      </c>
      <c r="T115">
        <v>6357.7053699941816</v>
      </c>
      <c r="U115">
        <v>8.3943154529394945</v>
      </c>
      <c r="V115">
        <v>3.2226359131063074</v>
      </c>
      <c r="W115">
        <v>651.66734234280591</v>
      </c>
      <c r="X115">
        <v>0.84827371558951692</v>
      </c>
      <c r="Y115">
        <v>0.33032146955787461</v>
      </c>
      <c r="Z115">
        <v>1849.5870460309065</v>
      </c>
      <c r="AA115">
        <v>8.9824282458895084</v>
      </c>
      <c r="AB115">
        <v>0.93753096315013151</v>
      </c>
      <c r="AC115">
        <v>2925.4188825609381</v>
      </c>
      <c r="AD115">
        <v>10.908807460672788</v>
      </c>
      <c r="AE115">
        <v>1.4828557479738684</v>
      </c>
      <c r="AF115">
        <v>2291.7606438165731</v>
      </c>
      <c r="AG115">
        <v>10.085724789553824</v>
      </c>
      <c r="AH115">
        <v>1.1616628524284194</v>
      </c>
      <c r="AI115">
        <v>726.31821282888905</v>
      </c>
      <c r="AJ115">
        <v>8.2771687963429592</v>
      </c>
      <c r="AK115">
        <v>0.36816099847164047</v>
      </c>
      <c r="AL115">
        <v>354.97286595438749</v>
      </c>
      <c r="AM115">
        <v>9.6305395849596902</v>
      </c>
      <c r="AN115">
        <v>0.17993100331478987</v>
      </c>
      <c r="AO115">
        <v>527.83344528860584</v>
      </c>
      <c r="AP115">
        <v>11.097190218226363</v>
      </c>
      <c r="AQ115">
        <v>0.26755172156196522</v>
      </c>
      <c r="AR115">
        <v>230.87667242069577</v>
      </c>
      <c r="AS115">
        <v>9.2672697619797386</v>
      </c>
      <c r="AT115">
        <v>0.11702830073770715</v>
      </c>
      <c r="AU115">
        <v>2864.3577077793116</v>
      </c>
      <c r="AV115">
        <v>14.537444583023747</v>
      </c>
      <c r="AW115">
        <v>1.4519046542543572</v>
      </c>
      <c r="AX115">
        <v>2604.727811777042</v>
      </c>
      <c r="AY115">
        <v>13.953852333270559</v>
      </c>
      <c r="AZ115">
        <v>1.3203017286262173</v>
      </c>
      <c r="BA115">
        <v>1301.2763528139808</v>
      </c>
      <c r="BB115">
        <v>10.527437008480343</v>
      </c>
      <c r="BC115">
        <v>0.65959959818933311</v>
      </c>
      <c r="BD115">
        <v>998.99301010438194</v>
      </c>
      <c r="BE115">
        <v>10.287972436876705</v>
      </c>
      <c r="BF115">
        <v>0.50637621027529622</v>
      </c>
      <c r="BG115">
        <v>2110.385238096565</v>
      </c>
      <c r="BH115">
        <v>10.719457697422877</v>
      </c>
      <c r="BI115">
        <v>1.069726082444368</v>
      </c>
      <c r="BJ115">
        <v>2700.1334861365444</v>
      </c>
      <c r="BK115">
        <v>6.8707955044293128</v>
      </c>
      <c r="BL115">
        <v>1.3686615903392396</v>
      </c>
      <c r="BM115">
        <v>3309.7244991092739</v>
      </c>
      <c r="BN115">
        <v>10.861306491234039</v>
      </c>
      <c r="BO115">
        <v>1.6776551306791829</v>
      </c>
      <c r="BP115">
        <v>968.15271012614539</v>
      </c>
      <c r="BQ115">
        <v>11.523153811263951</v>
      </c>
      <c r="BR115">
        <v>0.49074367424273585</v>
      </c>
      <c r="BS115">
        <v>412.26436279295143</v>
      </c>
      <c r="BT115">
        <v>8.3406838654736468</v>
      </c>
      <c r="BU115">
        <v>0.20897129764786015</v>
      </c>
      <c r="BV115">
        <v>585.90380293252963</v>
      </c>
      <c r="BW115">
        <v>8.937401588392472</v>
      </c>
      <c r="BX115">
        <v>0.29698681003169208</v>
      </c>
      <c r="BY115">
        <v>1328.7376399409875</v>
      </c>
      <c r="BZ115">
        <v>9.7229326760432855</v>
      </c>
      <c r="CA115">
        <v>0.67351935775121696</v>
      </c>
      <c r="CB115">
        <v>625.32101217416982</v>
      </c>
      <c r="CC115">
        <v>13.471303177871899</v>
      </c>
      <c r="CD115">
        <v>0.31696686678236402</v>
      </c>
      <c r="CE115">
        <v>577.33142411679717</v>
      </c>
      <c r="CF115">
        <v>11.383648645457901</v>
      </c>
      <c r="CG115">
        <v>0.29264158573697829</v>
      </c>
      <c r="CH115">
        <v>1315.5346467681793</v>
      </c>
      <c r="CI115">
        <v>10.832083172523358</v>
      </c>
      <c r="CJ115">
        <v>0.66682693690390926</v>
      </c>
      <c r="CK115">
        <v>754.67757082025753</v>
      </c>
      <c r="CL115">
        <v>10.543389213428201</v>
      </c>
      <c r="CM115">
        <v>0.38253597815644241</v>
      </c>
      <c r="CN115">
        <v>309.6807747281681</v>
      </c>
      <c r="CO115">
        <v>8.6693004372137636</v>
      </c>
      <c r="CP115">
        <v>0.15697304737455806</v>
      </c>
      <c r="CQ115">
        <v>354.8652941742298</v>
      </c>
      <c r="CR115">
        <v>10.571397988413633</v>
      </c>
      <c r="CS115">
        <v>0.1798764766165869</v>
      </c>
      <c r="CT115">
        <v>3487.0614020173748</v>
      </c>
      <c r="CU115">
        <v>11.50955245314052</v>
      </c>
      <c r="CV115">
        <v>1.7675448375422764</v>
      </c>
      <c r="CW115">
        <v>194.88489899677219</v>
      </c>
      <c r="CX115">
        <v>8.8161946704636467</v>
      </c>
      <c r="CY115">
        <v>9.8784551639213222E-2</v>
      </c>
      <c r="CZ115">
        <v>2770.8638776182847</v>
      </c>
      <c r="DA115">
        <v>11.642153992881948</v>
      </c>
      <c r="DB115">
        <v>1.4045138808233035</v>
      </c>
      <c r="DC115">
        <v>978.43952369563988</v>
      </c>
      <c r="DD115">
        <v>13.191032176013676</v>
      </c>
      <c r="DE115">
        <v>0.49595792260928329</v>
      </c>
      <c r="DF115">
        <v>1078.6293984153783</v>
      </c>
      <c r="DG115">
        <v>6.6872880826514418</v>
      </c>
      <c r="DH115">
        <v>0.54674283156799242</v>
      </c>
      <c r="DI115">
        <v>584.49987503992907</v>
      </c>
      <c r="DJ115">
        <v>8.9149500371145418</v>
      </c>
      <c r="DK115">
        <v>0.29627517773940953</v>
      </c>
      <c r="DL115">
        <v>161.07548864727565</v>
      </c>
      <c r="DM115">
        <v>7.0058229413568265</v>
      </c>
      <c r="DN115">
        <v>8.16470132267757E-2</v>
      </c>
      <c r="DO115">
        <v>235.55042276031992</v>
      </c>
      <c r="DP115">
        <v>2.6843074624997745</v>
      </c>
      <c r="DQ115">
        <v>0.11939736234355811</v>
      </c>
      <c r="DR115">
        <v>643.15049750385754</v>
      </c>
      <c r="DS115">
        <v>13.292249218342459</v>
      </c>
      <c r="DT115">
        <v>0.32600439469405879</v>
      </c>
      <c r="DU115">
        <v>379.2513755262998</v>
      </c>
      <c r="DV115">
        <v>14.045464713122488</v>
      </c>
      <c r="DW115">
        <v>0.19223745545590432</v>
      </c>
      <c r="DX115">
        <v>1149.1391983210253</v>
      </c>
      <c r="DY115">
        <v>11.273826932389923</v>
      </c>
      <c r="DZ115">
        <v>0.58248330712923813</v>
      </c>
    </row>
    <row r="116" spans="2:130">
      <c r="B116" t="s">
        <v>10</v>
      </c>
      <c r="C116" t="s">
        <v>22</v>
      </c>
      <c r="D116" t="s">
        <v>418</v>
      </c>
      <c r="E116">
        <v>83.237537520150141</v>
      </c>
      <c r="F116">
        <v>0.39778898210131197</v>
      </c>
      <c r="G116">
        <v>4.2024198828326711E-2</v>
      </c>
      <c r="H116">
        <v>27.347680247810985</v>
      </c>
      <c r="I116">
        <v>0.48158094713543564</v>
      </c>
      <c r="J116">
        <v>1.3807044110949318E-2</v>
      </c>
      <c r="K116">
        <v>97.310875746176535</v>
      </c>
      <c r="L116">
        <v>0.24472944020629489</v>
      </c>
      <c r="M116">
        <v>4.9129415794237713E-2</v>
      </c>
      <c r="N116">
        <v>72.202202140017249</v>
      </c>
      <c r="O116">
        <v>0.60605555033373237</v>
      </c>
      <c r="P116">
        <v>3.6452780668104132E-2</v>
      </c>
      <c r="Q116">
        <v>152.7595263462822</v>
      </c>
      <c r="R116">
        <v>0.39373254724184242</v>
      </c>
      <c r="S116">
        <v>7.7123818163687505E-2</v>
      </c>
      <c r="T116">
        <v>259.50940984487153</v>
      </c>
      <c r="U116">
        <v>0.34263994986700796</v>
      </c>
      <c r="V116">
        <v>0.13101871297553178</v>
      </c>
      <c r="W116">
        <v>341.51768667775036</v>
      </c>
      <c r="X116">
        <v>0.44455270073251024</v>
      </c>
      <c r="Y116">
        <v>0.17242229402643766</v>
      </c>
      <c r="Z116">
        <v>0</v>
      </c>
      <c r="AA116">
        <v>0</v>
      </c>
      <c r="AB116">
        <v>0</v>
      </c>
      <c r="AC116">
        <v>96.837446672280436</v>
      </c>
      <c r="AD116">
        <v>0.36110420529121307</v>
      </c>
      <c r="AE116">
        <v>4.8890395297893699E-2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119.11852676524079</v>
      </c>
      <c r="AV116">
        <v>0.60456100750197883</v>
      </c>
      <c r="AW116">
        <v>6.0139461138047454E-2</v>
      </c>
      <c r="AX116">
        <v>102.71565398070818</v>
      </c>
      <c r="AY116">
        <v>0.55026059209782852</v>
      </c>
      <c r="AZ116">
        <v>5.1858130289137161E-2</v>
      </c>
      <c r="BA116">
        <v>31.050184687119522</v>
      </c>
      <c r="BB116">
        <v>0.25119865022403853</v>
      </c>
      <c r="BC116">
        <v>1.5676330341126393E-2</v>
      </c>
      <c r="BD116">
        <v>46.695434011395164</v>
      </c>
      <c r="BE116">
        <v>0.48088558496223388</v>
      </c>
      <c r="BF116">
        <v>2.3575159257862924E-2</v>
      </c>
      <c r="BG116">
        <v>82.39813678943905</v>
      </c>
      <c r="BH116">
        <v>0.41853180439108062</v>
      </c>
      <c r="BI116">
        <v>4.1600409943468045E-2</v>
      </c>
      <c r="BJ116">
        <v>80.745360466712228</v>
      </c>
      <c r="BK116">
        <v>0.20546571587911322</v>
      </c>
      <c r="BL116">
        <v>4.0765971505302957E-2</v>
      </c>
      <c r="BM116">
        <v>171.65693102220445</v>
      </c>
      <c r="BN116">
        <v>0.56331532720579691</v>
      </c>
      <c r="BO116">
        <v>8.6664565224447931E-2</v>
      </c>
      <c r="BP116">
        <v>34.145302086426298</v>
      </c>
      <c r="BQ116">
        <v>0.40640444813989729</v>
      </c>
      <c r="BR116">
        <v>1.7238964614803631E-2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48.155597283985784</v>
      </c>
      <c r="CI116">
        <v>0.3965121224926535</v>
      </c>
      <c r="CJ116">
        <v>2.4312352999019838E-2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101.59133455505953</v>
      </c>
      <c r="DA116">
        <v>0.42684953627134725</v>
      </c>
      <c r="DB116">
        <v>5.1290494286227166E-2</v>
      </c>
      <c r="DC116">
        <v>33.060218345550851</v>
      </c>
      <c r="DD116">
        <v>0.44570808249346089</v>
      </c>
      <c r="DE116">
        <v>1.6691137561884201E-2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</row>
    <row r="117" spans="2:130">
      <c r="B117" t="s">
        <v>10</v>
      </c>
      <c r="C117" t="s">
        <v>16</v>
      </c>
      <c r="D117" t="s">
        <v>417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60.77119091303954</v>
      </c>
      <c r="U117">
        <v>8.0238469272653767E-2</v>
      </c>
      <c r="V117">
        <v>3.0559089914033586E-2</v>
      </c>
      <c r="W117">
        <v>89.818107199652999</v>
      </c>
      <c r="X117">
        <v>0.11691600080426877</v>
      </c>
      <c r="Y117">
        <v>4.5165473517708637E-2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</row>
    <row r="118" spans="2:130">
      <c r="B118" t="s">
        <v>10</v>
      </c>
      <c r="C118" t="s">
        <v>20</v>
      </c>
      <c r="D118" t="s">
        <v>416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</row>
    <row r="119" spans="2:130">
      <c r="B119" t="s">
        <v>10</v>
      </c>
      <c r="C119" t="s">
        <v>2</v>
      </c>
      <c r="D119" t="s">
        <v>32</v>
      </c>
      <c r="E119">
        <v>496.73421129613689</v>
      </c>
      <c r="F119">
        <v>2.3738736413070174</v>
      </c>
      <c r="G119">
        <v>0.26572289964391321</v>
      </c>
      <c r="H119">
        <v>97.520352880754132</v>
      </c>
      <c r="I119">
        <v>1.7172916854274931</v>
      </c>
      <c r="J119">
        <v>5.2167518065960039E-2</v>
      </c>
      <c r="K119">
        <v>852.18745640065629</v>
      </c>
      <c r="L119">
        <v>2.1431865406262505</v>
      </c>
      <c r="M119">
        <v>0.4558689874894758</v>
      </c>
      <c r="N119">
        <v>215.7706914604087</v>
      </c>
      <c r="O119">
        <v>1.811150093529498</v>
      </c>
      <c r="P119">
        <v>0.11542433053569273</v>
      </c>
      <c r="Q119">
        <v>746.12580637197652</v>
      </c>
      <c r="R119">
        <v>1.9231142000255472</v>
      </c>
      <c r="S119">
        <v>0.39913238963546382</v>
      </c>
      <c r="T119">
        <v>1443.5270219113561</v>
      </c>
      <c r="U119">
        <v>1.90594255027224</v>
      </c>
      <c r="V119">
        <v>0.77220005639585643</v>
      </c>
      <c r="W119">
        <v>3250.734544284227</v>
      </c>
      <c r="X119">
        <v>4.2314728560152428</v>
      </c>
      <c r="Y119">
        <v>1.7389472869724956</v>
      </c>
      <c r="Z119">
        <v>328.82233611336108</v>
      </c>
      <c r="AA119">
        <v>1.5969094539899116</v>
      </c>
      <c r="AB119">
        <v>0.17590015471601414</v>
      </c>
      <c r="AC119">
        <v>499.26540722086384</v>
      </c>
      <c r="AD119">
        <v>1.8617471267495813</v>
      </c>
      <c r="AE119">
        <v>0.26707693708564745</v>
      </c>
      <c r="AF119">
        <v>461.66733688479957</v>
      </c>
      <c r="AG119">
        <v>2.0317347349119563</v>
      </c>
      <c r="AH119">
        <v>0.2469642328596873</v>
      </c>
      <c r="AI119">
        <v>132.46788174577208</v>
      </c>
      <c r="AJ119">
        <v>1.5096124507648343</v>
      </c>
      <c r="AK119">
        <v>7.0862342167506961E-2</v>
      </c>
      <c r="AL119">
        <v>83.440438771623221</v>
      </c>
      <c r="AM119">
        <v>2.2637686585311538</v>
      </c>
      <c r="AN119">
        <v>4.4635611628404369E-2</v>
      </c>
      <c r="AO119">
        <v>120.64478926939141</v>
      </c>
      <c r="AP119">
        <v>2.5364405899445033</v>
      </c>
      <c r="AQ119">
        <v>6.453769944281039E-2</v>
      </c>
      <c r="AR119">
        <v>72.207488008386832</v>
      </c>
      <c r="AS119">
        <v>2.8983710792110928</v>
      </c>
      <c r="AT119">
        <v>3.8626659193708855E-2</v>
      </c>
      <c r="AU119">
        <v>432.75499693525381</v>
      </c>
      <c r="AV119">
        <v>2.1963568896743308</v>
      </c>
      <c r="AW119">
        <v>0.23149787150954529</v>
      </c>
      <c r="AX119">
        <v>430.74221665415126</v>
      </c>
      <c r="AY119">
        <v>2.3075398733494024</v>
      </c>
      <c r="AZ119">
        <v>0.23042115522852832</v>
      </c>
      <c r="BA119">
        <v>190.331295700341</v>
      </c>
      <c r="BB119">
        <v>1.5397964635988566</v>
      </c>
      <c r="BC119">
        <v>0.10181578525568127</v>
      </c>
      <c r="BD119">
        <v>152.20414073967791</v>
      </c>
      <c r="BE119">
        <v>1.567450411434506</v>
      </c>
      <c r="BF119">
        <v>8.1420052606455157E-2</v>
      </c>
      <c r="BG119">
        <v>392.43699028843383</v>
      </c>
      <c r="BH119">
        <v>1.9933382968955038</v>
      </c>
      <c r="BI119">
        <v>0.20993016509749673</v>
      </c>
      <c r="BJ119">
        <v>407.98158027566444</v>
      </c>
      <c r="BK119">
        <v>1.0381553438155642</v>
      </c>
      <c r="BL119">
        <v>0.21824558495634791</v>
      </c>
      <c r="BM119">
        <v>585.44446698448451</v>
      </c>
      <c r="BN119">
        <v>1.9212148295808036</v>
      </c>
      <c r="BO119">
        <v>0.31317754607978676</v>
      </c>
      <c r="BP119">
        <v>155.4251948068457</v>
      </c>
      <c r="BQ119">
        <v>1.8499028171615501</v>
      </c>
      <c r="BR119">
        <v>8.3143122624935076E-2</v>
      </c>
      <c r="BS119">
        <v>88.968768575846852</v>
      </c>
      <c r="BT119">
        <v>1.7999624502210594</v>
      </c>
      <c r="BU119">
        <v>4.7592935268209791E-2</v>
      </c>
      <c r="BV119">
        <v>127.6867401923665</v>
      </c>
      <c r="BW119">
        <v>1.9477389784809573</v>
      </c>
      <c r="BX119">
        <v>6.8304719261156499E-2</v>
      </c>
      <c r="BY119">
        <v>308.18981772246116</v>
      </c>
      <c r="BZ119">
        <v>2.2551546363137756</v>
      </c>
      <c r="CA119">
        <v>0.16486299945448982</v>
      </c>
      <c r="CB119">
        <v>92.725731500782501</v>
      </c>
      <c r="CC119">
        <v>1.997592303981411</v>
      </c>
      <c r="CD119">
        <v>4.9602684263882299E-2</v>
      </c>
      <c r="CE119">
        <v>159.85985397487374</v>
      </c>
      <c r="CF119">
        <v>3.1520688709229465</v>
      </c>
      <c r="CG119">
        <v>8.5515398313348173E-2</v>
      </c>
      <c r="CH119">
        <v>320.30948667221674</v>
      </c>
      <c r="CI119">
        <v>2.6374212257391978</v>
      </c>
      <c r="CJ119">
        <v>0.1713462927385383</v>
      </c>
      <c r="CK119">
        <v>163.78146110550253</v>
      </c>
      <c r="CL119">
        <v>2.288144973624163</v>
      </c>
      <c r="CM119">
        <v>8.7613222047485298E-2</v>
      </c>
      <c r="CN119">
        <v>61.547250157259967</v>
      </c>
      <c r="CO119">
        <v>1.7229729651961692</v>
      </c>
      <c r="CP119">
        <v>3.2924073689674614E-2</v>
      </c>
      <c r="CQ119">
        <v>64.591999037228334</v>
      </c>
      <c r="CR119">
        <v>1.9241885298440029</v>
      </c>
      <c r="CS119">
        <v>3.4552831046575125E-2</v>
      </c>
      <c r="CT119">
        <v>515.12040374718435</v>
      </c>
      <c r="CU119">
        <v>1.7002296842783267</v>
      </c>
      <c r="CV119">
        <v>0.27555840575643803</v>
      </c>
      <c r="CW119">
        <v>38.972947342401447</v>
      </c>
      <c r="CX119">
        <v>1.7630565139786984</v>
      </c>
      <c r="CY119">
        <v>2.0848180656754759E-2</v>
      </c>
      <c r="CZ119">
        <v>502.47635525798302</v>
      </c>
      <c r="DA119">
        <v>2.1112213966728035</v>
      </c>
      <c r="DB119">
        <v>0.26879460098643437</v>
      </c>
      <c r="DC119">
        <v>157.63444965650464</v>
      </c>
      <c r="DD119">
        <v>2.1251810123258887</v>
      </c>
      <c r="DE119">
        <v>8.4324940972360665E-2</v>
      </c>
      <c r="DF119">
        <v>179.52420224210954</v>
      </c>
      <c r="DG119">
        <v>1.1130144051004665</v>
      </c>
      <c r="DH119">
        <v>9.6034640842553615E-2</v>
      </c>
      <c r="DI119">
        <v>103.60141986957622</v>
      </c>
      <c r="DJ119">
        <v>1.5801568509288451</v>
      </c>
      <c r="DK119">
        <v>5.5420522824747125E-2</v>
      </c>
      <c r="DL119">
        <v>41.116459446233534</v>
      </c>
      <c r="DM119">
        <v>1.7883207263556702</v>
      </c>
      <c r="DN119">
        <v>2.1994830592876279E-2</v>
      </c>
      <c r="DO119">
        <v>0</v>
      </c>
      <c r="DP119">
        <v>0</v>
      </c>
      <c r="DQ119">
        <v>0</v>
      </c>
      <c r="DR119">
        <v>141.8543171746804</v>
      </c>
      <c r="DS119">
        <v>2.9317600528985666</v>
      </c>
      <c r="DT119">
        <v>7.5883520058560097E-2</v>
      </c>
      <c r="DU119">
        <v>67.676889983518862</v>
      </c>
      <c r="DV119">
        <v>2.5063939948491218</v>
      </c>
      <c r="DW119">
        <v>3.620306199240559E-2</v>
      </c>
      <c r="DX119">
        <v>308.58832654604197</v>
      </c>
      <c r="DY119">
        <v>3.0274586333134663</v>
      </c>
      <c r="DZ119">
        <v>0.16507617768487437</v>
      </c>
    </row>
    <row r="120" spans="2:130">
      <c r="B120" t="s">
        <v>10</v>
      </c>
      <c r="C120" t="s">
        <v>10</v>
      </c>
      <c r="D120" t="s">
        <v>40</v>
      </c>
      <c r="E120">
        <v>6626.4225614604193</v>
      </c>
      <c r="F120">
        <v>31.667417900948902</v>
      </c>
      <c r="G120">
        <v>3.5313790870299275</v>
      </c>
      <c r="H120">
        <v>1366.1732926108355</v>
      </c>
      <c r="I120">
        <v>24.057727099516075</v>
      </c>
      <c r="J120">
        <v>0.72806642649747333</v>
      </c>
      <c r="K120">
        <v>8204.8077040741937</v>
      </c>
      <c r="L120">
        <v>20.634466404925643</v>
      </c>
      <c r="M120">
        <v>4.3725382845014185</v>
      </c>
      <c r="N120">
        <v>2565.5231134674741</v>
      </c>
      <c r="O120">
        <v>21.534655126047504</v>
      </c>
      <c r="P120">
        <v>1.3672286344796909</v>
      </c>
      <c r="Q120">
        <v>14261.812079892914</v>
      </c>
      <c r="R120">
        <v>36.759341514136466</v>
      </c>
      <c r="S120">
        <v>7.6004607999198841</v>
      </c>
      <c r="T120">
        <v>19712.714295520633</v>
      </c>
      <c r="U120">
        <v>26.027431691195464</v>
      </c>
      <c r="V120">
        <v>10.505376976208893</v>
      </c>
      <c r="W120">
        <v>27875.153961121243</v>
      </c>
      <c r="X120">
        <v>36.285016736025781</v>
      </c>
      <c r="Y120">
        <v>14.855336319564257</v>
      </c>
      <c r="Z120">
        <v>4169.5246172401166</v>
      </c>
      <c r="AA120">
        <v>20.249090614145356</v>
      </c>
      <c r="AB120">
        <v>2.2220394035561024</v>
      </c>
      <c r="AC120">
        <v>7229.586017069746</v>
      </c>
      <c r="AD120">
        <v>26.958929659859841</v>
      </c>
      <c r="AE120">
        <v>3.8528193201939955</v>
      </c>
      <c r="AF120">
        <v>6088.3737922622104</v>
      </c>
      <c r="AG120">
        <v>26.794099397058829</v>
      </c>
      <c r="AH120">
        <v>3.2446400277976428</v>
      </c>
      <c r="AI120">
        <v>2081.0634446002405</v>
      </c>
      <c r="AJ120">
        <v>23.715932084045317</v>
      </c>
      <c r="AK120">
        <v>1.1090484886650629</v>
      </c>
      <c r="AL120">
        <v>834.685270739732</v>
      </c>
      <c r="AM120">
        <v>22.645307041228037</v>
      </c>
      <c r="AN120">
        <v>0.44482374644887929</v>
      </c>
      <c r="AO120">
        <v>1594.407281240248</v>
      </c>
      <c r="AP120">
        <v>33.520878684702986</v>
      </c>
      <c r="AQ120">
        <v>0.84969777839509542</v>
      </c>
      <c r="AR120">
        <v>524.65991766735169</v>
      </c>
      <c r="AS120">
        <v>21.059576696695252</v>
      </c>
      <c r="AT120">
        <v>0.27960381999016226</v>
      </c>
      <c r="AU120">
        <v>7838.286984975598</v>
      </c>
      <c r="AV120">
        <v>39.781575590383071</v>
      </c>
      <c r="AW120">
        <v>4.1772106261181774</v>
      </c>
      <c r="AX120">
        <v>7859.8295148198204</v>
      </c>
      <c r="AY120">
        <v>42.106088750844592</v>
      </c>
      <c r="AZ120">
        <v>4.1886911555694768</v>
      </c>
      <c r="BA120">
        <v>2691.0130430699878</v>
      </c>
      <c r="BB120">
        <v>21.770525713970333</v>
      </c>
      <c r="BC120">
        <v>1.4341052196839867</v>
      </c>
      <c r="BD120">
        <v>2531.3279277550878</v>
      </c>
      <c r="BE120">
        <v>26.068482648061263</v>
      </c>
      <c r="BF120">
        <v>1.3490052020647181</v>
      </c>
      <c r="BG120">
        <v>5995.816150695422</v>
      </c>
      <c r="BH120">
        <v>30.455054569502988</v>
      </c>
      <c r="BI120">
        <v>3.1953138466279145</v>
      </c>
      <c r="BJ120">
        <v>5390.5415270906597</v>
      </c>
      <c r="BK120">
        <v>13.716843511973345</v>
      </c>
      <c r="BL120">
        <v>2.8727485215399406</v>
      </c>
      <c r="BM120">
        <v>8425.7327355161342</v>
      </c>
      <c r="BN120">
        <v>27.650176224121758</v>
      </c>
      <c r="BO120">
        <v>4.4902745182835817</v>
      </c>
      <c r="BP120">
        <v>2011.2526775693773</v>
      </c>
      <c r="BQ120">
        <v>23.938345381410628</v>
      </c>
      <c r="BR120">
        <v>1.0718446610407684</v>
      </c>
      <c r="BS120">
        <v>615.37802674749832</v>
      </c>
      <c r="BT120">
        <v>12.449956974422296</v>
      </c>
      <c r="BU120">
        <v>0.32794967029614164</v>
      </c>
      <c r="BV120">
        <v>1443.2819872508983</v>
      </c>
      <c r="BW120">
        <v>22.015884964037081</v>
      </c>
      <c r="BX120">
        <v>0.76915949431113861</v>
      </c>
      <c r="BY120">
        <v>2857.7348265668998</v>
      </c>
      <c r="BZ120">
        <v>20.911248759332373</v>
      </c>
      <c r="CA120">
        <v>1.5229552460945524</v>
      </c>
      <c r="CB120">
        <v>1131.1892716392219</v>
      </c>
      <c r="CC120">
        <v>24.369233294792377</v>
      </c>
      <c r="CD120">
        <v>0.60283782090391891</v>
      </c>
      <c r="CE120">
        <v>1501.0056403662843</v>
      </c>
      <c r="CF120">
        <v>29.596381057760588</v>
      </c>
      <c r="CG120">
        <v>0.79992180980611038</v>
      </c>
      <c r="CH120">
        <v>3708.1355375187331</v>
      </c>
      <c r="CI120">
        <v>30.5327059656458</v>
      </c>
      <c r="CJ120">
        <v>1.9761541265457903</v>
      </c>
      <c r="CK120">
        <v>1673.0894610118246</v>
      </c>
      <c r="CL120">
        <v>23.374264796500519</v>
      </c>
      <c r="CM120">
        <v>0.89162939407310859</v>
      </c>
      <c r="CN120">
        <v>639.62013567426391</v>
      </c>
      <c r="CO120">
        <v>17.905726071368072</v>
      </c>
      <c r="CP120">
        <v>0.34086887001446053</v>
      </c>
      <c r="CQ120">
        <v>663.44902316876357</v>
      </c>
      <c r="CR120">
        <v>19.764073252815098</v>
      </c>
      <c r="CS120">
        <v>0.35356785414726827</v>
      </c>
      <c r="CT120">
        <v>12430.478207846045</v>
      </c>
      <c r="CU120">
        <v>41.028598139411642</v>
      </c>
      <c r="CV120">
        <v>6.6244991739998884</v>
      </c>
      <c r="CW120">
        <v>386.35301266155602</v>
      </c>
      <c r="CX120">
        <v>17.477820953181183</v>
      </c>
      <c r="CY120">
        <v>0.20589676201140605</v>
      </c>
      <c r="CZ120">
        <v>7894.5312710216385</v>
      </c>
      <c r="DA120">
        <v>33.169925632672104</v>
      </c>
      <c r="DB120">
        <v>4.207184551515434</v>
      </c>
      <c r="DC120">
        <v>3036.2702440906373</v>
      </c>
      <c r="DD120">
        <v>40.93409711577759</v>
      </c>
      <c r="DE120">
        <v>1.6181010406601393</v>
      </c>
      <c r="DF120">
        <v>2933.1010324336689</v>
      </c>
      <c r="DG120">
        <v>18.184643964110471</v>
      </c>
      <c r="DH120">
        <v>1.5631196999605976</v>
      </c>
      <c r="DI120">
        <v>1185.2805519428562</v>
      </c>
      <c r="DJ120">
        <v>18.078219263626469</v>
      </c>
      <c r="DK120">
        <v>0.63166435804115051</v>
      </c>
      <c r="DL120">
        <v>291.86346721926691</v>
      </c>
      <c r="DM120">
        <v>12.694319859344223</v>
      </c>
      <c r="DN120">
        <v>0.1555410230552832</v>
      </c>
      <c r="DO120">
        <v>662.78367443475486</v>
      </c>
      <c r="DP120">
        <v>7.553011972806094</v>
      </c>
      <c r="DQ120">
        <v>0.35321327389177332</v>
      </c>
      <c r="DR120">
        <v>1530.3394707578243</v>
      </c>
      <c r="DS120">
        <v>31.628139468021317</v>
      </c>
      <c r="DT120">
        <v>0.81555450968698506</v>
      </c>
      <c r="DU120">
        <v>1094.2788493272676</v>
      </c>
      <c r="DV120">
        <v>40.526299853793368</v>
      </c>
      <c r="DW120">
        <v>0.58316737395657681</v>
      </c>
      <c r="DX120">
        <v>3021.7910957678414</v>
      </c>
      <c r="DY120">
        <v>29.645799124508233</v>
      </c>
      <c r="DZ120">
        <v>1.6103847561776934</v>
      </c>
    </row>
    <row r="121" spans="2:130">
      <c r="B121" t="s">
        <v>10</v>
      </c>
      <c r="C121" t="s">
        <v>7</v>
      </c>
      <c r="D121" t="s">
        <v>30</v>
      </c>
      <c r="E121">
        <v>571.30151453624569</v>
      </c>
      <c r="F121">
        <v>2.7302279081153329</v>
      </c>
      <c r="G121">
        <v>0.30330856733146977</v>
      </c>
      <c r="H121">
        <v>147.5453366735901</v>
      </c>
      <c r="I121">
        <v>2.5982102444090032</v>
      </c>
      <c r="J121">
        <v>7.8333005504515843E-2</v>
      </c>
      <c r="K121">
        <v>720.09735530139289</v>
      </c>
      <c r="L121">
        <v>1.8109899978355462</v>
      </c>
      <c r="M121">
        <v>0.38230547551224614</v>
      </c>
      <c r="N121">
        <v>461.49927270995369</v>
      </c>
      <c r="O121">
        <v>3.8737626749729137</v>
      </c>
      <c r="P121">
        <v>0.24501367433586702</v>
      </c>
      <c r="Q121">
        <v>970.99829625888299</v>
      </c>
      <c r="R121">
        <v>2.5027154881774987</v>
      </c>
      <c r="S121">
        <v>0.5155108023101429</v>
      </c>
      <c r="T121">
        <v>2491.2362997997275</v>
      </c>
      <c r="U121">
        <v>3.289272174679557</v>
      </c>
      <c r="V121">
        <v>1.3226173811035258</v>
      </c>
      <c r="W121">
        <v>464.94135910668933</v>
      </c>
      <c r="X121">
        <v>0.60521297998880019</v>
      </c>
      <c r="Y121">
        <v>0.24684110567826861</v>
      </c>
      <c r="Z121">
        <v>226.05856358530755</v>
      </c>
      <c r="AA121">
        <v>1.0978422622127</v>
      </c>
      <c r="AB121">
        <v>0.12001630891829101</v>
      </c>
      <c r="AC121">
        <v>539.6188001902907</v>
      </c>
      <c r="AD121">
        <v>2.0122238317823262</v>
      </c>
      <c r="AE121">
        <v>0.28648795955617889</v>
      </c>
      <c r="AF121">
        <v>362.95091456810826</v>
      </c>
      <c r="AG121">
        <v>1.5972972772386038</v>
      </c>
      <c r="AH121">
        <v>0.19269355866956181</v>
      </c>
      <c r="AI121">
        <v>156.17271829638494</v>
      </c>
      <c r="AJ121">
        <v>1.7797542838533118</v>
      </c>
      <c r="AK121">
        <v>8.2913351772205865E-2</v>
      </c>
      <c r="AL121">
        <v>32.973624173296933</v>
      </c>
      <c r="AM121">
        <v>0.89458610310041053</v>
      </c>
      <c r="AN121">
        <v>1.7505962181541698E-2</v>
      </c>
      <c r="AO121">
        <v>85.738550800923363</v>
      </c>
      <c r="AP121">
        <v>1.8025705187223944</v>
      </c>
      <c r="AQ121">
        <v>4.5519285958158656E-2</v>
      </c>
      <c r="AR121">
        <v>0</v>
      </c>
      <c r="AS121">
        <v>0</v>
      </c>
      <c r="AT121">
        <v>0</v>
      </c>
      <c r="AU121">
        <v>527.59281236677873</v>
      </c>
      <c r="AV121">
        <v>2.6776862580232685</v>
      </c>
      <c r="AW121">
        <v>0.28010326593173429</v>
      </c>
      <c r="AX121">
        <v>459.96333607504482</v>
      </c>
      <c r="AY121">
        <v>2.4640810610959378</v>
      </c>
      <c r="AZ121">
        <v>0.24419823322746337</v>
      </c>
      <c r="BA121">
        <v>166.12757240441488</v>
      </c>
      <c r="BB121">
        <v>1.3439862716918536</v>
      </c>
      <c r="BC121">
        <v>8.8198463855185996E-2</v>
      </c>
      <c r="BD121">
        <v>208.22762888317845</v>
      </c>
      <c r="BE121">
        <v>2.1443994951701364</v>
      </c>
      <c r="BF121">
        <v>0.11054972232421567</v>
      </c>
      <c r="BG121">
        <v>319.62990509221925</v>
      </c>
      <c r="BH121">
        <v>1.6235231296242405</v>
      </c>
      <c r="BI121">
        <v>0.16969408643789616</v>
      </c>
      <c r="BJ121">
        <v>345.59097156709447</v>
      </c>
      <c r="BK121">
        <v>0.87939537286064184</v>
      </c>
      <c r="BL121">
        <v>0.18347702535638186</v>
      </c>
      <c r="BM121">
        <v>962.92060991202595</v>
      </c>
      <c r="BN121">
        <v>3.1599536075571186</v>
      </c>
      <c r="BO121">
        <v>0.5112222936839983</v>
      </c>
      <c r="BP121">
        <v>161.17455387171483</v>
      </c>
      <c r="BQ121">
        <v>1.9183328779647055</v>
      </c>
      <c r="BR121">
        <v>8.5568866493906534E-2</v>
      </c>
      <c r="BS121">
        <v>0</v>
      </c>
      <c r="BT121">
        <v>0</v>
      </c>
      <c r="BU121">
        <v>0</v>
      </c>
      <c r="BV121">
        <v>60.193751127051684</v>
      </c>
      <c r="BW121">
        <v>0.91819804589348963</v>
      </c>
      <c r="BX121">
        <v>3.1957346431110804E-2</v>
      </c>
      <c r="BY121">
        <v>82.853959875032189</v>
      </c>
      <c r="BZ121">
        <v>0.60627730380566902</v>
      </c>
      <c r="CA121">
        <v>4.3987833443491983E-2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160.65179563885809</v>
      </c>
      <c r="CI121">
        <v>1.3228033305321143</v>
      </c>
      <c r="CJ121">
        <v>8.52913299451067E-2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40.697683134194989</v>
      </c>
      <c r="CR121">
        <v>1.2123794935175929</v>
      </c>
      <c r="CS121">
        <v>2.1606727185316518E-2</v>
      </c>
      <c r="CT121">
        <v>775.92021766339383</v>
      </c>
      <c r="CU121">
        <v>2.5610373363320957</v>
      </c>
      <c r="CV121">
        <v>0.41194228195604582</v>
      </c>
      <c r="CW121">
        <v>0</v>
      </c>
      <c r="CX121">
        <v>0</v>
      </c>
      <c r="CY121">
        <v>0</v>
      </c>
      <c r="CZ121">
        <v>505.05261288651002</v>
      </c>
      <c r="DA121">
        <v>2.1220458865652585</v>
      </c>
      <c r="DB121">
        <v>0.26813649280445584</v>
      </c>
      <c r="DC121">
        <v>115.92547304090934</v>
      </c>
      <c r="DD121">
        <v>1.5628729296690975</v>
      </c>
      <c r="DE121">
        <v>6.1545765678222022E-2</v>
      </c>
      <c r="DF121">
        <v>196.84615707490593</v>
      </c>
      <c r="DG121">
        <v>1.220407085377643</v>
      </c>
      <c r="DH121">
        <v>0.10450720743417044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62.614444365264653</v>
      </c>
      <c r="DS121">
        <v>1.2940778284419261</v>
      </c>
      <c r="DT121">
        <v>3.32425119336517E-2</v>
      </c>
      <c r="DU121">
        <v>60.057273409406136</v>
      </c>
      <c r="DV121">
        <v>2.2242037046472554</v>
      </c>
      <c r="DW121">
        <v>3.1884889313531929E-2</v>
      </c>
      <c r="DX121">
        <v>275.79839366135064</v>
      </c>
      <c r="DY121">
        <v>2.7057673804114661</v>
      </c>
      <c r="DZ121">
        <v>0.1464235846138961</v>
      </c>
    </row>
    <row r="122" spans="2:130">
      <c r="B122" t="s">
        <v>10</v>
      </c>
      <c r="C122" t="s">
        <v>35</v>
      </c>
      <c r="D122" t="s">
        <v>415</v>
      </c>
      <c r="E122">
        <v>115.67168151458897</v>
      </c>
      <c r="F122">
        <v>0.55279050556363085</v>
      </c>
      <c r="G122">
        <v>6.1177845487083035E-2</v>
      </c>
      <c r="H122">
        <v>31.02588855285773</v>
      </c>
      <c r="I122">
        <v>0.54635262148787445</v>
      </c>
      <c r="J122">
        <v>1.6409349212640197E-2</v>
      </c>
      <c r="K122">
        <v>93.213171169881591</v>
      </c>
      <c r="L122">
        <v>0.23442402532437367</v>
      </c>
      <c r="M122">
        <v>4.9299715440488397E-2</v>
      </c>
      <c r="N122">
        <v>0</v>
      </c>
      <c r="O122">
        <v>0</v>
      </c>
      <c r="P122">
        <v>0</v>
      </c>
      <c r="Q122">
        <v>129.6128947494889</v>
      </c>
      <c r="R122">
        <v>0.33407288190604617</v>
      </c>
      <c r="S122">
        <v>6.8551243867909853E-2</v>
      </c>
      <c r="T122">
        <v>332.89155537546009</v>
      </c>
      <c r="U122">
        <v>0.43952913273234073</v>
      </c>
      <c r="V122">
        <v>0.17606373376828668</v>
      </c>
      <c r="W122">
        <v>312.44912435380729</v>
      </c>
      <c r="X122">
        <v>0.40671422737779467</v>
      </c>
      <c r="Y122">
        <v>0.16525189226959375</v>
      </c>
      <c r="Z122">
        <v>0</v>
      </c>
      <c r="AA122">
        <v>0</v>
      </c>
      <c r="AB122">
        <v>0</v>
      </c>
      <c r="AC122">
        <v>86.74943546706487</v>
      </c>
      <c r="AD122">
        <v>0.32348628583536099</v>
      </c>
      <c r="AE122">
        <v>4.5881096302956552E-2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52.594922105099428</v>
      </c>
      <c r="AV122">
        <v>0.26693445562848783</v>
      </c>
      <c r="AW122">
        <v>2.7817041957197784E-2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59.354604494737785</v>
      </c>
      <c r="BE122">
        <v>0.6112540617073754</v>
      </c>
      <c r="BF122">
        <v>3.1392184977167573E-2</v>
      </c>
      <c r="BG122">
        <v>38.20863233286299</v>
      </c>
      <c r="BH122">
        <v>0.19407632813898967</v>
      </c>
      <c r="BI122">
        <v>2.0208246085173746E-2</v>
      </c>
      <c r="BJ122">
        <v>169.40733900347769</v>
      </c>
      <c r="BK122">
        <v>0.43107616316698133</v>
      </c>
      <c r="BL122">
        <v>8.9598213445401559E-2</v>
      </c>
      <c r="BM122">
        <v>144.75740930143942</v>
      </c>
      <c r="BN122">
        <v>0.47504092552811517</v>
      </c>
      <c r="BO122">
        <v>7.6561058881442379E-2</v>
      </c>
      <c r="BP122">
        <v>29.720130501167272</v>
      </c>
      <c r="BQ122">
        <v>0.35373514061760525</v>
      </c>
      <c r="BR122">
        <v>1.5718744016244242E-2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57.403786509533525</v>
      </c>
      <c r="DA122">
        <v>0.24118966208219283</v>
      </c>
      <c r="DB122">
        <v>3.0360412639206046E-2</v>
      </c>
      <c r="DC122">
        <v>0</v>
      </c>
      <c r="DD122">
        <v>0</v>
      </c>
      <c r="DE122">
        <v>0</v>
      </c>
      <c r="DF122">
        <v>49.444769312654095</v>
      </c>
      <c r="DG122">
        <v>0.30654775130338902</v>
      </c>
      <c r="DH122">
        <v>2.6150950842471338E-2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</row>
    <row r="123" spans="2:130">
      <c r="B123" t="s">
        <v>10</v>
      </c>
      <c r="C123" t="s">
        <v>13</v>
      </c>
      <c r="D123" t="s">
        <v>12</v>
      </c>
      <c r="E123">
        <v>247.83834492980736</v>
      </c>
      <c r="F123">
        <v>1.1844098935703844</v>
      </c>
      <c r="G123">
        <v>0.13953124341353323</v>
      </c>
      <c r="H123">
        <v>58.045410491669969</v>
      </c>
      <c r="I123">
        <v>1.0221548412202563</v>
      </c>
      <c r="J123">
        <v>3.2679157467120336E-2</v>
      </c>
      <c r="K123">
        <v>466.14425372412819</v>
      </c>
      <c r="L123">
        <v>1.1723172913051223</v>
      </c>
      <c r="M123">
        <v>0.26243593319113795</v>
      </c>
      <c r="N123">
        <v>139.22884760614556</v>
      </c>
      <c r="O123">
        <v>1.168668175724616</v>
      </c>
      <c r="P123">
        <v>7.8384861031172814E-2</v>
      </c>
      <c r="Q123">
        <v>406.13836541798764</v>
      </c>
      <c r="R123">
        <v>1.0468079927543863</v>
      </c>
      <c r="S123">
        <v>0.22865304051623453</v>
      </c>
      <c r="T123">
        <v>817.07908071231475</v>
      </c>
      <c r="U123">
        <v>1.0788199758151511</v>
      </c>
      <c r="V123">
        <v>0.460009770204305</v>
      </c>
      <c r="W123">
        <v>1639.0473247788709</v>
      </c>
      <c r="X123">
        <v>2.1335437175948568</v>
      </c>
      <c r="Y123">
        <v>0.92277210495733797</v>
      </c>
      <c r="Z123">
        <v>257.18487038655661</v>
      </c>
      <c r="AA123">
        <v>1.2490056356812502</v>
      </c>
      <c r="AB123">
        <v>0.14479327144614385</v>
      </c>
      <c r="AC123">
        <v>356.04155237227343</v>
      </c>
      <c r="AD123">
        <v>1.3276692667779935</v>
      </c>
      <c r="AE123">
        <v>0.20044888745306128</v>
      </c>
      <c r="AF123">
        <v>286.43114160524857</v>
      </c>
      <c r="AG123">
        <v>1.260544234051117</v>
      </c>
      <c r="AH123">
        <v>0.16125871624851806</v>
      </c>
      <c r="AI123">
        <v>106.11226418412134</v>
      </c>
      <c r="AJ123">
        <v>1.2092621477757544</v>
      </c>
      <c r="AK123">
        <v>5.9740457705320466E-2</v>
      </c>
      <c r="AL123">
        <v>58.109622156605539</v>
      </c>
      <c r="AM123">
        <v>1.5765346315742064</v>
      </c>
      <c r="AN123">
        <v>3.2715308182428932E-2</v>
      </c>
      <c r="AO123">
        <v>105.67267408750129</v>
      </c>
      <c r="AP123">
        <v>2.2216662769000095</v>
      </c>
      <c r="AQ123">
        <v>5.9492971575637654E-2</v>
      </c>
      <c r="AR123">
        <v>41.23789423619953</v>
      </c>
      <c r="AS123">
        <v>1.6552676643159792</v>
      </c>
      <c r="AT123">
        <v>2.3216644140204912E-2</v>
      </c>
      <c r="AU123">
        <v>237.00977536180503</v>
      </c>
      <c r="AV123">
        <v>1.2028932230075409</v>
      </c>
      <c r="AW123">
        <v>0.13343483497987768</v>
      </c>
      <c r="AX123">
        <v>239.48902544299941</v>
      </c>
      <c r="AY123">
        <v>1.2829726320580856</v>
      </c>
      <c r="AZ123">
        <v>0.13483063532166956</v>
      </c>
      <c r="BA123">
        <v>158.34319539422683</v>
      </c>
      <c r="BB123">
        <v>1.2810099957856611</v>
      </c>
      <c r="BC123">
        <v>8.9146104270854135E-2</v>
      </c>
      <c r="BD123">
        <v>94.648807788460189</v>
      </c>
      <c r="BE123">
        <v>0.97472586480777879</v>
      </c>
      <c r="BF123">
        <v>5.328661245729626E-2</v>
      </c>
      <c r="BG123">
        <v>298.64471876232835</v>
      </c>
      <c r="BH123">
        <v>1.5169313031297125</v>
      </c>
      <c r="BI123">
        <v>0.16813487420437079</v>
      </c>
      <c r="BJ123">
        <v>291.02722669750085</v>
      </c>
      <c r="BK123">
        <v>0.7405517435068768</v>
      </c>
      <c r="BL123">
        <v>0.16384627979901703</v>
      </c>
      <c r="BM123">
        <v>327.76390176133697</v>
      </c>
      <c r="BN123">
        <v>1.0756013664432407</v>
      </c>
      <c r="BO123">
        <v>0.18452876923376432</v>
      </c>
      <c r="BP123">
        <v>117.36781713181435</v>
      </c>
      <c r="BQ123">
        <v>1.3969360361817091</v>
      </c>
      <c r="BR123">
        <v>6.6077254775778874E-2</v>
      </c>
      <c r="BS123">
        <v>108.81863476307545</v>
      </c>
      <c r="BT123">
        <v>2.2015529673300467</v>
      </c>
      <c r="BU123">
        <v>6.1264125288422754E-2</v>
      </c>
      <c r="BV123">
        <v>102.33376241573897</v>
      </c>
      <c r="BW123">
        <v>1.5610035746191</v>
      </c>
      <c r="BX123">
        <v>5.7613187810373639E-2</v>
      </c>
      <c r="BY123">
        <v>248.05850718636822</v>
      </c>
      <c r="BZ123">
        <v>1.8151485233758968</v>
      </c>
      <c r="CA123">
        <v>0.13965519321403472</v>
      </c>
      <c r="CB123">
        <v>103.32174281015961</v>
      </c>
      <c r="CC123">
        <v>2.2258623893388183</v>
      </c>
      <c r="CD123">
        <v>5.8169413817050486E-2</v>
      </c>
      <c r="CE123">
        <v>86.589735870565264</v>
      </c>
      <c r="CF123">
        <v>1.7073505585833209</v>
      </c>
      <c r="CG123">
        <v>4.8749411703387723E-2</v>
      </c>
      <c r="CH123">
        <v>243.41928161027471</v>
      </c>
      <c r="CI123">
        <v>2.0043089786163737</v>
      </c>
      <c r="CJ123">
        <v>0.13704334187484213</v>
      </c>
      <c r="CK123">
        <v>119.81857999605096</v>
      </c>
      <c r="CL123">
        <v>1.6739518606940655</v>
      </c>
      <c r="CM123">
        <v>6.7457017014973517E-2</v>
      </c>
      <c r="CN123">
        <v>39.498846638264567</v>
      </c>
      <c r="CO123">
        <v>1.1057430630981941</v>
      </c>
      <c r="CP123">
        <v>2.223757258546262E-2</v>
      </c>
      <c r="CQ123">
        <v>35.818065471556729</v>
      </c>
      <c r="CR123">
        <v>1.0670162213410945</v>
      </c>
      <c r="CS123">
        <v>2.0165318701305519E-2</v>
      </c>
      <c r="CT123">
        <v>244.21469727016142</v>
      </c>
      <c r="CU123">
        <v>0.80606606652599189</v>
      </c>
      <c r="CV123">
        <v>0.13749115529163211</v>
      </c>
      <c r="CW123">
        <v>36.259214443958051</v>
      </c>
      <c r="CX123">
        <v>1.6402927819528796</v>
      </c>
      <c r="CY123">
        <v>2.0413682467078701E-2</v>
      </c>
      <c r="CZ123">
        <v>324.82032823377233</v>
      </c>
      <c r="DA123">
        <v>1.3647759140613378</v>
      </c>
      <c r="DB123">
        <v>0.18287155806050306</v>
      </c>
      <c r="DC123">
        <v>105.10567293081913</v>
      </c>
      <c r="DD123">
        <v>1.4170035857456675</v>
      </c>
      <c r="DE123">
        <v>5.9173753916113736E-2</v>
      </c>
      <c r="DF123">
        <v>140.10152717896511</v>
      </c>
      <c r="DG123">
        <v>0.86860164801883344</v>
      </c>
      <c r="DH123">
        <v>7.8876173487006027E-2</v>
      </c>
      <c r="DI123">
        <v>87.88193233802329</v>
      </c>
      <c r="DJ123">
        <v>1.3403989793924891</v>
      </c>
      <c r="DK123">
        <v>4.9476909217503452E-2</v>
      </c>
      <c r="DL123">
        <v>34.350055805888424</v>
      </c>
      <c r="DM123">
        <v>1.4940225295777838</v>
      </c>
      <c r="DN123">
        <v>1.9338839594322314E-2</v>
      </c>
      <c r="DO123">
        <v>0</v>
      </c>
      <c r="DP123">
        <v>0</v>
      </c>
      <c r="DQ123">
        <v>0</v>
      </c>
      <c r="DR123">
        <v>97.19476017756368</v>
      </c>
      <c r="DS123">
        <v>2.0087630811316517</v>
      </c>
      <c r="DT123">
        <v>5.4719965728856707E-2</v>
      </c>
      <c r="DU123">
        <v>44.713757014119935</v>
      </c>
      <c r="DV123">
        <v>1.6559610244298331</v>
      </c>
      <c r="DW123">
        <v>2.5173530414100146E-2</v>
      </c>
      <c r="DX123">
        <v>195.53997258148883</v>
      </c>
      <c r="DY123">
        <v>1.9183783935565721</v>
      </c>
      <c r="DZ123">
        <v>0.11008762796197125</v>
      </c>
    </row>
    <row r="124" spans="2:130">
      <c r="B124" t="s">
        <v>10</v>
      </c>
      <c r="C124" t="s">
        <v>4</v>
      </c>
      <c r="D124" t="s">
        <v>38</v>
      </c>
      <c r="E124">
        <v>1411.8506611140233</v>
      </c>
      <c r="F124">
        <v>6.7471798673483709</v>
      </c>
      <c r="G124">
        <v>0.79201586126781431</v>
      </c>
      <c r="H124">
        <v>453.69012891274531</v>
      </c>
      <c r="I124">
        <v>7.9892890368749452</v>
      </c>
      <c r="J124">
        <v>0.25450976374229545</v>
      </c>
      <c r="K124">
        <v>3747.451495027005</v>
      </c>
      <c r="L124">
        <v>9.4245550617628311</v>
      </c>
      <c r="M124">
        <v>2.102234397121884</v>
      </c>
      <c r="N124">
        <v>888.94431536918955</v>
      </c>
      <c r="O124">
        <v>7.4616787341520885</v>
      </c>
      <c r="P124">
        <v>0.49867738631840708</v>
      </c>
      <c r="Q124">
        <v>2335.8704982620948</v>
      </c>
      <c r="R124">
        <v>6.0206277363217913</v>
      </c>
      <c r="S124">
        <v>1.310369811373215</v>
      </c>
      <c r="T124">
        <v>5219.7068630252588</v>
      </c>
      <c r="U124">
        <v>6.8917735928595514</v>
      </c>
      <c r="V124">
        <v>2.9281359144758698</v>
      </c>
      <c r="W124">
        <v>5428.5791671194147</v>
      </c>
      <c r="X124">
        <v>7.0663676407491938</v>
      </c>
      <c r="Y124">
        <v>3.0453084897194813</v>
      </c>
      <c r="Z124">
        <v>2433.8940686236351</v>
      </c>
      <c r="AA124">
        <v>11.820086476288264</v>
      </c>
      <c r="AB124">
        <v>1.3653587876458066</v>
      </c>
      <c r="AC124">
        <v>1760.4532940394615</v>
      </c>
      <c r="AD124">
        <v>6.5646824605753276</v>
      </c>
      <c r="AE124">
        <v>0.98757394836663859</v>
      </c>
      <c r="AF124">
        <v>1882.7989571699823</v>
      </c>
      <c r="AG124">
        <v>8.2859404045142693</v>
      </c>
      <c r="AH124">
        <v>1.0562070612202616</v>
      </c>
      <c r="AI124">
        <v>587.35510018110051</v>
      </c>
      <c r="AJ124">
        <v>6.6935362788943795</v>
      </c>
      <c r="AK124">
        <v>0.3294927490227012</v>
      </c>
      <c r="AL124">
        <v>342.78333279464596</v>
      </c>
      <c r="AM124">
        <v>9.299833232795427</v>
      </c>
      <c r="AN124">
        <v>0.19229359310380872</v>
      </c>
      <c r="AO124">
        <v>342.31885114205136</v>
      </c>
      <c r="AP124">
        <v>7.1969244092347813</v>
      </c>
      <c r="AQ124">
        <v>0.19203302954262261</v>
      </c>
      <c r="AR124">
        <v>175.83065627131833</v>
      </c>
      <c r="AS124">
        <v>7.0577512531152369</v>
      </c>
      <c r="AT124">
        <v>9.8636968129567848E-2</v>
      </c>
      <c r="AU124">
        <v>1105.6356021711415</v>
      </c>
      <c r="AV124">
        <v>5.6114207565375196</v>
      </c>
      <c r="AW124">
        <v>0.62023623165000852</v>
      </c>
      <c r="AX124">
        <v>824.21864964660313</v>
      </c>
      <c r="AY124">
        <v>4.4154422874802934</v>
      </c>
      <c r="AZ124">
        <v>0.46236777136029444</v>
      </c>
      <c r="BA124">
        <v>921.50243798397025</v>
      </c>
      <c r="BB124">
        <v>7.4550335507588299</v>
      </c>
      <c r="BC124">
        <v>0.51694174687312877</v>
      </c>
      <c r="BD124">
        <v>771.53570847394656</v>
      </c>
      <c r="BE124">
        <v>7.9455391805161204</v>
      </c>
      <c r="BF124">
        <v>0.43281384885544583</v>
      </c>
      <c r="BG124">
        <v>1343.2279193577472</v>
      </c>
      <c r="BH124">
        <v>6.8227708380577079</v>
      </c>
      <c r="BI124">
        <v>0.75352007597578452</v>
      </c>
      <c r="BJ124">
        <v>3743.672712280993</v>
      </c>
      <c r="BK124">
        <v>9.5261992689105863</v>
      </c>
      <c r="BL124">
        <v>2.1001145866110713</v>
      </c>
      <c r="BM124">
        <v>1899.3763640852239</v>
      </c>
      <c r="BN124">
        <v>6.2330592283700046</v>
      </c>
      <c r="BO124">
        <v>1.0655066065455459</v>
      </c>
      <c r="BP124">
        <v>640.89962190971437</v>
      </c>
      <c r="BQ124">
        <v>7.628119865392204</v>
      </c>
      <c r="BR124">
        <v>0.35952999847201561</v>
      </c>
      <c r="BS124">
        <v>273.04664961309675</v>
      </c>
      <c r="BT124">
        <v>5.5241150836347028</v>
      </c>
      <c r="BU124">
        <v>0.15317291220373816</v>
      </c>
      <c r="BV124">
        <v>401.9677553779166</v>
      </c>
      <c r="BW124">
        <v>6.1316332773672961</v>
      </c>
      <c r="BX124">
        <v>0.22549469766605792</v>
      </c>
      <c r="BY124">
        <v>1034.9321054127295</v>
      </c>
      <c r="BZ124">
        <v>7.5730338952771783</v>
      </c>
      <c r="CA124">
        <v>0.58057319049268519</v>
      </c>
      <c r="CB124">
        <v>277.77435904976886</v>
      </c>
      <c r="CC124">
        <v>5.9840986196642181</v>
      </c>
      <c r="CD124">
        <v>0.15582504883861092</v>
      </c>
      <c r="CE124">
        <v>522.08546328949626</v>
      </c>
      <c r="CF124">
        <v>10.294325284788911</v>
      </c>
      <c r="CG124">
        <v>0.29287797870658883</v>
      </c>
      <c r="CH124">
        <v>780.5934692101041</v>
      </c>
      <c r="CI124">
        <v>6.4273893532067499</v>
      </c>
      <c r="CJ124">
        <v>0.43789504502455412</v>
      </c>
      <c r="CK124">
        <v>616.66277079316171</v>
      </c>
      <c r="CL124">
        <v>8.6152230532526168</v>
      </c>
      <c r="CM124">
        <v>0.34593368050425716</v>
      </c>
      <c r="CN124">
        <v>253.7385086430215</v>
      </c>
      <c r="CO124">
        <v>7.1032351486714038</v>
      </c>
      <c r="CP124">
        <v>0.14234148766211699</v>
      </c>
      <c r="CQ124">
        <v>252.19507576909126</v>
      </c>
      <c r="CR124">
        <v>7.5128635018453807</v>
      </c>
      <c r="CS124">
        <v>0.14147565719532357</v>
      </c>
      <c r="CT124">
        <v>1663.1755711285073</v>
      </c>
      <c r="CU124">
        <v>5.4895524534242535</v>
      </c>
      <c r="CV124">
        <v>0.93300337541900225</v>
      </c>
      <c r="CW124">
        <v>167.84379619517523</v>
      </c>
      <c r="CX124">
        <v>7.5929104261218239</v>
      </c>
      <c r="CY124">
        <v>9.4156522685684502E-2</v>
      </c>
      <c r="CZ124">
        <v>1517.3457346009766</v>
      </c>
      <c r="DA124">
        <v>6.375330396183652</v>
      </c>
      <c r="DB124">
        <v>0.85119617954691085</v>
      </c>
      <c r="DC124">
        <v>405.84535687086452</v>
      </c>
      <c r="DD124">
        <v>5.4714870273726079</v>
      </c>
      <c r="DE124">
        <v>0.22766994322897552</v>
      </c>
      <c r="DF124">
        <v>1191.6730556132743</v>
      </c>
      <c r="DG124">
        <v>7.3881363097713457</v>
      </c>
      <c r="DH124">
        <v>0.66850127105261214</v>
      </c>
      <c r="DI124">
        <v>424.81133632095197</v>
      </c>
      <c r="DJ124">
        <v>6.4793372936862212</v>
      </c>
      <c r="DK124">
        <v>0.23830942300022556</v>
      </c>
      <c r="DL124">
        <v>176.00202192538922</v>
      </c>
      <c r="DM124">
        <v>7.6550381022291809</v>
      </c>
      <c r="DN124">
        <v>9.8733100333800825E-2</v>
      </c>
      <c r="DO124">
        <v>0</v>
      </c>
      <c r="DP124">
        <v>0</v>
      </c>
      <c r="DQ124">
        <v>0</v>
      </c>
      <c r="DR124">
        <v>302.49175921198633</v>
      </c>
      <c r="DS124">
        <v>6.2517184788719593</v>
      </c>
      <c r="DT124">
        <v>0.16969094380680322</v>
      </c>
      <c r="DU124">
        <v>155.39345126720394</v>
      </c>
      <c r="DV124">
        <v>5.7549514049751362</v>
      </c>
      <c r="DW124">
        <v>8.7172164542998365E-2</v>
      </c>
      <c r="DX124">
        <v>532.1367560864785</v>
      </c>
      <c r="DY124">
        <v>5.2206187912201019</v>
      </c>
      <c r="DZ124">
        <v>0.29851652359006492</v>
      </c>
    </row>
    <row r="125" spans="2:130">
      <c r="B125" t="s">
        <v>10</v>
      </c>
      <c r="C125" t="s">
        <v>72</v>
      </c>
      <c r="D125" t="s">
        <v>414</v>
      </c>
      <c r="E125">
        <v>79.535813435176919</v>
      </c>
      <c r="F125">
        <v>0.38009858544073144</v>
      </c>
      <c r="G125">
        <v>4.4457433720702613E-2</v>
      </c>
      <c r="H125">
        <v>29.518163467585037</v>
      </c>
      <c r="I125">
        <v>0.51980222788936814</v>
      </c>
      <c r="J125">
        <v>1.6499508073637488E-2</v>
      </c>
      <c r="K125">
        <v>197.04458005271843</v>
      </c>
      <c r="L125">
        <v>0.49555210969192182</v>
      </c>
      <c r="M125">
        <v>0.11014027491976355</v>
      </c>
      <c r="N125">
        <v>0</v>
      </c>
      <c r="O125">
        <v>0</v>
      </c>
      <c r="P125">
        <v>0</v>
      </c>
      <c r="Q125">
        <v>114.66766373156452</v>
      </c>
      <c r="R125">
        <v>0.2955520510384112</v>
      </c>
      <c r="S125">
        <v>6.4094774920591777E-2</v>
      </c>
      <c r="T125">
        <v>380.63436140772103</v>
      </c>
      <c r="U125">
        <v>0.50256573967149931</v>
      </c>
      <c r="V125">
        <v>0.21275983941369345</v>
      </c>
      <c r="W125">
        <v>310.20452383539515</v>
      </c>
      <c r="X125">
        <v>0.40379243661423969</v>
      </c>
      <c r="Y125">
        <v>0.17339229288846106</v>
      </c>
      <c r="Z125">
        <v>0</v>
      </c>
      <c r="AA125">
        <v>0</v>
      </c>
      <c r="AB125">
        <v>0</v>
      </c>
      <c r="AC125">
        <v>92.453886480009004</v>
      </c>
      <c r="AD125">
        <v>0.34475802853860482</v>
      </c>
      <c r="AE125">
        <v>5.1678135331529609E-2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57.268513095048995</v>
      </c>
      <c r="BB125">
        <v>0.46330716982117021</v>
      </c>
      <c r="BC125">
        <v>3.2010876801824295E-2</v>
      </c>
      <c r="BD125">
        <v>33.098425363527298</v>
      </c>
      <c r="BE125">
        <v>0.34085892934166795</v>
      </c>
      <c r="BF125">
        <v>1.8500735559307653E-2</v>
      </c>
      <c r="BG125">
        <v>50.850463421307076</v>
      </c>
      <c r="BH125">
        <v>0.25828904680487957</v>
      </c>
      <c r="BI125">
        <v>2.8423436054529905E-2</v>
      </c>
      <c r="BJ125">
        <v>145.71974463938753</v>
      </c>
      <c r="BK125">
        <v>0.37080039617132493</v>
      </c>
      <c r="BL125">
        <v>8.1451683327325622E-2</v>
      </c>
      <c r="BM125">
        <v>110.69984944054985</v>
      </c>
      <c r="BN125">
        <v>0.36327645809518433</v>
      </c>
      <c r="BO125">
        <v>6.1876920683109071E-2</v>
      </c>
      <c r="BP125">
        <v>35.53104598453438</v>
      </c>
      <c r="BQ125">
        <v>0.42289785864622054</v>
      </c>
      <c r="BR125">
        <v>1.9860476100770515E-2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30.264413948892113</v>
      </c>
      <c r="CI125">
        <v>0.24919651479148336</v>
      </c>
      <c r="CJ125">
        <v>1.6916633138169473E-2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60.835582196925095</v>
      </c>
      <c r="DA125">
        <v>0.25560880918914602</v>
      </c>
      <c r="DB125">
        <v>3.4004730027491888E-2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</row>
    <row r="126" spans="2:130">
      <c r="B126" t="s">
        <v>10</v>
      </c>
      <c r="C126" t="s">
        <v>70</v>
      </c>
      <c r="D126" t="s">
        <v>413</v>
      </c>
      <c r="E126">
        <v>27.351682448296142</v>
      </c>
      <c r="F126">
        <v>0.13071263571717465</v>
      </c>
      <c r="G126">
        <v>1.5233391533704678E-2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178.02278918552324</v>
      </c>
      <c r="U126">
        <v>0.23505012630630839</v>
      </c>
      <c r="V126">
        <v>9.914895929022377E-2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43.765153363317879</v>
      </c>
      <c r="AD126">
        <v>0.16319906676383664</v>
      </c>
      <c r="AE126">
        <v>2.4374797344782151E-2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30.815775338456444</v>
      </c>
      <c r="BE126">
        <v>0.31735141697327701</v>
      </c>
      <c r="BF126">
        <v>1.7162701856924735E-2</v>
      </c>
      <c r="BG126">
        <v>0</v>
      </c>
      <c r="BH126">
        <v>0</v>
      </c>
      <c r="BI126">
        <v>0</v>
      </c>
      <c r="BJ126">
        <v>119.22524561404435</v>
      </c>
      <c r="BK126">
        <v>0.30338214232199312</v>
      </c>
      <c r="BL126">
        <v>6.6401942570592537E-2</v>
      </c>
      <c r="BM126">
        <v>48.275122312420244</v>
      </c>
      <c r="BN126">
        <v>0.15842131255278716</v>
      </c>
      <c r="BO126">
        <v>2.6886603444330037E-2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</row>
    <row r="127" spans="2:130">
      <c r="B127" t="s">
        <v>10</v>
      </c>
      <c r="C127" t="s">
        <v>1</v>
      </c>
      <c r="D127" t="s">
        <v>27</v>
      </c>
      <c r="E127">
        <v>168.72750309110472</v>
      </c>
      <c r="F127">
        <v>0.80634223100195157</v>
      </c>
      <c r="G127">
        <v>9.9725736039285445E-2</v>
      </c>
      <c r="H127">
        <v>51.247405813664962</v>
      </c>
      <c r="I127">
        <v>0.90244488769588671</v>
      </c>
      <c r="J127">
        <v>3.0289580366232114E-2</v>
      </c>
      <c r="K127">
        <v>310.49641902506494</v>
      </c>
      <c r="L127">
        <v>0.78087484293397669</v>
      </c>
      <c r="M127">
        <v>0.18351770373865881</v>
      </c>
      <c r="N127">
        <v>153.26038644748166</v>
      </c>
      <c r="O127">
        <v>1.2864470210017174</v>
      </c>
      <c r="P127">
        <v>9.0583956759484621E-2</v>
      </c>
      <c r="Q127">
        <v>265.34428329566566</v>
      </c>
      <c r="R127">
        <v>0.68391597602388188</v>
      </c>
      <c r="S127">
        <v>0.15683070910608399</v>
      </c>
      <c r="T127">
        <v>554.60808652952062</v>
      </c>
      <c r="U127">
        <v>0.73226973572136766</v>
      </c>
      <c r="V127">
        <v>0.32779895766389738</v>
      </c>
      <c r="W127">
        <v>761.67027109740627</v>
      </c>
      <c r="X127">
        <v>0.99146424707284397</v>
      </c>
      <c r="Y127">
        <v>0.45018225845147009</v>
      </c>
      <c r="Z127">
        <v>227.69970658201265</v>
      </c>
      <c r="AA127">
        <v>1.1058123922159253</v>
      </c>
      <c r="AB127">
        <v>0.13458102810043704</v>
      </c>
      <c r="AC127">
        <v>264.33442891625913</v>
      </c>
      <c r="AD127">
        <v>0.98569589724875994</v>
      </c>
      <c r="AE127">
        <v>0.15623383859337073</v>
      </c>
      <c r="AF127">
        <v>328.76341513999603</v>
      </c>
      <c r="AG127">
        <v>1.4468427734468168</v>
      </c>
      <c r="AH127">
        <v>0.19431434091644392</v>
      </c>
      <c r="AI127">
        <v>115.8805912476533</v>
      </c>
      <c r="AJ127">
        <v>1.3205826276076256</v>
      </c>
      <c r="AK127">
        <v>6.8490773840231445E-2</v>
      </c>
      <c r="AL127">
        <v>56.692245189510814</v>
      </c>
      <c r="AM127">
        <v>1.5380806924210941</v>
      </c>
      <c r="AN127">
        <v>3.3507731553349032E-2</v>
      </c>
      <c r="AO127">
        <v>100.85300078103658</v>
      </c>
      <c r="AP127">
        <v>2.1203372839213572</v>
      </c>
      <c r="AQ127">
        <v>5.9608774801988645E-2</v>
      </c>
      <c r="AR127">
        <v>44.237635221247366</v>
      </c>
      <c r="AS127">
        <v>1.7756757100186216</v>
      </c>
      <c r="AT127">
        <v>2.6146482655493596E-2</v>
      </c>
      <c r="AU127">
        <v>162.73029928480969</v>
      </c>
      <c r="AV127">
        <v>0.82590337841074468</v>
      </c>
      <c r="AW127">
        <v>9.6181111998725546E-2</v>
      </c>
      <c r="AX127">
        <v>226.20822378780738</v>
      </c>
      <c r="AY127">
        <v>1.2118257182323475</v>
      </c>
      <c r="AZ127">
        <v>0.13369949298187528</v>
      </c>
      <c r="BA127">
        <v>140.28641115262769</v>
      </c>
      <c r="BB127">
        <v>1.1349290666516714</v>
      </c>
      <c r="BC127">
        <v>8.2915739000485322E-2</v>
      </c>
      <c r="BD127">
        <v>52.54818629397581</v>
      </c>
      <c r="BE127">
        <v>0.54115923408092526</v>
      </c>
      <c r="BF127">
        <v>3.1058401622091579E-2</v>
      </c>
      <c r="BG127">
        <v>251.31802932161523</v>
      </c>
      <c r="BH127">
        <v>1.2765408586455755</v>
      </c>
      <c r="BI127">
        <v>0.1485405461165869</v>
      </c>
      <c r="BJ127">
        <v>202.65141617598962</v>
      </c>
      <c r="BK127">
        <v>0.51566948314858663</v>
      </c>
      <c r="BL127">
        <v>0.1197763332433239</v>
      </c>
      <c r="BM127">
        <v>243.93973249322718</v>
      </c>
      <c r="BN127">
        <v>0.80052107077541612</v>
      </c>
      <c r="BO127">
        <v>0.14417963240395984</v>
      </c>
      <c r="BP127">
        <v>76.999083384499841</v>
      </c>
      <c r="BQ127">
        <v>0.9164590171423711</v>
      </c>
      <c r="BR127">
        <v>4.5510009477965102E-2</v>
      </c>
      <c r="BS127">
        <v>265.00014751354041</v>
      </c>
      <c r="BT127">
        <v>5.3613231076787917</v>
      </c>
      <c r="BU127">
        <v>0.1566273089873057</v>
      </c>
      <c r="BV127">
        <v>94.932919934996676</v>
      </c>
      <c r="BW127">
        <v>1.4481108079025036</v>
      </c>
      <c r="BX127">
        <v>5.6109733987850435E-2</v>
      </c>
      <c r="BY127">
        <v>218.61923989982336</v>
      </c>
      <c r="BZ127">
        <v>1.5997290114609402</v>
      </c>
      <c r="CA127">
        <v>0.12921405350013979</v>
      </c>
      <c r="CB127">
        <v>110.81497915301993</v>
      </c>
      <c r="CC127">
        <v>2.387289331010185</v>
      </c>
      <c r="CD127">
        <v>6.5496763466273325E-2</v>
      </c>
      <c r="CE127">
        <v>108.5342483032143</v>
      </c>
      <c r="CF127">
        <v>2.1400459027027181</v>
      </c>
      <c r="CG127">
        <v>6.41487463467314E-2</v>
      </c>
      <c r="CH127">
        <v>211.45767073499064</v>
      </c>
      <c r="CI127">
        <v>1.7411377818870237</v>
      </c>
      <c r="CJ127">
        <v>0.12498123583215376</v>
      </c>
      <c r="CK127">
        <v>126.2927798581165</v>
      </c>
      <c r="CL127">
        <v>1.7644010957456502</v>
      </c>
      <c r="CM127">
        <v>7.4644857519153923E-2</v>
      </c>
      <c r="CN127">
        <v>102.35539694912588</v>
      </c>
      <c r="CO127">
        <v>2.8653689861798619</v>
      </c>
      <c r="CP127">
        <v>6.049676022784068E-2</v>
      </c>
      <c r="CQ127">
        <v>72.236888812200334</v>
      </c>
      <c r="CR127">
        <v>2.1519289533668053</v>
      </c>
      <c r="CS127">
        <v>4.2695332853322415E-2</v>
      </c>
      <c r="CT127">
        <v>384.24685861294819</v>
      </c>
      <c r="CU127">
        <v>1.2682625466823254</v>
      </c>
      <c r="CV127">
        <v>0.2271076149053716</v>
      </c>
      <c r="CW127">
        <v>54.388934652765109</v>
      </c>
      <c r="CX127">
        <v>2.4604442842225813</v>
      </c>
      <c r="CY127">
        <v>3.2146368797450364E-2</v>
      </c>
      <c r="CZ127">
        <v>286.55762354238476</v>
      </c>
      <c r="DA127">
        <v>1.2040100591236356</v>
      </c>
      <c r="DB127">
        <v>0.16936877155114716</v>
      </c>
      <c r="DC127">
        <v>131.54027559075493</v>
      </c>
      <c r="DD127">
        <v>1.773387077829353</v>
      </c>
      <c r="DE127">
        <v>7.7746369511646402E-2</v>
      </c>
      <c r="DF127">
        <v>118.64209370010997</v>
      </c>
      <c r="DG127">
        <v>0.73555742173089422</v>
      </c>
      <c r="DH127">
        <v>7.0122949150126443E-2</v>
      </c>
      <c r="DI127">
        <v>236.78347147225253</v>
      </c>
      <c r="DJ127">
        <v>3.6114854903013702</v>
      </c>
      <c r="DK127">
        <v>0.13994995209380554</v>
      </c>
      <c r="DL127">
        <v>52.598632220444927</v>
      </c>
      <c r="DM127">
        <v>2.2877267509082051</v>
      </c>
      <c r="DN127">
        <v>3.1088217491200956E-2</v>
      </c>
      <c r="DO127">
        <v>284.93659347006349</v>
      </c>
      <c r="DP127">
        <v>3.2471069897812193</v>
      </c>
      <c r="DQ127">
        <v>0.16841066801649837</v>
      </c>
      <c r="DR127">
        <v>110.3127604144708</v>
      </c>
      <c r="DS127">
        <v>2.2798780520008126</v>
      </c>
      <c r="DT127">
        <v>6.5199929029462547E-2</v>
      </c>
      <c r="DU127">
        <v>52.312692371370055</v>
      </c>
      <c r="DV127">
        <v>1.9373853917625601</v>
      </c>
      <c r="DW127">
        <v>3.091921385285187E-2</v>
      </c>
      <c r="DX127">
        <v>233.27000856903899</v>
      </c>
      <c r="DY127">
        <v>2.2885353741016341</v>
      </c>
      <c r="DZ127">
        <v>0.13787333347709724</v>
      </c>
    </row>
    <row r="128" spans="2:130">
      <c r="B128" t="s">
        <v>10</v>
      </c>
      <c r="C128" t="s">
        <v>67</v>
      </c>
      <c r="D128" t="s">
        <v>412</v>
      </c>
      <c r="E128">
        <v>98.09287413618442</v>
      </c>
      <c r="F128">
        <v>0.46878206295541708</v>
      </c>
      <c r="G128">
        <v>5.7779669194726505E-2</v>
      </c>
      <c r="H128">
        <v>57.789675242014582</v>
      </c>
      <c r="I128">
        <v>1.0176514529025282</v>
      </c>
      <c r="J128">
        <v>3.4039866277325907E-2</v>
      </c>
      <c r="K128">
        <v>405.97976155198</v>
      </c>
      <c r="L128">
        <v>1.0210081762993994</v>
      </c>
      <c r="M128">
        <v>0.23913435638210553</v>
      </c>
      <c r="N128">
        <v>127.11584223920686</v>
      </c>
      <c r="O128">
        <v>1.0669932417715038</v>
      </c>
      <c r="P128">
        <v>7.4875075061962129E-2</v>
      </c>
      <c r="Q128">
        <v>218.33069157042516</v>
      </c>
      <c r="R128">
        <v>0.56274002276119717</v>
      </c>
      <c r="S128">
        <v>0.1286033796550935</v>
      </c>
      <c r="T128">
        <v>441.77938630536545</v>
      </c>
      <c r="U128">
        <v>0.58329779589277342</v>
      </c>
      <c r="V128">
        <v>0.26022141794250209</v>
      </c>
      <c r="W128">
        <v>329.4366378556569</v>
      </c>
      <c r="X128">
        <v>0.42882683032799851</v>
      </c>
      <c r="Y128">
        <v>0.19404814186091066</v>
      </c>
      <c r="Z128">
        <v>245.62003188375948</v>
      </c>
      <c r="AA128">
        <v>1.1928415680048485</v>
      </c>
      <c r="AB128">
        <v>0.14467762632929848</v>
      </c>
      <c r="AC128">
        <v>177.59115530752237</v>
      </c>
      <c r="AD128">
        <v>0.66223258881554192</v>
      </c>
      <c r="AE128">
        <v>0.10460656083266717</v>
      </c>
      <c r="AF128">
        <v>131.60382311189602</v>
      </c>
      <c r="AG128">
        <v>0.57917040540030396</v>
      </c>
      <c r="AH128">
        <v>7.7518631512517644E-2</v>
      </c>
      <c r="AI128">
        <v>66.04426859100667</v>
      </c>
      <c r="AJ128">
        <v>0.75264470792991045</v>
      </c>
      <c r="AK128">
        <v>3.8902071378785125E-2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55.105172821825469</v>
      </c>
      <c r="AV128">
        <v>0.27967470471986006</v>
      </c>
      <c r="AW128">
        <v>3.2458613172481325E-2</v>
      </c>
      <c r="AX128">
        <v>0</v>
      </c>
      <c r="AY128">
        <v>0</v>
      </c>
      <c r="AZ128">
        <v>0</v>
      </c>
      <c r="BA128">
        <v>82.757511865386959</v>
      </c>
      <c r="BB128">
        <v>0.66951535026162778</v>
      </c>
      <c r="BC128">
        <v>4.8746677075871721E-2</v>
      </c>
      <c r="BD128">
        <v>65.828434609511945</v>
      </c>
      <c r="BE128">
        <v>0.67792378322510627</v>
      </c>
      <c r="BF128">
        <v>3.8774938636865125E-2</v>
      </c>
      <c r="BG128">
        <v>102.50016718404375</v>
      </c>
      <c r="BH128">
        <v>0.52063774247166816</v>
      </c>
      <c r="BI128">
        <v>6.0375698076457401E-2</v>
      </c>
      <c r="BJ128">
        <v>335.37689686984203</v>
      </c>
      <c r="BK128">
        <v>0.85340450282695257</v>
      </c>
      <c r="BL128">
        <v>0.19754713405369828</v>
      </c>
      <c r="BM128">
        <v>156.33958582971931</v>
      </c>
      <c r="BN128">
        <v>0.51304939697130636</v>
      </c>
      <c r="BO128">
        <v>9.2088743762780159E-2</v>
      </c>
      <c r="BP128">
        <v>53.380479505434657</v>
      </c>
      <c r="BQ128">
        <v>0.63534550843740412</v>
      </c>
      <c r="BR128">
        <v>3.1442716654401258E-2</v>
      </c>
      <c r="BS128">
        <v>0</v>
      </c>
      <c r="BT128">
        <v>0</v>
      </c>
      <c r="BU128">
        <v>0</v>
      </c>
      <c r="BV128">
        <v>58.971439912203962</v>
      </c>
      <c r="BW128">
        <v>0.89955285851219535</v>
      </c>
      <c r="BX128">
        <v>3.4735961404631074E-2</v>
      </c>
      <c r="BY128">
        <v>139.24156648319047</v>
      </c>
      <c r="BZ128">
        <v>1.0188891590991531</v>
      </c>
      <c r="CA128">
        <v>8.2017493323569626E-2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68.202140569377789</v>
      </c>
      <c r="CI128">
        <v>0.56157491633271628</v>
      </c>
      <c r="CJ128">
        <v>4.0173123228094326E-2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53.328861181651675</v>
      </c>
      <c r="CR128">
        <v>1.588660894923442</v>
      </c>
      <c r="CS128">
        <v>3.1412311900754962E-2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121.19152382017089</v>
      </c>
      <c r="DA128">
        <v>0.50920234456238433</v>
      </c>
      <c r="DB128">
        <v>7.1385472361760974E-2</v>
      </c>
      <c r="DC128">
        <v>34.037593151116688</v>
      </c>
      <c r="DD128">
        <v>0.45888476045465754</v>
      </c>
      <c r="DE128">
        <v>2.0049171662824616E-2</v>
      </c>
      <c r="DF128">
        <v>140.75230964049945</v>
      </c>
      <c r="DG128">
        <v>0.87263637005200878</v>
      </c>
      <c r="DH128">
        <v>8.2907366728097703E-2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</row>
    <row r="129" spans="2:130">
      <c r="B129" t="s">
        <v>10</v>
      </c>
      <c r="C129" t="s">
        <v>65</v>
      </c>
      <c r="D129" t="s">
        <v>411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52.210291108815923</v>
      </c>
      <c r="U129">
        <v>6.8935194060055049E-2</v>
      </c>
      <c r="V129">
        <v>3.0648190620655272E-2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</row>
    <row r="130" spans="2:130">
      <c r="B130" t="s">
        <v>10</v>
      </c>
      <c r="C130" t="s">
        <v>63</v>
      </c>
      <c r="D130" t="s">
        <v>41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76.307348543654044</v>
      </c>
      <c r="U130">
        <v>0.10075143747238817</v>
      </c>
      <c r="V130">
        <v>4.4639682910867826E-2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</row>
    <row r="131" spans="2:130">
      <c r="B131" t="s">
        <v>10</v>
      </c>
      <c r="C131" t="s">
        <v>61</v>
      </c>
      <c r="D131" t="s">
        <v>409</v>
      </c>
      <c r="E131">
        <v>96.569380144604409</v>
      </c>
      <c r="F131">
        <v>0.46150134391682973</v>
      </c>
      <c r="G131">
        <v>5.978603371757088E-2</v>
      </c>
      <c r="H131">
        <v>36.984480051902942</v>
      </c>
      <c r="I131">
        <v>0.65128086811431507</v>
      </c>
      <c r="J131">
        <v>2.2897064971307474E-2</v>
      </c>
      <c r="K131">
        <v>256.2167781660562</v>
      </c>
      <c r="L131">
        <v>0.64436568072405909</v>
      </c>
      <c r="M131">
        <v>0.1586236228865251</v>
      </c>
      <c r="N131">
        <v>47.193226178018364</v>
      </c>
      <c r="O131">
        <v>0.3961335778634244</v>
      </c>
      <c r="P131">
        <v>2.9217292347688315E-2</v>
      </c>
      <c r="Q131">
        <v>158.20918759089466</v>
      </c>
      <c r="R131">
        <v>0.40777886601990937</v>
      </c>
      <c r="S131">
        <v>9.7947194126907805E-2</v>
      </c>
      <c r="T131">
        <v>397.61383063034748</v>
      </c>
      <c r="U131">
        <v>0.52498436598137732</v>
      </c>
      <c r="V131">
        <v>0.24616243626129006</v>
      </c>
      <c r="W131">
        <v>410.85092787534342</v>
      </c>
      <c r="X131">
        <v>0.53480360376703417</v>
      </c>
      <c r="Y131">
        <v>0.25435751363495701</v>
      </c>
      <c r="Z131">
        <v>149.70756547460672</v>
      </c>
      <c r="AA131">
        <v>0.72704740640792187</v>
      </c>
      <c r="AB131">
        <v>9.2683845995881864E-2</v>
      </c>
      <c r="AC131">
        <v>121.91342333617355</v>
      </c>
      <c r="AD131">
        <v>0.45461184036713992</v>
      </c>
      <c r="AE131">
        <v>7.5476512609760238E-2</v>
      </c>
      <c r="AF131">
        <v>107.56652120134454</v>
      </c>
      <c r="AG131">
        <v>0.47338553104732489</v>
      </c>
      <c r="AH131">
        <v>6.6594355827857124E-2</v>
      </c>
      <c r="AI131">
        <v>51.059746346728616</v>
      </c>
      <c r="AJ131">
        <v>0.58188013427923579</v>
      </c>
      <c r="AK131">
        <v>3.1611052200242309E-2</v>
      </c>
      <c r="AL131">
        <v>36.789760832978388</v>
      </c>
      <c r="AM131">
        <v>0.99811924235562477</v>
      </c>
      <c r="AN131">
        <v>2.2776514443069117E-2</v>
      </c>
      <c r="AO131">
        <v>57.987016781469045</v>
      </c>
      <c r="AP131">
        <v>1.2191212230964272</v>
      </c>
      <c r="AQ131">
        <v>3.5899720338755395E-2</v>
      </c>
      <c r="AR131">
        <v>0</v>
      </c>
      <c r="AS131">
        <v>0</v>
      </c>
      <c r="AT131">
        <v>0</v>
      </c>
      <c r="AU131">
        <v>50.171870302578498</v>
      </c>
      <c r="AV131">
        <v>0.25463676627031989</v>
      </c>
      <c r="AW131">
        <v>3.1061368780579728E-2</v>
      </c>
      <c r="AX131">
        <v>55.948006047126412</v>
      </c>
      <c r="AY131">
        <v>0.29972045877220255</v>
      </c>
      <c r="AZ131">
        <v>3.4637370261211602E-2</v>
      </c>
      <c r="BA131">
        <v>78.549954460109618</v>
      </c>
      <c r="BB131">
        <v>0.63547585092865688</v>
      </c>
      <c r="BC131">
        <v>4.863022025028664E-2</v>
      </c>
      <c r="BD131">
        <v>47.004713844588522</v>
      </c>
      <c r="BE131">
        <v>0.4840706546944461</v>
      </c>
      <c r="BF131">
        <v>2.910058449779078E-2</v>
      </c>
      <c r="BG131">
        <v>175.08277682129398</v>
      </c>
      <c r="BH131">
        <v>0.889312712107454</v>
      </c>
      <c r="BI131">
        <v>0.10839362107046378</v>
      </c>
      <c r="BJ131">
        <v>224.92589800002645</v>
      </c>
      <c r="BK131">
        <v>0.57234942522028953</v>
      </c>
      <c r="BL131">
        <v>0.13925146150516979</v>
      </c>
      <c r="BM131">
        <v>150.57500462705497</v>
      </c>
      <c r="BN131">
        <v>0.49413214774026176</v>
      </c>
      <c r="BO131">
        <v>9.3220876950606379E-2</v>
      </c>
      <c r="BP131">
        <v>43.02395328834902</v>
      </c>
      <c r="BQ131">
        <v>0.51207999122957026</v>
      </c>
      <c r="BR131">
        <v>2.6636098503570505E-2</v>
      </c>
      <c r="BS131">
        <v>0</v>
      </c>
      <c r="BT131">
        <v>0</v>
      </c>
      <c r="BU131">
        <v>0</v>
      </c>
      <c r="BV131">
        <v>51.08560079154767</v>
      </c>
      <c r="BW131">
        <v>0.77926193237380137</v>
      </c>
      <c r="BX131">
        <v>3.1627058668414587E-2</v>
      </c>
      <c r="BY131">
        <v>177.4863091651128</v>
      </c>
      <c r="BZ131">
        <v>1.2987420413622348</v>
      </c>
      <c r="CA131">
        <v>0.10988164621397871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115.71115824758979</v>
      </c>
      <c r="CI131">
        <v>0.95276311665835955</v>
      </c>
      <c r="CJ131">
        <v>7.163669475904888E-2</v>
      </c>
      <c r="CK131">
        <v>79.173241563599831</v>
      </c>
      <c r="CL131">
        <v>1.1061072083890222</v>
      </c>
      <c r="CM131">
        <v>4.9016096847290719E-2</v>
      </c>
      <c r="CN131">
        <v>0</v>
      </c>
      <c r="CO131">
        <v>0</v>
      </c>
      <c r="CP131">
        <v>0</v>
      </c>
      <c r="CQ131">
        <v>31.860389473975225</v>
      </c>
      <c r="CR131">
        <v>0.94911748971961174</v>
      </c>
      <c r="CS131">
        <v>1.9724744183857636E-2</v>
      </c>
      <c r="CT131">
        <v>133.07145994888157</v>
      </c>
      <c r="CU131">
        <v>0.43922167456287564</v>
      </c>
      <c r="CV131">
        <v>8.2384445042901405E-2</v>
      </c>
      <c r="CW131">
        <v>0</v>
      </c>
      <c r="CX131">
        <v>0</v>
      </c>
      <c r="CY131">
        <v>0</v>
      </c>
      <c r="CZ131">
        <v>142.66676374761136</v>
      </c>
      <c r="DA131">
        <v>0.5994334281926107</v>
      </c>
      <c r="DB131">
        <v>8.8324890716076285E-2</v>
      </c>
      <c r="DC131">
        <v>36.594211484201168</v>
      </c>
      <c r="DD131">
        <v>0.49335233241671822</v>
      </c>
      <c r="DE131">
        <v>2.2655449982036668E-2</v>
      </c>
      <c r="DF131">
        <v>86.816717586860776</v>
      </c>
      <c r="DG131">
        <v>0.53824640951419167</v>
      </c>
      <c r="DH131">
        <v>5.3748167349988836E-2</v>
      </c>
      <c r="DI131">
        <v>0</v>
      </c>
      <c r="DJ131">
        <v>0</v>
      </c>
      <c r="DK131">
        <v>0</v>
      </c>
      <c r="DL131">
        <v>35.792514852752113</v>
      </c>
      <c r="DM131">
        <v>1.5567608938525288</v>
      </c>
      <c r="DN131">
        <v>2.2159120174728139E-2</v>
      </c>
      <c r="DO131">
        <v>0</v>
      </c>
      <c r="DP131">
        <v>0</v>
      </c>
      <c r="DQ131">
        <v>0</v>
      </c>
      <c r="DR131">
        <v>37.113657450573939</v>
      </c>
      <c r="DS131">
        <v>0.76704284013130575</v>
      </c>
      <c r="DT131">
        <v>2.2977038605816957E-2</v>
      </c>
      <c r="DU131">
        <v>0</v>
      </c>
      <c r="DV131">
        <v>0</v>
      </c>
      <c r="DW131">
        <v>0</v>
      </c>
      <c r="DX131">
        <v>60.414619701917857</v>
      </c>
      <c r="DY131">
        <v>0.59270797454365676</v>
      </c>
      <c r="DZ131">
        <v>3.7402647558931149E-2</v>
      </c>
    </row>
    <row r="132" spans="2:130">
      <c r="B132" t="s">
        <v>10</v>
      </c>
      <c r="C132" t="s">
        <v>25</v>
      </c>
      <c r="D132" t="s">
        <v>24</v>
      </c>
      <c r="E132">
        <v>243.7522184047603</v>
      </c>
      <c r="F132">
        <v>1.1648824524715633</v>
      </c>
      <c r="G132">
        <v>0.15041544769075205</v>
      </c>
      <c r="H132">
        <v>80.897009779478267</v>
      </c>
      <c r="I132">
        <v>1.4245617265158763</v>
      </c>
      <c r="J132">
        <v>4.9920201844553688E-2</v>
      </c>
      <c r="K132">
        <v>426.91340463325679</v>
      </c>
      <c r="L132">
        <v>1.073654694106126</v>
      </c>
      <c r="M132">
        <v>0.26344117523666583</v>
      </c>
      <c r="N132">
        <v>97.312799101612669</v>
      </c>
      <c r="O132">
        <v>0.81683051577392951</v>
      </c>
      <c r="P132">
        <v>6.0050112933140075E-2</v>
      </c>
      <c r="Q132">
        <v>387.98377754924974</v>
      </c>
      <c r="R132">
        <v>1.0000151524212701</v>
      </c>
      <c r="S132">
        <v>0.23941834859493466</v>
      </c>
      <c r="T132">
        <v>852.67812082114142</v>
      </c>
      <c r="U132">
        <v>1.1258227158140339</v>
      </c>
      <c r="V132">
        <v>0.52617351390192058</v>
      </c>
      <c r="W132">
        <v>874.54816574373376</v>
      </c>
      <c r="X132">
        <v>1.1383971143166238</v>
      </c>
      <c r="Y132">
        <v>0.53966915558090667</v>
      </c>
      <c r="Z132">
        <v>397.38492849240993</v>
      </c>
      <c r="AA132">
        <v>1.929880301573738</v>
      </c>
      <c r="AB132">
        <v>0.24521964278285313</v>
      </c>
      <c r="AC132">
        <v>380.21484426326106</v>
      </c>
      <c r="AD132">
        <v>1.4178108148829198</v>
      </c>
      <c r="AE132">
        <v>0.23462426882844359</v>
      </c>
      <c r="AF132">
        <v>201.49709389318082</v>
      </c>
      <c r="AG132">
        <v>0.88676111983366623</v>
      </c>
      <c r="AH132">
        <v>0.12434051178972322</v>
      </c>
      <c r="AI132">
        <v>146.18791072544889</v>
      </c>
      <c r="AJ132">
        <v>1.6659667783166563</v>
      </c>
      <c r="AK132">
        <v>9.0210132989356442E-2</v>
      </c>
      <c r="AL132">
        <v>71.119474423446519</v>
      </c>
      <c r="AM132">
        <v>1.9294965316716328</v>
      </c>
      <c r="AN132">
        <v>4.3886647083433407E-2</v>
      </c>
      <c r="AO132">
        <v>136.36317347058707</v>
      </c>
      <c r="AP132">
        <v>2.866904490935958</v>
      </c>
      <c r="AQ132">
        <v>8.4147450720019654E-2</v>
      </c>
      <c r="AR132">
        <v>0</v>
      </c>
      <c r="AS132">
        <v>0</v>
      </c>
      <c r="AT132">
        <v>0</v>
      </c>
      <c r="AU132">
        <v>163.71971056791776</v>
      </c>
      <c r="AV132">
        <v>0.83092492710172616</v>
      </c>
      <c r="AW132">
        <v>0.1010287156442666</v>
      </c>
      <c r="AX132">
        <v>190.44417801749373</v>
      </c>
      <c r="AY132">
        <v>1.0202332565313998</v>
      </c>
      <c r="AZ132">
        <v>0.11751994088124028</v>
      </c>
      <c r="BA132">
        <v>160.42065842931768</v>
      </c>
      <c r="BB132">
        <v>1.2978168494505811</v>
      </c>
      <c r="BC132">
        <v>9.8992925333801995E-2</v>
      </c>
      <c r="BD132">
        <v>85.031559413164061</v>
      </c>
      <c r="BE132">
        <v>0.87568414459263355</v>
      </c>
      <c r="BF132">
        <v>5.247156378997727E-2</v>
      </c>
      <c r="BG132">
        <v>381.22850413042772</v>
      </c>
      <c r="BH132">
        <v>1.9364060880011393</v>
      </c>
      <c r="BI132">
        <v>0.23524978150571835</v>
      </c>
      <c r="BJ132">
        <v>443.0936392533626</v>
      </c>
      <c r="BK132">
        <v>1.1275019550901098</v>
      </c>
      <c r="BL132">
        <v>0.27342572942883842</v>
      </c>
      <c r="BM132">
        <v>350.38178536794544</v>
      </c>
      <c r="BN132">
        <v>1.1498249962651625</v>
      </c>
      <c r="BO132">
        <v>0.21621478341292197</v>
      </c>
      <c r="BP132">
        <v>84.524431863136584</v>
      </c>
      <c r="BQ132">
        <v>1.0060272712986742</v>
      </c>
      <c r="BR132">
        <v>5.2158623797172642E-2</v>
      </c>
      <c r="BS132">
        <v>140.84785888262027</v>
      </c>
      <c r="BT132">
        <v>2.8495489062167012</v>
      </c>
      <c r="BU132">
        <v>8.6914875642007491E-2</v>
      </c>
      <c r="BV132">
        <v>99.486744367641109</v>
      </c>
      <c r="BW132">
        <v>1.5175750399383274</v>
      </c>
      <c r="BX132">
        <v>6.1391618469314804E-2</v>
      </c>
      <c r="BY132">
        <v>428.15890210155368</v>
      </c>
      <c r="BZ132">
        <v>3.1330189306347207</v>
      </c>
      <c r="CA132">
        <v>0.26420975104909383</v>
      </c>
      <c r="CB132">
        <v>0</v>
      </c>
      <c r="CC132">
        <v>0</v>
      </c>
      <c r="CD132">
        <v>0</v>
      </c>
      <c r="CE132">
        <v>134.2360745817985</v>
      </c>
      <c r="CF132">
        <v>2.646826839405739</v>
      </c>
      <c r="CG132">
        <v>8.283485330558979E-2</v>
      </c>
      <c r="CH132">
        <v>268.34759517170716</v>
      </c>
      <c r="CI132">
        <v>2.2095681608899373</v>
      </c>
      <c r="CJ132">
        <v>0.16559284641038058</v>
      </c>
      <c r="CK132">
        <v>129.76746203354486</v>
      </c>
      <c r="CL132">
        <v>1.8129449083419142</v>
      </c>
      <c r="CM132">
        <v>8.0077346681030767E-2</v>
      </c>
      <c r="CN132">
        <v>0</v>
      </c>
      <c r="CO132">
        <v>0</v>
      </c>
      <c r="CP132">
        <v>0</v>
      </c>
      <c r="CQ132">
        <v>61.94229234751527</v>
      </c>
      <c r="CR132">
        <v>1.8452540596961104</v>
      </c>
      <c r="CS132">
        <v>3.8223560365598701E-2</v>
      </c>
      <c r="CT132">
        <v>442.8821644040587</v>
      </c>
      <c r="CU132">
        <v>1.4617968868629398</v>
      </c>
      <c r="CV132">
        <v>0.27329523180981546</v>
      </c>
      <c r="CW132">
        <v>58.032360990128367</v>
      </c>
      <c r="CX132">
        <v>2.6252654480122954</v>
      </c>
      <c r="CY132">
        <v>3.581080662981577E-2</v>
      </c>
      <c r="CZ132">
        <v>368.03268896780656</v>
      </c>
      <c r="DA132">
        <v>1.5463384087494643</v>
      </c>
      <c r="DB132">
        <v>0.2271068630193965</v>
      </c>
      <c r="DC132">
        <v>112.37203257132853</v>
      </c>
      <c r="DD132">
        <v>1.5149664965839491</v>
      </c>
      <c r="DE132">
        <v>6.9342915924026124E-2</v>
      </c>
      <c r="DF132">
        <v>247.43078945448394</v>
      </c>
      <c r="DG132">
        <v>1.534021761349035</v>
      </c>
      <c r="DH132">
        <v>0.15268543282125707</v>
      </c>
      <c r="DI132">
        <v>0</v>
      </c>
      <c r="DJ132">
        <v>0</v>
      </c>
      <c r="DK132">
        <v>0</v>
      </c>
      <c r="DL132">
        <v>125.24390455878664</v>
      </c>
      <c r="DM132">
        <v>5.4473627687976141</v>
      </c>
      <c r="DN132">
        <v>7.7285934454411551E-2</v>
      </c>
      <c r="DO132">
        <v>0</v>
      </c>
      <c r="DP132">
        <v>0</v>
      </c>
      <c r="DQ132">
        <v>0</v>
      </c>
      <c r="DR132">
        <v>108.95604415423919</v>
      </c>
      <c r="DS132">
        <v>2.2518382530430769</v>
      </c>
      <c r="DT132">
        <v>6.7234966177248029E-2</v>
      </c>
      <c r="DU132">
        <v>0</v>
      </c>
      <c r="DV132">
        <v>0</v>
      </c>
      <c r="DW132">
        <v>0</v>
      </c>
      <c r="DX132">
        <v>180.75648492602332</v>
      </c>
      <c r="DY132">
        <v>1.7733424557621322</v>
      </c>
      <c r="DZ132">
        <v>0.11154182629019919</v>
      </c>
    </row>
    <row r="133" spans="2:130">
      <c r="B133" t="s">
        <v>10</v>
      </c>
      <c r="C133" t="s">
        <v>15</v>
      </c>
      <c r="D133" t="s">
        <v>408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</row>
    <row r="134" spans="2:130">
      <c r="B134" t="s">
        <v>10</v>
      </c>
      <c r="C134" t="s">
        <v>18</v>
      </c>
      <c r="D134" t="s">
        <v>407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</row>
    <row r="135" spans="2:130">
      <c r="B135" t="s">
        <v>10</v>
      </c>
      <c r="C135" t="s">
        <v>56</v>
      </c>
      <c r="D135" t="s">
        <v>406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11.33493425090688</v>
      </c>
      <c r="BH135">
        <v>5.7574487355330085E-2</v>
      </c>
      <c r="BI135">
        <v>7.3354303577139596E-3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</row>
    <row r="136" spans="2:130">
      <c r="B136" t="s">
        <v>10</v>
      </c>
      <c r="C136" t="s">
        <v>54</v>
      </c>
      <c r="D136" t="s">
        <v>405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0</v>
      </c>
    </row>
    <row r="137" spans="2:130">
      <c r="B137" t="s">
        <v>7</v>
      </c>
      <c r="C137" t="s">
        <v>5</v>
      </c>
      <c r="D137" t="s">
        <v>404</v>
      </c>
      <c r="E137">
        <v>47.192332303108984</v>
      </c>
      <c r="F137">
        <v>0.22553033630164895</v>
      </c>
      <c r="G137">
        <v>2.3826028676043179E-2</v>
      </c>
      <c r="H137">
        <v>0</v>
      </c>
      <c r="I137">
        <v>0</v>
      </c>
      <c r="J137">
        <v>0</v>
      </c>
      <c r="K137">
        <v>99.782407829326857</v>
      </c>
      <c r="L137">
        <v>0.25094515513562071</v>
      </c>
      <c r="M137">
        <v>5.0377220075422204E-2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247.91431691423088</v>
      </c>
      <c r="U137">
        <v>0.32733051633689841</v>
      </c>
      <c r="V137">
        <v>0.12516468959536858</v>
      </c>
      <c r="W137">
        <v>342.62004978269329</v>
      </c>
      <c r="X137">
        <v>0.44598764397149004</v>
      </c>
      <c r="Y137">
        <v>0.17297884492502619</v>
      </c>
      <c r="Z137">
        <v>0</v>
      </c>
      <c r="AA137">
        <v>0</v>
      </c>
      <c r="AB137">
        <v>0</v>
      </c>
      <c r="AC137">
        <v>66.156883508950898</v>
      </c>
      <c r="AD137">
        <v>0.2466972195672463</v>
      </c>
      <c r="AE137">
        <v>3.3400676056395504E-2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38.300215827367047</v>
      </c>
      <c r="BH137">
        <v>0.19454151590537297</v>
      </c>
      <c r="BI137">
        <v>1.9336659072926827E-2</v>
      </c>
      <c r="BJ137">
        <v>0</v>
      </c>
      <c r="BK137">
        <v>0</v>
      </c>
      <c r="BL137">
        <v>0</v>
      </c>
      <c r="BM137">
        <v>95.803408108014622</v>
      </c>
      <c r="BN137">
        <v>0.31439178053821704</v>
      </c>
      <c r="BO137">
        <v>4.8368339462083507E-2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67.983890399642007</v>
      </c>
      <c r="DA137">
        <v>0.28564337911401194</v>
      </c>
      <c r="DB137">
        <v>3.4323078413823961E-2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</row>
    <row r="138" spans="2:130">
      <c r="B138" t="s">
        <v>7</v>
      </c>
      <c r="C138" t="s">
        <v>22</v>
      </c>
      <c r="D138" t="s">
        <v>403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</row>
    <row r="139" spans="2:130">
      <c r="B139" t="s">
        <v>7</v>
      </c>
      <c r="C139" t="s">
        <v>16</v>
      </c>
      <c r="D139" t="s">
        <v>402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</row>
    <row r="140" spans="2:130">
      <c r="B140" t="s">
        <v>7</v>
      </c>
      <c r="C140" t="s">
        <v>20</v>
      </c>
      <c r="D140" t="s">
        <v>401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</row>
    <row r="141" spans="2:130">
      <c r="B141" t="s">
        <v>7</v>
      </c>
      <c r="C141" t="s">
        <v>2</v>
      </c>
      <c r="D141" t="s">
        <v>400</v>
      </c>
      <c r="E141">
        <v>94.76510372700109</v>
      </c>
      <c r="F141">
        <v>0.45287877649147701</v>
      </c>
      <c r="G141">
        <v>5.0502590557400029E-2</v>
      </c>
      <c r="H141">
        <v>0</v>
      </c>
      <c r="I141">
        <v>0</v>
      </c>
      <c r="J141">
        <v>0</v>
      </c>
      <c r="K141">
        <v>162.65475371127187</v>
      </c>
      <c r="L141">
        <v>0.40906431596076126</v>
      </c>
      <c r="M141">
        <v>8.6682608954445545E-2</v>
      </c>
      <c r="N141">
        <v>0</v>
      </c>
      <c r="O141">
        <v>0</v>
      </c>
      <c r="P141">
        <v>0</v>
      </c>
      <c r="Q141">
        <v>228.08810733523211</v>
      </c>
      <c r="R141">
        <v>0.58788943409719696</v>
      </c>
      <c r="S141">
        <v>0.12155360826647264</v>
      </c>
      <c r="T141">
        <v>335.07130037727381</v>
      </c>
      <c r="U141">
        <v>0.44240713133204773</v>
      </c>
      <c r="V141">
        <v>0.17856751087655423</v>
      </c>
      <c r="W141">
        <v>558.24189126753538</v>
      </c>
      <c r="X141">
        <v>0.7266620444731865</v>
      </c>
      <c r="Y141">
        <v>0.29750045700250871</v>
      </c>
      <c r="Z141">
        <v>0</v>
      </c>
      <c r="AA141">
        <v>0</v>
      </c>
      <c r="AB141">
        <v>0</v>
      </c>
      <c r="AC141">
        <v>98.475582983368511</v>
      </c>
      <c r="AD141">
        <v>0.36721277104859035</v>
      </c>
      <c r="AE141">
        <v>5.2479993707782037E-2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124.75919736696245</v>
      </c>
      <c r="AV141">
        <v>0.63318904374930696</v>
      </c>
      <c r="AW141">
        <v>6.6487160516855312E-2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96.163196161633707</v>
      </c>
      <c r="BH141">
        <v>0.48844983119448987</v>
      </c>
      <c r="BI141">
        <v>5.1247667458186784E-2</v>
      </c>
      <c r="BJ141">
        <v>0</v>
      </c>
      <c r="BK141">
        <v>0</v>
      </c>
      <c r="BL141">
        <v>0</v>
      </c>
      <c r="BM141">
        <v>133.72846736563878</v>
      </c>
      <c r="BN141">
        <v>0.43884796787529756</v>
      </c>
      <c r="BO141">
        <v>7.1267099044088289E-2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50.120238977816456</v>
      </c>
      <c r="CI141">
        <v>0.41268893872783324</v>
      </c>
      <c r="CJ141">
        <v>2.6710274227394738E-2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107.19758392861915</v>
      </c>
      <c r="DA141">
        <v>0.45040494043850599</v>
      </c>
      <c r="DB141">
        <v>5.7128156641768714E-2</v>
      </c>
      <c r="DC141">
        <v>43.402612715340332</v>
      </c>
      <c r="DD141">
        <v>0.58514118347206934</v>
      </c>
      <c r="DE141">
        <v>2.3130290506501013E-2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</row>
    <row r="142" spans="2:130">
      <c r="B142" t="s">
        <v>7</v>
      </c>
      <c r="C142" t="s">
        <v>10</v>
      </c>
      <c r="D142" t="s">
        <v>9</v>
      </c>
      <c r="E142">
        <v>487.276977754808</v>
      </c>
      <c r="F142">
        <v>2.3286778868916622</v>
      </c>
      <c r="G142">
        <v>0.25869926519692871</v>
      </c>
      <c r="H142">
        <v>119.2882077424929</v>
      </c>
      <c r="I142">
        <v>2.1006142951125306</v>
      </c>
      <c r="J142">
        <v>6.3331068567679741E-2</v>
      </c>
      <c r="K142">
        <v>528.59772362451747</v>
      </c>
      <c r="L142">
        <v>1.3293830109429756</v>
      </c>
      <c r="M142">
        <v>0.28063678139795428</v>
      </c>
      <c r="N142">
        <v>303.76210926874973</v>
      </c>
      <c r="O142">
        <v>2.5497381914529442</v>
      </c>
      <c r="P142">
        <v>0.16126974605813776</v>
      </c>
      <c r="Q142">
        <v>922.75240326394578</v>
      </c>
      <c r="R142">
        <v>2.3783633197910046</v>
      </c>
      <c r="S142">
        <v>0.48989666982215108</v>
      </c>
      <c r="T142">
        <v>2114.9351239343646</v>
      </c>
      <c r="U142">
        <v>2.7924277014464716</v>
      </c>
      <c r="V142">
        <v>1.1228360613751507</v>
      </c>
      <c r="W142">
        <v>560.96676485013927</v>
      </c>
      <c r="X142">
        <v>0.7302090054580922</v>
      </c>
      <c r="Y142">
        <v>0.29782176563172835</v>
      </c>
      <c r="Z142">
        <v>189.79490667919944</v>
      </c>
      <c r="AA142">
        <v>0.92172960139380056</v>
      </c>
      <c r="AB142">
        <v>0.1007636419070367</v>
      </c>
      <c r="AC142">
        <v>492.55794340492906</v>
      </c>
      <c r="AD142">
        <v>1.8367351765794202</v>
      </c>
      <c r="AE142">
        <v>0.26150297231954184</v>
      </c>
      <c r="AF142">
        <v>258.17882533747257</v>
      </c>
      <c r="AG142">
        <v>1.1362096586612147</v>
      </c>
      <c r="AH142">
        <v>0.13706921412941991</v>
      </c>
      <c r="AI142">
        <v>128.91624875337175</v>
      </c>
      <c r="AJ142">
        <v>1.4691378140814721</v>
      </c>
      <c r="AK142">
        <v>6.844267294980505E-2</v>
      </c>
      <c r="AL142">
        <v>0</v>
      </c>
      <c r="AM142">
        <v>0</v>
      </c>
      <c r="AN142">
        <v>0</v>
      </c>
      <c r="AO142">
        <v>101.13676528944244</v>
      </c>
      <c r="AP142">
        <v>2.1263031596252726</v>
      </c>
      <c r="AQ142">
        <v>5.3694321831757923E-2</v>
      </c>
      <c r="AR142">
        <v>0</v>
      </c>
      <c r="AS142">
        <v>0</v>
      </c>
      <c r="AT142">
        <v>0</v>
      </c>
      <c r="AU142">
        <v>443.81021921563956</v>
      </c>
      <c r="AV142">
        <v>2.2524653431742663</v>
      </c>
      <c r="AW142">
        <v>0.23562241361574557</v>
      </c>
      <c r="AX142">
        <v>455.51021367337029</v>
      </c>
      <c r="AY142">
        <v>2.4402251279984402</v>
      </c>
      <c r="AZ142">
        <v>0.24183403474131024</v>
      </c>
      <c r="BA142">
        <v>140.77745121489463</v>
      </c>
      <c r="BB142">
        <v>1.1389016227601234</v>
      </c>
      <c r="BC142">
        <v>7.473988070069533E-2</v>
      </c>
      <c r="BD142">
        <v>183.91878135558943</v>
      </c>
      <c r="BE142">
        <v>1.894058651133657</v>
      </c>
      <c r="BF142">
        <v>9.7643959728684532E-2</v>
      </c>
      <c r="BG142">
        <v>315.25003038567598</v>
      </c>
      <c r="BH142">
        <v>1.6012760626957641</v>
      </c>
      <c r="BI142">
        <v>0.16736877574199968</v>
      </c>
      <c r="BJ142">
        <v>320.77388036229257</v>
      </c>
      <c r="BK142">
        <v>0.81624547321366481</v>
      </c>
      <c r="BL142">
        <v>0.17030143210633927</v>
      </c>
      <c r="BM142">
        <v>712.49864610339671</v>
      </c>
      <c r="BN142">
        <v>2.3381602220973221</v>
      </c>
      <c r="BO142">
        <v>0.37827125970540798</v>
      </c>
      <c r="BP142">
        <v>145.18467646001065</v>
      </c>
      <c r="BQ142">
        <v>1.7280180496208224</v>
      </c>
      <c r="BR142">
        <v>7.7079712017418395E-2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177.21999661371882</v>
      </c>
      <c r="CI142">
        <v>1.4592255307528885</v>
      </c>
      <c r="CJ142">
        <v>9.4087521050996104E-2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1095.0534907546205</v>
      </c>
      <c r="CU142">
        <v>3.6143830399841446</v>
      </c>
      <c r="CV142">
        <v>0.5813727024716937</v>
      </c>
      <c r="CW142">
        <v>0</v>
      </c>
      <c r="CX142">
        <v>0</v>
      </c>
      <c r="CY142">
        <v>0</v>
      </c>
      <c r="CZ142">
        <v>450.20768498951293</v>
      </c>
      <c r="DA142">
        <v>1.8916076100902031</v>
      </c>
      <c r="DB142">
        <v>0.23901887963071974</v>
      </c>
      <c r="DC142">
        <v>113.71507201888072</v>
      </c>
      <c r="DD142">
        <v>1.5330729570623665</v>
      </c>
      <c r="DE142">
        <v>6.0372246004002809E-2</v>
      </c>
      <c r="DF142">
        <v>201.52917758398408</v>
      </c>
      <c r="DG142">
        <v>1.2494408826088126</v>
      </c>
      <c r="DH142">
        <v>0.10699346067392493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</row>
    <row r="143" spans="2:130">
      <c r="B143" t="s">
        <v>7</v>
      </c>
      <c r="C143" t="s">
        <v>7</v>
      </c>
      <c r="D143" t="s">
        <v>399</v>
      </c>
      <c r="E143">
        <v>49.709616118563552</v>
      </c>
      <c r="F143">
        <v>0.23756033858718478</v>
      </c>
      <c r="G143">
        <v>2.6291026241717894E-2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172.75045024999176</v>
      </c>
      <c r="U143">
        <v>0.22808886062568329</v>
      </c>
      <c r="V143">
        <v>9.1366358773690676E-2</v>
      </c>
      <c r="W143">
        <v>198.36467350214045</v>
      </c>
      <c r="X143">
        <v>0.25821078900229111</v>
      </c>
      <c r="Y143">
        <v>0.10491352063624183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95.09444081459678</v>
      </c>
      <c r="BN143">
        <v>0.31206520892533984</v>
      </c>
      <c r="BO143">
        <v>5.0294704206424248E-2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</row>
    <row r="144" spans="2:130">
      <c r="B144" t="s">
        <v>7</v>
      </c>
      <c r="C144" t="s">
        <v>35</v>
      </c>
      <c r="D144" t="s">
        <v>398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</row>
    <row r="145" spans="2:130">
      <c r="B145" t="s">
        <v>7</v>
      </c>
      <c r="C145" t="s">
        <v>13</v>
      </c>
      <c r="D145" t="s">
        <v>397</v>
      </c>
      <c r="E145">
        <v>41.2920215528098</v>
      </c>
      <c r="F145">
        <v>0.19733297874677461</v>
      </c>
      <c r="G145">
        <v>2.3163877677992308E-2</v>
      </c>
      <c r="H145">
        <v>0</v>
      </c>
      <c r="I145">
        <v>0</v>
      </c>
      <c r="J145">
        <v>0</v>
      </c>
      <c r="K145">
        <v>173.59271290753611</v>
      </c>
      <c r="L145">
        <v>0.43657245018085866</v>
      </c>
      <c r="M145">
        <v>9.7381533196147924E-2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181.81018594081078</v>
      </c>
      <c r="U145">
        <v>0.24005076745891224</v>
      </c>
      <c r="V145">
        <v>0.10199134722333308</v>
      </c>
      <c r="W145">
        <v>271.08066982033489</v>
      </c>
      <c r="X145">
        <v>0.35286501573992679</v>
      </c>
      <c r="Y145">
        <v>0.15207004260025561</v>
      </c>
      <c r="Z145">
        <v>0</v>
      </c>
      <c r="AA145">
        <v>0</v>
      </c>
      <c r="AB145">
        <v>0</v>
      </c>
      <c r="AC145">
        <v>58.117965679227488</v>
      </c>
      <c r="AD145">
        <v>0.21672031358657076</v>
      </c>
      <c r="AE145">
        <v>3.260284668227325E-2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149.17756641646801</v>
      </c>
      <c r="BK145">
        <v>0.37959921535677055</v>
      </c>
      <c r="BL145">
        <v>8.3685195609816285E-2</v>
      </c>
      <c r="BM145">
        <v>88.423423537286695</v>
      </c>
      <c r="BN145">
        <v>0.2901733676930312</v>
      </c>
      <c r="BO145">
        <v>4.960351393955037E-2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</row>
    <row r="146" spans="2:130">
      <c r="B146" t="s">
        <v>7</v>
      </c>
      <c r="C146" t="s">
        <v>4</v>
      </c>
      <c r="D146" t="s">
        <v>8</v>
      </c>
      <c r="E146">
        <v>307.25969284499683</v>
      </c>
      <c r="F146">
        <v>1.468382223921328</v>
      </c>
      <c r="G146">
        <v>0.17174624662427085</v>
      </c>
      <c r="H146">
        <v>120.45216275603575</v>
      </c>
      <c r="I146">
        <v>2.1211110448465362</v>
      </c>
      <c r="J146">
        <v>6.732808543670904E-2</v>
      </c>
      <c r="K146">
        <v>850.0263495934654</v>
      </c>
      <c r="L146">
        <v>2.1377515216204674</v>
      </c>
      <c r="M146">
        <v>0.47513174840038291</v>
      </c>
      <c r="N146">
        <v>349.58688918619407</v>
      </c>
      <c r="O146">
        <v>2.9343852159014738</v>
      </c>
      <c r="P146">
        <v>0.19540550708378204</v>
      </c>
      <c r="Q146">
        <v>383.79480021200089</v>
      </c>
      <c r="R146">
        <v>0.98921820406209193</v>
      </c>
      <c r="S146">
        <v>0.21452640208026025</v>
      </c>
      <c r="T146">
        <v>1650.6556840838593</v>
      </c>
      <c r="U146">
        <v>2.1794222459227037</v>
      </c>
      <c r="V146">
        <v>0.92265248196233485</v>
      </c>
      <c r="W146">
        <v>1310.7587763815654</v>
      </c>
      <c r="X146">
        <v>1.7062113523833145</v>
      </c>
      <c r="Y146">
        <v>0.73266329855677148</v>
      </c>
      <c r="Z146">
        <v>356.97241919307487</v>
      </c>
      <c r="AA146">
        <v>1.7336189437768184</v>
      </c>
      <c r="AB146">
        <v>0.19953373179906417</v>
      </c>
      <c r="AC146">
        <v>381.21489853185852</v>
      </c>
      <c r="AD146">
        <v>1.4215399900555377</v>
      </c>
      <c r="AE146">
        <v>0.21308433714124586</v>
      </c>
      <c r="AF146">
        <v>283.07581390267063</v>
      </c>
      <c r="AG146">
        <v>1.2457778962669888</v>
      </c>
      <c r="AH146">
        <v>0.15822839663001342</v>
      </c>
      <c r="AI146">
        <v>143.07086715854371</v>
      </c>
      <c r="AJ146">
        <v>1.630444750515176</v>
      </c>
      <c r="AK146">
        <v>7.9971063591980168E-2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207.66519874680529</v>
      </c>
      <c r="AV146">
        <v>1.0539610015904102</v>
      </c>
      <c r="AW146">
        <v>0.11607678868975277</v>
      </c>
      <c r="AX146">
        <v>0</v>
      </c>
      <c r="AY146">
        <v>0</v>
      </c>
      <c r="AZ146">
        <v>0</v>
      </c>
      <c r="BA146">
        <v>197.8132090686571</v>
      </c>
      <c r="BB146">
        <v>1.6003257827688595</v>
      </c>
      <c r="BC146">
        <v>0.11056990871686745</v>
      </c>
      <c r="BD146">
        <v>233.73845364246975</v>
      </c>
      <c r="BE146">
        <v>2.4071187127331877</v>
      </c>
      <c r="BF146">
        <v>0.13065072653413923</v>
      </c>
      <c r="BG146">
        <v>221.20774224339871</v>
      </c>
      <c r="BH146">
        <v>1.1235991384488804</v>
      </c>
      <c r="BI146">
        <v>0.12364654505366084</v>
      </c>
      <c r="BJ146">
        <v>623.63300120998122</v>
      </c>
      <c r="BK146">
        <v>1.5869048116055311</v>
      </c>
      <c r="BL146">
        <v>0.34858665071593253</v>
      </c>
      <c r="BM146">
        <v>456.02926722294939</v>
      </c>
      <c r="BN146">
        <v>1.4965214299904157</v>
      </c>
      <c r="BO146">
        <v>0.25490266644206044</v>
      </c>
      <c r="BP146">
        <v>117.68094979939862</v>
      </c>
      <c r="BQ146">
        <v>1.4006630059605107</v>
      </c>
      <c r="BR146">
        <v>6.5779084917011621E-2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97.200047944495878</v>
      </c>
      <c r="CI146">
        <v>0.80034304401986112</v>
      </c>
      <c r="CJ146">
        <v>5.433105543911295E-2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245.06153445718127</v>
      </c>
      <c r="DA146">
        <v>1.0296587085810955</v>
      </c>
      <c r="DB146">
        <v>0.13697988937402739</v>
      </c>
      <c r="DC146">
        <v>0</v>
      </c>
      <c r="DD146">
        <v>0</v>
      </c>
      <c r="DE146">
        <v>0</v>
      </c>
      <c r="DF146">
        <v>279.40268763374831</v>
      </c>
      <c r="DG146">
        <v>1.7322411812795904</v>
      </c>
      <c r="DH146">
        <v>0.15617526156298511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</row>
    <row r="147" spans="2:130">
      <c r="B147" t="s">
        <v>7</v>
      </c>
      <c r="C147" t="s">
        <v>72</v>
      </c>
      <c r="D147" t="s">
        <v>396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188.34739976868127</v>
      </c>
      <c r="U147">
        <v>0.248682094621925</v>
      </c>
      <c r="V147">
        <v>0.10489920283533613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</row>
    <row r="148" spans="2:130">
      <c r="B148" t="s">
        <v>7</v>
      </c>
      <c r="C148" t="s">
        <v>70</v>
      </c>
      <c r="D148" t="s">
        <v>395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</row>
    <row r="149" spans="2:130">
      <c r="B149" t="s">
        <v>7</v>
      </c>
      <c r="C149" t="s">
        <v>1</v>
      </c>
      <c r="D149" t="s">
        <v>394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162.57059341949017</v>
      </c>
      <c r="AG149">
        <v>0.71545092133742949</v>
      </c>
      <c r="AH149">
        <v>9.5758995658824703E-2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63.280343514240016</v>
      </c>
      <c r="DD149">
        <v>0.85312686905031054</v>
      </c>
      <c r="DE149">
        <v>3.7274035927475233E-2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</row>
    <row r="150" spans="2:130">
      <c r="B150" t="s">
        <v>7</v>
      </c>
      <c r="C150" t="s">
        <v>67</v>
      </c>
      <c r="D150" t="s">
        <v>393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</row>
    <row r="151" spans="2:130">
      <c r="B151" t="s">
        <v>7</v>
      </c>
      <c r="C151" t="s">
        <v>65</v>
      </c>
      <c r="D151" t="s">
        <v>392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0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</row>
    <row r="152" spans="2:130">
      <c r="B152" t="s">
        <v>7</v>
      </c>
      <c r="C152" t="s">
        <v>63</v>
      </c>
      <c r="D152" t="s">
        <v>391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0</v>
      </c>
    </row>
    <row r="153" spans="2:130">
      <c r="B153" t="s">
        <v>7</v>
      </c>
      <c r="C153" t="s">
        <v>61</v>
      </c>
      <c r="D153" t="s">
        <v>39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</row>
    <row r="154" spans="2:130">
      <c r="B154" t="s">
        <v>7</v>
      </c>
      <c r="C154" t="s">
        <v>25</v>
      </c>
      <c r="D154" t="s">
        <v>389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139.01513170081472</v>
      </c>
      <c r="U154">
        <v>0.18354686169259143</v>
      </c>
      <c r="V154">
        <v>8.5503692297693487E-2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0</v>
      </c>
    </row>
    <row r="155" spans="2:130">
      <c r="B155" t="s">
        <v>7</v>
      </c>
      <c r="C155" t="s">
        <v>15</v>
      </c>
      <c r="D155" t="s">
        <v>388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0</v>
      </c>
    </row>
    <row r="156" spans="2:130">
      <c r="B156" t="s">
        <v>7</v>
      </c>
      <c r="C156" t="s">
        <v>18</v>
      </c>
      <c r="D156" t="s">
        <v>387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</row>
    <row r="157" spans="2:130">
      <c r="B157" t="s">
        <v>7</v>
      </c>
      <c r="C157" t="s">
        <v>56</v>
      </c>
      <c r="D157" t="s">
        <v>386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0</v>
      </c>
    </row>
    <row r="158" spans="2:130">
      <c r="B158" t="s">
        <v>7</v>
      </c>
      <c r="C158" t="s">
        <v>54</v>
      </c>
      <c r="D158" t="s">
        <v>385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</row>
    <row r="159" spans="2:130">
      <c r="B159" t="s">
        <v>35</v>
      </c>
      <c r="C159" t="s">
        <v>5</v>
      </c>
      <c r="D159" t="s">
        <v>384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</row>
    <row r="160" spans="2:130">
      <c r="B160" t="s">
        <v>35</v>
      </c>
      <c r="C160" t="s">
        <v>22</v>
      </c>
      <c r="D160" t="s">
        <v>383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0</v>
      </c>
      <c r="DN160">
        <v>0</v>
      </c>
      <c r="DO160">
        <v>0</v>
      </c>
      <c r="DP160">
        <v>0</v>
      </c>
      <c r="DQ160">
        <v>0</v>
      </c>
      <c r="DR160">
        <v>0</v>
      </c>
      <c r="DS160">
        <v>0</v>
      </c>
      <c r="DT160">
        <v>0</v>
      </c>
      <c r="DU160">
        <v>0</v>
      </c>
      <c r="DV160">
        <v>0</v>
      </c>
      <c r="DW160">
        <v>0</v>
      </c>
      <c r="DX160">
        <v>0</v>
      </c>
      <c r="DY160">
        <v>0</v>
      </c>
      <c r="DZ160">
        <v>0</v>
      </c>
    </row>
    <row r="161" spans="2:130">
      <c r="B161" t="s">
        <v>35</v>
      </c>
      <c r="C161" t="s">
        <v>16</v>
      </c>
      <c r="D161" t="s">
        <v>382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0</v>
      </c>
      <c r="DQ161">
        <v>0</v>
      </c>
      <c r="DR161">
        <v>0</v>
      </c>
      <c r="DS161">
        <v>0</v>
      </c>
      <c r="DT161">
        <v>0</v>
      </c>
      <c r="DU161">
        <v>0</v>
      </c>
      <c r="DV161">
        <v>0</v>
      </c>
      <c r="DW161">
        <v>0</v>
      </c>
      <c r="DX161">
        <v>0</v>
      </c>
      <c r="DY161">
        <v>0</v>
      </c>
      <c r="DZ161">
        <v>0</v>
      </c>
    </row>
    <row r="162" spans="2:130">
      <c r="B162" t="s">
        <v>35</v>
      </c>
      <c r="C162" t="s">
        <v>20</v>
      </c>
      <c r="D162" t="s">
        <v>381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</v>
      </c>
      <c r="DS162">
        <v>0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</row>
    <row r="163" spans="2:130">
      <c r="B163" t="s">
        <v>35</v>
      </c>
      <c r="C163" t="s">
        <v>2</v>
      </c>
      <c r="D163" t="s">
        <v>38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</v>
      </c>
      <c r="DL163">
        <v>0</v>
      </c>
      <c r="DM163">
        <v>0</v>
      </c>
      <c r="DN163">
        <v>0</v>
      </c>
      <c r="DO163">
        <v>0</v>
      </c>
      <c r="DP163">
        <v>0</v>
      </c>
      <c r="DQ163">
        <v>0</v>
      </c>
      <c r="DR163">
        <v>0</v>
      </c>
      <c r="DS163">
        <v>0</v>
      </c>
      <c r="DT163">
        <v>0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0</v>
      </c>
    </row>
    <row r="164" spans="2:130">
      <c r="B164" t="s">
        <v>35</v>
      </c>
      <c r="C164" t="s">
        <v>10</v>
      </c>
      <c r="D164" t="s">
        <v>379</v>
      </c>
      <c r="E164">
        <v>38.049335794456042</v>
      </c>
      <c r="F164">
        <v>0.18183630854821548</v>
      </c>
      <c r="G164">
        <v>2.0123995394895167E-2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105.66289675484933</v>
      </c>
      <c r="U164">
        <v>0.13951066232444706</v>
      </c>
      <c r="V164">
        <v>5.5884277696529254E-2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0</v>
      </c>
      <c r="DF164">
        <v>0</v>
      </c>
      <c r="DG164">
        <v>0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0</v>
      </c>
      <c r="DN164">
        <v>0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0</v>
      </c>
      <c r="DU164">
        <v>0</v>
      </c>
      <c r="DV164">
        <v>0</v>
      </c>
      <c r="DW164">
        <v>0</v>
      </c>
      <c r="DX164">
        <v>0</v>
      </c>
      <c r="DY164">
        <v>0</v>
      </c>
      <c r="DZ164">
        <v>0</v>
      </c>
    </row>
    <row r="165" spans="2:130">
      <c r="B165" t="s">
        <v>35</v>
      </c>
      <c r="C165" t="s">
        <v>7</v>
      </c>
      <c r="D165" t="s">
        <v>378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0</v>
      </c>
      <c r="CW165">
        <v>0</v>
      </c>
      <c r="CX165">
        <v>0</v>
      </c>
      <c r="CY165"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</v>
      </c>
      <c r="DI165">
        <v>0</v>
      </c>
      <c r="DJ165">
        <v>0</v>
      </c>
      <c r="DK165">
        <v>0</v>
      </c>
      <c r="DL165">
        <v>0</v>
      </c>
      <c r="DM165">
        <v>0</v>
      </c>
      <c r="DN165">
        <v>0</v>
      </c>
      <c r="DO165">
        <v>0</v>
      </c>
      <c r="DP165">
        <v>0</v>
      </c>
      <c r="DQ165">
        <v>0</v>
      </c>
      <c r="DR165">
        <v>0</v>
      </c>
      <c r="DS165">
        <v>0</v>
      </c>
      <c r="DT165">
        <v>0</v>
      </c>
      <c r="DU165">
        <v>0</v>
      </c>
      <c r="DV165">
        <v>0</v>
      </c>
      <c r="DW165">
        <v>0</v>
      </c>
      <c r="DX165">
        <v>0</v>
      </c>
      <c r="DY165">
        <v>0</v>
      </c>
      <c r="DZ165">
        <v>0</v>
      </c>
    </row>
    <row r="166" spans="2:130">
      <c r="B166" t="s">
        <v>35</v>
      </c>
      <c r="C166" t="s">
        <v>35</v>
      </c>
      <c r="D166" t="s">
        <v>377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>
        <v>0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  <c r="DS166">
        <v>0</v>
      </c>
      <c r="DT166">
        <v>0</v>
      </c>
      <c r="DU166">
        <v>0</v>
      </c>
      <c r="DV166">
        <v>0</v>
      </c>
      <c r="DW166">
        <v>0</v>
      </c>
      <c r="DX166">
        <v>0</v>
      </c>
      <c r="DY166">
        <v>0</v>
      </c>
      <c r="DZ166">
        <v>0</v>
      </c>
    </row>
    <row r="167" spans="2:130">
      <c r="B167" t="s">
        <v>35</v>
      </c>
      <c r="C167" t="s">
        <v>13</v>
      </c>
      <c r="D167" t="s">
        <v>376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0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0</v>
      </c>
      <c r="DY167">
        <v>0</v>
      </c>
      <c r="DZ167">
        <v>0</v>
      </c>
    </row>
    <row r="168" spans="2:130">
      <c r="B168" t="s">
        <v>35</v>
      </c>
      <c r="C168" t="s">
        <v>4</v>
      </c>
      <c r="D168" t="s">
        <v>375</v>
      </c>
      <c r="E168">
        <v>82.318796213924401</v>
      </c>
      <c r="F168">
        <v>0.39339835282627489</v>
      </c>
      <c r="G168">
        <v>4.5847068299378915E-2</v>
      </c>
      <c r="H168">
        <v>0</v>
      </c>
      <c r="I168">
        <v>0</v>
      </c>
      <c r="J168">
        <v>0</v>
      </c>
      <c r="K168">
        <v>159.77938902132806</v>
      </c>
      <c r="L168">
        <v>0.40183299278580209</v>
      </c>
      <c r="M168">
        <v>8.8988382947888051E-2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502.25973271648331</v>
      </c>
      <c r="U168">
        <v>0.66315225232513331</v>
      </c>
      <c r="V168">
        <v>0.27973120756089626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107.67138355479972</v>
      </c>
      <c r="AD168">
        <v>0.4015036613133961</v>
      </c>
      <c r="AE168">
        <v>5.9967073168770674E-2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0</v>
      </c>
      <c r="DH168">
        <v>0</v>
      </c>
      <c r="DI168">
        <v>0</v>
      </c>
      <c r="DJ168">
        <v>0</v>
      </c>
      <c r="DK168">
        <v>0</v>
      </c>
      <c r="DL168">
        <v>0</v>
      </c>
      <c r="DM168">
        <v>0</v>
      </c>
      <c r="DN168">
        <v>0</v>
      </c>
      <c r="DO168">
        <v>0</v>
      </c>
      <c r="DP168">
        <v>0</v>
      </c>
      <c r="DQ168">
        <v>0</v>
      </c>
      <c r="DR168">
        <v>0</v>
      </c>
      <c r="DS168">
        <v>0</v>
      </c>
      <c r="DT168">
        <v>0</v>
      </c>
      <c r="DU168">
        <v>0</v>
      </c>
      <c r="DV168">
        <v>0</v>
      </c>
      <c r="DW168">
        <v>0</v>
      </c>
      <c r="DX168">
        <v>0</v>
      </c>
      <c r="DY168">
        <v>0</v>
      </c>
      <c r="DZ168">
        <v>0</v>
      </c>
    </row>
    <row r="169" spans="2:130">
      <c r="B169" t="s">
        <v>35</v>
      </c>
      <c r="C169" t="s">
        <v>72</v>
      </c>
      <c r="D169" t="s">
        <v>374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0</v>
      </c>
      <c r="DE169">
        <v>0</v>
      </c>
      <c r="DF169">
        <v>0</v>
      </c>
      <c r="DG169">
        <v>0</v>
      </c>
      <c r="DH169">
        <v>0</v>
      </c>
      <c r="DI169">
        <v>0</v>
      </c>
      <c r="DJ169">
        <v>0</v>
      </c>
      <c r="DK169">
        <v>0</v>
      </c>
      <c r="DL169">
        <v>0</v>
      </c>
      <c r="DM169">
        <v>0</v>
      </c>
      <c r="DN169">
        <v>0</v>
      </c>
      <c r="DO169">
        <v>0</v>
      </c>
      <c r="DP169">
        <v>0</v>
      </c>
      <c r="DQ169">
        <v>0</v>
      </c>
      <c r="DR169">
        <v>0</v>
      </c>
      <c r="DS169">
        <v>0</v>
      </c>
      <c r="DT169">
        <v>0</v>
      </c>
      <c r="DU169">
        <v>0</v>
      </c>
      <c r="DV169">
        <v>0</v>
      </c>
      <c r="DW169">
        <v>0</v>
      </c>
      <c r="DX169">
        <v>0</v>
      </c>
      <c r="DY169">
        <v>0</v>
      </c>
      <c r="DZ169">
        <v>0</v>
      </c>
    </row>
    <row r="170" spans="2:130">
      <c r="B170" t="s">
        <v>35</v>
      </c>
      <c r="C170" t="s">
        <v>70</v>
      </c>
      <c r="D170" t="s">
        <v>373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>
        <v>0</v>
      </c>
      <c r="DF170">
        <v>0</v>
      </c>
      <c r="DG170">
        <v>0</v>
      </c>
      <c r="DH170">
        <v>0</v>
      </c>
      <c r="DI170">
        <v>0</v>
      </c>
      <c r="DJ170">
        <v>0</v>
      </c>
      <c r="DK170">
        <v>0</v>
      </c>
      <c r="DL170">
        <v>0</v>
      </c>
      <c r="DM170">
        <v>0</v>
      </c>
      <c r="DN170">
        <v>0</v>
      </c>
      <c r="DO170">
        <v>0</v>
      </c>
      <c r="DP170">
        <v>0</v>
      </c>
      <c r="DQ170">
        <v>0</v>
      </c>
      <c r="DR170">
        <v>0</v>
      </c>
      <c r="DS170">
        <v>0</v>
      </c>
      <c r="DT170">
        <v>0</v>
      </c>
      <c r="DU170">
        <v>0</v>
      </c>
      <c r="DV170">
        <v>0</v>
      </c>
      <c r="DW170">
        <v>0</v>
      </c>
      <c r="DX170">
        <v>0</v>
      </c>
      <c r="DY170">
        <v>0</v>
      </c>
      <c r="DZ170">
        <v>0</v>
      </c>
    </row>
    <row r="171" spans="2:130">
      <c r="B171" t="s">
        <v>35</v>
      </c>
      <c r="C171" t="s">
        <v>1</v>
      </c>
      <c r="D171" t="s">
        <v>372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0</v>
      </c>
      <c r="DC171">
        <v>0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0</v>
      </c>
      <c r="DM171">
        <v>0</v>
      </c>
      <c r="DN171">
        <v>0</v>
      </c>
      <c r="DO171">
        <v>0</v>
      </c>
      <c r="DP171">
        <v>0</v>
      </c>
      <c r="DQ171">
        <v>0</v>
      </c>
      <c r="DR171">
        <v>0</v>
      </c>
      <c r="DS171">
        <v>0</v>
      </c>
      <c r="DT171">
        <v>0</v>
      </c>
      <c r="DU171">
        <v>0</v>
      </c>
      <c r="DV171">
        <v>0</v>
      </c>
      <c r="DW171">
        <v>0</v>
      </c>
      <c r="DX171">
        <v>0</v>
      </c>
      <c r="DY171">
        <v>0</v>
      </c>
      <c r="DZ171">
        <v>0</v>
      </c>
    </row>
    <row r="172" spans="2:130">
      <c r="B172" t="s">
        <v>35</v>
      </c>
      <c r="C172" t="s">
        <v>67</v>
      </c>
      <c r="D172" t="s">
        <v>371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  <c r="CW172">
        <v>0</v>
      </c>
      <c r="CX172">
        <v>0</v>
      </c>
      <c r="CY172">
        <v>0</v>
      </c>
      <c r="CZ172">
        <v>0</v>
      </c>
      <c r="DA172">
        <v>0</v>
      </c>
      <c r="DB172">
        <v>0</v>
      </c>
      <c r="DC172">
        <v>0</v>
      </c>
      <c r="DD172">
        <v>0</v>
      </c>
      <c r="DE172">
        <v>0</v>
      </c>
      <c r="DF172">
        <v>0</v>
      </c>
      <c r="DG172">
        <v>0</v>
      </c>
      <c r="DH172">
        <v>0</v>
      </c>
      <c r="DI172">
        <v>0</v>
      </c>
      <c r="DJ172">
        <v>0</v>
      </c>
      <c r="DK172">
        <v>0</v>
      </c>
      <c r="DL172">
        <v>0</v>
      </c>
      <c r="DM172">
        <v>0</v>
      </c>
      <c r="DN172">
        <v>0</v>
      </c>
      <c r="DO172">
        <v>0</v>
      </c>
      <c r="DP172">
        <v>0</v>
      </c>
      <c r="DQ172">
        <v>0</v>
      </c>
      <c r="DR172">
        <v>0</v>
      </c>
      <c r="DS172">
        <v>0</v>
      </c>
      <c r="DT172">
        <v>0</v>
      </c>
      <c r="DU172">
        <v>0</v>
      </c>
      <c r="DV172">
        <v>0</v>
      </c>
      <c r="DW172">
        <v>0</v>
      </c>
      <c r="DX172">
        <v>0</v>
      </c>
      <c r="DY172">
        <v>0</v>
      </c>
      <c r="DZ172">
        <v>0</v>
      </c>
    </row>
    <row r="173" spans="2:130">
      <c r="B173" t="s">
        <v>35</v>
      </c>
      <c r="C173" t="s">
        <v>65</v>
      </c>
      <c r="D173" t="s">
        <v>37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0</v>
      </c>
      <c r="DF173">
        <v>0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0</v>
      </c>
      <c r="DM173">
        <v>0</v>
      </c>
      <c r="DN173">
        <v>0</v>
      </c>
      <c r="DO173">
        <v>0</v>
      </c>
      <c r="DP173">
        <v>0</v>
      </c>
      <c r="DQ173">
        <v>0</v>
      </c>
      <c r="DR173">
        <v>0</v>
      </c>
      <c r="DS173">
        <v>0</v>
      </c>
      <c r="DT173">
        <v>0</v>
      </c>
      <c r="DU173">
        <v>0</v>
      </c>
      <c r="DV173">
        <v>0</v>
      </c>
      <c r="DW173">
        <v>0</v>
      </c>
      <c r="DX173">
        <v>0</v>
      </c>
      <c r="DY173">
        <v>0</v>
      </c>
      <c r="DZ173">
        <v>0</v>
      </c>
    </row>
    <row r="174" spans="2:130">
      <c r="B174" t="s">
        <v>35</v>
      </c>
      <c r="C174" t="s">
        <v>63</v>
      </c>
      <c r="D174" t="s">
        <v>369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0</v>
      </c>
      <c r="DD174">
        <v>0</v>
      </c>
      <c r="DE174">
        <v>0</v>
      </c>
      <c r="DF174">
        <v>0</v>
      </c>
      <c r="DG174">
        <v>0</v>
      </c>
      <c r="DH174">
        <v>0</v>
      </c>
      <c r="DI174">
        <v>0</v>
      </c>
      <c r="DJ174">
        <v>0</v>
      </c>
      <c r="DK174">
        <v>0</v>
      </c>
      <c r="DL174">
        <v>0</v>
      </c>
      <c r="DM174">
        <v>0</v>
      </c>
      <c r="DN174">
        <v>0</v>
      </c>
      <c r="DO174">
        <v>0</v>
      </c>
      <c r="DP174">
        <v>0</v>
      </c>
      <c r="DQ174">
        <v>0</v>
      </c>
      <c r="DR174">
        <v>0</v>
      </c>
      <c r="DS174">
        <v>0</v>
      </c>
      <c r="DT174">
        <v>0</v>
      </c>
      <c r="DU174">
        <v>0</v>
      </c>
      <c r="DV174">
        <v>0</v>
      </c>
      <c r="DW174">
        <v>0</v>
      </c>
      <c r="DX174">
        <v>0</v>
      </c>
      <c r="DY174">
        <v>0</v>
      </c>
      <c r="DZ174">
        <v>0</v>
      </c>
    </row>
    <row r="175" spans="2:130">
      <c r="B175" t="s">
        <v>35</v>
      </c>
      <c r="C175" t="s">
        <v>61</v>
      </c>
      <c r="D175" t="s">
        <v>368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0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0</v>
      </c>
      <c r="DN175">
        <v>0</v>
      </c>
      <c r="DO175">
        <v>0</v>
      </c>
      <c r="DP175">
        <v>0</v>
      </c>
      <c r="DQ175">
        <v>0</v>
      </c>
      <c r="DR175">
        <v>0</v>
      </c>
      <c r="DS175">
        <v>0</v>
      </c>
      <c r="DT175">
        <v>0</v>
      </c>
      <c r="DU175">
        <v>0</v>
      </c>
      <c r="DV175">
        <v>0</v>
      </c>
      <c r="DW175">
        <v>0</v>
      </c>
      <c r="DX175">
        <v>0</v>
      </c>
      <c r="DY175">
        <v>0</v>
      </c>
      <c r="DZ175">
        <v>0</v>
      </c>
    </row>
    <row r="176" spans="2:130">
      <c r="B176" t="s">
        <v>35</v>
      </c>
      <c r="C176" t="s">
        <v>25</v>
      </c>
      <c r="D176" t="s">
        <v>367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CX176">
        <v>0</v>
      </c>
      <c r="CY176">
        <v>0</v>
      </c>
      <c r="CZ176">
        <v>0</v>
      </c>
      <c r="DA176">
        <v>0</v>
      </c>
      <c r="DB176">
        <v>0</v>
      </c>
      <c r="DC176">
        <v>0</v>
      </c>
      <c r="DD176">
        <v>0</v>
      </c>
      <c r="DE176">
        <v>0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0</v>
      </c>
      <c r="DM176">
        <v>0</v>
      </c>
      <c r="DN176">
        <v>0</v>
      </c>
      <c r="DO176">
        <v>0</v>
      </c>
      <c r="DP176">
        <v>0</v>
      </c>
      <c r="DQ176">
        <v>0</v>
      </c>
      <c r="DR176">
        <v>0</v>
      </c>
      <c r="DS176">
        <v>0</v>
      </c>
      <c r="DT176">
        <v>0</v>
      </c>
      <c r="DU176">
        <v>0</v>
      </c>
      <c r="DV176">
        <v>0</v>
      </c>
      <c r="DW176">
        <v>0</v>
      </c>
      <c r="DX176">
        <v>0</v>
      </c>
      <c r="DY176">
        <v>0</v>
      </c>
      <c r="DZ176">
        <v>0</v>
      </c>
    </row>
    <row r="177" spans="2:130">
      <c r="B177" t="s">
        <v>35</v>
      </c>
      <c r="C177" t="s">
        <v>15</v>
      </c>
      <c r="D177" t="s">
        <v>366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  <c r="DE177">
        <v>0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0</v>
      </c>
      <c r="DN177">
        <v>0</v>
      </c>
      <c r="DO177">
        <v>0</v>
      </c>
      <c r="DP177">
        <v>0</v>
      </c>
      <c r="DQ177">
        <v>0</v>
      </c>
      <c r="DR177">
        <v>0</v>
      </c>
      <c r="DS177">
        <v>0</v>
      </c>
      <c r="DT177">
        <v>0</v>
      </c>
      <c r="DU177">
        <v>0</v>
      </c>
      <c r="DV177">
        <v>0</v>
      </c>
      <c r="DW177">
        <v>0</v>
      </c>
      <c r="DX177">
        <v>0</v>
      </c>
      <c r="DY177">
        <v>0</v>
      </c>
      <c r="DZ177">
        <v>0</v>
      </c>
    </row>
    <row r="178" spans="2:130">
      <c r="B178" t="s">
        <v>35</v>
      </c>
      <c r="C178" t="s">
        <v>18</v>
      </c>
      <c r="D178" t="s">
        <v>365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>
        <v>0</v>
      </c>
      <c r="DN178">
        <v>0</v>
      </c>
      <c r="DO178">
        <v>0</v>
      </c>
      <c r="DP178">
        <v>0</v>
      </c>
      <c r="DQ178">
        <v>0</v>
      </c>
      <c r="DR178">
        <v>0</v>
      </c>
      <c r="DS178">
        <v>0</v>
      </c>
      <c r="DT178">
        <v>0</v>
      </c>
      <c r="DU178">
        <v>0</v>
      </c>
      <c r="DV178">
        <v>0</v>
      </c>
      <c r="DW178">
        <v>0</v>
      </c>
      <c r="DX178">
        <v>0</v>
      </c>
      <c r="DY178">
        <v>0</v>
      </c>
      <c r="DZ178">
        <v>0</v>
      </c>
    </row>
    <row r="179" spans="2:130">
      <c r="B179" t="s">
        <v>35</v>
      </c>
      <c r="C179" t="s">
        <v>56</v>
      </c>
      <c r="D179" t="s">
        <v>364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0</v>
      </c>
      <c r="DR179">
        <v>0</v>
      </c>
      <c r="DS179">
        <v>0</v>
      </c>
      <c r="DT179">
        <v>0</v>
      </c>
      <c r="DU179">
        <v>0</v>
      </c>
      <c r="DV179">
        <v>0</v>
      </c>
      <c r="DW179">
        <v>0</v>
      </c>
      <c r="DX179">
        <v>0</v>
      </c>
      <c r="DY179">
        <v>0</v>
      </c>
      <c r="DZ179">
        <v>0</v>
      </c>
    </row>
    <row r="180" spans="2:130">
      <c r="B180" t="s">
        <v>35</v>
      </c>
      <c r="C180" t="s">
        <v>54</v>
      </c>
      <c r="D180" t="s">
        <v>363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0</v>
      </c>
      <c r="DG180">
        <v>0</v>
      </c>
      <c r="DH180">
        <v>0</v>
      </c>
      <c r="DI180">
        <v>0</v>
      </c>
      <c r="DJ180">
        <v>0</v>
      </c>
      <c r="DK180">
        <v>0</v>
      </c>
      <c r="DL180">
        <v>0</v>
      </c>
      <c r="DM180">
        <v>0</v>
      </c>
      <c r="DN180">
        <v>0</v>
      </c>
      <c r="DO180">
        <v>0</v>
      </c>
      <c r="DP180">
        <v>0</v>
      </c>
      <c r="DQ180">
        <v>0</v>
      </c>
      <c r="DR180">
        <v>0</v>
      </c>
      <c r="DS180">
        <v>0</v>
      </c>
      <c r="DT180">
        <v>0</v>
      </c>
      <c r="DU180">
        <v>0</v>
      </c>
      <c r="DV180">
        <v>0</v>
      </c>
      <c r="DW180">
        <v>0</v>
      </c>
      <c r="DX180">
        <v>0</v>
      </c>
      <c r="DY180">
        <v>0</v>
      </c>
      <c r="DZ180">
        <v>0</v>
      </c>
    </row>
    <row r="181" spans="2:130">
      <c r="B181" t="s">
        <v>13</v>
      </c>
      <c r="C181" t="s">
        <v>5</v>
      </c>
      <c r="D181" t="s">
        <v>362</v>
      </c>
      <c r="E181">
        <v>41.55473666770456</v>
      </c>
      <c r="F181">
        <v>0.19858848415034713</v>
      </c>
      <c r="G181">
        <v>2.2313051884628236E-2</v>
      </c>
      <c r="H181">
        <v>15.20447493001312</v>
      </c>
      <c r="I181">
        <v>0.26774429754709456</v>
      </c>
      <c r="J181">
        <v>8.164129175088148E-3</v>
      </c>
      <c r="K181">
        <v>121.68186188292268</v>
      </c>
      <c r="L181">
        <v>0.30602061397065805</v>
      </c>
      <c r="M181">
        <v>6.5337766891010826E-2</v>
      </c>
      <c r="N181">
        <v>36.196163220629124</v>
      </c>
      <c r="O181">
        <v>0.30382571404272607</v>
      </c>
      <c r="P181">
        <v>1.9435735435523901E-2</v>
      </c>
      <c r="Q181">
        <v>60.1001835791498</v>
      </c>
      <c r="R181">
        <v>0.15490620412555967</v>
      </c>
      <c r="S181">
        <v>3.2271134941867216E-2</v>
      </c>
      <c r="T181">
        <v>132.40606981954159</v>
      </c>
      <c r="U181">
        <v>0.17482067086574993</v>
      </c>
      <c r="V181">
        <v>7.1096191256079438E-2</v>
      </c>
      <c r="W181">
        <v>28.84090546822387</v>
      </c>
      <c r="X181">
        <v>3.7542133006914759E-2</v>
      </c>
      <c r="Y181">
        <v>1.5486288007505868E-2</v>
      </c>
      <c r="Z181">
        <v>64.158185082515075</v>
      </c>
      <c r="AA181">
        <v>0.31158106082483905</v>
      </c>
      <c r="AB181">
        <v>3.445010189854774E-2</v>
      </c>
      <c r="AC181">
        <v>58.800386997381366</v>
      </c>
      <c r="AD181">
        <v>0.21926504412453812</v>
      </c>
      <c r="AE181">
        <v>3.1573201784442069E-2</v>
      </c>
      <c r="AF181">
        <v>61.41795927992753</v>
      </c>
      <c r="AG181">
        <v>0.27029202901476795</v>
      </c>
      <c r="AH181">
        <v>3.2978722089365801E-2</v>
      </c>
      <c r="AI181">
        <v>17.534661417900502</v>
      </c>
      <c r="AJ181">
        <v>0.19982612273675321</v>
      </c>
      <c r="AK181">
        <v>9.4153360452185267E-3</v>
      </c>
      <c r="AL181">
        <v>15.333991073053012</v>
      </c>
      <c r="AM181">
        <v>0.41601660912141697</v>
      </c>
      <c r="AN181">
        <v>8.2336736037451098E-3</v>
      </c>
      <c r="AO181">
        <v>21.839302039454264</v>
      </c>
      <c r="AP181">
        <v>0.45915030797756562</v>
      </c>
      <c r="AQ181">
        <v>1.1726737277320553E-2</v>
      </c>
      <c r="AR181">
        <v>16.104394787011945</v>
      </c>
      <c r="AS181">
        <v>0.64642204550104099</v>
      </c>
      <c r="AT181">
        <v>8.6473462538484546E-3</v>
      </c>
      <c r="AU181">
        <v>40.519682666678136</v>
      </c>
      <c r="AV181">
        <v>0.20564911976207889</v>
      </c>
      <c r="AW181">
        <v>2.1757273759670372E-2</v>
      </c>
      <c r="AX181">
        <v>40.521175846810678</v>
      </c>
      <c r="AY181">
        <v>0.21707700189645954</v>
      </c>
      <c r="AZ181">
        <v>2.1758075531223803E-2</v>
      </c>
      <c r="BA181">
        <v>41.025573779696792</v>
      </c>
      <c r="BB181">
        <v>0.33190040130104531</v>
      </c>
      <c r="BC181">
        <v>2.2028914866267263E-2</v>
      </c>
      <c r="BD181">
        <v>25.708820297965275</v>
      </c>
      <c r="BE181">
        <v>0.26475824348605514</v>
      </c>
      <c r="BF181">
        <v>1.3804497085091747E-2</v>
      </c>
      <c r="BG181">
        <v>51.057372665974533</v>
      </c>
      <c r="BH181">
        <v>0.25934001837887471</v>
      </c>
      <c r="BI181">
        <v>2.741554625887177E-2</v>
      </c>
      <c r="BJ181">
        <v>117.48023680275398</v>
      </c>
      <c r="BK181">
        <v>0.29894176974139208</v>
      </c>
      <c r="BL181">
        <v>6.3081680438983795E-2</v>
      </c>
      <c r="BM181">
        <v>64.512804028574763</v>
      </c>
      <c r="BN181">
        <v>0.21170745098325916</v>
      </c>
      <c r="BO181">
        <v>3.464051655587011E-2</v>
      </c>
      <c r="BP181">
        <v>26.040260860907441</v>
      </c>
      <c r="BQ181">
        <v>0.30993657100497707</v>
      </c>
      <c r="BR181">
        <v>1.3982465977945942E-2</v>
      </c>
      <c r="BS181">
        <v>49.388040479660773</v>
      </c>
      <c r="BT181">
        <v>0.9991890387647856</v>
      </c>
      <c r="BU181">
        <v>2.6519188859623778E-2</v>
      </c>
      <c r="BV181">
        <v>23.622761836734004</v>
      </c>
      <c r="BW181">
        <v>0.36034261615153917</v>
      </c>
      <c r="BX181">
        <v>1.2684376145521557E-2</v>
      </c>
      <c r="BY181">
        <v>66.832011847156821</v>
      </c>
      <c r="BZ181">
        <v>0.48903796525497117</v>
      </c>
      <c r="CA181">
        <v>3.5885828367158153E-2</v>
      </c>
      <c r="CB181">
        <v>24.394627903510401</v>
      </c>
      <c r="CC181">
        <v>0.52553396096024674</v>
      </c>
      <c r="CD181">
        <v>1.3098834014276403E-2</v>
      </c>
      <c r="CE181">
        <v>0</v>
      </c>
      <c r="CF181">
        <v>0</v>
      </c>
      <c r="CG181">
        <v>0</v>
      </c>
      <c r="CH181">
        <v>40.816009053579307</v>
      </c>
      <c r="CI181">
        <v>0.33607811540728455</v>
      </c>
      <c r="CJ181">
        <v>2.1916387896250836E-2</v>
      </c>
      <c r="CK181">
        <v>24.582584336335756</v>
      </c>
      <c r="CL181">
        <v>0.34343640854226681</v>
      </c>
      <c r="CM181">
        <v>1.3199758288474514E-2</v>
      </c>
      <c r="CN181">
        <v>15.001483919534085</v>
      </c>
      <c r="CO181">
        <v>0.41995623143422317</v>
      </c>
      <c r="CP181">
        <v>8.0551319990224916E-3</v>
      </c>
      <c r="CQ181">
        <v>17.892280019939751</v>
      </c>
      <c r="CR181">
        <v>0.5330090491127556</v>
      </c>
      <c r="CS181">
        <v>9.6073613848571618E-3</v>
      </c>
      <c r="CT181">
        <v>63.914484708689372</v>
      </c>
      <c r="CU181">
        <v>0.21095903669620633</v>
      </c>
      <c r="CV181">
        <v>3.4319245598603908E-2</v>
      </c>
      <c r="CW181">
        <v>9.6074924986262449</v>
      </c>
      <c r="CX181">
        <v>0.4346233320228215</v>
      </c>
      <c r="CY181">
        <v>5.1587976676947542E-3</v>
      </c>
      <c r="CZ181">
        <v>54.579211826112662</v>
      </c>
      <c r="DA181">
        <v>0.22932183497801645</v>
      </c>
      <c r="DB181">
        <v>2.930661779995437E-2</v>
      </c>
      <c r="DC181">
        <v>16.44796673290778</v>
      </c>
      <c r="DD181">
        <v>0.22174662117520907</v>
      </c>
      <c r="DE181">
        <v>8.8318291616858741E-3</v>
      </c>
      <c r="DF181">
        <v>34.935811668390478</v>
      </c>
      <c r="DG181">
        <v>0.21659509500761256</v>
      </c>
      <c r="DH181">
        <v>1.8758982510752541E-2</v>
      </c>
      <c r="DI181">
        <v>0</v>
      </c>
      <c r="DJ181">
        <v>0</v>
      </c>
      <c r="DK181">
        <v>0</v>
      </c>
      <c r="DL181">
        <v>16.560069464533523</v>
      </c>
      <c r="DM181">
        <v>0.72026424094324082</v>
      </c>
      <c r="DN181">
        <v>8.8920233601758342E-3</v>
      </c>
      <c r="DO181">
        <v>0</v>
      </c>
      <c r="DP181">
        <v>0</v>
      </c>
      <c r="DQ181">
        <v>0</v>
      </c>
      <c r="DR181">
        <v>16.779922818615191</v>
      </c>
      <c r="DS181">
        <v>0.34679739319994346</v>
      </c>
      <c r="DT181">
        <v>9.0100748674170374E-3</v>
      </c>
      <c r="DU181">
        <v>10.47334480308877</v>
      </c>
      <c r="DV181">
        <v>0.38787728760642826</v>
      </c>
      <c r="DW181">
        <v>5.6237219806169973E-3</v>
      </c>
      <c r="DX181">
        <v>34.094187528626513</v>
      </c>
      <c r="DY181">
        <v>0.33448686648212606</v>
      </c>
      <c r="DZ181">
        <v>1.8307067648481168E-2</v>
      </c>
    </row>
    <row r="182" spans="2:130">
      <c r="B182" t="s">
        <v>13</v>
      </c>
      <c r="C182" t="s">
        <v>22</v>
      </c>
      <c r="D182" t="s">
        <v>361</v>
      </c>
      <c r="E182">
        <v>35.933895381859259</v>
      </c>
      <c r="F182">
        <v>0.17172670038952689</v>
      </c>
      <c r="G182">
        <v>1.9222470808792715E-2</v>
      </c>
      <c r="H182">
        <v>18.408808594194767</v>
      </c>
      <c r="I182">
        <v>0.32417124224409782</v>
      </c>
      <c r="J182">
        <v>9.8476043876168304E-3</v>
      </c>
      <c r="K182">
        <v>84.534909207898764</v>
      </c>
      <c r="L182">
        <v>0.21259885752443136</v>
      </c>
      <c r="M182">
        <v>4.5221087424691518E-2</v>
      </c>
      <c r="N182">
        <v>0</v>
      </c>
      <c r="O182">
        <v>0</v>
      </c>
      <c r="P182">
        <v>0</v>
      </c>
      <c r="Q182">
        <v>53.323356795328237</v>
      </c>
      <c r="R182">
        <v>0.1374391607559548</v>
      </c>
      <c r="S182">
        <v>2.8524785819421531E-2</v>
      </c>
      <c r="T182">
        <v>112.96048212880096</v>
      </c>
      <c r="U182">
        <v>0.14914593639090848</v>
      </c>
      <c r="V182">
        <v>6.0427057717884362E-2</v>
      </c>
      <c r="W182">
        <v>112.59581041505929</v>
      </c>
      <c r="X182">
        <v>0.14656567892019909</v>
      </c>
      <c r="Y182">
        <v>6.0231980304269732E-2</v>
      </c>
      <c r="Z182">
        <v>62.661236440578094</v>
      </c>
      <c r="AA182">
        <v>0.30431120359220143</v>
      </c>
      <c r="AB182">
        <v>3.3519989289275555E-2</v>
      </c>
      <c r="AC182">
        <v>52.924481370429319</v>
      </c>
      <c r="AD182">
        <v>0.19735395182811089</v>
      </c>
      <c r="AE182">
        <v>2.8311411479401184E-2</v>
      </c>
      <c r="AF182">
        <v>40.326839798899918</v>
      </c>
      <c r="AG182">
        <v>0.17747290012223632</v>
      </c>
      <c r="AH182">
        <v>2.1572431616655559E-2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36.168422931587749</v>
      </c>
      <c r="BB182">
        <v>0.29260563544782736</v>
      </c>
      <c r="BC182">
        <v>1.9347928929338964E-2</v>
      </c>
      <c r="BD182">
        <v>23.618149269502602</v>
      </c>
      <c r="BE182">
        <v>0.24322779662822053</v>
      </c>
      <c r="BF182">
        <v>1.2634288046597868E-2</v>
      </c>
      <c r="BG182">
        <v>30.542881815818717</v>
      </c>
      <c r="BH182">
        <v>0.15513903512581062</v>
      </c>
      <c r="BI182">
        <v>1.6338603089977703E-2</v>
      </c>
      <c r="BJ182">
        <v>108.28276575110146</v>
      </c>
      <c r="BK182">
        <v>0.2755377628364471</v>
      </c>
      <c r="BL182">
        <v>5.7924761054341065E-2</v>
      </c>
      <c r="BM182">
        <v>38.753812644784396</v>
      </c>
      <c r="BN182">
        <v>0.1271758531418985</v>
      </c>
      <c r="BO182">
        <v>2.0730956785438438E-2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21.999149805435916</v>
      </c>
      <c r="BW182">
        <v>0.33557596900771158</v>
      </c>
      <c r="BX182">
        <v>1.1768220797089928E-2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18.020331276352465</v>
      </c>
      <c r="CI182">
        <v>0.14837900899182568</v>
      </c>
      <c r="CJ182">
        <v>9.6397924089057316E-3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26.278188995567504</v>
      </c>
      <c r="DA182">
        <v>0.11041131446825926</v>
      </c>
      <c r="DB182">
        <v>1.405724916565108E-2</v>
      </c>
      <c r="DC182">
        <v>0</v>
      </c>
      <c r="DD182">
        <v>0</v>
      </c>
      <c r="DE182">
        <v>0</v>
      </c>
      <c r="DF182">
        <v>41.892617500896186</v>
      </c>
      <c r="DG182">
        <v>0.25972590972987164</v>
      </c>
      <c r="DH182">
        <v>2.2410028427405904E-2</v>
      </c>
      <c r="DI182">
        <v>0</v>
      </c>
      <c r="DJ182">
        <v>0</v>
      </c>
      <c r="DK182">
        <v>0</v>
      </c>
      <c r="DL182">
        <v>0</v>
      </c>
      <c r="DM182">
        <v>0</v>
      </c>
      <c r="DN182">
        <v>0</v>
      </c>
      <c r="DO182">
        <v>0</v>
      </c>
      <c r="DP182">
        <v>0</v>
      </c>
      <c r="DQ182">
        <v>0</v>
      </c>
      <c r="DR182">
        <v>0</v>
      </c>
      <c r="DS182">
        <v>0</v>
      </c>
      <c r="DT182">
        <v>0</v>
      </c>
      <c r="DU182">
        <v>0</v>
      </c>
      <c r="DV182">
        <v>0</v>
      </c>
      <c r="DW182">
        <v>0</v>
      </c>
      <c r="DX182">
        <v>0</v>
      </c>
      <c r="DY182">
        <v>0</v>
      </c>
      <c r="DZ182">
        <v>0</v>
      </c>
    </row>
    <row r="183" spans="2:130">
      <c r="B183" t="s">
        <v>13</v>
      </c>
      <c r="C183" t="s">
        <v>16</v>
      </c>
      <c r="D183" t="s">
        <v>360</v>
      </c>
      <c r="E183">
        <v>46.240805775533133</v>
      </c>
      <c r="F183">
        <v>0.22098302771800465</v>
      </c>
      <c r="G183">
        <v>2.4642831477855755E-2</v>
      </c>
      <c r="H183">
        <v>10.614317289951227</v>
      </c>
      <c r="I183">
        <v>0.18691358562669677</v>
      </c>
      <c r="J183">
        <v>5.6566235782845847E-3</v>
      </c>
      <c r="K183">
        <v>58.651246629271924</v>
      </c>
      <c r="L183">
        <v>0.14750341773126047</v>
      </c>
      <c r="M183">
        <v>3.1256652266558375E-2</v>
      </c>
      <c r="N183">
        <v>0</v>
      </c>
      <c r="O183">
        <v>0</v>
      </c>
      <c r="P183">
        <v>0</v>
      </c>
      <c r="Q183">
        <v>66.453784207345308</v>
      </c>
      <c r="R183">
        <v>0.17128239629720859</v>
      </c>
      <c r="S183">
        <v>3.5414811178612553E-2</v>
      </c>
      <c r="T183">
        <v>149.47263918398579</v>
      </c>
      <c r="U183">
        <v>0.19735429874047933</v>
      </c>
      <c r="V183">
        <v>7.9657544806675307E-2</v>
      </c>
      <c r="W183">
        <v>320.27421428745555</v>
      </c>
      <c r="X183">
        <v>0.41690012696419149</v>
      </c>
      <c r="Y183">
        <v>0.17068178975299081</v>
      </c>
      <c r="Z183">
        <v>0</v>
      </c>
      <c r="AA183">
        <v>0</v>
      </c>
      <c r="AB183">
        <v>0</v>
      </c>
      <c r="AC183">
        <v>52.654499677102905</v>
      </c>
      <c r="AD183">
        <v>0.19634719743544557</v>
      </c>
      <c r="AE183">
        <v>2.8060842373560411E-2</v>
      </c>
      <c r="AF183">
        <v>40.730248333110943</v>
      </c>
      <c r="AG183">
        <v>0.17924824584378338</v>
      </c>
      <c r="AH183">
        <v>2.1706123604254945E-2</v>
      </c>
      <c r="AI183">
        <v>17.407782978620642</v>
      </c>
      <c r="AJ183">
        <v>0.19838020792973546</v>
      </c>
      <c r="AK183">
        <v>9.2770239434757876E-3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53.269740312513228</v>
      </c>
      <c r="AV183">
        <v>0.27035935338732919</v>
      </c>
      <c r="AW183">
        <v>2.8388718824726576E-2</v>
      </c>
      <c r="AX183">
        <v>55.033767375263857</v>
      </c>
      <c r="AY183">
        <v>0.29482276797823348</v>
      </c>
      <c r="AZ183">
        <v>2.9328811041993721E-2</v>
      </c>
      <c r="BA183">
        <v>18.495653413847336</v>
      </c>
      <c r="BB183">
        <v>0.14963141827937035</v>
      </c>
      <c r="BC183">
        <v>9.8567761202689036E-3</v>
      </c>
      <c r="BD183">
        <v>20.235819702006442</v>
      </c>
      <c r="BE183">
        <v>0.20839540740139528</v>
      </c>
      <c r="BF183">
        <v>1.0784152360006504E-2</v>
      </c>
      <c r="BG183">
        <v>40.881880545488436</v>
      </c>
      <c r="BH183">
        <v>0.20765478320617708</v>
      </c>
      <c r="BI183">
        <v>2.1786932037273433E-2</v>
      </c>
      <c r="BJ183">
        <v>44.534780192288011</v>
      </c>
      <c r="BK183">
        <v>0.11332379273357389</v>
      </c>
      <c r="BL183">
        <v>2.3733649636412481E-2</v>
      </c>
      <c r="BM183">
        <v>55.19612862212054</v>
      </c>
      <c r="BN183">
        <v>0.18113352644782585</v>
      </c>
      <c r="BO183">
        <v>2.9415337234124674E-2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26.822997388630309</v>
      </c>
      <c r="CI183">
        <v>0.22085996698285384</v>
      </c>
      <c r="CJ183">
        <v>1.4294616914498627E-2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0</v>
      </c>
      <c r="CZ183">
        <v>65.552343618851168</v>
      </c>
      <c r="DA183">
        <v>0.2754269111411442</v>
      </c>
      <c r="DB183">
        <v>3.4934411926545145E-2</v>
      </c>
      <c r="DC183">
        <v>22.073016506664235</v>
      </c>
      <c r="DD183">
        <v>0.2975818779901015</v>
      </c>
      <c r="DE183">
        <v>1.176323848295621E-2</v>
      </c>
      <c r="DF183">
        <v>0</v>
      </c>
      <c r="DG183">
        <v>0</v>
      </c>
      <c r="DH183">
        <v>0</v>
      </c>
      <c r="DI183">
        <v>0</v>
      </c>
      <c r="DJ183">
        <v>0</v>
      </c>
      <c r="DK183">
        <v>0</v>
      </c>
      <c r="DL183">
        <v>0</v>
      </c>
      <c r="DM183">
        <v>0</v>
      </c>
      <c r="DN183">
        <v>0</v>
      </c>
      <c r="DO183">
        <v>0</v>
      </c>
      <c r="DP183">
        <v>0</v>
      </c>
      <c r="DQ183">
        <v>0</v>
      </c>
      <c r="DR183">
        <v>0</v>
      </c>
      <c r="DS183">
        <v>0</v>
      </c>
      <c r="DT183">
        <v>0</v>
      </c>
      <c r="DU183">
        <v>0</v>
      </c>
      <c r="DV183">
        <v>0</v>
      </c>
      <c r="DW183">
        <v>0</v>
      </c>
      <c r="DX183">
        <v>0</v>
      </c>
      <c r="DY183">
        <v>0</v>
      </c>
      <c r="DZ183">
        <v>0</v>
      </c>
    </row>
    <row r="184" spans="2:130">
      <c r="B184" t="s">
        <v>13</v>
      </c>
      <c r="C184" t="s">
        <v>20</v>
      </c>
      <c r="D184" t="s">
        <v>359</v>
      </c>
      <c r="E184">
        <v>13.259012408755018</v>
      </c>
      <c r="F184">
        <v>6.3364309023083765E-2</v>
      </c>
      <c r="G184">
        <v>7.0393162902678058E-3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55.712529150394701</v>
      </c>
      <c r="U184">
        <v>7.3559329530542283E-2</v>
      </c>
      <c r="V184">
        <v>2.9578229654678916E-2</v>
      </c>
      <c r="W184">
        <v>70.852029419706895</v>
      </c>
      <c r="X184">
        <v>9.2227905785243799E-2</v>
      </c>
      <c r="Y184">
        <v>3.7615912069238922E-2</v>
      </c>
      <c r="Z184">
        <v>0</v>
      </c>
      <c r="AA184">
        <v>0</v>
      </c>
      <c r="AB184">
        <v>0</v>
      </c>
      <c r="AC184">
        <v>13.604511878294531</v>
      </c>
      <c r="AD184">
        <v>5.0730854839780203E-2</v>
      </c>
      <c r="AE184">
        <v>7.222744736462069E-3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20.698548233295199</v>
      </c>
      <c r="BN184">
        <v>6.7925072417934676E-2</v>
      </c>
      <c r="BO184">
        <v>1.0989025673384218E-2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0</v>
      </c>
      <c r="DC184">
        <v>0</v>
      </c>
      <c r="DD184">
        <v>0</v>
      </c>
      <c r="DE184">
        <v>0</v>
      </c>
      <c r="DF184">
        <v>0</v>
      </c>
      <c r="DG184">
        <v>0</v>
      </c>
      <c r="DH184">
        <v>0</v>
      </c>
      <c r="DI184">
        <v>0</v>
      </c>
      <c r="DJ184">
        <v>0</v>
      </c>
      <c r="DK184">
        <v>0</v>
      </c>
      <c r="DL184">
        <v>0</v>
      </c>
      <c r="DM184">
        <v>0</v>
      </c>
      <c r="DN184">
        <v>0</v>
      </c>
      <c r="DO184">
        <v>0</v>
      </c>
      <c r="DP184">
        <v>0</v>
      </c>
      <c r="DQ184">
        <v>0</v>
      </c>
      <c r="DR184">
        <v>0</v>
      </c>
      <c r="DS184">
        <v>0</v>
      </c>
      <c r="DT184">
        <v>0</v>
      </c>
      <c r="DU184">
        <v>0</v>
      </c>
      <c r="DV184">
        <v>0</v>
      </c>
      <c r="DW184">
        <v>0</v>
      </c>
      <c r="DX184">
        <v>0</v>
      </c>
      <c r="DY184">
        <v>0</v>
      </c>
      <c r="DZ184">
        <v>0</v>
      </c>
    </row>
    <row r="185" spans="2:130">
      <c r="B185" t="s">
        <v>13</v>
      </c>
      <c r="C185" t="s">
        <v>2</v>
      </c>
      <c r="D185" t="s">
        <v>358</v>
      </c>
      <c r="E185">
        <v>23.819935711126767</v>
      </c>
      <c r="F185">
        <v>0.11383455424728325</v>
      </c>
      <c r="G185">
        <v>1.3458474245018309E-2</v>
      </c>
      <c r="H185">
        <v>9.7871573143067661</v>
      </c>
      <c r="I185">
        <v>0.17234765239602473</v>
      </c>
      <c r="J185">
        <v>5.5298304010539803E-3</v>
      </c>
      <c r="K185">
        <v>91.61831405214798</v>
      </c>
      <c r="L185">
        <v>0.23041308115560427</v>
      </c>
      <c r="M185">
        <v>5.1765157345359823E-2</v>
      </c>
      <c r="N185">
        <v>0</v>
      </c>
      <c r="O185">
        <v>0</v>
      </c>
      <c r="P185">
        <v>0</v>
      </c>
      <c r="Q185">
        <v>27.873017244938183</v>
      </c>
      <c r="R185">
        <v>7.1841765562219564E-2</v>
      </c>
      <c r="S185">
        <v>1.5748501140862518E-2</v>
      </c>
      <c r="T185">
        <v>77.9489738738759</v>
      </c>
      <c r="U185">
        <v>0.10291893660540175</v>
      </c>
      <c r="V185">
        <v>4.4041859307668928E-2</v>
      </c>
      <c r="W185">
        <v>196.6546220629003</v>
      </c>
      <c r="X185">
        <v>0.25598481941020068</v>
      </c>
      <c r="Y185">
        <v>0.1111115998923977</v>
      </c>
      <c r="Z185">
        <v>34.708636298534174</v>
      </c>
      <c r="AA185">
        <v>0.16856077994993138</v>
      </c>
      <c r="AB185">
        <v>1.9610686333016682E-2</v>
      </c>
      <c r="AC185">
        <v>45.465486801341662</v>
      </c>
      <c r="AD185">
        <v>0.16953956391619918</v>
      </c>
      <c r="AE185">
        <v>2.5688401957661363E-2</v>
      </c>
      <c r="AF185">
        <v>29.540224341984679</v>
      </c>
      <c r="AG185">
        <v>0.13000248247512106</v>
      </c>
      <c r="AH185">
        <v>1.6690487888804523E-2</v>
      </c>
      <c r="AI185">
        <v>11.989242949111087</v>
      </c>
      <c r="AJ185">
        <v>0.13663017927589274</v>
      </c>
      <c r="AK185">
        <v>6.7740282511554346E-3</v>
      </c>
      <c r="AL185">
        <v>11.370798260286129</v>
      </c>
      <c r="AM185">
        <v>0.3084937843456112</v>
      </c>
      <c r="AN185">
        <v>6.4246015349182835E-3</v>
      </c>
      <c r="AO185">
        <v>21.26516064469779</v>
      </c>
      <c r="AP185">
        <v>0.44707953768697389</v>
      </c>
      <c r="AQ185">
        <v>1.2015003748274349E-2</v>
      </c>
      <c r="AR185">
        <v>0</v>
      </c>
      <c r="AS185">
        <v>0</v>
      </c>
      <c r="AT185">
        <v>0</v>
      </c>
      <c r="AU185">
        <v>22.092457427920493</v>
      </c>
      <c r="AV185">
        <v>0.11212561709347454</v>
      </c>
      <c r="AW185">
        <v>1.248243374409874E-2</v>
      </c>
      <c r="AX185">
        <v>19.197798219972945</v>
      </c>
      <c r="AY185">
        <v>0.10284500371755426</v>
      </c>
      <c r="AZ185">
        <v>1.0846925702820977E-2</v>
      </c>
      <c r="BA185">
        <v>20.07277328764232</v>
      </c>
      <c r="BB185">
        <v>0.16239045296888535</v>
      </c>
      <c r="BC185">
        <v>1.1341294350833774E-2</v>
      </c>
      <c r="BD185">
        <v>13.690175459212453</v>
      </c>
      <c r="BE185">
        <v>0.14098611937801969</v>
      </c>
      <c r="BF185">
        <v>7.735070155606095E-3</v>
      </c>
      <c r="BG185">
        <v>29.445249806148563</v>
      </c>
      <c r="BH185">
        <v>0.14956374030162548</v>
      </c>
      <c r="BI185">
        <v>1.6636826436482222E-2</v>
      </c>
      <c r="BJ185">
        <v>56.182693832253094</v>
      </c>
      <c r="BK185">
        <v>0.14296322837049996</v>
      </c>
      <c r="BL185">
        <v>3.1743718670236475E-2</v>
      </c>
      <c r="BM185">
        <v>48.670934895345503</v>
      </c>
      <c r="BN185">
        <v>0.15972022482702486</v>
      </c>
      <c r="BO185">
        <v>2.7499508466934681E-2</v>
      </c>
      <c r="BP185">
        <v>12.636489692073731</v>
      </c>
      <c r="BQ185">
        <v>0.15040211408099502</v>
      </c>
      <c r="BR185">
        <v>7.1397283825905353E-3</v>
      </c>
      <c r="BS185">
        <v>30.690431881430332</v>
      </c>
      <c r="BT185">
        <v>0.62091030202972597</v>
      </c>
      <c r="BU185">
        <v>1.7340365316425965E-2</v>
      </c>
      <c r="BV185">
        <v>17.013761385585404</v>
      </c>
      <c r="BW185">
        <v>0.25952864151245664</v>
      </c>
      <c r="BX185">
        <v>9.6129255845064012E-3</v>
      </c>
      <c r="BY185">
        <v>36.885544141573611</v>
      </c>
      <c r="BZ185">
        <v>0.26990705435549411</v>
      </c>
      <c r="CA185">
        <v>2.08406585081993E-2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40.362865520651731</v>
      </c>
      <c r="CI185">
        <v>0.33234694158391082</v>
      </c>
      <c r="CJ185">
        <v>2.280537582689943E-2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0</v>
      </c>
      <c r="CZ185">
        <v>31.754539392397838</v>
      </c>
      <c r="DA185">
        <v>0.13342093076658179</v>
      </c>
      <c r="DB185">
        <v>1.7941595466833004E-2</v>
      </c>
      <c r="DC185">
        <v>8.7042103717422261</v>
      </c>
      <c r="DD185">
        <v>0.11734758899228563</v>
      </c>
      <c r="DE185">
        <v>4.917955805254043E-3</v>
      </c>
      <c r="DF185">
        <v>19.688842202433833</v>
      </c>
      <c r="DG185">
        <v>0.1220669119671413</v>
      </c>
      <c r="DH185">
        <v>1.1124369893740185E-2</v>
      </c>
      <c r="DI185">
        <v>0</v>
      </c>
      <c r="DJ185">
        <v>0</v>
      </c>
      <c r="DK185">
        <v>0</v>
      </c>
      <c r="DL185">
        <v>0</v>
      </c>
      <c r="DM185">
        <v>0</v>
      </c>
      <c r="DN185">
        <v>0</v>
      </c>
      <c r="DO185">
        <v>0</v>
      </c>
      <c r="DP185">
        <v>0</v>
      </c>
      <c r="DQ185">
        <v>0</v>
      </c>
      <c r="DR185">
        <v>13.865076492202682</v>
      </c>
      <c r="DS185">
        <v>0.28655509539527974</v>
      </c>
      <c r="DT185">
        <v>7.8338907853707056E-3</v>
      </c>
      <c r="DU185">
        <v>0</v>
      </c>
      <c r="DV185">
        <v>0</v>
      </c>
      <c r="DW185">
        <v>0</v>
      </c>
      <c r="DX185">
        <v>0</v>
      </c>
      <c r="DY185">
        <v>0</v>
      </c>
      <c r="DZ185">
        <v>0</v>
      </c>
    </row>
    <row r="186" spans="2:130">
      <c r="B186" t="s">
        <v>13</v>
      </c>
      <c r="C186" t="s">
        <v>10</v>
      </c>
      <c r="D186" t="s">
        <v>23</v>
      </c>
      <c r="E186">
        <v>240.72313304149785</v>
      </c>
      <c r="F186">
        <v>1.1504065703245399</v>
      </c>
      <c r="G186">
        <v>0.1355254292115067</v>
      </c>
      <c r="H186">
        <v>73.660946805708704</v>
      </c>
      <c r="I186">
        <v>1.297137753847535</v>
      </c>
      <c r="J186">
        <v>4.1470594478548492E-2</v>
      </c>
      <c r="K186">
        <v>433.71694184309223</v>
      </c>
      <c r="L186">
        <v>1.0907650719546282</v>
      </c>
      <c r="M186">
        <v>0.24417958489039038</v>
      </c>
      <c r="N186">
        <v>147.86183521815195</v>
      </c>
      <c r="O186">
        <v>1.2411323098250218</v>
      </c>
      <c r="P186">
        <v>8.324517228049963E-2</v>
      </c>
      <c r="Q186">
        <v>367.89601278316826</v>
      </c>
      <c r="R186">
        <v>0.94823961357981523</v>
      </c>
      <c r="S186">
        <v>0.20712286520899376</v>
      </c>
      <c r="T186">
        <v>632.594735284232</v>
      </c>
      <c r="U186">
        <v>0.83523841587667935</v>
      </c>
      <c r="V186">
        <v>0.35614638249808628</v>
      </c>
      <c r="W186">
        <v>1567.7577023479614</v>
      </c>
      <c r="X186">
        <v>2.0407461981042609</v>
      </c>
      <c r="Y186">
        <v>0.88263654940767788</v>
      </c>
      <c r="Z186">
        <v>219.51043423635798</v>
      </c>
      <c r="AA186">
        <v>1.0660415950594766</v>
      </c>
      <c r="AB186">
        <v>0.12358282912161252</v>
      </c>
      <c r="AC186">
        <v>346.04941380272834</v>
      </c>
      <c r="AD186">
        <v>1.2904088537734435</v>
      </c>
      <c r="AE186">
        <v>0.19482338378306288</v>
      </c>
      <c r="AF186">
        <v>245.43424186624608</v>
      </c>
      <c r="AG186">
        <v>1.0801224918817791</v>
      </c>
      <c r="AH186">
        <v>0.13817775031363383</v>
      </c>
      <c r="AI186">
        <v>93.832780703896333</v>
      </c>
      <c r="AJ186">
        <v>1.0693243688484451</v>
      </c>
      <c r="AK186">
        <v>5.2827194953517481E-2</v>
      </c>
      <c r="AL186">
        <v>59.752158465690876</v>
      </c>
      <c r="AM186">
        <v>1.6210972234271073</v>
      </c>
      <c r="AN186">
        <v>3.3640044560988368E-2</v>
      </c>
      <c r="AO186">
        <v>96.904020975930322</v>
      </c>
      <c r="AP186">
        <v>2.037313783882936</v>
      </c>
      <c r="AQ186">
        <v>5.4556281605141109E-2</v>
      </c>
      <c r="AR186">
        <v>0</v>
      </c>
      <c r="AS186">
        <v>0</v>
      </c>
      <c r="AT186">
        <v>0</v>
      </c>
      <c r="AU186">
        <v>203.06878505723483</v>
      </c>
      <c r="AV186">
        <v>1.0306328714789699</v>
      </c>
      <c r="AW186">
        <v>0.11432629638297642</v>
      </c>
      <c r="AX186">
        <v>313.26617244721228</v>
      </c>
      <c r="AY186">
        <v>1.6782060265848002</v>
      </c>
      <c r="AZ186">
        <v>0.17636664969392651</v>
      </c>
      <c r="BA186">
        <v>170.81272748146012</v>
      </c>
      <c r="BB186">
        <v>1.3818895770442459</v>
      </c>
      <c r="BC186">
        <v>9.6166363050460585E-2</v>
      </c>
      <c r="BD186">
        <v>113.52266053272632</v>
      </c>
      <c r="BE186">
        <v>1.1690952696451469</v>
      </c>
      <c r="BF186">
        <v>6.3912458680394774E-2</v>
      </c>
      <c r="BG186">
        <v>291.61527869734641</v>
      </c>
      <c r="BH186">
        <v>1.4812260754523685</v>
      </c>
      <c r="BI186">
        <v>0.16417734893504402</v>
      </c>
      <c r="BJ186">
        <v>343.47641414537981</v>
      </c>
      <c r="BK186">
        <v>0.87401464198138334</v>
      </c>
      <c r="BL186">
        <v>0.19337480308989324</v>
      </c>
      <c r="BM186">
        <v>353.47785009216102</v>
      </c>
      <c r="BN186">
        <v>1.1599851494427014</v>
      </c>
      <c r="BO186">
        <v>0.19900554111782201</v>
      </c>
      <c r="BP186">
        <v>115.756083894189</v>
      </c>
      <c r="BQ186">
        <v>1.377752853812201</v>
      </c>
      <c r="BR186">
        <v>6.5169860309597788E-2</v>
      </c>
      <c r="BS186">
        <v>107.25734692905006</v>
      </c>
      <c r="BT186">
        <v>2.1699659338101114</v>
      </c>
      <c r="BU186">
        <v>6.0385131229332804E-2</v>
      </c>
      <c r="BV186">
        <v>110.2914436211627</v>
      </c>
      <c r="BW186">
        <v>1.6823903829813338</v>
      </c>
      <c r="BX186">
        <v>6.2093306306951514E-2</v>
      </c>
      <c r="BY186">
        <v>206.7455287273072</v>
      </c>
      <c r="BZ186">
        <v>1.5128440682826279</v>
      </c>
      <c r="CA186">
        <v>0.11639627718495173</v>
      </c>
      <c r="CB186">
        <v>131.10746052134621</v>
      </c>
      <c r="CC186">
        <v>2.8244506664234588</v>
      </c>
      <c r="CD186">
        <v>7.3812577276995847E-2</v>
      </c>
      <c r="CE186">
        <v>88.405825658993507</v>
      </c>
      <c r="CF186">
        <v>1.7431596747971105</v>
      </c>
      <c r="CG186">
        <v>4.9771857469000709E-2</v>
      </c>
      <c r="CH186">
        <v>243.78275506126809</v>
      </c>
      <c r="CI186">
        <v>2.0073018109692398</v>
      </c>
      <c r="CJ186">
        <v>0.13724797486889831</v>
      </c>
      <c r="CK186">
        <v>133.57018861340276</v>
      </c>
      <c r="CL186">
        <v>1.866071737538803</v>
      </c>
      <c r="CM186">
        <v>7.5199075855217914E-2</v>
      </c>
      <c r="CN186">
        <v>45.512211126175451</v>
      </c>
      <c r="CO186">
        <v>1.2740830688022347</v>
      </c>
      <c r="CP186">
        <v>2.5623054458070452E-2</v>
      </c>
      <c r="CQ186">
        <v>39.761145325283636</v>
      </c>
      <c r="CR186">
        <v>1.1844801354464205</v>
      </c>
      <c r="CS186">
        <v>2.2385244899671596E-2</v>
      </c>
      <c r="CT186">
        <v>351.0974929723497</v>
      </c>
      <c r="CU186">
        <v>1.1588482523403696</v>
      </c>
      <c r="CV186">
        <v>0.19766541681708236</v>
      </c>
      <c r="CW186">
        <v>31.547689362732822</v>
      </c>
      <c r="CX186">
        <v>1.4271530131730439</v>
      </c>
      <c r="CY186">
        <v>1.7761127015485465E-2</v>
      </c>
      <c r="CZ186">
        <v>356.11897274521192</v>
      </c>
      <c r="DA186">
        <v>1.4962813417057508</v>
      </c>
      <c r="DB186">
        <v>0.20049247457798619</v>
      </c>
      <c r="DC186">
        <v>101.60188709830639</v>
      </c>
      <c r="DD186">
        <v>1.3697665817865823</v>
      </c>
      <c r="DE186">
        <v>5.7201147159061327E-2</v>
      </c>
      <c r="DF186">
        <v>122.29605815444147</v>
      </c>
      <c r="DG186">
        <v>0.75821127576619207</v>
      </c>
      <c r="DH186">
        <v>6.8851819776701143E-2</v>
      </c>
      <c r="DI186">
        <v>0</v>
      </c>
      <c r="DJ186">
        <v>0</v>
      </c>
      <c r="DK186">
        <v>0</v>
      </c>
      <c r="DL186">
        <v>38.380179923814779</v>
      </c>
      <c r="DM186">
        <v>1.6693088890294794</v>
      </c>
      <c r="DN186">
        <v>2.1607771100641056E-2</v>
      </c>
      <c r="DO186">
        <v>0</v>
      </c>
      <c r="DP186">
        <v>0</v>
      </c>
      <c r="DQ186">
        <v>0</v>
      </c>
      <c r="DR186">
        <v>70.951350969627228</v>
      </c>
      <c r="DS186">
        <v>1.4663800201145181</v>
      </c>
      <c r="DT186">
        <v>3.9945111098389309E-2</v>
      </c>
      <c r="DU186">
        <v>35.312178547694934</v>
      </c>
      <c r="DV186">
        <v>1.3077762922991321</v>
      </c>
      <c r="DW186">
        <v>1.9880507924615272E-2</v>
      </c>
      <c r="DX186">
        <v>165.05214361684645</v>
      </c>
      <c r="DY186">
        <v>1.6192723254719796</v>
      </c>
      <c r="DZ186">
        <v>9.2923194889193497E-2</v>
      </c>
    </row>
    <row r="187" spans="2:130">
      <c r="B187" t="s">
        <v>13</v>
      </c>
      <c r="C187" t="s">
        <v>7</v>
      </c>
      <c r="D187" t="s">
        <v>357</v>
      </c>
      <c r="E187">
        <v>74.992613116472512</v>
      </c>
      <c r="F187">
        <v>0.35838680630716102</v>
      </c>
      <c r="G187">
        <v>4.2069137127648454E-2</v>
      </c>
      <c r="H187">
        <v>27.945080560235652</v>
      </c>
      <c r="I187">
        <v>0.49210091101059855</v>
      </c>
      <c r="J187">
        <v>1.5676549693045761E-2</v>
      </c>
      <c r="K187">
        <v>211.99006488066587</v>
      </c>
      <c r="L187">
        <v>0.53313886561728885</v>
      </c>
      <c r="M187">
        <v>0.1189215675857665</v>
      </c>
      <c r="N187">
        <v>85.114637340620689</v>
      </c>
      <c r="O187">
        <v>0.71444079053007126</v>
      </c>
      <c r="P187">
        <v>4.7747360720600353E-2</v>
      </c>
      <c r="Q187">
        <v>132.2123395336946</v>
      </c>
      <c r="R187">
        <v>0.3407728635096795</v>
      </c>
      <c r="S187">
        <v>7.416809217158056E-2</v>
      </c>
      <c r="T187">
        <v>299.69877807356568</v>
      </c>
      <c r="U187">
        <v>0.3957034712371893</v>
      </c>
      <c r="V187">
        <v>0.16812414540327689</v>
      </c>
      <c r="W187">
        <v>539.62072271596321</v>
      </c>
      <c r="X187">
        <v>0.70242291691606007</v>
      </c>
      <c r="Y187">
        <v>0.30271485733669073</v>
      </c>
      <c r="Z187">
        <v>94.264539517510926</v>
      </c>
      <c r="AA187">
        <v>0.45779108594260193</v>
      </c>
      <c r="AB187">
        <v>5.2880246126077883E-2</v>
      </c>
      <c r="AC187">
        <v>93.372939060774101</v>
      </c>
      <c r="AD187">
        <v>0.34818515062001565</v>
      </c>
      <c r="AE187">
        <v>5.2380078705330992E-2</v>
      </c>
      <c r="AF187">
        <v>80.053337507972444</v>
      </c>
      <c r="AG187">
        <v>0.35230377691017661</v>
      </c>
      <c r="AH187">
        <v>4.4908087519476857E-2</v>
      </c>
      <c r="AI187">
        <v>39.20049666616152</v>
      </c>
      <c r="AJ187">
        <v>0.44673136660382623</v>
      </c>
      <c r="AK187">
        <v>2.1990580154333025E-2</v>
      </c>
      <c r="AL187">
        <v>0</v>
      </c>
      <c r="AM187">
        <v>0</v>
      </c>
      <c r="AN187">
        <v>0</v>
      </c>
      <c r="AO187">
        <v>20.588802671858758</v>
      </c>
      <c r="AP187">
        <v>0.43285976221195677</v>
      </c>
      <c r="AQ187">
        <v>1.1549846403555523E-2</v>
      </c>
      <c r="AR187">
        <v>0</v>
      </c>
      <c r="AS187">
        <v>0</v>
      </c>
      <c r="AT187">
        <v>0</v>
      </c>
      <c r="AU187">
        <v>78.729620250482483</v>
      </c>
      <c r="AV187">
        <v>0.39957561456988078</v>
      </c>
      <c r="AW187">
        <v>4.4165512477624541E-2</v>
      </c>
      <c r="AX187">
        <v>72.687820510344253</v>
      </c>
      <c r="AY187">
        <v>0.38939773639405439</v>
      </c>
      <c r="AZ187">
        <v>4.0776201301457031E-2</v>
      </c>
      <c r="BA187">
        <v>61.134983026027449</v>
      </c>
      <c r="BB187">
        <v>0.49458724230964463</v>
      </c>
      <c r="BC187">
        <v>3.4295324263790443E-2</v>
      </c>
      <c r="BD187">
        <v>48.401555096176942</v>
      </c>
      <c r="BE187">
        <v>0.49845580469017281</v>
      </c>
      <c r="BF187">
        <v>2.7152163045312459E-2</v>
      </c>
      <c r="BG187">
        <v>71.972825468360568</v>
      </c>
      <c r="BH187">
        <v>0.36557764148688998</v>
      </c>
      <c r="BI187">
        <v>4.037510547059054E-2</v>
      </c>
      <c r="BJ187">
        <v>169.23122730572251</v>
      </c>
      <c r="BK187">
        <v>0.4306280270035559</v>
      </c>
      <c r="BL187">
        <v>9.4934839738780488E-2</v>
      </c>
      <c r="BM187">
        <v>128.9888175832198</v>
      </c>
      <c r="BN187">
        <v>0.42329416907367001</v>
      </c>
      <c r="BO187">
        <v>7.2359770240487287E-2</v>
      </c>
      <c r="BP187">
        <v>41.768035167819434</v>
      </c>
      <c r="BQ187">
        <v>0.49713179398150353</v>
      </c>
      <c r="BR187">
        <v>2.3430910405780655E-2</v>
      </c>
      <c r="BS187">
        <v>0</v>
      </c>
      <c r="BT187">
        <v>0</v>
      </c>
      <c r="BU187">
        <v>0</v>
      </c>
      <c r="BV187">
        <v>26.464214116297139</v>
      </c>
      <c r="BW187">
        <v>0.40368625036180117</v>
      </c>
      <c r="BX187">
        <v>1.4845817559455151E-2</v>
      </c>
      <c r="BY187">
        <v>52.667189272919899</v>
      </c>
      <c r="BZ187">
        <v>0.38538799545090935</v>
      </c>
      <c r="CA187">
        <v>2.954508605012993E-2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54.710722496034656</v>
      </c>
      <c r="CI187">
        <v>0.45048687844275703</v>
      </c>
      <c r="CJ187">
        <v>3.0691461350515835E-2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135.45298653886957</v>
      </c>
      <c r="CU187">
        <v>0.44708224885335357</v>
      </c>
      <c r="CV187">
        <v>7.5986020865854362E-2</v>
      </c>
      <c r="CW187">
        <v>0</v>
      </c>
      <c r="CX187">
        <v>0</v>
      </c>
      <c r="CY187">
        <v>0</v>
      </c>
      <c r="CZ187">
        <v>102.97448740971622</v>
      </c>
      <c r="DA187">
        <v>0.43266103739187467</v>
      </c>
      <c r="DB187">
        <v>5.7766327261599373E-2</v>
      </c>
      <c r="DC187">
        <v>21.821171994337551</v>
      </c>
      <c r="DD187">
        <v>0.29418658478597376</v>
      </c>
      <c r="DE187">
        <v>1.2241177347561255E-2</v>
      </c>
      <c r="DF187">
        <v>67.604593963940559</v>
      </c>
      <c r="DG187">
        <v>0.41913505807622142</v>
      </c>
      <c r="DH187">
        <v>3.7924627716476998E-2</v>
      </c>
      <c r="DI187">
        <v>0</v>
      </c>
      <c r="DJ187">
        <v>0</v>
      </c>
      <c r="DK187">
        <v>0</v>
      </c>
      <c r="DL187">
        <v>0</v>
      </c>
      <c r="DM187">
        <v>0</v>
      </c>
      <c r="DN187">
        <v>0</v>
      </c>
      <c r="DO187">
        <v>0</v>
      </c>
      <c r="DP187">
        <v>0</v>
      </c>
      <c r="DQ187">
        <v>0</v>
      </c>
      <c r="DR187">
        <v>0</v>
      </c>
      <c r="DS187">
        <v>0</v>
      </c>
      <c r="DT187">
        <v>0</v>
      </c>
      <c r="DU187">
        <v>0</v>
      </c>
      <c r="DV187">
        <v>0</v>
      </c>
      <c r="DW187">
        <v>0</v>
      </c>
      <c r="DX187">
        <v>69.957973027716434</v>
      </c>
      <c r="DY187">
        <v>0.686334676954381</v>
      </c>
      <c r="DZ187">
        <v>3.9244819431807125E-2</v>
      </c>
    </row>
    <row r="188" spans="2:130">
      <c r="B188" t="s">
        <v>13</v>
      </c>
      <c r="C188" t="s">
        <v>35</v>
      </c>
      <c r="D188" t="s">
        <v>356</v>
      </c>
      <c r="E188">
        <v>20.915025266151883</v>
      </c>
      <c r="F188">
        <v>9.9952099246469528E-2</v>
      </c>
      <c r="G188">
        <v>1.1690687620798576E-2</v>
      </c>
      <c r="H188">
        <v>0</v>
      </c>
      <c r="I188">
        <v>0</v>
      </c>
      <c r="J188">
        <v>0</v>
      </c>
      <c r="K188">
        <v>60.388861212296504</v>
      </c>
      <c r="L188">
        <v>0.15187338605121578</v>
      </c>
      <c r="M188">
        <v>3.3755030329858715E-2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126.67680310325974</v>
      </c>
      <c r="U188">
        <v>0.16725610639922436</v>
      </c>
      <c r="V188">
        <v>7.0807417874761788E-2</v>
      </c>
      <c r="W188">
        <v>92.33801201814417</v>
      </c>
      <c r="X188">
        <v>0.12019615447228697</v>
      </c>
      <c r="Y188">
        <v>5.1613366003276283E-2</v>
      </c>
      <c r="Z188">
        <v>0</v>
      </c>
      <c r="AA188">
        <v>0</v>
      </c>
      <c r="AB188">
        <v>0</v>
      </c>
      <c r="AC188">
        <v>26.637065437582802</v>
      </c>
      <c r="AD188">
        <v>9.9328892661538229E-2</v>
      </c>
      <c r="AE188">
        <v>1.4889086061469806E-2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18.524051950388706</v>
      </c>
      <c r="BE188">
        <v>0.19076703636290562</v>
      </c>
      <c r="BF188">
        <v>1.0354226307051611E-2</v>
      </c>
      <c r="BG188">
        <v>11.506627269236331</v>
      </c>
      <c r="BH188">
        <v>5.8446582181289633E-2</v>
      </c>
      <c r="BI188">
        <v>6.4317581863650624E-3</v>
      </c>
      <c r="BJ188">
        <v>50.630654070974373</v>
      </c>
      <c r="BK188">
        <v>0.12883543430844094</v>
      </c>
      <c r="BL188">
        <v>2.8300571156296719E-2</v>
      </c>
      <c r="BM188">
        <v>33.118750460556427</v>
      </c>
      <c r="BN188">
        <v>0.10868363800540172</v>
      </c>
      <c r="BO188">
        <v>1.8512096499933173E-2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18.863194390368434</v>
      </c>
      <c r="DA188">
        <v>7.925622606878184E-2</v>
      </c>
      <c r="DB188">
        <v>1.0543793772273607E-2</v>
      </c>
      <c r="DC188">
        <v>0</v>
      </c>
      <c r="DD188">
        <v>0</v>
      </c>
      <c r="DE188">
        <v>0</v>
      </c>
      <c r="DF188">
        <v>0</v>
      </c>
      <c r="DG188">
        <v>0</v>
      </c>
      <c r="DH188">
        <v>0</v>
      </c>
      <c r="DI188">
        <v>0</v>
      </c>
      <c r="DJ188">
        <v>0</v>
      </c>
      <c r="DK188">
        <v>0</v>
      </c>
      <c r="DL188">
        <v>0</v>
      </c>
      <c r="DM188">
        <v>0</v>
      </c>
      <c r="DN188">
        <v>0</v>
      </c>
      <c r="DO188">
        <v>0</v>
      </c>
      <c r="DP188">
        <v>0</v>
      </c>
      <c r="DQ188">
        <v>0</v>
      </c>
      <c r="DR188">
        <v>0</v>
      </c>
      <c r="DS188">
        <v>0</v>
      </c>
      <c r="DT188">
        <v>0</v>
      </c>
      <c r="DU188">
        <v>0</v>
      </c>
      <c r="DV188">
        <v>0</v>
      </c>
      <c r="DW188">
        <v>0</v>
      </c>
      <c r="DX188">
        <v>0</v>
      </c>
      <c r="DY188">
        <v>0</v>
      </c>
      <c r="DZ188">
        <v>0</v>
      </c>
    </row>
    <row r="189" spans="2:130">
      <c r="B189" t="s">
        <v>13</v>
      </c>
      <c r="C189" t="s">
        <v>13</v>
      </c>
      <c r="D189" t="s">
        <v>355</v>
      </c>
      <c r="E189">
        <v>16.761676474807675</v>
      </c>
      <c r="F189">
        <v>8.0103405529159927E-2</v>
      </c>
      <c r="G189">
        <v>9.9407133735023891E-3</v>
      </c>
      <c r="H189">
        <v>11.228909751365022</v>
      </c>
      <c r="I189">
        <v>0.19773629588906522</v>
      </c>
      <c r="J189">
        <v>6.6594396749640426E-3</v>
      </c>
      <c r="K189">
        <v>63.840211355502632</v>
      </c>
      <c r="L189">
        <v>0.16055326876757225</v>
      </c>
      <c r="M189">
        <v>3.7861203426917109E-2</v>
      </c>
      <c r="N189">
        <v>0</v>
      </c>
      <c r="O189">
        <v>0</v>
      </c>
      <c r="P189">
        <v>0</v>
      </c>
      <c r="Q189">
        <v>24.79139852279971</v>
      </c>
      <c r="R189">
        <v>6.3898996832069857E-2</v>
      </c>
      <c r="S189">
        <v>1.4702836390728643E-2</v>
      </c>
      <c r="T189">
        <v>70.970581416454323</v>
      </c>
      <c r="U189">
        <v>9.3705104848038637E-2</v>
      </c>
      <c r="V189">
        <v>4.2089954956005232E-2</v>
      </c>
      <c r="W189">
        <v>119.24778819124604</v>
      </c>
      <c r="X189">
        <v>0.15522454140660019</v>
      </c>
      <c r="Y189">
        <v>7.072133176027677E-2</v>
      </c>
      <c r="Z189">
        <v>36.505497599504345</v>
      </c>
      <c r="AA189">
        <v>0.17728714821598082</v>
      </c>
      <c r="AB189">
        <v>2.1650023417357247E-2</v>
      </c>
      <c r="AC189">
        <v>34.450723937550919</v>
      </c>
      <c r="AD189">
        <v>0.12846581272714733</v>
      </c>
      <c r="AE189">
        <v>2.0431415239851824E-2</v>
      </c>
      <c r="AF189">
        <v>30.811267204182958</v>
      </c>
      <c r="AG189">
        <v>0.13559616807158453</v>
      </c>
      <c r="AH189">
        <v>1.8272991750647154E-2</v>
      </c>
      <c r="AI189">
        <v>12.080095642235674</v>
      </c>
      <c r="AJ189">
        <v>0.13766554237613171</v>
      </c>
      <c r="AK189">
        <v>7.164245681775574E-3</v>
      </c>
      <c r="AL189">
        <v>9.6178201750866066</v>
      </c>
      <c r="AM189">
        <v>0.26093486798818422</v>
      </c>
      <c r="AN189">
        <v>5.7039636686772128E-3</v>
      </c>
      <c r="AO189">
        <v>20.29860460161839</v>
      </c>
      <c r="AP189">
        <v>0.42675862706191192</v>
      </c>
      <c r="AQ189">
        <v>1.2038331042245005E-2</v>
      </c>
      <c r="AR189">
        <v>0</v>
      </c>
      <c r="AS189">
        <v>0</v>
      </c>
      <c r="AT189">
        <v>0</v>
      </c>
      <c r="AU189">
        <v>17.283426470043597</v>
      </c>
      <c r="AV189">
        <v>8.7718392793831534E-2</v>
      </c>
      <c r="AW189">
        <v>1.0250143469176996E-2</v>
      </c>
      <c r="AX189">
        <v>27.667472557754319</v>
      </c>
      <c r="AY189">
        <v>0.14821810738156532</v>
      </c>
      <c r="AZ189">
        <v>1.6408526610046891E-2</v>
      </c>
      <c r="BA189">
        <v>23.418284151072175</v>
      </c>
      <c r="BB189">
        <v>0.18945592203683759</v>
      </c>
      <c r="BC189">
        <v>1.3888494435203168E-2</v>
      </c>
      <c r="BD189">
        <v>10.731123368790159</v>
      </c>
      <c r="BE189">
        <v>0.11051278669437449</v>
      </c>
      <c r="BF189">
        <v>6.36422148734143E-3</v>
      </c>
      <c r="BG189">
        <v>29.587614594307272</v>
      </c>
      <c r="BH189">
        <v>0.15028686577498515</v>
      </c>
      <c r="BI189">
        <v>1.7547289886529059E-2</v>
      </c>
      <c r="BJ189">
        <v>58.511938003039411</v>
      </c>
      <c r="BK189">
        <v>0.14889025400072378</v>
      </c>
      <c r="BL189">
        <v>3.4701206975958555E-2</v>
      </c>
      <c r="BM189">
        <v>42.405160108089355</v>
      </c>
      <c r="BN189">
        <v>0.13915824137862881</v>
      </c>
      <c r="BO189">
        <v>2.514888906402369E-2</v>
      </c>
      <c r="BP189">
        <v>17.590604579742795</v>
      </c>
      <c r="BQ189">
        <v>0.20936701419664422</v>
      </c>
      <c r="BR189">
        <v>1.0432319133271422E-2</v>
      </c>
      <c r="BS189">
        <v>48.472646018575759</v>
      </c>
      <c r="BT189">
        <v>0.98066933029328174</v>
      </c>
      <c r="BU189">
        <v>2.8747284393068579E-2</v>
      </c>
      <c r="BV189">
        <v>20.876988369432645</v>
      </c>
      <c r="BW189">
        <v>0.31845847062253158</v>
      </c>
      <c r="BX189">
        <v>1.2381348476352463E-2</v>
      </c>
      <c r="BY189">
        <v>43.246259991973851</v>
      </c>
      <c r="BZ189">
        <v>0.31645108993171939</v>
      </c>
      <c r="CA189">
        <v>2.5647713443359997E-2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36.708879332418988</v>
      </c>
      <c r="CI189">
        <v>0.30226010016211785</v>
      </c>
      <c r="CJ189">
        <v>2.1770641394643069E-2</v>
      </c>
      <c r="CK189">
        <v>27.670518741609044</v>
      </c>
      <c r="CL189">
        <v>0.38657707623820181</v>
      </c>
      <c r="CM189">
        <v>1.6410333185936144E-2</v>
      </c>
      <c r="CN189">
        <v>0</v>
      </c>
      <c r="CO189">
        <v>0</v>
      </c>
      <c r="CP189">
        <v>0</v>
      </c>
      <c r="CQ189">
        <v>11.028945615964352</v>
      </c>
      <c r="CR189">
        <v>0.32855107392295602</v>
      </c>
      <c r="CS189">
        <v>6.5408485448950502E-3</v>
      </c>
      <c r="CT189">
        <v>0</v>
      </c>
      <c r="CU189">
        <v>0</v>
      </c>
      <c r="CV189">
        <v>0</v>
      </c>
      <c r="CW189">
        <v>10.342885080963555</v>
      </c>
      <c r="CX189">
        <v>0.46789099000184264</v>
      </c>
      <c r="CY189">
        <v>6.1339721118864087E-3</v>
      </c>
      <c r="CZ189">
        <v>25.442165133651685</v>
      </c>
      <c r="DA189">
        <v>0.10689864875387056</v>
      </c>
      <c r="DB189">
        <v>1.5088781338493737E-2</v>
      </c>
      <c r="DC189">
        <v>12.644844700894412</v>
      </c>
      <c r="DD189">
        <v>0.17047405513647229</v>
      </c>
      <c r="DE189">
        <v>7.499176888001842E-3</v>
      </c>
      <c r="DF189">
        <v>31.823524600146392</v>
      </c>
      <c r="DG189">
        <v>0.19729953320312713</v>
      </c>
      <c r="DH189">
        <v>1.8873323146412022E-2</v>
      </c>
      <c r="DI189">
        <v>0</v>
      </c>
      <c r="DJ189">
        <v>0</v>
      </c>
      <c r="DK189">
        <v>0</v>
      </c>
      <c r="DL189">
        <v>16.895603241935305</v>
      </c>
      <c r="DM189">
        <v>0.73485795880225713</v>
      </c>
      <c r="DN189">
        <v>1.0020140249868638E-2</v>
      </c>
      <c r="DO189">
        <v>50.715316374225409</v>
      </c>
      <c r="DP189">
        <v>0.57794632932963352</v>
      </c>
      <c r="DQ189">
        <v>3.0077326959530873E-2</v>
      </c>
      <c r="DR189">
        <v>0</v>
      </c>
      <c r="DS189">
        <v>0</v>
      </c>
      <c r="DT189">
        <v>0</v>
      </c>
      <c r="DU189">
        <v>0</v>
      </c>
      <c r="DV189">
        <v>0</v>
      </c>
      <c r="DW189">
        <v>0</v>
      </c>
      <c r="DX189">
        <v>28.704687598282511</v>
      </c>
      <c r="DY189">
        <v>0.28161225428927689</v>
      </c>
      <c r="DZ189">
        <v>1.7023659436412621E-2</v>
      </c>
    </row>
    <row r="190" spans="2:130">
      <c r="B190" t="s">
        <v>13</v>
      </c>
      <c r="C190" t="s">
        <v>4</v>
      </c>
      <c r="D190" t="s">
        <v>26</v>
      </c>
      <c r="E190">
        <v>207.96433752875575</v>
      </c>
      <c r="F190">
        <v>0.99385354977507745</v>
      </c>
      <c r="G190">
        <v>0.12291651479474146</v>
      </c>
      <c r="H190">
        <v>168.8443461554412</v>
      </c>
      <c r="I190">
        <v>2.973276687572405</v>
      </c>
      <c r="J190">
        <v>9.979479567911044E-2</v>
      </c>
      <c r="K190">
        <v>953.35959914566388</v>
      </c>
      <c r="L190">
        <v>2.397626773216901</v>
      </c>
      <c r="M190">
        <v>0.56347949203979986</v>
      </c>
      <c r="N190">
        <v>160.80813333721804</v>
      </c>
      <c r="O190">
        <v>1.349801790793477</v>
      </c>
      <c r="P190">
        <v>9.5045023273405374E-2</v>
      </c>
      <c r="Q190">
        <v>435.09253541162445</v>
      </c>
      <c r="R190">
        <v>1.1214363932053373</v>
      </c>
      <c r="S190">
        <v>0.25715975489600323</v>
      </c>
      <c r="T190">
        <v>1034.025692078073</v>
      </c>
      <c r="U190">
        <v>1.3652626758568032</v>
      </c>
      <c r="V190">
        <v>0.61115687328305979</v>
      </c>
      <c r="W190">
        <v>830.53587149407576</v>
      </c>
      <c r="X190">
        <v>1.0811064232708587</v>
      </c>
      <c r="Y190">
        <v>0.49088500436739207</v>
      </c>
      <c r="Z190">
        <v>569.54691922146537</v>
      </c>
      <c r="AA190">
        <v>2.7659765165163002</v>
      </c>
      <c r="AB190">
        <v>0.33662849676380052</v>
      </c>
      <c r="AC190">
        <v>521.77553133124889</v>
      </c>
      <c r="AD190">
        <v>1.9456867674280045</v>
      </c>
      <c r="AE190">
        <v>0.30839340330427306</v>
      </c>
      <c r="AF190">
        <v>436.96251056195871</v>
      </c>
      <c r="AG190">
        <v>1.9230121770225994</v>
      </c>
      <c r="AH190">
        <v>0.25826499645310474</v>
      </c>
      <c r="AI190">
        <v>195.30765192940757</v>
      </c>
      <c r="AJ190">
        <v>2.2257384899391921</v>
      </c>
      <c r="AK190">
        <v>0.11543582987918685</v>
      </c>
      <c r="AL190">
        <v>119.83122512587937</v>
      </c>
      <c r="AM190">
        <v>3.2510635819620277</v>
      </c>
      <c r="AN190">
        <v>7.0825780665497523E-2</v>
      </c>
      <c r="AO190">
        <v>78.69715573606689</v>
      </c>
      <c r="AP190">
        <v>1.6545319638830589</v>
      </c>
      <c r="AQ190">
        <v>4.6513648552838079E-2</v>
      </c>
      <c r="AR190">
        <v>46.861759438025359</v>
      </c>
      <c r="AS190">
        <v>1.8810066936595895</v>
      </c>
      <c r="AT190">
        <v>2.7697461092218271E-2</v>
      </c>
      <c r="AU190">
        <v>120.42084766554841</v>
      </c>
      <c r="AV190">
        <v>0.61117066308588752</v>
      </c>
      <c r="AW190">
        <v>7.1174274779833444E-2</v>
      </c>
      <c r="AX190">
        <v>103.25611656273544</v>
      </c>
      <c r="AY190">
        <v>0.55315591767740269</v>
      </c>
      <c r="AZ190">
        <v>6.1029127060672518E-2</v>
      </c>
      <c r="BA190">
        <v>348.31911440092421</v>
      </c>
      <c r="BB190">
        <v>2.8179314315331889</v>
      </c>
      <c r="BC190">
        <v>0.20587266108850236</v>
      </c>
      <c r="BD190">
        <v>184.89988597803926</v>
      </c>
      <c r="BE190">
        <v>1.904162402822972</v>
      </c>
      <c r="BF190">
        <v>0.1092843601957625</v>
      </c>
      <c r="BG190">
        <v>298.42868333919006</v>
      </c>
      <c r="BH190">
        <v>1.5158339761878483</v>
      </c>
      <c r="BI190">
        <v>0.1763851153843369</v>
      </c>
      <c r="BJ190">
        <v>1237.7945950905655</v>
      </c>
      <c r="BK190">
        <v>3.1497085544181442</v>
      </c>
      <c r="BL190">
        <v>0.73159369278524977</v>
      </c>
      <c r="BM190">
        <v>412.59516454208602</v>
      </c>
      <c r="BN190">
        <v>1.3539865750453752</v>
      </c>
      <c r="BO190">
        <v>0.24386277113336149</v>
      </c>
      <c r="BP190">
        <v>148.37912883113717</v>
      </c>
      <c r="BQ190">
        <v>1.7660390824911962</v>
      </c>
      <c r="BR190">
        <v>8.7698908384623755E-2</v>
      </c>
      <c r="BS190">
        <v>87.902110415571414</v>
      </c>
      <c r="BT190">
        <v>1.7783824658461955</v>
      </c>
      <c r="BU190">
        <v>5.1954201300935067E-2</v>
      </c>
      <c r="BV190">
        <v>242.11301228679534</v>
      </c>
      <c r="BW190">
        <v>3.693202211270973</v>
      </c>
      <c r="BX190">
        <v>0.14309995651362273</v>
      </c>
      <c r="BY190">
        <v>569.94080686317761</v>
      </c>
      <c r="BZ190">
        <v>4.170496814334677</v>
      </c>
      <c r="CA190">
        <v>0.33686130252615049</v>
      </c>
      <c r="CB190">
        <v>0</v>
      </c>
      <c r="CC190">
        <v>0</v>
      </c>
      <c r="CD190">
        <v>0</v>
      </c>
      <c r="CE190">
        <v>195.96665397587898</v>
      </c>
      <c r="CF190">
        <v>3.8640119728458195</v>
      </c>
      <c r="CG190">
        <v>0.11582533048182585</v>
      </c>
      <c r="CH190">
        <v>200.9789306480761</v>
      </c>
      <c r="CI190">
        <v>1.6548560678754924</v>
      </c>
      <c r="CJ190">
        <v>0.11878781716129445</v>
      </c>
      <c r="CK190">
        <v>232.60249058224497</v>
      </c>
      <c r="CL190">
        <v>3.2496243230812425</v>
      </c>
      <c r="CM190">
        <v>0.13747879956097242</v>
      </c>
      <c r="CN190">
        <v>66.1168350839867</v>
      </c>
      <c r="CO190">
        <v>1.8508953544304731</v>
      </c>
      <c r="CP190">
        <v>3.9078098843070216E-2</v>
      </c>
      <c r="CQ190">
        <v>126.90668290422306</v>
      </c>
      <c r="CR190">
        <v>3.7805360918480475</v>
      </c>
      <c r="CS190">
        <v>7.5007702532611367E-2</v>
      </c>
      <c r="CT190">
        <v>387.40203668929774</v>
      </c>
      <c r="CU190">
        <v>1.2786766700320706</v>
      </c>
      <c r="CV190">
        <v>0.22897247066530707</v>
      </c>
      <c r="CW190">
        <v>82.688512982922177</v>
      </c>
      <c r="CX190">
        <v>3.7406593903444341</v>
      </c>
      <c r="CY190">
        <v>4.8872724767125779E-2</v>
      </c>
      <c r="CZ190">
        <v>289.07910400738945</v>
      </c>
      <c r="DA190">
        <v>1.2146043954606702</v>
      </c>
      <c r="DB190">
        <v>0.17085908279664397</v>
      </c>
      <c r="DC190">
        <v>66.273049585135979</v>
      </c>
      <c r="DD190">
        <v>0.89347364687203323</v>
      </c>
      <c r="DE190">
        <v>3.917042881786223E-2</v>
      </c>
      <c r="DF190">
        <v>524.34543860520137</v>
      </c>
      <c r="DG190">
        <v>3.2508375980930566</v>
      </c>
      <c r="DH190">
        <v>0.30991233702730248</v>
      </c>
      <c r="DI190">
        <v>171.15531973766446</v>
      </c>
      <c r="DJ190">
        <v>2.6105071860681028</v>
      </c>
      <c r="DK190">
        <v>0.10116068764830599</v>
      </c>
      <c r="DL190">
        <v>63.667253645517341</v>
      </c>
      <c r="DM190">
        <v>2.7691457586057342</v>
      </c>
      <c r="DN190">
        <v>3.763028323823888E-2</v>
      </c>
      <c r="DO190">
        <v>0</v>
      </c>
      <c r="DP190">
        <v>0</v>
      </c>
      <c r="DQ190">
        <v>0</v>
      </c>
      <c r="DR190">
        <v>75.980127842886631</v>
      </c>
      <c r="DS190">
        <v>1.5703117681614049</v>
      </c>
      <c r="DT190">
        <v>4.4907759758642106E-2</v>
      </c>
      <c r="DU190">
        <v>0</v>
      </c>
      <c r="DV190">
        <v>0</v>
      </c>
      <c r="DW190">
        <v>0</v>
      </c>
      <c r="DX190">
        <v>104.30400188201781</v>
      </c>
      <c r="DY190">
        <v>1.0232922758980143</v>
      </c>
      <c r="DZ190">
        <v>6.1648475612839329E-2</v>
      </c>
    </row>
    <row r="191" spans="2:130">
      <c r="B191" t="s">
        <v>13</v>
      </c>
      <c r="C191" t="s">
        <v>72</v>
      </c>
      <c r="D191" t="s">
        <v>354</v>
      </c>
      <c r="E191">
        <v>44.432744516357346</v>
      </c>
      <c r="F191">
        <v>0.21234237268072365</v>
      </c>
      <c r="G191">
        <v>2.617223016632865E-2</v>
      </c>
      <c r="H191">
        <v>35.44304512227626</v>
      </c>
      <c r="I191">
        <v>0.62413685858112333</v>
      </c>
      <c r="J191">
        <v>2.0877025374705212E-2</v>
      </c>
      <c r="K191">
        <v>219.61776009283375</v>
      </c>
      <c r="L191">
        <v>0.55232193806447538</v>
      </c>
      <c r="M191">
        <v>0.12936150193574425</v>
      </c>
      <c r="N191">
        <v>70.249904237711974</v>
      </c>
      <c r="O191">
        <v>0.58966822495406457</v>
      </c>
      <c r="P191">
        <v>4.1379317953116494E-2</v>
      </c>
      <c r="Q191">
        <v>117.06325214772234</v>
      </c>
      <c r="R191">
        <v>0.30172659970190169</v>
      </c>
      <c r="S191">
        <v>6.8953795507753393E-2</v>
      </c>
      <c r="T191">
        <v>298.58368124671324</v>
      </c>
      <c r="U191">
        <v>0.39423116731927754</v>
      </c>
      <c r="V191">
        <v>0.17587481742483496</v>
      </c>
      <c r="W191">
        <v>179.83301785143678</v>
      </c>
      <c r="X191">
        <v>0.23408818015966704</v>
      </c>
      <c r="Y191">
        <v>0.10592708566495607</v>
      </c>
      <c r="Z191">
        <v>171.46184057243693</v>
      </c>
      <c r="AA191">
        <v>0.83269597024649877</v>
      </c>
      <c r="AB191">
        <v>0.10099620910322425</v>
      </c>
      <c r="AC191">
        <v>125.72673268161944</v>
      </c>
      <c r="AD191">
        <v>0.46883156721905578</v>
      </c>
      <c r="AE191">
        <v>7.4056847525870134E-2</v>
      </c>
      <c r="AF191">
        <v>96.142688399294713</v>
      </c>
      <c r="AG191">
        <v>0.42311080711652427</v>
      </c>
      <c r="AH191">
        <v>5.663095082208177E-2</v>
      </c>
      <c r="AI191">
        <v>59.054592575959795</v>
      </c>
      <c r="AJ191">
        <v>0.67298991312178058</v>
      </c>
      <c r="AK191">
        <v>3.4784940838119817E-2</v>
      </c>
      <c r="AL191">
        <v>29.183304381185092</v>
      </c>
      <c r="AM191">
        <v>0.79175338460671096</v>
      </c>
      <c r="AN191">
        <v>1.7189848783642502E-2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29.365957019340488</v>
      </c>
      <c r="AV191">
        <v>0.14904073315867125</v>
      </c>
      <c r="AW191">
        <v>1.7297436710931813E-2</v>
      </c>
      <c r="AX191">
        <v>0</v>
      </c>
      <c r="AY191">
        <v>0</v>
      </c>
      <c r="AZ191">
        <v>0</v>
      </c>
      <c r="BA191">
        <v>91.426843153836003</v>
      </c>
      <c r="BB191">
        <v>0.73965098198000545</v>
      </c>
      <c r="BC191">
        <v>5.3853175365346374E-2</v>
      </c>
      <c r="BD191">
        <v>55.815026513597388</v>
      </c>
      <c r="BE191">
        <v>0.57480227441774945</v>
      </c>
      <c r="BF191">
        <v>3.2876738462910629E-2</v>
      </c>
      <c r="BG191">
        <v>77.618190694314279</v>
      </c>
      <c r="BH191">
        <v>0.39425262112269038</v>
      </c>
      <c r="BI191">
        <v>4.5719461493037697E-2</v>
      </c>
      <c r="BJ191">
        <v>385.16367539512964</v>
      </c>
      <c r="BK191">
        <v>0.98009260022209943</v>
      </c>
      <c r="BL191">
        <v>0.2268730521572753</v>
      </c>
      <c r="BM191">
        <v>97.86756349645502</v>
      </c>
      <c r="BN191">
        <v>0.32116558431717718</v>
      </c>
      <c r="BO191">
        <v>5.7646954414532131E-2</v>
      </c>
      <c r="BP191">
        <v>34.397276888753858</v>
      </c>
      <c r="BQ191">
        <v>0.40940350435635409</v>
      </c>
      <c r="BR191">
        <v>2.0261036261129135E-2</v>
      </c>
      <c r="BS191">
        <v>0</v>
      </c>
      <c r="BT191">
        <v>0</v>
      </c>
      <c r="BU191">
        <v>0</v>
      </c>
      <c r="BV191">
        <v>44.597194211953123</v>
      </c>
      <c r="BW191">
        <v>0.68028750179260522</v>
      </c>
      <c r="BX191">
        <v>2.6269096009993356E-2</v>
      </c>
      <c r="BY191">
        <v>72.901063149124354</v>
      </c>
      <c r="BZ191">
        <v>0.53344776854699194</v>
      </c>
      <c r="CA191">
        <v>4.2940930722983862E-2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43.94804871192207</v>
      </c>
      <c r="CI191">
        <v>0.36186726065112612</v>
      </c>
      <c r="CJ191">
        <v>2.5886729680315145E-2</v>
      </c>
      <c r="CK191">
        <v>57.972739113728792</v>
      </c>
      <c r="CL191">
        <v>0.80992091971175384</v>
      </c>
      <c r="CM191">
        <v>3.4147696433617057E-2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130.86761041966668</v>
      </c>
      <c r="CU191">
        <v>0.43194754920888756</v>
      </c>
      <c r="CV191">
        <v>7.7084979973722753E-2</v>
      </c>
      <c r="CW191">
        <v>21.203456452644286</v>
      </c>
      <c r="CX191">
        <v>0.95920105013527335</v>
      </c>
      <c r="CY191">
        <v>1.2489477043130611E-2</v>
      </c>
      <c r="CZ191">
        <v>87.757844187271203</v>
      </c>
      <c r="DA191">
        <v>0.36872628221266224</v>
      </c>
      <c r="DB191">
        <v>5.169202402351096E-2</v>
      </c>
      <c r="DC191">
        <v>0</v>
      </c>
      <c r="DD191">
        <v>0</v>
      </c>
      <c r="DE191">
        <v>0</v>
      </c>
      <c r="DF191">
        <v>176.62691732459785</v>
      </c>
      <c r="DG191">
        <v>1.0950518139367309</v>
      </c>
      <c r="DH191">
        <v>0.10403859550216803</v>
      </c>
      <c r="DI191">
        <v>0</v>
      </c>
      <c r="DJ191">
        <v>0</v>
      </c>
      <c r="DK191">
        <v>0</v>
      </c>
      <c r="DL191">
        <v>0</v>
      </c>
      <c r="DM191">
        <v>0</v>
      </c>
      <c r="DN191">
        <v>0</v>
      </c>
      <c r="DO191">
        <v>0</v>
      </c>
      <c r="DP191">
        <v>0</v>
      </c>
      <c r="DQ191">
        <v>0</v>
      </c>
      <c r="DR191">
        <v>0</v>
      </c>
      <c r="DS191">
        <v>0</v>
      </c>
      <c r="DT191">
        <v>0</v>
      </c>
      <c r="DU191">
        <v>0</v>
      </c>
      <c r="DV191">
        <v>0</v>
      </c>
      <c r="DW191">
        <v>0</v>
      </c>
      <c r="DX191">
        <v>0</v>
      </c>
      <c r="DY191">
        <v>0</v>
      </c>
      <c r="DZ191">
        <v>0</v>
      </c>
    </row>
    <row r="192" spans="2:130">
      <c r="B192" t="s">
        <v>13</v>
      </c>
      <c r="C192" t="s">
        <v>70</v>
      </c>
      <c r="D192" t="s">
        <v>353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38.374311146144493</v>
      </c>
      <c r="U192">
        <v>5.0667033828005748E-2</v>
      </c>
      <c r="V192">
        <v>2.2526271697894878E-2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15.496550772385651</v>
      </c>
      <c r="AD192">
        <v>5.7786216424674311E-2</v>
      </c>
      <c r="AE192">
        <v>9.0966978338594701E-3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45.313373575897607</v>
      </c>
      <c r="BK192">
        <v>0.11530501179083524</v>
      </c>
      <c r="BL192">
        <v>2.6599600989096445E-2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0</v>
      </c>
      <c r="DH192">
        <v>0</v>
      </c>
      <c r="DI192">
        <v>0</v>
      </c>
      <c r="DJ192">
        <v>0</v>
      </c>
      <c r="DK192">
        <v>0</v>
      </c>
      <c r="DL192">
        <v>0</v>
      </c>
      <c r="DM192">
        <v>0</v>
      </c>
      <c r="DN192">
        <v>0</v>
      </c>
      <c r="DO192">
        <v>0</v>
      </c>
      <c r="DP192">
        <v>0</v>
      </c>
      <c r="DQ192">
        <v>0</v>
      </c>
      <c r="DR192">
        <v>0</v>
      </c>
      <c r="DS192">
        <v>0</v>
      </c>
      <c r="DT192">
        <v>0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0</v>
      </c>
    </row>
    <row r="193" spans="2:130">
      <c r="B193" t="s">
        <v>13</v>
      </c>
      <c r="C193" t="s">
        <v>1</v>
      </c>
      <c r="D193" t="s">
        <v>352</v>
      </c>
      <c r="E193">
        <v>4.4981600021329067</v>
      </c>
      <c r="F193">
        <v>2.1496533197466659E-2</v>
      </c>
      <c r="G193">
        <v>2.7938753694303803E-3</v>
      </c>
      <c r="H193">
        <v>0</v>
      </c>
      <c r="I193">
        <v>0</v>
      </c>
      <c r="J193">
        <v>0</v>
      </c>
      <c r="K193">
        <v>19.843980167997945</v>
      </c>
      <c r="L193">
        <v>4.9906098580864623E-2</v>
      </c>
      <c r="M193">
        <v>1.232539691708287E-2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21.073888520853099</v>
      </c>
      <c r="U193">
        <v>2.7824640773544258E-2</v>
      </c>
      <c r="V193">
        <v>1.3089311640451837E-2</v>
      </c>
      <c r="W193">
        <v>28.196437403746717</v>
      </c>
      <c r="X193">
        <v>3.670323057294065E-2</v>
      </c>
      <c r="Y193">
        <v>1.7513234729458125E-2</v>
      </c>
      <c r="Z193">
        <v>0</v>
      </c>
      <c r="AA193">
        <v>0</v>
      </c>
      <c r="AB193">
        <v>0</v>
      </c>
      <c r="AC193">
        <v>10.988980334735659</v>
      </c>
      <c r="AD193">
        <v>4.0977608839322797E-2</v>
      </c>
      <c r="AE193">
        <v>6.8254222788461921E-3</v>
      </c>
      <c r="AF193">
        <v>26.096684279483938</v>
      </c>
      <c r="AG193">
        <v>0.11484793417362521</v>
      </c>
      <c r="AH193">
        <v>1.620904623172115E-2</v>
      </c>
      <c r="AI193">
        <v>10.708033915477026</v>
      </c>
      <c r="AJ193">
        <v>0.12202943920428598</v>
      </c>
      <c r="AK193">
        <v>6.6509221986969383E-3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10.291367919437581</v>
      </c>
      <c r="BH193">
        <v>5.2273812889501559E-2</v>
      </c>
      <c r="BI193">
        <v>6.3921246319003401E-3</v>
      </c>
      <c r="BJ193">
        <v>0</v>
      </c>
      <c r="BK193">
        <v>0</v>
      </c>
      <c r="BL193">
        <v>0</v>
      </c>
      <c r="BM193">
        <v>15.418776054125681</v>
      </c>
      <c r="BN193">
        <v>5.0598789261350571E-2</v>
      </c>
      <c r="BO193">
        <v>9.5768355558624417E-3</v>
      </c>
      <c r="BP193">
        <v>7.4813254298441247</v>
      </c>
      <c r="BQ193">
        <v>8.9044282723726206E-2</v>
      </c>
      <c r="BR193">
        <v>4.6467646413697024E-3</v>
      </c>
      <c r="BS193">
        <v>42.236695945047884</v>
      </c>
      <c r="BT193">
        <v>0.854507350606731</v>
      </c>
      <c r="BU193">
        <v>2.6233852159779764E-2</v>
      </c>
      <c r="BV193">
        <v>10.923447982915114</v>
      </c>
      <c r="BW193">
        <v>0.16662674122371324</v>
      </c>
      <c r="BX193">
        <v>6.7847191416599987E-3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11.470314542068705</v>
      </c>
      <c r="CI193">
        <v>9.4446316134604247E-2</v>
      </c>
      <c r="CJ193">
        <v>7.1243862520473291E-3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8.9640810720511439</v>
      </c>
      <c r="DA193">
        <v>3.7663781713882717E-2</v>
      </c>
      <c r="DB193">
        <v>5.5677266493200173E-3</v>
      </c>
      <c r="DC193">
        <v>8.1394972943522212</v>
      </c>
      <c r="DD193">
        <v>0.10973429435969426</v>
      </c>
      <c r="DE193">
        <v>5.0555651643011462E-3</v>
      </c>
      <c r="DF193">
        <v>0</v>
      </c>
      <c r="DG193">
        <v>0</v>
      </c>
      <c r="DH193">
        <v>0</v>
      </c>
      <c r="DI193">
        <v>0</v>
      </c>
      <c r="DJ193">
        <v>0</v>
      </c>
      <c r="DK193">
        <v>0</v>
      </c>
      <c r="DL193">
        <v>0</v>
      </c>
      <c r="DM193">
        <v>0</v>
      </c>
      <c r="DN193">
        <v>0</v>
      </c>
      <c r="DO193">
        <v>0</v>
      </c>
      <c r="DP193">
        <v>0</v>
      </c>
      <c r="DQ193">
        <v>0</v>
      </c>
      <c r="DR193">
        <v>0</v>
      </c>
      <c r="DS193">
        <v>0</v>
      </c>
      <c r="DT193">
        <v>0</v>
      </c>
      <c r="DU193">
        <v>0</v>
      </c>
      <c r="DV193">
        <v>0</v>
      </c>
      <c r="DW193">
        <v>0</v>
      </c>
      <c r="DX193">
        <v>27.206781159433138</v>
      </c>
      <c r="DY193">
        <v>0.26691678660601131</v>
      </c>
      <c r="DZ193">
        <v>1.6898544232926298E-2</v>
      </c>
    </row>
    <row r="194" spans="2:130">
      <c r="B194" t="s">
        <v>13</v>
      </c>
      <c r="C194" t="s">
        <v>67</v>
      </c>
      <c r="D194" t="s">
        <v>351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15.926724300326521</v>
      </c>
      <c r="AD194">
        <v>5.9390321812439258E-2</v>
      </c>
      <c r="AE194">
        <v>9.8602235470906519E-3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0</v>
      </c>
      <c r="DK194">
        <v>0</v>
      </c>
      <c r="DL194">
        <v>0</v>
      </c>
      <c r="DM194">
        <v>0</v>
      </c>
      <c r="DN194">
        <v>0</v>
      </c>
      <c r="DO194">
        <v>0</v>
      </c>
      <c r="DP194">
        <v>0</v>
      </c>
      <c r="DQ194">
        <v>0</v>
      </c>
      <c r="DR194">
        <v>0</v>
      </c>
      <c r="DS194">
        <v>0</v>
      </c>
      <c r="DT194">
        <v>0</v>
      </c>
      <c r="DU194">
        <v>0</v>
      </c>
      <c r="DV194">
        <v>0</v>
      </c>
      <c r="DW194">
        <v>0</v>
      </c>
      <c r="DX194">
        <v>0</v>
      </c>
      <c r="DY194">
        <v>0</v>
      </c>
      <c r="DZ194">
        <v>0</v>
      </c>
    </row>
    <row r="195" spans="2:130">
      <c r="B195" t="s">
        <v>13</v>
      </c>
      <c r="C195" t="s">
        <v>65</v>
      </c>
      <c r="D195" t="s">
        <v>350</v>
      </c>
      <c r="E195">
        <v>12.565511027847439</v>
      </c>
      <c r="F195">
        <v>6.0050092665706566E-2</v>
      </c>
      <c r="G195">
        <v>7.7539682678015899E-3</v>
      </c>
      <c r="H195">
        <v>0</v>
      </c>
      <c r="I195">
        <v>0</v>
      </c>
      <c r="J195">
        <v>0</v>
      </c>
      <c r="K195">
        <v>40.638911153319484</v>
      </c>
      <c r="L195">
        <v>0.10220376603214368</v>
      </c>
      <c r="M195">
        <v>2.5077597466788303E-2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47.218199921326622</v>
      </c>
      <c r="U195">
        <v>6.2343949930467012E-2</v>
      </c>
      <c r="V195">
        <v>2.9137567349331959E-2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22.682023090866469</v>
      </c>
      <c r="AD195">
        <v>8.4580647302102185E-2</v>
      </c>
      <c r="AE195">
        <v>1.3996699927790386E-2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20.218134781478767</v>
      </c>
      <c r="BH195">
        <v>0.10269567688330228</v>
      </c>
      <c r="BI195">
        <v>1.2476275352613173E-2</v>
      </c>
      <c r="BJ195">
        <v>53.479478588206177</v>
      </c>
      <c r="BK195">
        <v>0.13608459098399148</v>
      </c>
      <c r="BL195">
        <v>3.3001298477437463E-2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16.433132170649422</v>
      </c>
      <c r="DA195">
        <v>6.9045995677178798E-2</v>
      </c>
      <c r="DB195">
        <v>1.0140613072513724E-2</v>
      </c>
      <c r="DC195">
        <v>0</v>
      </c>
      <c r="DD195">
        <v>0</v>
      </c>
      <c r="DE195">
        <v>0</v>
      </c>
      <c r="DF195">
        <v>39.997585093925053</v>
      </c>
      <c r="DG195">
        <v>0.2479770851104113</v>
      </c>
      <c r="DH195">
        <v>2.4681845801548582E-2</v>
      </c>
      <c r="DI195">
        <v>0</v>
      </c>
      <c r="DJ195">
        <v>0</v>
      </c>
      <c r="DK195">
        <v>0</v>
      </c>
      <c r="DL195">
        <v>0</v>
      </c>
      <c r="DM195">
        <v>0</v>
      </c>
      <c r="DN195">
        <v>0</v>
      </c>
      <c r="DO195">
        <v>0</v>
      </c>
      <c r="DP195">
        <v>0</v>
      </c>
      <c r="DQ195">
        <v>0</v>
      </c>
      <c r="DR195">
        <v>0</v>
      </c>
      <c r="DS195">
        <v>0</v>
      </c>
      <c r="DT195">
        <v>0</v>
      </c>
      <c r="DU195">
        <v>0</v>
      </c>
      <c r="DV195">
        <v>0</v>
      </c>
      <c r="DW195">
        <v>0</v>
      </c>
      <c r="DX195">
        <v>0</v>
      </c>
      <c r="DY195">
        <v>0</v>
      </c>
      <c r="DZ195">
        <v>0</v>
      </c>
    </row>
    <row r="196" spans="2:130">
      <c r="B196" t="s">
        <v>13</v>
      </c>
      <c r="C196" t="s">
        <v>63</v>
      </c>
      <c r="D196" t="s">
        <v>349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  <c r="DE196">
        <v>0</v>
      </c>
      <c r="DF196">
        <v>0</v>
      </c>
      <c r="DG196">
        <v>0</v>
      </c>
      <c r="DH196">
        <v>0</v>
      </c>
      <c r="DI196">
        <v>0</v>
      </c>
      <c r="DJ196">
        <v>0</v>
      </c>
      <c r="DK196">
        <v>0</v>
      </c>
      <c r="DL196">
        <v>0</v>
      </c>
      <c r="DM196">
        <v>0</v>
      </c>
      <c r="DN196">
        <v>0</v>
      </c>
      <c r="DO196">
        <v>0</v>
      </c>
      <c r="DP196">
        <v>0</v>
      </c>
      <c r="DQ196">
        <v>0</v>
      </c>
      <c r="DR196">
        <v>0</v>
      </c>
      <c r="DS196">
        <v>0</v>
      </c>
      <c r="DT196">
        <v>0</v>
      </c>
      <c r="DU196">
        <v>0</v>
      </c>
      <c r="DV196">
        <v>0</v>
      </c>
      <c r="DW196">
        <v>0</v>
      </c>
      <c r="DX196">
        <v>0</v>
      </c>
      <c r="DY196">
        <v>0</v>
      </c>
      <c r="DZ196">
        <v>0</v>
      </c>
    </row>
    <row r="197" spans="2:130">
      <c r="B197" t="s">
        <v>13</v>
      </c>
      <c r="C197" t="s">
        <v>61</v>
      </c>
      <c r="D197" t="s">
        <v>348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8.2494732073221684</v>
      </c>
      <c r="U197">
        <v>1.0892087064880483E-2</v>
      </c>
      <c r="V197">
        <v>5.3552966628823435E-3</v>
      </c>
      <c r="W197">
        <v>24.3518475209288</v>
      </c>
      <c r="X197">
        <v>3.1698737739079649E-2</v>
      </c>
      <c r="Y197">
        <v>1.5808447944057512E-2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X197">
        <v>0</v>
      </c>
      <c r="CY197">
        <v>0</v>
      </c>
      <c r="CZ197">
        <v>0</v>
      </c>
      <c r="DA197">
        <v>0</v>
      </c>
      <c r="DB197">
        <v>0</v>
      </c>
      <c r="DC197">
        <v>0</v>
      </c>
      <c r="DD197">
        <v>0</v>
      </c>
      <c r="DE197">
        <v>0</v>
      </c>
      <c r="DF197">
        <v>0</v>
      </c>
      <c r="DG197">
        <v>0</v>
      </c>
      <c r="DH197">
        <v>0</v>
      </c>
      <c r="DI197">
        <v>0</v>
      </c>
      <c r="DJ197">
        <v>0</v>
      </c>
      <c r="DK197">
        <v>0</v>
      </c>
      <c r="DL197">
        <v>0</v>
      </c>
      <c r="DM197">
        <v>0</v>
      </c>
      <c r="DN197">
        <v>0</v>
      </c>
      <c r="DO197">
        <v>0</v>
      </c>
      <c r="DP197">
        <v>0</v>
      </c>
      <c r="DQ197">
        <v>0</v>
      </c>
      <c r="DR197">
        <v>0</v>
      </c>
      <c r="DS197">
        <v>0</v>
      </c>
      <c r="DT197">
        <v>0</v>
      </c>
      <c r="DU197">
        <v>0</v>
      </c>
      <c r="DV197">
        <v>0</v>
      </c>
      <c r="DW197">
        <v>0</v>
      </c>
      <c r="DX197">
        <v>0</v>
      </c>
      <c r="DY197">
        <v>0</v>
      </c>
      <c r="DZ197">
        <v>0</v>
      </c>
    </row>
    <row r="198" spans="2:130">
      <c r="B198" t="s">
        <v>13</v>
      </c>
      <c r="C198" t="s">
        <v>25</v>
      </c>
      <c r="D198" t="s">
        <v>347</v>
      </c>
      <c r="E198">
        <v>23.525701422087177</v>
      </c>
      <c r="F198">
        <v>0.11242841992587777</v>
      </c>
      <c r="G198">
        <v>1.5224715078015188E-2</v>
      </c>
      <c r="H198">
        <v>0</v>
      </c>
      <c r="I198">
        <v>0</v>
      </c>
      <c r="J198">
        <v>0</v>
      </c>
      <c r="K198">
        <v>41.412178889314106</v>
      </c>
      <c r="L198">
        <v>0.104148475487366</v>
      </c>
      <c r="M198">
        <v>2.6799992613936115E-2</v>
      </c>
      <c r="N198">
        <v>0</v>
      </c>
      <c r="O198">
        <v>0</v>
      </c>
      <c r="P198">
        <v>0</v>
      </c>
      <c r="Q198">
        <v>48.235962545533518</v>
      </c>
      <c r="R198">
        <v>0.12432657298676704</v>
      </c>
      <c r="S198">
        <v>3.1216020857090628E-2</v>
      </c>
      <c r="T198">
        <v>80.075016286725585</v>
      </c>
      <c r="U198">
        <v>0.10572602967454867</v>
      </c>
      <c r="V198">
        <v>5.1820742172994205E-2</v>
      </c>
      <c r="W198">
        <v>96.631615630501713</v>
      </c>
      <c r="X198">
        <v>0.12578512733139824</v>
      </c>
      <c r="Y198">
        <v>6.253538583642132E-2</v>
      </c>
      <c r="Z198">
        <v>49.606698273167204</v>
      </c>
      <c r="AA198">
        <v>0.24091248298392853</v>
      </c>
      <c r="AB198">
        <v>3.210309582782394E-2</v>
      </c>
      <c r="AC198">
        <v>28.608861952982764</v>
      </c>
      <c r="AD198">
        <v>0.10668166824740365</v>
      </c>
      <c r="AE198">
        <v>1.8514294818495966E-2</v>
      </c>
      <c r="AF198">
        <v>0</v>
      </c>
      <c r="AG198">
        <v>0</v>
      </c>
      <c r="AH198">
        <v>0</v>
      </c>
      <c r="AI198">
        <v>22.89521337386811</v>
      </c>
      <c r="AJ198">
        <v>0.26091531559658215</v>
      </c>
      <c r="AK198">
        <v>1.4816693199219379E-2</v>
      </c>
      <c r="AL198">
        <v>0</v>
      </c>
      <c r="AM198">
        <v>0</v>
      </c>
      <c r="AN198">
        <v>0</v>
      </c>
      <c r="AO198">
        <v>19.921364452974622</v>
      </c>
      <c r="AP198">
        <v>0.41882751597977325</v>
      </c>
      <c r="AQ198">
        <v>1.2892159613871792E-2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34.474599308144008</v>
      </c>
      <c r="BB198">
        <v>0.27890245744054282</v>
      </c>
      <c r="BC198">
        <v>2.231032106028771E-2</v>
      </c>
      <c r="BD198">
        <v>0</v>
      </c>
      <c r="BE198">
        <v>0</v>
      </c>
      <c r="BF198">
        <v>0</v>
      </c>
      <c r="BG198">
        <v>30.47469105593105</v>
      </c>
      <c r="BH198">
        <v>0.15479266804894917</v>
      </c>
      <c r="BI198">
        <v>1.9721770675091958E-2</v>
      </c>
      <c r="BJ198">
        <v>49.59589228312803</v>
      </c>
      <c r="BK198">
        <v>0.12620236572994534</v>
      </c>
      <c r="BL198">
        <v>3.2096102705003481E-2</v>
      </c>
      <c r="BM198">
        <v>27.698921440158941</v>
      </c>
      <c r="BN198">
        <v>9.0897739470202132E-2</v>
      </c>
      <c r="BO198">
        <v>1.7925424595367175E-2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53.700518690140598</v>
      </c>
      <c r="BZ198">
        <v>0.39294930180199467</v>
      </c>
      <c r="CA198">
        <v>3.4752421699590093E-2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33.594720775485996</v>
      </c>
      <c r="CI198">
        <v>0.27661818751162737</v>
      </c>
      <c r="CJ198">
        <v>2.1740905520974459E-2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38.960351370030608</v>
      </c>
      <c r="DA198">
        <v>0.16369711046814953</v>
      </c>
      <c r="DB198">
        <v>2.5213286452372655E-2</v>
      </c>
      <c r="DC198">
        <v>15.789658692092205</v>
      </c>
      <c r="DD198">
        <v>0.21287150693684759</v>
      </c>
      <c r="DE198">
        <v>1.021831614935468E-2</v>
      </c>
      <c r="DF198">
        <v>39.667836759097057</v>
      </c>
      <c r="DG198">
        <v>0.24593271091385313</v>
      </c>
      <c r="DH198">
        <v>2.5671137348171356E-2</v>
      </c>
      <c r="DI198">
        <v>0</v>
      </c>
      <c r="DJ198">
        <v>0</v>
      </c>
      <c r="DK198">
        <v>0</v>
      </c>
      <c r="DL198">
        <v>35.7142289423916</v>
      </c>
      <c r="DM198">
        <v>1.5533559237270635</v>
      </c>
      <c r="DN198">
        <v>2.3112550402787344E-2</v>
      </c>
      <c r="DO198">
        <v>0</v>
      </c>
      <c r="DP198">
        <v>0</v>
      </c>
      <c r="DQ198">
        <v>0</v>
      </c>
      <c r="DR198">
        <v>0</v>
      </c>
      <c r="DS198">
        <v>0</v>
      </c>
      <c r="DT198">
        <v>0</v>
      </c>
      <c r="DU198">
        <v>0</v>
      </c>
      <c r="DV198">
        <v>0</v>
      </c>
      <c r="DW198">
        <v>0</v>
      </c>
      <c r="DX198">
        <v>0</v>
      </c>
      <c r="DY198">
        <v>0</v>
      </c>
      <c r="DZ198">
        <v>0</v>
      </c>
    </row>
    <row r="199" spans="2:130">
      <c r="B199" t="s">
        <v>13</v>
      </c>
      <c r="C199" t="s">
        <v>15</v>
      </c>
      <c r="D199" t="s">
        <v>346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36.143661151924626</v>
      </c>
      <c r="U199">
        <v>4.772182346878516E-2</v>
      </c>
      <c r="V199">
        <v>2.3317597221358292E-2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13.676625148168821</v>
      </c>
      <c r="BH199">
        <v>6.9468835392127254E-2</v>
      </c>
      <c r="BI199">
        <v>8.8232909004991242E-3</v>
      </c>
      <c r="BJ199">
        <v>48.681150350838671</v>
      </c>
      <c r="BK199">
        <v>0.12387470126877845</v>
      </c>
      <c r="BL199">
        <v>3.1405989874182853E-2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0</v>
      </c>
      <c r="DE199">
        <v>0</v>
      </c>
      <c r="DF199">
        <v>0</v>
      </c>
      <c r="DG199">
        <v>0</v>
      </c>
      <c r="DH199">
        <v>0</v>
      </c>
      <c r="DI199">
        <v>0</v>
      </c>
      <c r="DJ199">
        <v>0</v>
      </c>
      <c r="DK199">
        <v>0</v>
      </c>
      <c r="DL199">
        <v>0</v>
      </c>
      <c r="DM199">
        <v>0</v>
      </c>
      <c r="DN199">
        <v>0</v>
      </c>
      <c r="DO199">
        <v>0</v>
      </c>
      <c r="DP199">
        <v>0</v>
      </c>
      <c r="DQ199">
        <v>0</v>
      </c>
      <c r="DR199">
        <v>0</v>
      </c>
      <c r="DS199">
        <v>0</v>
      </c>
      <c r="DT199">
        <v>0</v>
      </c>
      <c r="DU199">
        <v>0</v>
      </c>
      <c r="DV199">
        <v>0</v>
      </c>
      <c r="DW199">
        <v>0</v>
      </c>
      <c r="DX199">
        <v>0</v>
      </c>
      <c r="DY199">
        <v>0</v>
      </c>
      <c r="DZ199">
        <v>0</v>
      </c>
    </row>
    <row r="200" spans="2:130">
      <c r="B200" t="s">
        <v>13</v>
      </c>
      <c r="C200" t="s">
        <v>18</v>
      </c>
      <c r="D200" t="s">
        <v>345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0</v>
      </c>
      <c r="DC200">
        <v>0</v>
      </c>
      <c r="DD200">
        <v>0</v>
      </c>
      <c r="DE200">
        <v>0</v>
      </c>
      <c r="DF200">
        <v>0</v>
      </c>
      <c r="DG200">
        <v>0</v>
      </c>
      <c r="DH200">
        <v>0</v>
      </c>
      <c r="DI200">
        <v>0</v>
      </c>
      <c r="DJ200">
        <v>0</v>
      </c>
      <c r="DK200">
        <v>0</v>
      </c>
      <c r="DL200">
        <v>0</v>
      </c>
      <c r="DM200">
        <v>0</v>
      </c>
      <c r="DN200">
        <v>0</v>
      </c>
      <c r="DO200">
        <v>0</v>
      </c>
      <c r="DP200">
        <v>0</v>
      </c>
      <c r="DQ200">
        <v>0</v>
      </c>
      <c r="DR200">
        <v>0</v>
      </c>
      <c r="DS200">
        <v>0</v>
      </c>
      <c r="DT200">
        <v>0</v>
      </c>
      <c r="DU200">
        <v>0</v>
      </c>
      <c r="DV200">
        <v>0</v>
      </c>
      <c r="DW200">
        <v>0</v>
      </c>
      <c r="DX200">
        <v>0</v>
      </c>
      <c r="DY200">
        <v>0</v>
      </c>
      <c r="DZ200">
        <v>0</v>
      </c>
    </row>
    <row r="201" spans="2:130">
      <c r="B201" t="s">
        <v>13</v>
      </c>
      <c r="C201" t="s">
        <v>56</v>
      </c>
      <c r="D201" t="s">
        <v>344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274.07932413808362</v>
      </c>
      <c r="U201">
        <v>0.36187715096109169</v>
      </c>
      <c r="V201">
        <v>0.1856124055301927</v>
      </c>
      <c r="W201">
        <v>548.08623287662454</v>
      </c>
      <c r="X201">
        <v>0.71344244987673966</v>
      </c>
      <c r="Y201">
        <v>0.37117576979633238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122.81758801451826</v>
      </c>
      <c r="BZ201">
        <v>0.89870799456860195</v>
      </c>
      <c r="CA201">
        <v>8.3174708725222327E-2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0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0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0</v>
      </c>
      <c r="DD201">
        <v>0</v>
      </c>
      <c r="DE201">
        <v>0</v>
      </c>
      <c r="DF201">
        <v>0</v>
      </c>
      <c r="DG201">
        <v>0</v>
      </c>
      <c r="DH201">
        <v>0</v>
      </c>
      <c r="DI201">
        <v>0</v>
      </c>
      <c r="DJ201">
        <v>0</v>
      </c>
      <c r="DK201">
        <v>0</v>
      </c>
      <c r="DL201">
        <v>0</v>
      </c>
      <c r="DM201">
        <v>0</v>
      </c>
      <c r="DN201">
        <v>0</v>
      </c>
      <c r="DO201">
        <v>0</v>
      </c>
      <c r="DP201">
        <v>0</v>
      </c>
      <c r="DQ201">
        <v>0</v>
      </c>
      <c r="DR201">
        <v>0</v>
      </c>
      <c r="DS201">
        <v>0</v>
      </c>
      <c r="DT201">
        <v>0</v>
      </c>
      <c r="DU201">
        <v>0</v>
      </c>
      <c r="DV201">
        <v>0</v>
      </c>
      <c r="DW201">
        <v>0</v>
      </c>
      <c r="DX201">
        <v>0</v>
      </c>
      <c r="DY201">
        <v>0</v>
      </c>
      <c r="DZ201">
        <v>0</v>
      </c>
    </row>
    <row r="202" spans="2:130">
      <c r="B202" t="s">
        <v>13</v>
      </c>
      <c r="C202" t="s">
        <v>54</v>
      </c>
      <c r="D202" t="s">
        <v>343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59.871506155345003</v>
      </c>
      <c r="U202">
        <v>7.905058194148977E-2</v>
      </c>
      <c r="V202">
        <v>4.0425576236523417E-2</v>
      </c>
      <c r="W202">
        <v>123.40316482050636</v>
      </c>
      <c r="X202">
        <v>0.16063358455475638</v>
      </c>
      <c r="Y202">
        <v>8.3322507944528876E-2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53.050475759382635</v>
      </c>
      <c r="CU202">
        <v>0.1751007977844698</v>
      </c>
      <c r="CV202">
        <v>3.5819978315399403E-2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0</v>
      </c>
      <c r="DF202">
        <v>0</v>
      </c>
      <c r="DG202">
        <v>0</v>
      </c>
      <c r="DH202">
        <v>0</v>
      </c>
      <c r="DI202">
        <v>0</v>
      </c>
      <c r="DJ202">
        <v>0</v>
      </c>
      <c r="DK202">
        <v>0</v>
      </c>
      <c r="DL202">
        <v>0</v>
      </c>
      <c r="DM202">
        <v>0</v>
      </c>
      <c r="DN202">
        <v>0</v>
      </c>
      <c r="DO202">
        <v>0</v>
      </c>
      <c r="DP202">
        <v>0</v>
      </c>
      <c r="DQ202">
        <v>0</v>
      </c>
      <c r="DR202">
        <v>0</v>
      </c>
      <c r="DS202">
        <v>0</v>
      </c>
      <c r="DT202">
        <v>0</v>
      </c>
      <c r="DU202">
        <v>0</v>
      </c>
      <c r="DV202">
        <v>0</v>
      </c>
      <c r="DW202">
        <v>0</v>
      </c>
      <c r="DX202">
        <v>0</v>
      </c>
      <c r="DY202">
        <v>0</v>
      </c>
      <c r="DZ202">
        <v>0</v>
      </c>
    </row>
    <row r="203" spans="2:130">
      <c r="B203" t="s">
        <v>4</v>
      </c>
      <c r="C203" t="s">
        <v>5</v>
      </c>
      <c r="D203" t="s">
        <v>31</v>
      </c>
      <c r="E203">
        <v>383.59901726427643</v>
      </c>
      <c r="F203">
        <v>1.8332049116143154</v>
      </c>
      <c r="G203">
        <v>0.20520238157554857</v>
      </c>
      <c r="H203">
        <v>150.74938459570751</v>
      </c>
      <c r="I203">
        <v>2.6546321573105236</v>
      </c>
      <c r="J203">
        <v>8.0641845645750859E-2</v>
      </c>
      <c r="K203">
        <v>973.16974764867189</v>
      </c>
      <c r="L203">
        <v>2.4474477877373175</v>
      </c>
      <c r="M203">
        <v>0.52058723017323094</v>
      </c>
      <c r="N203">
        <v>405.20716467171241</v>
      </c>
      <c r="O203">
        <v>3.4012543095022467</v>
      </c>
      <c r="P203">
        <v>0.21676143962805289</v>
      </c>
      <c r="Q203">
        <v>634.11200846880456</v>
      </c>
      <c r="R203">
        <v>1.6344023990039005</v>
      </c>
      <c r="S203">
        <v>0.33921175098790057</v>
      </c>
      <c r="T203">
        <v>1302.9425629501097</v>
      </c>
      <c r="U203">
        <v>1.7203236472838792</v>
      </c>
      <c r="V203">
        <v>0.69699583403601906</v>
      </c>
      <c r="W203">
        <v>1345.5128807375652</v>
      </c>
      <c r="X203">
        <v>1.7514506812839508</v>
      </c>
      <c r="Y203">
        <v>0.71976839131917703</v>
      </c>
      <c r="Z203">
        <v>726.78579913564408</v>
      </c>
      <c r="AA203">
        <v>3.5295993799679217</v>
      </c>
      <c r="AB203">
        <v>0.38878665003246166</v>
      </c>
      <c r="AC203">
        <v>604.60019711891482</v>
      </c>
      <c r="AD203">
        <v>2.2545376938571358</v>
      </c>
      <c r="AE203">
        <v>0.32342470852675292</v>
      </c>
      <c r="AF203">
        <v>615.55644917973257</v>
      </c>
      <c r="AG203">
        <v>2.7089796465492744</v>
      </c>
      <c r="AH203">
        <v>0.32928564381291631</v>
      </c>
      <c r="AI203">
        <v>202.09385732643398</v>
      </c>
      <c r="AJ203">
        <v>2.3030745205738445</v>
      </c>
      <c r="AK203">
        <v>0.10810804761943112</v>
      </c>
      <c r="AL203">
        <v>114.73060331098189</v>
      </c>
      <c r="AM203">
        <v>3.1126819054803354</v>
      </c>
      <c r="AN203">
        <v>6.1373965989055992E-2</v>
      </c>
      <c r="AO203">
        <v>69.980310836051189</v>
      </c>
      <c r="AP203">
        <v>1.4712686886554731</v>
      </c>
      <c r="AQ203">
        <v>3.7435253482575058E-2</v>
      </c>
      <c r="AR203">
        <v>54.509574280841036</v>
      </c>
      <c r="AS203">
        <v>2.1879860107770011</v>
      </c>
      <c r="AT203">
        <v>2.9159340763878248E-2</v>
      </c>
      <c r="AU203">
        <v>221.58570959048012</v>
      </c>
      <c r="AV203">
        <v>1.1246116240345592</v>
      </c>
      <c r="AW203">
        <v>0.11853501517118951</v>
      </c>
      <c r="AX203">
        <v>166.59969501853945</v>
      </c>
      <c r="AY203">
        <v>0.89249538187662247</v>
      </c>
      <c r="AZ203">
        <v>8.9120807533278501E-2</v>
      </c>
      <c r="BA203">
        <v>417.92514833241853</v>
      </c>
      <c r="BB203">
        <v>3.381050200301519</v>
      </c>
      <c r="BC203">
        <v>0.22356479526391432</v>
      </c>
      <c r="BD203">
        <v>305.52949061924295</v>
      </c>
      <c r="BE203">
        <v>3.1464474189016789</v>
      </c>
      <c r="BF203">
        <v>0.16343988460595968</v>
      </c>
      <c r="BG203">
        <v>355.39466380489779</v>
      </c>
      <c r="BH203">
        <v>1.8051860844053673</v>
      </c>
      <c r="BI203">
        <v>0.19011475037685927</v>
      </c>
      <c r="BJ203">
        <v>1754.2557263527772</v>
      </c>
      <c r="BK203">
        <v>4.4639024033919634</v>
      </c>
      <c r="BL203">
        <v>0.93842120740400936</v>
      </c>
      <c r="BM203">
        <v>558.46169127151245</v>
      </c>
      <c r="BN203">
        <v>1.8326672187202357</v>
      </c>
      <c r="BO203">
        <v>0.29874338543644463</v>
      </c>
      <c r="BP203">
        <v>231.82062954241391</v>
      </c>
      <c r="BQ203">
        <v>2.7591770832240066</v>
      </c>
      <c r="BR203">
        <v>0.12401008120329299</v>
      </c>
      <c r="BS203">
        <v>106.23136546369773</v>
      </c>
      <c r="BT203">
        <v>2.1492088957863396</v>
      </c>
      <c r="BU203">
        <v>5.6827385394877368E-2</v>
      </c>
      <c r="BV203">
        <v>172.61355618597693</v>
      </c>
      <c r="BW203">
        <v>2.6330545449835161</v>
      </c>
      <c r="BX203">
        <v>9.233786122341528E-2</v>
      </c>
      <c r="BY203">
        <v>402.82419109919516</v>
      </c>
      <c r="BZ203">
        <v>2.9476341849644725</v>
      </c>
      <c r="CA203">
        <v>0.21548669222176522</v>
      </c>
      <c r="CB203">
        <v>88.751771579320391</v>
      </c>
      <c r="CC203">
        <v>1.9119812052393503</v>
      </c>
      <c r="CD203">
        <v>4.7476854938287329E-2</v>
      </c>
      <c r="CE203">
        <v>175.40178422243093</v>
      </c>
      <c r="CF203">
        <v>3.4585200111515659</v>
      </c>
      <c r="CG203">
        <v>9.3829395371590366E-2</v>
      </c>
      <c r="CH203">
        <v>210.08039012039436</v>
      </c>
      <c r="CI203">
        <v>1.7297972837816631</v>
      </c>
      <c r="CJ203">
        <v>0.11238036187492573</v>
      </c>
      <c r="CK203">
        <v>230.87266204028666</v>
      </c>
      <c r="CL203">
        <v>3.2254573724581572</v>
      </c>
      <c r="CM203">
        <v>0.12350297565729854</v>
      </c>
      <c r="CN203">
        <v>66.932634546020239</v>
      </c>
      <c r="CO203">
        <v>1.8737330996508348</v>
      </c>
      <c r="CP203">
        <v>3.580493013752116E-2</v>
      </c>
      <c r="CQ203">
        <v>126.97194331290777</v>
      </c>
      <c r="CR203">
        <v>3.7824801922275957</v>
      </c>
      <c r="CS203">
        <v>6.7922345961418218E-2</v>
      </c>
      <c r="CT203">
        <v>519.65890950707137</v>
      </c>
      <c r="CU203">
        <v>1.7152096814966378</v>
      </c>
      <c r="CV203">
        <v>0.27798623311993081</v>
      </c>
      <c r="CW203">
        <v>85.815432128941652</v>
      </c>
      <c r="CX203">
        <v>3.8821148240492502</v>
      </c>
      <c r="CY203">
        <v>4.5906090099969626E-2</v>
      </c>
      <c r="CZ203">
        <v>418.63359159195682</v>
      </c>
      <c r="DA203">
        <v>1.7589448472279758</v>
      </c>
      <c r="DB203">
        <v>0.22394376975948305</v>
      </c>
      <c r="DC203">
        <v>84.958826762921333</v>
      </c>
      <c r="DD203">
        <v>1.1453897663834338</v>
      </c>
      <c r="DE203">
        <v>4.5447857796791787E-2</v>
      </c>
      <c r="DF203">
        <v>554.69753507142832</v>
      </c>
      <c r="DG203">
        <v>3.4390145690529388</v>
      </c>
      <c r="DH203">
        <v>0.29672978847160281</v>
      </c>
      <c r="DI203">
        <v>199.90696510044987</v>
      </c>
      <c r="DJ203">
        <v>3.0490350503838273</v>
      </c>
      <c r="DK203">
        <v>0.10693819192944162</v>
      </c>
      <c r="DL203">
        <v>51.659141355524184</v>
      </c>
      <c r="DM203">
        <v>2.2468645023443035</v>
      </c>
      <c r="DN203">
        <v>2.7634530744895833E-2</v>
      </c>
      <c r="DO203">
        <v>0</v>
      </c>
      <c r="DP203">
        <v>0</v>
      </c>
      <c r="DQ203">
        <v>0</v>
      </c>
      <c r="DR203">
        <v>80.098773921910052</v>
      </c>
      <c r="DS203">
        <v>1.6554334781453111</v>
      </c>
      <c r="DT203">
        <v>4.2848022102031778E-2</v>
      </c>
      <c r="DU203">
        <v>34.092869390193712</v>
      </c>
      <c r="DV203">
        <v>1.2626195312397832</v>
      </c>
      <c r="DW203">
        <v>1.8237632733016349E-2</v>
      </c>
      <c r="DX203">
        <v>119.75069388353867</v>
      </c>
      <c r="DY203">
        <v>1.1748346935246288</v>
      </c>
      <c r="DZ203">
        <v>6.4059412235921404E-2</v>
      </c>
    </row>
    <row r="204" spans="2:130">
      <c r="B204" t="s">
        <v>4</v>
      </c>
      <c r="C204" t="s">
        <v>22</v>
      </c>
      <c r="D204" t="s">
        <v>342</v>
      </c>
      <c r="E204">
        <v>107.38750273237702</v>
      </c>
      <c r="F204">
        <v>0.5132007346081453</v>
      </c>
      <c r="G204">
        <v>5.7229368915149056E-2</v>
      </c>
      <c r="H204">
        <v>32.060084837952992</v>
      </c>
      <c r="I204">
        <v>0.56456437553747041</v>
      </c>
      <c r="J204">
        <v>1.7085586087374472E-2</v>
      </c>
      <c r="K204">
        <v>163.89128996902258</v>
      </c>
      <c r="L204">
        <v>0.41217411046043728</v>
      </c>
      <c r="M204">
        <v>8.7341588704148196E-2</v>
      </c>
      <c r="N204">
        <v>75.19636711887425</v>
      </c>
      <c r="O204">
        <v>0.63118816748759943</v>
      </c>
      <c r="P204">
        <v>4.0073942734749568E-2</v>
      </c>
      <c r="Q204">
        <v>209.7971431962066</v>
      </c>
      <c r="R204">
        <v>0.5407450885089391</v>
      </c>
      <c r="S204">
        <v>0.11180591595692374</v>
      </c>
      <c r="T204">
        <v>326.18341320164728</v>
      </c>
      <c r="U204">
        <v>0.43067212250095849</v>
      </c>
      <c r="V204">
        <v>0.17383094320240158</v>
      </c>
      <c r="W204">
        <v>607.83618048351593</v>
      </c>
      <c r="X204">
        <v>0.79121880411379841</v>
      </c>
      <c r="Y204">
        <v>0.32393044002110277</v>
      </c>
      <c r="Z204">
        <v>94.888779776548844</v>
      </c>
      <c r="AA204">
        <v>0.46082267796582466</v>
      </c>
      <c r="AB204">
        <v>5.0568500482535125E-2</v>
      </c>
      <c r="AC204">
        <v>130.12415320059733</v>
      </c>
      <c r="AD204">
        <v>0.48522942875304154</v>
      </c>
      <c r="AE204">
        <v>6.9346273810342862E-2</v>
      </c>
      <c r="AF204">
        <v>100.96169806648085</v>
      </c>
      <c r="AG204">
        <v>0.44431860880933011</v>
      </c>
      <c r="AH204">
        <v>5.3804903903445382E-2</v>
      </c>
      <c r="AI204">
        <v>44.620776656109975</v>
      </c>
      <c r="AJ204">
        <v>0.50850122395808894</v>
      </c>
      <c r="AK204">
        <v>2.3779479209018618E-2</v>
      </c>
      <c r="AL204">
        <v>0</v>
      </c>
      <c r="AM204">
        <v>0</v>
      </c>
      <c r="AN204">
        <v>0</v>
      </c>
      <c r="AO204">
        <v>34.075577882418258</v>
      </c>
      <c r="AP204">
        <v>0.71640623179992591</v>
      </c>
      <c r="AQ204">
        <v>1.8159690541363634E-2</v>
      </c>
      <c r="AR204">
        <v>0</v>
      </c>
      <c r="AS204">
        <v>0</v>
      </c>
      <c r="AT204">
        <v>0</v>
      </c>
      <c r="AU204">
        <v>133.95269223642512</v>
      </c>
      <c r="AV204">
        <v>0.67984869167880491</v>
      </c>
      <c r="AW204">
        <v>7.1386593841189241E-2</v>
      </c>
      <c r="AX204">
        <v>124.35490845025642</v>
      </c>
      <c r="AY204">
        <v>0.666184781990107</v>
      </c>
      <c r="AZ204">
        <v>6.6271705282551774E-2</v>
      </c>
      <c r="BA204">
        <v>55.798573937360722</v>
      </c>
      <c r="BB204">
        <v>0.45141523629344704</v>
      </c>
      <c r="BC204">
        <v>2.9736394753108106E-2</v>
      </c>
      <c r="BD204">
        <v>48.164802008024935</v>
      </c>
      <c r="BE204">
        <v>0.49601764023795231</v>
      </c>
      <c r="BF204">
        <v>2.5668175092140519E-2</v>
      </c>
      <c r="BG204">
        <v>109.11503656596449</v>
      </c>
      <c r="BH204">
        <v>0.55423720631999929</v>
      </c>
      <c r="BI204">
        <v>5.8150013017677124E-2</v>
      </c>
      <c r="BJ204">
        <v>154.72536962317631</v>
      </c>
      <c r="BK204">
        <v>0.39371622902584291</v>
      </c>
      <c r="BL204">
        <v>8.2456850503032045E-2</v>
      </c>
      <c r="BM204">
        <v>153.98214616868802</v>
      </c>
      <c r="BN204">
        <v>0.50531314137059313</v>
      </c>
      <c r="BO204">
        <v>8.2060768946230198E-2</v>
      </c>
      <c r="BP204">
        <v>33.720917299401329</v>
      </c>
      <c r="BQ204">
        <v>0.40135333262382134</v>
      </c>
      <c r="BR204">
        <v>1.7970683433192768E-2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67.181659994431556</v>
      </c>
      <c r="CI204">
        <v>0.55317230185888411</v>
      </c>
      <c r="CJ204">
        <v>3.5802713596339644E-2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263.8916476317126</v>
      </c>
      <c r="CU204">
        <v>0.87101269814340299</v>
      </c>
      <c r="CV204">
        <v>0.14063417131115097</v>
      </c>
      <c r="CW204">
        <v>0</v>
      </c>
      <c r="CX204">
        <v>0</v>
      </c>
      <c r="CY204">
        <v>0</v>
      </c>
      <c r="CZ204">
        <v>135.95633646994784</v>
      </c>
      <c r="DA204">
        <v>0.57123867335256207</v>
      </c>
      <c r="DB204">
        <v>7.2454383780403558E-2</v>
      </c>
      <c r="DC204">
        <v>47.525002357767427</v>
      </c>
      <c r="DD204">
        <v>0.64071802097545372</v>
      </c>
      <c r="DE204">
        <v>2.5327210554510655E-2</v>
      </c>
      <c r="DF204">
        <v>71.834853529705001</v>
      </c>
      <c r="DG204">
        <v>0.44536182736530094</v>
      </c>
      <c r="DH204">
        <v>3.8282511735676227E-2</v>
      </c>
      <c r="DI204">
        <v>0</v>
      </c>
      <c r="DJ204">
        <v>0</v>
      </c>
      <c r="DK204">
        <v>0</v>
      </c>
      <c r="DL204">
        <v>0</v>
      </c>
      <c r="DM204">
        <v>0</v>
      </c>
      <c r="DN204">
        <v>0</v>
      </c>
      <c r="DO204">
        <v>0</v>
      </c>
      <c r="DP204">
        <v>0</v>
      </c>
      <c r="DQ204">
        <v>0</v>
      </c>
      <c r="DR204">
        <v>0</v>
      </c>
      <c r="DS204">
        <v>0</v>
      </c>
      <c r="DT204">
        <v>0</v>
      </c>
      <c r="DU204">
        <v>0</v>
      </c>
      <c r="DV204">
        <v>0</v>
      </c>
      <c r="DW204">
        <v>0</v>
      </c>
      <c r="DX204">
        <v>0</v>
      </c>
      <c r="DY204">
        <v>0</v>
      </c>
      <c r="DZ204">
        <v>0</v>
      </c>
    </row>
    <row r="205" spans="2:130">
      <c r="B205" t="s">
        <v>4</v>
      </c>
      <c r="C205" t="s">
        <v>16</v>
      </c>
      <c r="D205" t="s">
        <v>341</v>
      </c>
      <c r="E205">
        <v>51.546001311540962</v>
      </c>
      <c r="F205">
        <v>0.24633635261190973</v>
      </c>
      <c r="G205">
        <v>2.736618652614764E-2</v>
      </c>
      <c r="H205">
        <v>0</v>
      </c>
      <c r="I205">
        <v>0</v>
      </c>
      <c r="J205">
        <v>0</v>
      </c>
      <c r="K205">
        <v>67.605157112221818</v>
      </c>
      <c r="L205">
        <v>0.1700218205649304</v>
      </c>
      <c r="M205">
        <v>3.5892121456341748E-2</v>
      </c>
      <c r="N205">
        <v>0</v>
      </c>
      <c r="O205">
        <v>0</v>
      </c>
      <c r="P205">
        <v>0</v>
      </c>
      <c r="Q205">
        <v>94.463635156407165</v>
      </c>
      <c r="R205">
        <v>0.24347684613491502</v>
      </c>
      <c r="S205">
        <v>5.0151503392163219E-2</v>
      </c>
      <c r="T205">
        <v>271.67975803941829</v>
      </c>
      <c r="U205">
        <v>0.35870891437097829</v>
      </c>
      <c r="V205">
        <v>0.14423696784838183</v>
      </c>
      <c r="W205">
        <v>304.98446950576414</v>
      </c>
      <c r="X205">
        <v>0.39699750522201116</v>
      </c>
      <c r="Y205">
        <v>0.16191870693574503</v>
      </c>
      <c r="Z205">
        <v>0</v>
      </c>
      <c r="AA205">
        <v>0</v>
      </c>
      <c r="AB205">
        <v>0</v>
      </c>
      <c r="AC205">
        <v>52.236219205974564</v>
      </c>
      <c r="AD205">
        <v>0.19478744093312064</v>
      </c>
      <c r="AE205">
        <v>2.7732628755654316E-2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29.190789095772683</v>
      </c>
      <c r="BE205">
        <v>0.30061675165936497</v>
      </c>
      <c r="BF205">
        <v>1.5497624624890047E-2</v>
      </c>
      <c r="BG205">
        <v>27.921692858630642</v>
      </c>
      <c r="BH205">
        <v>0.14182500902464626</v>
      </c>
      <c r="BI205">
        <v>1.4823851229057591E-2</v>
      </c>
      <c r="BJ205">
        <v>0</v>
      </c>
      <c r="BK205">
        <v>0</v>
      </c>
      <c r="BL205">
        <v>0</v>
      </c>
      <c r="BM205">
        <v>80.893846374333791</v>
      </c>
      <c r="BN205">
        <v>0.26546404661865258</v>
      </c>
      <c r="BO205">
        <v>4.2947193426658661E-2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0</v>
      </c>
      <c r="CX205">
        <v>0</v>
      </c>
      <c r="CY205">
        <v>0</v>
      </c>
      <c r="CZ205">
        <v>44.31169484946448</v>
      </c>
      <c r="DA205">
        <v>0.18618149353713132</v>
      </c>
      <c r="DB205">
        <v>2.3525435061607283E-2</v>
      </c>
      <c r="DC205">
        <v>0</v>
      </c>
      <c r="DD205">
        <v>0</v>
      </c>
      <c r="DE205">
        <v>0</v>
      </c>
      <c r="DF205">
        <v>0</v>
      </c>
      <c r="DG205">
        <v>0</v>
      </c>
      <c r="DH205">
        <v>0</v>
      </c>
      <c r="DI205">
        <v>0</v>
      </c>
      <c r="DJ205">
        <v>0</v>
      </c>
      <c r="DK205">
        <v>0</v>
      </c>
      <c r="DL205">
        <v>0</v>
      </c>
      <c r="DM205">
        <v>0</v>
      </c>
      <c r="DN205">
        <v>0</v>
      </c>
      <c r="DO205">
        <v>0</v>
      </c>
      <c r="DP205">
        <v>0</v>
      </c>
      <c r="DQ205">
        <v>0</v>
      </c>
      <c r="DR205">
        <v>0</v>
      </c>
      <c r="DS205">
        <v>0</v>
      </c>
      <c r="DT205">
        <v>0</v>
      </c>
      <c r="DU205">
        <v>0</v>
      </c>
      <c r="DV205">
        <v>0</v>
      </c>
      <c r="DW205">
        <v>0</v>
      </c>
      <c r="DX205">
        <v>0</v>
      </c>
      <c r="DY205">
        <v>0</v>
      </c>
      <c r="DZ205">
        <v>0</v>
      </c>
    </row>
    <row r="206" spans="2:130">
      <c r="B206" t="s">
        <v>4</v>
      </c>
      <c r="C206" t="s">
        <v>20</v>
      </c>
      <c r="D206" t="s">
        <v>34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0</v>
      </c>
      <c r="CX206">
        <v>0</v>
      </c>
      <c r="CY206">
        <v>0</v>
      </c>
      <c r="CZ206">
        <v>0</v>
      </c>
      <c r="DA206">
        <v>0</v>
      </c>
      <c r="DB206">
        <v>0</v>
      </c>
      <c r="DC206">
        <v>0</v>
      </c>
      <c r="DD206">
        <v>0</v>
      </c>
      <c r="DE206">
        <v>0</v>
      </c>
      <c r="DF206">
        <v>0</v>
      </c>
      <c r="DG206">
        <v>0</v>
      </c>
      <c r="DH206">
        <v>0</v>
      </c>
      <c r="DI206">
        <v>0</v>
      </c>
      <c r="DJ206">
        <v>0</v>
      </c>
      <c r="DK206">
        <v>0</v>
      </c>
      <c r="DL206">
        <v>0</v>
      </c>
      <c r="DM206">
        <v>0</v>
      </c>
      <c r="DN206">
        <v>0</v>
      </c>
      <c r="DO206">
        <v>0</v>
      </c>
      <c r="DP206">
        <v>0</v>
      </c>
      <c r="DQ206">
        <v>0</v>
      </c>
      <c r="DR206">
        <v>0</v>
      </c>
      <c r="DS206">
        <v>0</v>
      </c>
      <c r="DT206">
        <v>0</v>
      </c>
      <c r="DU206">
        <v>0</v>
      </c>
      <c r="DV206">
        <v>0</v>
      </c>
      <c r="DW206">
        <v>0</v>
      </c>
      <c r="DX206">
        <v>0</v>
      </c>
      <c r="DY206">
        <v>0</v>
      </c>
      <c r="DZ206">
        <v>0</v>
      </c>
    </row>
    <row r="207" spans="2:130">
      <c r="B207" t="s">
        <v>4</v>
      </c>
      <c r="C207" t="s">
        <v>2</v>
      </c>
      <c r="D207" t="s">
        <v>339</v>
      </c>
      <c r="E207">
        <v>80.634729125050015</v>
      </c>
      <c r="F207">
        <v>0.38535026114754772</v>
      </c>
      <c r="G207">
        <v>4.5396784828910124E-2</v>
      </c>
      <c r="H207">
        <v>25.885115489528499</v>
      </c>
      <c r="I207">
        <v>0.4558258075711954</v>
      </c>
      <c r="J207">
        <v>1.4573137789391498E-2</v>
      </c>
      <c r="K207">
        <v>228.99336464197799</v>
      </c>
      <c r="L207">
        <v>0.57590086935364138</v>
      </c>
      <c r="M207">
        <v>0.12892165218014653</v>
      </c>
      <c r="N207">
        <v>49.484951860015592</v>
      </c>
      <c r="O207">
        <v>0.41537001426356823</v>
      </c>
      <c r="P207">
        <v>2.7859679523127685E-2</v>
      </c>
      <c r="Q207">
        <v>116.21805533499337</v>
      </c>
      <c r="R207">
        <v>0.29954813331125507</v>
      </c>
      <c r="S207">
        <v>6.5429946978491707E-2</v>
      </c>
      <c r="T207">
        <v>267.11283432509993</v>
      </c>
      <c r="U207">
        <v>0.3526790347089811</v>
      </c>
      <c r="V207">
        <v>0.15038264525067763</v>
      </c>
      <c r="W207">
        <v>309.36866603894305</v>
      </c>
      <c r="X207">
        <v>0.4027044026548397</v>
      </c>
      <c r="Y207">
        <v>0.17417238102451602</v>
      </c>
      <c r="Z207">
        <v>98.42877755534883</v>
      </c>
      <c r="AA207">
        <v>0.47801450254467603</v>
      </c>
      <c r="AB207">
        <v>5.541470882506741E-2</v>
      </c>
      <c r="AC207">
        <v>108.77573507647699</v>
      </c>
      <c r="AD207">
        <v>0.4056217581065405</v>
      </c>
      <c r="AE207">
        <v>6.1239973066881608E-2</v>
      </c>
      <c r="AF207">
        <v>99.596615228220955</v>
      </c>
      <c r="AG207">
        <v>0.43831106615483012</v>
      </c>
      <c r="AH207">
        <v>5.607219321331719E-2</v>
      </c>
      <c r="AI207">
        <v>35.253243914990477</v>
      </c>
      <c r="AJ207">
        <v>0.40174822185240999</v>
      </c>
      <c r="AK207">
        <v>1.9847328141302478E-2</v>
      </c>
      <c r="AL207">
        <v>0</v>
      </c>
      <c r="AM207">
        <v>0</v>
      </c>
      <c r="AN207">
        <v>0</v>
      </c>
      <c r="AO207">
        <v>19.071103903365618</v>
      </c>
      <c r="AP207">
        <v>0.40095160618609638</v>
      </c>
      <c r="AQ207">
        <v>1.0736897237023363E-2</v>
      </c>
      <c r="AR207">
        <v>0</v>
      </c>
      <c r="AS207">
        <v>0</v>
      </c>
      <c r="AT207">
        <v>0</v>
      </c>
      <c r="AU207">
        <v>37.865467069637489</v>
      </c>
      <c r="AV207">
        <v>0.1921782072260568</v>
      </c>
      <c r="AW207">
        <v>2.1317991387317738E-2</v>
      </c>
      <c r="AX207">
        <v>0</v>
      </c>
      <c r="AY207">
        <v>0</v>
      </c>
      <c r="AZ207">
        <v>0</v>
      </c>
      <c r="BA207">
        <v>69.973986119544421</v>
      </c>
      <c r="BB207">
        <v>0.56609553344514396</v>
      </c>
      <c r="BC207">
        <v>3.9394861568441228E-2</v>
      </c>
      <c r="BD207">
        <v>40.682382295039901</v>
      </c>
      <c r="BE207">
        <v>0.41896111732965918</v>
      </c>
      <c r="BF207">
        <v>2.2903894828136106E-2</v>
      </c>
      <c r="BG207">
        <v>64.5774794244643</v>
      </c>
      <c r="BH207">
        <v>0.32801383671594209</v>
      </c>
      <c r="BI207">
        <v>3.6356666290518258E-2</v>
      </c>
      <c r="BJ207">
        <v>213.29147740302486</v>
      </c>
      <c r="BK207">
        <v>0.54274432415956519</v>
      </c>
      <c r="BL207">
        <v>0.12008160020590208</v>
      </c>
      <c r="BM207">
        <v>99.297930829173524</v>
      </c>
      <c r="BN207">
        <v>0.32585952727221335</v>
      </c>
      <c r="BO207">
        <v>5.5904035999391657E-2</v>
      </c>
      <c r="BP207">
        <v>33.162097915360292</v>
      </c>
      <c r="BQ207">
        <v>0.39470214872724196</v>
      </c>
      <c r="BR207">
        <v>1.8670027665178519E-2</v>
      </c>
      <c r="BS207">
        <v>0</v>
      </c>
      <c r="BT207">
        <v>0</v>
      </c>
      <c r="BU207">
        <v>0</v>
      </c>
      <c r="BV207">
        <v>40.077481098179142</v>
      </c>
      <c r="BW207">
        <v>0.61134360526907716</v>
      </c>
      <c r="BX207">
        <v>2.2563339712807929E-2</v>
      </c>
      <c r="BY207">
        <v>125.68297697442654</v>
      </c>
      <c r="BZ207">
        <v>0.91967525184378762</v>
      </c>
      <c r="CA207">
        <v>7.0758631228444238E-2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49.846951865585254</v>
      </c>
      <c r="CI207">
        <v>0.41043869869277266</v>
      </c>
      <c r="CJ207">
        <v>2.8063482977783365E-2</v>
      </c>
      <c r="CK207">
        <v>48.706739835793066</v>
      </c>
      <c r="CL207">
        <v>0.68046823605449813</v>
      </c>
      <c r="CM207">
        <v>2.7421551632103056E-2</v>
      </c>
      <c r="CN207">
        <v>0</v>
      </c>
      <c r="CO207">
        <v>0</v>
      </c>
      <c r="CP207">
        <v>0</v>
      </c>
      <c r="CQ207">
        <v>26.645146265426344</v>
      </c>
      <c r="CR207">
        <v>0.79375596953422878</v>
      </c>
      <c r="CS207">
        <v>1.5001029765605325E-2</v>
      </c>
      <c r="CT207">
        <v>0</v>
      </c>
      <c r="CU207">
        <v>0</v>
      </c>
      <c r="CV207">
        <v>0</v>
      </c>
      <c r="CW207">
        <v>20.719551110833169</v>
      </c>
      <c r="CX207">
        <v>0.93731016111593102</v>
      </c>
      <c r="CY207">
        <v>1.1664961409759254E-2</v>
      </c>
      <c r="CZ207">
        <v>72.182295163060516</v>
      </c>
      <c r="DA207">
        <v>0.30328353645807504</v>
      </c>
      <c r="DB207">
        <v>4.0638124013445125E-2</v>
      </c>
      <c r="DC207">
        <v>17.433392865929136</v>
      </c>
      <c r="DD207">
        <v>0.23503184475108427</v>
      </c>
      <c r="DE207">
        <v>9.8148774524323291E-3</v>
      </c>
      <c r="DF207">
        <v>99.238581751766972</v>
      </c>
      <c r="DG207">
        <v>0.61525950068000723</v>
      </c>
      <c r="DH207">
        <v>5.5870622886629279E-2</v>
      </c>
      <c r="DI207">
        <v>0</v>
      </c>
      <c r="DJ207">
        <v>0</v>
      </c>
      <c r="DK207">
        <v>0</v>
      </c>
      <c r="DL207">
        <v>0</v>
      </c>
      <c r="DM207">
        <v>0</v>
      </c>
      <c r="DN207">
        <v>0</v>
      </c>
      <c r="DO207">
        <v>0</v>
      </c>
      <c r="DP207">
        <v>0</v>
      </c>
      <c r="DQ207">
        <v>0</v>
      </c>
      <c r="DR207">
        <v>0</v>
      </c>
      <c r="DS207">
        <v>0</v>
      </c>
      <c r="DT207">
        <v>0</v>
      </c>
      <c r="DU207">
        <v>0</v>
      </c>
      <c r="DV207">
        <v>0</v>
      </c>
      <c r="DW207">
        <v>0</v>
      </c>
      <c r="DX207">
        <v>0</v>
      </c>
      <c r="DY207">
        <v>0</v>
      </c>
      <c r="DZ207">
        <v>0</v>
      </c>
    </row>
    <row r="208" spans="2:130">
      <c r="B208" t="s">
        <v>4</v>
      </c>
      <c r="C208" t="s">
        <v>10</v>
      </c>
      <c r="D208" t="s">
        <v>36</v>
      </c>
      <c r="E208">
        <v>524.3605437785194</v>
      </c>
      <c r="F208">
        <v>2.5058988189463607</v>
      </c>
      <c r="G208">
        <v>0.29415424671608598</v>
      </c>
      <c r="H208">
        <v>154.86926860390506</v>
      </c>
      <c r="I208">
        <v>2.7271815518031235</v>
      </c>
      <c r="J208">
        <v>8.6878110083154325E-2</v>
      </c>
      <c r="K208">
        <v>1161.8421275059679</v>
      </c>
      <c r="L208">
        <v>2.9219444516590758</v>
      </c>
      <c r="M208">
        <v>0.65176680410928556</v>
      </c>
      <c r="N208">
        <v>330.32755687843422</v>
      </c>
      <c r="O208">
        <v>2.7727249770876439</v>
      </c>
      <c r="P208">
        <v>0.18530618830119794</v>
      </c>
      <c r="Q208">
        <v>846.47927046784139</v>
      </c>
      <c r="R208">
        <v>2.1817718823846763</v>
      </c>
      <c r="S208">
        <v>0.47485546942757995</v>
      </c>
      <c r="T208">
        <v>1887.434985895133</v>
      </c>
      <c r="U208">
        <v>2.4920507866398109</v>
      </c>
      <c r="V208">
        <v>1.0588077670772926</v>
      </c>
      <c r="W208">
        <v>2550.431548791817</v>
      </c>
      <c r="X208">
        <v>3.3198902349049777</v>
      </c>
      <c r="Y208">
        <v>1.4307336429811111</v>
      </c>
      <c r="Z208">
        <v>697.26891273279671</v>
      </c>
      <c r="AA208">
        <v>3.386252077268864</v>
      </c>
      <c r="AB208">
        <v>0.39115187863961909</v>
      </c>
      <c r="AC208">
        <v>630.21820843177738</v>
      </c>
      <c r="AD208">
        <v>2.3500665613992471</v>
      </c>
      <c r="AE208">
        <v>0.35353797032888984</v>
      </c>
      <c r="AF208">
        <v>619.10507110764536</v>
      </c>
      <c r="AG208">
        <v>2.7245966457519053</v>
      </c>
      <c r="AH208">
        <v>0.34730375500315924</v>
      </c>
      <c r="AI208">
        <v>203.5388961023616</v>
      </c>
      <c r="AJ208">
        <v>2.3195422748643892</v>
      </c>
      <c r="AK208">
        <v>0.1141806556019262</v>
      </c>
      <c r="AL208">
        <v>122.09760305296018</v>
      </c>
      <c r="AM208">
        <v>3.3125512178762482</v>
      </c>
      <c r="AN208">
        <v>6.8493956835648684E-2</v>
      </c>
      <c r="AO208">
        <v>125.06564429671933</v>
      </c>
      <c r="AP208">
        <v>2.6293848124134604</v>
      </c>
      <c r="AQ208">
        <v>7.015895994589226E-2</v>
      </c>
      <c r="AR208">
        <v>0</v>
      </c>
      <c r="AS208">
        <v>0</v>
      </c>
      <c r="AT208">
        <v>0</v>
      </c>
      <c r="AU208">
        <v>437.62734384106204</v>
      </c>
      <c r="AV208">
        <v>2.2210854607393493</v>
      </c>
      <c r="AW208">
        <v>0.24549890947611497</v>
      </c>
      <c r="AX208">
        <v>353.23656413425851</v>
      </c>
      <c r="AY208">
        <v>1.8923324089201263</v>
      </c>
      <c r="AZ208">
        <v>0.19815761629726908</v>
      </c>
      <c r="BA208">
        <v>399.39209781871836</v>
      </c>
      <c r="BB208">
        <v>3.2311162362853043</v>
      </c>
      <c r="BC208">
        <v>0.22404981280941899</v>
      </c>
      <c r="BD208">
        <v>328.70160361020214</v>
      </c>
      <c r="BE208">
        <v>3.3850817810482887</v>
      </c>
      <c r="BF208">
        <v>0.18439406578456866</v>
      </c>
      <c r="BG208">
        <v>534.3608020544134</v>
      </c>
      <c r="BH208">
        <v>2.7142238816783957</v>
      </c>
      <c r="BI208">
        <v>0.29976416240294279</v>
      </c>
      <c r="BJ208">
        <v>1594.9688413256599</v>
      </c>
      <c r="BK208">
        <v>4.0585788817297752</v>
      </c>
      <c r="BL208">
        <v>0.89474096329785213</v>
      </c>
      <c r="BM208">
        <v>737.44410980697126</v>
      </c>
      <c r="BN208">
        <v>2.4200221193408518</v>
      </c>
      <c r="BO208">
        <v>0.41368924338271412</v>
      </c>
      <c r="BP208">
        <v>223.24223231792357</v>
      </c>
      <c r="BQ208">
        <v>2.6570752250790841</v>
      </c>
      <c r="BR208">
        <v>0.12523377561839039</v>
      </c>
      <c r="BS208">
        <v>0</v>
      </c>
      <c r="BT208">
        <v>0</v>
      </c>
      <c r="BU208">
        <v>0</v>
      </c>
      <c r="BV208">
        <v>162.07083150965894</v>
      </c>
      <c r="BW208">
        <v>2.4722353733097671</v>
      </c>
      <c r="BX208">
        <v>9.0918021813460467E-2</v>
      </c>
      <c r="BY208">
        <v>467.16869338235227</v>
      </c>
      <c r="BZ208">
        <v>3.4184699955616913</v>
      </c>
      <c r="CA208">
        <v>0.26207092948104732</v>
      </c>
      <c r="CB208">
        <v>172.59765999208938</v>
      </c>
      <c r="CC208">
        <v>3.7182748704709701</v>
      </c>
      <c r="CD208">
        <v>9.6823331317195116E-2</v>
      </c>
      <c r="CE208">
        <v>210.19025145421276</v>
      </c>
      <c r="CF208">
        <v>4.1444686211487811</v>
      </c>
      <c r="CG208">
        <v>0.11791191350525003</v>
      </c>
      <c r="CH208">
        <v>341.47395361202803</v>
      </c>
      <c r="CI208">
        <v>2.8116889782133407</v>
      </c>
      <c r="CJ208">
        <v>0.19155906139333093</v>
      </c>
      <c r="CK208">
        <v>275.18827230834904</v>
      </c>
      <c r="CL208">
        <v>3.8445783657837413</v>
      </c>
      <c r="CM208">
        <v>0.1543743134497825</v>
      </c>
      <c r="CN208">
        <v>87.712077061785195</v>
      </c>
      <c r="CO208">
        <v>2.4554393106518426</v>
      </c>
      <c r="CP208">
        <v>4.9204464870855238E-2</v>
      </c>
      <c r="CQ208">
        <v>108.0836039010391</v>
      </c>
      <c r="CR208">
        <v>3.2197986436480197</v>
      </c>
      <c r="CS208">
        <v>6.063242451228152E-2</v>
      </c>
      <c r="CT208">
        <v>780.76853200199378</v>
      </c>
      <c r="CU208">
        <v>2.5770399017463861</v>
      </c>
      <c r="CV208">
        <v>0.43799325123836502</v>
      </c>
      <c r="CW208">
        <v>67.900444824411807</v>
      </c>
      <c r="CX208">
        <v>3.0716773996583751</v>
      </c>
      <c r="CY208">
        <v>3.8090593268299652E-2</v>
      </c>
      <c r="CZ208">
        <v>634.34383766502481</v>
      </c>
      <c r="DA208">
        <v>2.6652802045547852</v>
      </c>
      <c r="DB208">
        <v>0.35585235376931967</v>
      </c>
      <c r="DC208">
        <v>158.37867585204469</v>
      </c>
      <c r="DD208">
        <v>2.1352144497063836</v>
      </c>
      <c r="DE208">
        <v>8.8846807113746554E-2</v>
      </c>
      <c r="DF208">
        <v>514.31252170637185</v>
      </c>
      <c r="DG208">
        <v>3.1886355055946121</v>
      </c>
      <c r="DH208">
        <v>0.28851753663427704</v>
      </c>
      <c r="DI208">
        <v>181.21322738166481</v>
      </c>
      <c r="DJ208">
        <v>2.763913111292724</v>
      </c>
      <c r="DK208">
        <v>0.10165646715394237</v>
      </c>
      <c r="DL208">
        <v>66.537349752281301</v>
      </c>
      <c r="DM208">
        <v>2.8939778191354222</v>
      </c>
      <c r="DN208">
        <v>3.7325928174973481E-2</v>
      </c>
      <c r="DO208">
        <v>0</v>
      </c>
      <c r="DP208">
        <v>0</v>
      </c>
      <c r="DQ208">
        <v>0</v>
      </c>
      <c r="DR208">
        <v>124.4822054370314</v>
      </c>
      <c r="DS208">
        <v>2.572723653856773</v>
      </c>
      <c r="DT208">
        <v>6.983166411802598E-2</v>
      </c>
      <c r="DU208">
        <v>83.912463684290117</v>
      </c>
      <c r="DV208">
        <v>3.1076737586865728</v>
      </c>
      <c r="DW208">
        <v>4.7072968853219113E-2</v>
      </c>
      <c r="DX208">
        <v>213.32354539149583</v>
      </c>
      <c r="DY208">
        <v>2.0928471806212747</v>
      </c>
      <c r="DZ208">
        <v>0.11966961958896878</v>
      </c>
    </row>
    <row r="209" spans="2:130">
      <c r="B209" t="s">
        <v>4</v>
      </c>
      <c r="C209" t="s">
        <v>7</v>
      </c>
      <c r="D209" t="s">
        <v>338</v>
      </c>
      <c r="E209">
        <v>118.40399375643987</v>
      </c>
      <c r="F209">
        <v>0.56584812040724286</v>
      </c>
      <c r="G209">
        <v>6.6183238434892128E-2</v>
      </c>
      <c r="H209">
        <v>44.075065999544776</v>
      </c>
      <c r="I209">
        <v>0.77614305260193317</v>
      </c>
      <c r="J209">
        <v>2.4636251781184747E-2</v>
      </c>
      <c r="K209">
        <v>277.54449995230465</v>
      </c>
      <c r="L209">
        <v>0.69800327645630456</v>
      </c>
      <c r="M209">
        <v>0.15513660674674015</v>
      </c>
      <c r="N209">
        <v>93.391037023222239</v>
      </c>
      <c r="O209">
        <v>0.78391177362687314</v>
      </c>
      <c r="P209">
        <v>5.2201966123744732E-2</v>
      </c>
      <c r="Q209">
        <v>185.52970311623923</v>
      </c>
      <c r="R209">
        <v>0.47819657696102497</v>
      </c>
      <c r="S209">
        <v>0.10370390548949682</v>
      </c>
      <c r="T209">
        <v>656.02873141847522</v>
      </c>
      <c r="U209">
        <v>0.86617919473098193</v>
      </c>
      <c r="V209">
        <v>0.36669460694814859</v>
      </c>
      <c r="W209">
        <v>587.88760565578912</v>
      </c>
      <c r="X209">
        <v>0.76525179519634123</v>
      </c>
      <c r="Y209">
        <v>0.32860636152248668</v>
      </c>
      <c r="Z209">
        <v>104.75401505844832</v>
      </c>
      <c r="AA209">
        <v>0.50873270644414847</v>
      </c>
      <c r="AB209">
        <v>5.8553429961888344E-2</v>
      </c>
      <c r="AC209">
        <v>130.74839567291212</v>
      </c>
      <c r="AD209">
        <v>0.48755721195696178</v>
      </c>
      <c r="AE209">
        <v>7.308328014340576E-2</v>
      </c>
      <c r="AF209">
        <v>116.92541294526958</v>
      </c>
      <c r="AG209">
        <v>0.51457273212747845</v>
      </c>
      <c r="AH209">
        <v>6.5356769130383408E-2</v>
      </c>
      <c r="AI209">
        <v>64.696291975393507</v>
      </c>
      <c r="AJ209">
        <v>0.73728308022475231</v>
      </c>
      <c r="AK209">
        <v>3.6162716998116323E-2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80.970697979403553</v>
      </c>
      <c r="AV209">
        <v>0.41094973282402059</v>
      </c>
      <c r="AW209">
        <v>4.5259478507404978E-2</v>
      </c>
      <c r="AX209">
        <v>0</v>
      </c>
      <c r="AY209">
        <v>0</v>
      </c>
      <c r="AZ209">
        <v>0</v>
      </c>
      <c r="BA209">
        <v>80.32466771773106</v>
      </c>
      <c r="BB209">
        <v>0.64983343299592711</v>
      </c>
      <c r="BC209">
        <v>4.489837265710421E-2</v>
      </c>
      <c r="BD209">
        <v>80.463413383747394</v>
      </c>
      <c r="BE209">
        <v>0.82863981098577899</v>
      </c>
      <c r="BF209">
        <v>4.4975926101075502E-2</v>
      </c>
      <c r="BG209">
        <v>81.015992569540089</v>
      </c>
      <c r="BH209">
        <v>0.4115113627060793</v>
      </c>
      <c r="BI209">
        <v>4.528479642586121E-2</v>
      </c>
      <c r="BJ209">
        <v>309.98563859651534</v>
      </c>
      <c r="BK209">
        <v>0.7887935700371822</v>
      </c>
      <c r="BL209">
        <v>0.17326994453267455</v>
      </c>
      <c r="BM209">
        <v>192.26815955463925</v>
      </c>
      <c r="BN209">
        <v>0.63095384827058332</v>
      </c>
      <c r="BO209">
        <v>0.10747044118645262</v>
      </c>
      <c r="BP209">
        <v>54.302164617873281</v>
      </c>
      <c r="BQ209">
        <v>0.64631559528950677</v>
      </c>
      <c r="BR209">
        <v>3.0352803097403989E-2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46.824187619040629</v>
      </c>
      <c r="CI209">
        <v>0.38554932477172899</v>
      </c>
      <c r="CJ209">
        <v>2.6172904100564089E-2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CX209">
        <v>0</v>
      </c>
      <c r="CY209">
        <v>0</v>
      </c>
      <c r="CZ209">
        <v>106.3146096645293</v>
      </c>
      <c r="DA209">
        <v>0.44669500634996395</v>
      </c>
      <c r="DB209">
        <v>5.9425741795616896E-2</v>
      </c>
      <c r="DC209">
        <v>0</v>
      </c>
      <c r="DD209">
        <v>0</v>
      </c>
      <c r="DE209">
        <v>0</v>
      </c>
      <c r="DF209">
        <v>113.80532395204823</v>
      </c>
      <c r="DG209">
        <v>0.70557040974859486</v>
      </c>
      <c r="DH209">
        <v>6.3612760442625621E-2</v>
      </c>
      <c r="DI209">
        <v>0</v>
      </c>
      <c r="DJ209">
        <v>0</v>
      </c>
      <c r="DK209">
        <v>0</v>
      </c>
      <c r="DL209">
        <v>0</v>
      </c>
      <c r="DM209">
        <v>0</v>
      </c>
      <c r="DN209">
        <v>0</v>
      </c>
      <c r="DO209">
        <v>0</v>
      </c>
      <c r="DP209">
        <v>0</v>
      </c>
      <c r="DQ209">
        <v>0</v>
      </c>
      <c r="DR209">
        <v>0</v>
      </c>
      <c r="DS209">
        <v>0</v>
      </c>
      <c r="DT209">
        <v>0</v>
      </c>
      <c r="DU209">
        <v>0</v>
      </c>
      <c r="DV209">
        <v>0</v>
      </c>
      <c r="DW209">
        <v>0</v>
      </c>
      <c r="DX209">
        <v>0</v>
      </c>
      <c r="DY209">
        <v>0</v>
      </c>
      <c r="DZ209">
        <v>0</v>
      </c>
    </row>
    <row r="210" spans="2:130">
      <c r="B210" t="s">
        <v>4</v>
      </c>
      <c r="C210" t="s">
        <v>35</v>
      </c>
      <c r="D210" t="s">
        <v>337</v>
      </c>
      <c r="E210">
        <v>87.093515164311398</v>
      </c>
      <c r="F210">
        <v>0.41621655057310869</v>
      </c>
      <c r="G210">
        <v>4.8506325673112263E-2</v>
      </c>
      <c r="H210">
        <v>40.435840366554842</v>
      </c>
      <c r="I210">
        <v>0.712057846423792</v>
      </c>
      <c r="J210">
        <v>2.2520552052419804E-2</v>
      </c>
      <c r="K210">
        <v>123.75360820384147</v>
      </c>
      <c r="L210">
        <v>0.31123089816017041</v>
      </c>
      <c r="M210">
        <v>6.8923992922243119E-2</v>
      </c>
      <c r="N210">
        <v>0</v>
      </c>
      <c r="O210">
        <v>0</v>
      </c>
      <c r="P210">
        <v>0</v>
      </c>
      <c r="Q210">
        <v>170.06889452321929</v>
      </c>
      <c r="R210">
        <v>0.43834686221427288</v>
      </c>
      <c r="S210">
        <v>9.4719074882280624E-2</v>
      </c>
      <c r="T210">
        <v>521.28220037749907</v>
      </c>
      <c r="U210">
        <v>0.68826832564830653</v>
      </c>
      <c r="V210">
        <v>0.29032568189955038</v>
      </c>
      <c r="W210">
        <v>196.37947678289129</v>
      </c>
      <c r="X210">
        <v>0.25562666350175656</v>
      </c>
      <c r="Y210">
        <v>0.10937263053827996</v>
      </c>
      <c r="Z210">
        <v>0</v>
      </c>
      <c r="AA210">
        <v>0</v>
      </c>
      <c r="AB210">
        <v>0</v>
      </c>
      <c r="AC210">
        <v>143.87794168190752</v>
      </c>
      <c r="AD210">
        <v>0.53651693198611283</v>
      </c>
      <c r="AE210">
        <v>8.0132146270971316E-2</v>
      </c>
      <c r="AF210">
        <v>0</v>
      </c>
      <c r="AG210">
        <v>0</v>
      </c>
      <c r="AH210">
        <v>0</v>
      </c>
      <c r="AI210">
        <v>37.800080704724294</v>
      </c>
      <c r="AJ210">
        <v>0.43077213676052939</v>
      </c>
      <c r="AK210">
        <v>2.1052578044118499E-2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46.856056168676453</v>
      </c>
      <c r="BB210">
        <v>0.37906950258095745</v>
      </c>
      <c r="BC210">
        <v>2.609626119680148E-2</v>
      </c>
      <c r="BD210">
        <v>91.876663509101633</v>
      </c>
      <c r="BE210">
        <v>0.9461773728277334</v>
      </c>
      <c r="BF210">
        <v>5.1170277758608933E-2</v>
      </c>
      <c r="BG210">
        <v>57.745441512331773</v>
      </c>
      <c r="BH210">
        <v>0.29331129043943954</v>
      </c>
      <c r="BI210">
        <v>3.21610534016269E-2</v>
      </c>
      <c r="BJ210">
        <v>279.51696471737063</v>
      </c>
      <c r="BK210">
        <v>0.71126257811045046</v>
      </c>
      <c r="BL210">
        <v>0.15567566535994473</v>
      </c>
      <c r="BM210">
        <v>171.45991717859604</v>
      </c>
      <c r="BN210">
        <v>0.56266879975645101</v>
      </c>
      <c r="BO210">
        <v>9.5493798440206681E-2</v>
      </c>
      <c r="BP210">
        <v>38.883031454773473</v>
      </c>
      <c r="BQ210">
        <v>0.46279388304680746</v>
      </c>
      <c r="BR210">
        <v>2.1655722396148876E-2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0</v>
      </c>
      <c r="CX210">
        <v>0</v>
      </c>
      <c r="CY210">
        <v>0</v>
      </c>
      <c r="CZ210">
        <v>89.186144774132899</v>
      </c>
      <c r="DA210">
        <v>0.37472747754913638</v>
      </c>
      <c r="DB210">
        <v>4.9671805940795781E-2</v>
      </c>
      <c r="DC210">
        <v>0</v>
      </c>
      <c r="DD210">
        <v>0</v>
      </c>
      <c r="DE210">
        <v>0</v>
      </c>
      <c r="DF210">
        <v>119.27673375743517</v>
      </c>
      <c r="DG210">
        <v>0.73949206406343126</v>
      </c>
      <c r="DH210">
        <v>6.6430618651089526E-2</v>
      </c>
      <c r="DI210">
        <v>0</v>
      </c>
      <c r="DJ210">
        <v>0</v>
      </c>
      <c r="DK210">
        <v>0</v>
      </c>
      <c r="DL210">
        <v>0</v>
      </c>
      <c r="DM210">
        <v>0</v>
      </c>
      <c r="DN210">
        <v>0</v>
      </c>
      <c r="DO210">
        <v>0</v>
      </c>
      <c r="DP210">
        <v>0</v>
      </c>
      <c r="DQ210">
        <v>0</v>
      </c>
      <c r="DR210">
        <v>0</v>
      </c>
      <c r="DS210">
        <v>0</v>
      </c>
      <c r="DT210">
        <v>0</v>
      </c>
      <c r="DU210">
        <v>0</v>
      </c>
      <c r="DV210">
        <v>0</v>
      </c>
      <c r="DW210">
        <v>0</v>
      </c>
      <c r="DX210">
        <v>0</v>
      </c>
      <c r="DY210">
        <v>0</v>
      </c>
      <c r="DZ210">
        <v>0</v>
      </c>
    </row>
    <row r="211" spans="2:130">
      <c r="B211" t="s">
        <v>4</v>
      </c>
      <c r="C211" t="s">
        <v>13</v>
      </c>
      <c r="D211" t="s">
        <v>336</v>
      </c>
      <c r="E211">
        <v>55.411038501936197</v>
      </c>
      <c r="F211">
        <v>0.26480721630581516</v>
      </c>
      <c r="G211">
        <v>3.2750479311740001E-2</v>
      </c>
      <c r="H211">
        <v>33.430924886258005</v>
      </c>
      <c r="I211">
        <v>0.58870428220786364</v>
      </c>
      <c r="J211">
        <v>1.9759218442034234E-2</v>
      </c>
      <c r="K211">
        <v>243.28167697557768</v>
      </c>
      <c r="L211">
        <v>0.61183488651340312</v>
      </c>
      <c r="M211">
        <v>0.14379069124350852</v>
      </c>
      <c r="N211">
        <v>0</v>
      </c>
      <c r="O211">
        <v>0</v>
      </c>
      <c r="P211">
        <v>0</v>
      </c>
      <c r="Q211">
        <v>104.60688091463742</v>
      </c>
      <c r="R211">
        <v>0.26962072131710724</v>
      </c>
      <c r="S211">
        <v>6.182749108989849E-2</v>
      </c>
      <c r="T211">
        <v>286.79908952228942</v>
      </c>
      <c r="U211">
        <v>0.37867153146609794</v>
      </c>
      <c r="V211">
        <v>0.16951148908168182</v>
      </c>
      <c r="W211">
        <v>251.41311387442838</v>
      </c>
      <c r="X211">
        <v>0.32726380838339403</v>
      </c>
      <c r="Y211">
        <v>0.14859674547259905</v>
      </c>
      <c r="Z211">
        <v>150.71937873400128</v>
      </c>
      <c r="AA211">
        <v>0.73196122758776561</v>
      </c>
      <c r="AB211">
        <v>8.908210400954196E-2</v>
      </c>
      <c r="AC211">
        <v>123.50051187071122</v>
      </c>
      <c r="AD211">
        <v>0.4605300503539288</v>
      </c>
      <c r="AE211">
        <v>7.2994498359197801E-2</v>
      </c>
      <c r="AF211">
        <v>108.3509223711951</v>
      </c>
      <c r="AG211">
        <v>0.47683757319014736</v>
      </c>
      <c r="AH211">
        <v>6.4040392265916055E-2</v>
      </c>
      <c r="AI211">
        <v>44.264946346153287</v>
      </c>
      <c r="AJ211">
        <v>0.50444615899297507</v>
      </c>
      <c r="AK211">
        <v>2.6162624789902077E-2</v>
      </c>
      <c r="AL211">
        <v>34.916415911420579</v>
      </c>
      <c r="AM211">
        <v>0.94729473109378681</v>
      </c>
      <c r="AN211">
        <v>2.0637212148751395E-2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29.110112188778274</v>
      </c>
      <c r="AV211">
        <v>0.14774224657787516</v>
      </c>
      <c r="AW211">
        <v>1.7205418861942105E-2</v>
      </c>
      <c r="AX211">
        <v>0</v>
      </c>
      <c r="AY211">
        <v>0</v>
      </c>
      <c r="AZ211">
        <v>0</v>
      </c>
      <c r="BA211">
        <v>82.109894191695489</v>
      </c>
      <c r="BB211">
        <v>0.66427606788273696</v>
      </c>
      <c r="BC211">
        <v>4.8530734375612158E-2</v>
      </c>
      <c r="BD211">
        <v>43.507638114367069</v>
      </c>
      <c r="BE211">
        <v>0.44805657015302414</v>
      </c>
      <c r="BF211">
        <v>2.5715020697860774E-2</v>
      </c>
      <c r="BG211">
        <v>82.563732892584966</v>
      </c>
      <c r="BH211">
        <v>0.41937293064162795</v>
      </c>
      <c r="BI211">
        <v>4.8798973978878724E-2</v>
      </c>
      <c r="BJ211">
        <v>261.67610049909342</v>
      </c>
      <c r="BK211">
        <v>0.66586447824040806</v>
      </c>
      <c r="BL211">
        <v>0.15466264389671924</v>
      </c>
      <c r="BM211">
        <v>101.77890865849174</v>
      </c>
      <c r="BN211">
        <v>0.33400119000258066</v>
      </c>
      <c r="BO211">
        <v>6.0156029060435948E-2</v>
      </c>
      <c r="BP211">
        <v>32.857367478730538</v>
      </c>
      <c r="BQ211">
        <v>0.39107518403920144</v>
      </c>
      <c r="BR211">
        <v>1.9420219561717866E-2</v>
      </c>
      <c r="BS211">
        <v>0</v>
      </c>
      <c r="BT211">
        <v>0</v>
      </c>
      <c r="BU211">
        <v>0</v>
      </c>
      <c r="BV211">
        <v>57.198077283010548</v>
      </c>
      <c r="BW211">
        <v>0.87250190936385164</v>
      </c>
      <c r="BX211">
        <v>3.3806701649583527E-2</v>
      </c>
      <c r="BY211">
        <v>135.89844642421451</v>
      </c>
      <c r="BZ211">
        <v>0.99442614225950332</v>
      </c>
      <c r="CA211">
        <v>8.0322249473059854E-2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61.910735148346177</v>
      </c>
      <c r="CI211">
        <v>0.50977162330649484</v>
      </c>
      <c r="CJ211">
        <v>3.6592099795777627E-2</v>
      </c>
      <c r="CK211">
        <v>63.64360559779098</v>
      </c>
      <c r="CL211">
        <v>0.88914700887969755</v>
      </c>
      <c r="CM211">
        <v>3.7616306151384643E-2</v>
      </c>
      <c r="CN211">
        <v>0</v>
      </c>
      <c r="CO211">
        <v>0</v>
      </c>
      <c r="CP211">
        <v>0</v>
      </c>
      <c r="CQ211">
        <v>37.456164569289065</v>
      </c>
      <c r="CR211">
        <v>1.1158150128568622</v>
      </c>
      <c r="CS211">
        <v>2.2138320738759775E-2</v>
      </c>
      <c r="CT211">
        <v>0</v>
      </c>
      <c r="CU211">
        <v>0</v>
      </c>
      <c r="CV211">
        <v>0</v>
      </c>
      <c r="CW211">
        <v>0</v>
      </c>
      <c r="CX211">
        <v>0</v>
      </c>
      <c r="CY211">
        <v>0</v>
      </c>
      <c r="CZ211">
        <v>79.826766558235747</v>
      </c>
      <c r="DA211">
        <v>0.3354028021844413</v>
      </c>
      <c r="DB211">
        <v>4.7181300646390992E-2</v>
      </c>
      <c r="DC211">
        <v>15.991170758091778</v>
      </c>
      <c r="DD211">
        <v>0.21558823299101937</v>
      </c>
      <c r="DE211">
        <v>9.4515194308276047E-3</v>
      </c>
      <c r="DF211">
        <v>139.77013778369118</v>
      </c>
      <c r="DG211">
        <v>0.86654709957338216</v>
      </c>
      <c r="DH211">
        <v>8.261059762891608E-2</v>
      </c>
      <c r="DI211">
        <v>0</v>
      </c>
      <c r="DJ211">
        <v>0</v>
      </c>
      <c r="DK211">
        <v>0</v>
      </c>
      <c r="DL211">
        <v>0</v>
      </c>
      <c r="DM211">
        <v>0</v>
      </c>
      <c r="DN211">
        <v>0</v>
      </c>
      <c r="DO211">
        <v>0</v>
      </c>
      <c r="DP211">
        <v>0</v>
      </c>
      <c r="DQ211">
        <v>0</v>
      </c>
      <c r="DR211">
        <v>0</v>
      </c>
      <c r="DS211">
        <v>0</v>
      </c>
      <c r="DT211">
        <v>0</v>
      </c>
      <c r="DU211">
        <v>0</v>
      </c>
      <c r="DV211">
        <v>0</v>
      </c>
      <c r="DW211">
        <v>0</v>
      </c>
      <c r="DX211">
        <v>0</v>
      </c>
      <c r="DY211">
        <v>0</v>
      </c>
      <c r="DZ211">
        <v>0</v>
      </c>
    </row>
    <row r="212" spans="2:130">
      <c r="B212" t="s">
        <v>4</v>
      </c>
      <c r="C212" t="s">
        <v>4</v>
      </c>
      <c r="D212" t="s">
        <v>37</v>
      </c>
      <c r="E212">
        <v>630.80698461359054</v>
      </c>
      <c r="F212">
        <v>3.0146022550353977</v>
      </c>
      <c r="G212">
        <v>0.37156438954061949</v>
      </c>
      <c r="H212">
        <v>421.45184587212071</v>
      </c>
      <c r="I212">
        <v>7.4215866672391533</v>
      </c>
      <c r="J212">
        <v>0.24824788192249828</v>
      </c>
      <c r="K212">
        <v>2565.8902150052636</v>
      </c>
      <c r="L212">
        <v>6.4530184435599507</v>
      </c>
      <c r="M212">
        <v>1.5113869291582018</v>
      </c>
      <c r="N212">
        <v>676.18566080022538</v>
      </c>
      <c r="O212">
        <v>5.6758112722011944</v>
      </c>
      <c r="P212">
        <v>0.3982938020657153</v>
      </c>
      <c r="Q212">
        <v>1377.0616510496093</v>
      </c>
      <c r="R212">
        <v>3.549330143560081</v>
      </c>
      <c r="S212">
        <v>0.81113095481254749</v>
      </c>
      <c r="T212">
        <v>3419.7740676274429</v>
      </c>
      <c r="U212">
        <v>4.5152552109336064</v>
      </c>
      <c r="V212">
        <v>2.014350339800369</v>
      </c>
      <c r="W212">
        <v>1782.5331257616162</v>
      </c>
      <c r="X212">
        <v>2.3203188183638987</v>
      </c>
      <c r="Y212">
        <v>1.0499659148753149</v>
      </c>
      <c r="Z212">
        <v>1991.6944082002808</v>
      </c>
      <c r="AA212">
        <v>9.6725656398760496</v>
      </c>
      <c r="AB212">
        <v>1.1731682352688693</v>
      </c>
      <c r="AC212">
        <v>1467.6401136734869</v>
      </c>
      <c r="AD212">
        <v>5.4727900736076869</v>
      </c>
      <c r="AE212">
        <v>0.86448440839072127</v>
      </c>
      <c r="AF212">
        <v>1294.6143529379542</v>
      </c>
      <c r="AG212">
        <v>5.69742049963555</v>
      </c>
      <c r="AH212">
        <v>0.7625670030184879</v>
      </c>
      <c r="AI212">
        <v>719.06625016500527</v>
      </c>
      <c r="AJ212">
        <v>8.1945249661132973</v>
      </c>
      <c r="AK212">
        <v>0.42355176591059301</v>
      </c>
      <c r="AL212">
        <v>369.27965897874748</v>
      </c>
      <c r="AM212">
        <v>10.018687947185859</v>
      </c>
      <c r="AN212">
        <v>0.21751688615536974</v>
      </c>
      <c r="AO212">
        <v>130.30384467840392</v>
      </c>
      <c r="AP212">
        <v>2.739512934372379</v>
      </c>
      <c r="AQ212">
        <v>7.6752904903842969E-2</v>
      </c>
      <c r="AR212">
        <v>138.29878504346053</v>
      </c>
      <c r="AS212">
        <v>5.5512414282219638</v>
      </c>
      <c r="AT212">
        <v>8.1462166545857959E-2</v>
      </c>
      <c r="AU212">
        <v>364.08774900134694</v>
      </c>
      <c r="AV212">
        <v>1.8478507276133613</v>
      </c>
      <c r="AW212">
        <v>0.21445869417532312</v>
      </c>
      <c r="AX212">
        <v>179.4011981683729</v>
      </c>
      <c r="AY212">
        <v>0.96107463372359592</v>
      </c>
      <c r="AZ212">
        <v>0.10567273081340424</v>
      </c>
      <c r="BA212">
        <v>955.12798097850305</v>
      </c>
      <c r="BB212">
        <v>7.7270670699919997</v>
      </c>
      <c r="BC212">
        <v>0.56259926386648307</v>
      </c>
      <c r="BD212">
        <v>633.81714031105309</v>
      </c>
      <c r="BE212">
        <v>6.5272661606098739</v>
      </c>
      <c r="BF212">
        <v>0.3733374622735332</v>
      </c>
      <c r="BG212">
        <v>973.09171592748805</v>
      </c>
      <c r="BH212">
        <v>4.942706808357638</v>
      </c>
      <c r="BI212">
        <v>0.57318044697477999</v>
      </c>
      <c r="BJ212">
        <v>4872.4312879921008</v>
      </c>
      <c r="BK212">
        <v>12.398453321312543</v>
      </c>
      <c r="BL212">
        <v>2.870009370949496</v>
      </c>
      <c r="BM212">
        <v>1178.4945953577208</v>
      </c>
      <c r="BN212">
        <v>3.8673886608652257</v>
      </c>
      <c r="BO212">
        <v>0.694168954342261</v>
      </c>
      <c r="BP212">
        <v>422.93764531228999</v>
      </c>
      <c r="BQ212">
        <v>5.0338913360809707</v>
      </c>
      <c r="BR212">
        <v>0.24912306272333301</v>
      </c>
      <c r="BS212">
        <v>143.50748937754159</v>
      </c>
      <c r="BT212">
        <v>2.9033569458125292</v>
      </c>
      <c r="BU212">
        <v>8.4530250909850765E-2</v>
      </c>
      <c r="BV212">
        <v>518.45724256145968</v>
      </c>
      <c r="BW212">
        <v>7.9085688810863806</v>
      </c>
      <c r="BX212">
        <v>0.30538699401571479</v>
      </c>
      <c r="BY212">
        <v>891.14602549241897</v>
      </c>
      <c r="BZ212">
        <v>6.5208906182345805</v>
      </c>
      <c r="CA212">
        <v>0.52491195727084561</v>
      </c>
      <c r="CB212">
        <v>0</v>
      </c>
      <c r="CC212">
        <v>0</v>
      </c>
      <c r="CD212">
        <v>0</v>
      </c>
      <c r="CE212">
        <v>512.1985450644687</v>
      </c>
      <c r="CF212">
        <v>10.099377983189546</v>
      </c>
      <c r="CG212">
        <v>0.30170043192697477</v>
      </c>
      <c r="CH212">
        <v>430.1981174376138</v>
      </c>
      <c r="CI212">
        <v>3.5422417799448263</v>
      </c>
      <c r="CJ212">
        <v>0.2533997003618258</v>
      </c>
      <c r="CK212">
        <v>721.78485112523617</v>
      </c>
      <c r="CL212">
        <v>10.083854228632152</v>
      </c>
      <c r="CM212">
        <v>0.42515310408666201</v>
      </c>
      <c r="CN212">
        <v>129.51263283431209</v>
      </c>
      <c r="CO212">
        <v>3.6256171389417564</v>
      </c>
      <c r="CP212">
        <v>7.6286857201426722E-2</v>
      </c>
      <c r="CQ212">
        <v>244.57719093654043</v>
      </c>
      <c r="CR212">
        <v>7.2859275525799223</v>
      </c>
      <c r="CS212">
        <v>0.1440633614758762</v>
      </c>
      <c r="CT212">
        <v>1367.6952524429673</v>
      </c>
      <c r="CU212">
        <v>4.5142767600239591</v>
      </c>
      <c r="CV212">
        <v>0.80561386279334146</v>
      </c>
      <c r="CW212">
        <v>227.4161008364504</v>
      </c>
      <c r="CX212">
        <v>10.28783977872572</v>
      </c>
      <c r="CY212">
        <v>0.13395496045555857</v>
      </c>
      <c r="CZ212">
        <v>935.16444500042314</v>
      </c>
      <c r="DA212">
        <v>3.9292180916231745</v>
      </c>
      <c r="DB212">
        <v>0.55084013747806604</v>
      </c>
      <c r="DC212">
        <v>148.38263264314932</v>
      </c>
      <c r="DD212">
        <v>2.0004507526070232</v>
      </c>
      <c r="DE212">
        <v>8.7401857717626069E-2</v>
      </c>
      <c r="DF212">
        <v>1975.0006622571668</v>
      </c>
      <c r="DG212">
        <v>12.244611922634537</v>
      </c>
      <c r="DH212">
        <v>1.1633351140894979</v>
      </c>
      <c r="DI212">
        <v>551.93405702754922</v>
      </c>
      <c r="DJ212">
        <v>8.4182473808850631</v>
      </c>
      <c r="DK212">
        <v>0.325105850075111</v>
      </c>
      <c r="DL212">
        <v>102.98107178059719</v>
      </c>
      <c r="DM212">
        <v>4.4790623406761547</v>
      </c>
      <c r="DN212">
        <v>6.0658965426382383E-2</v>
      </c>
      <c r="DO212">
        <v>0</v>
      </c>
      <c r="DP212">
        <v>0</v>
      </c>
      <c r="DQ212">
        <v>0</v>
      </c>
      <c r="DR212">
        <v>142.32495054690915</v>
      </c>
      <c r="DS212">
        <v>2.9414868215140193</v>
      </c>
      <c r="DT212">
        <v>8.383369977863403E-2</v>
      </c>
      <c r="DU212">
        <v>70.85524448680215</v>
      </c>
      <c r="DV212">
        <v>2.6241034321839471</v>
      </c>
      <c r="DW212">
        <v>4.1735881665319746E-2</v>
      </c>
      <c r="DX212">
        <v>232.12658369226827</v>
      </c>
      <c r="DY212">
        <v>2.2773176084995761</v>
      </c>
      <c r="DZ212">
        <v>0.13672957730263685</v>
      </c>
    </row>
    <row r="213" spans="2:130">
      <c r="B213" t="s">
        <v>4</v>
      </c>
      <c r="C213" t="s">
        <v>72</v>
      </c>
      <c r="D213" t="s">
        <v>335</v>
      </c>
      <c r="E213">
        <v>27.921567169850253</v>
      </c>
      <c r="F213">
        <v>0.13343609282626107</v>
      </c>
      <c r="G213">
        <v>1.6390360882406658E-2</v>
      </c>
      <c r="H213">
        <v>21.464736518462558</v>
      </c>
      <c r="I213">
        <v>0.37798482536379613</v>
      </c>
      <c r="J213">
        <v>1.2600108569953927E-2</v>
      </c>
      <c r="K213">
        <v>123.87902089652563</v>
      </c>
      <c r="L213">
        <v>0.31154630152942397</v>
      </c>
      <c r="M213">
        <v>7.2718764169000624E-2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180.7279307612859</v>
      </c>
      <c r="U213">
        <v>0.23862182559249828</v>
      </c>
      <c r="V213">
        <v>0.10608989060996056</v>
      </c>
      <c r="W213">
        <v>120.02730216446412</v>
      </c>
      <c r="X213">
        <v>0.15623923275516222</v>
      </c>
      <c r="Y213">
        <v>7.0457749962599528E-2</v>
      </c>
      <c r="Z213">
        <v>0</v>
      </c>
      <c r="AA213">
        <v>0</v>
      </c>
      <c r="AB213">
        <v>0</v>
      </c>
      <c r="AC213">
        <v>60.872440026792255</v>
      </c>
      <c r="AD213">
        <v>0.22699167352482411</v>
      </c>
      <c r="AE213">
        <v>3.5732996423965838E-2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40.999134318632073</v>
      </c>
      <c r="BB213">
        <v>0.33168650379933856</v>
      </c>
      <c r="BC213">
        <v>2.4067080592605841E-2</v>
      </c>
      <c r="BD213">
        <v>32.622941045421847</v>
      </c>
      <c r="BE213">
        <v>0.33596222885491994</v>
      </c>
      <c r="BF213">
        <v>1.9150134859096037E-2</v>
      </c>
      <c r="BG213">
        <v>38.712509494402781</v>
      </c>
      <c r="BH213">
        <v>0.19663571389487894</v>
      </c>
      <c r="BI213">
        <v>2.2724798984850771E-2</v>
      </c>
      <c r="BJ213">
        <v>159.57449125258614</v>
      </c>
      <c r="BK213">
        <v>0.40605536828056615</v>
      </c>
      <c r="BL213">
        <v>9.3672517854962445E-2</v>
      </c>
      <c r="BM213">
        <v>54.37898637555454</v>
      </c>
      <c r="BN213">
        <v>0.17845196416393261</v>
      </c>
      <c r="BO213">
        <v>3.1921245884694867E-2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X213">
        <v>0</v>
      </c>
      <c r="CY213">
        <v>0</v>
      </c>
      <c r="CZ213">
        <v>44.014832034191414</v>
      </c>
      <c r="DA213">
        <v>0.18493418484106494</v>
      </c>
      <c r="DB213">
        <v>2.5837338457058372E-2</v>
      </c>
      <c r="DC213">
        <v>0</v>
      </c>
      <c r="DD213">
        <v>0</v>
      </c>
      <c r="DE213">
        <v>0</v>
      </c>
      <c r="DF213">
        <v>63.673663884987839</v>
      </c>
      <c r="DG213">
        <v>0.39476407216638487</v>
      </c>
      <c r="DH213">
        <v>3.7377355054301252E-2</v>
      </c>
      <c r="DI213">
        <v>0</v>
      </c>
      <c r="DJ213">
        <v>0</v>
      </c>
      <c r="DK213">
        <v>0</v>
      </c>
      <c r="DL213">
        <v>0</v>
      </c>
      <c r="DM213">
        <v>0</v>
      </c>
      <c r="DN213">
        <v>0</v>
      </c>
      <c r="DO213">
        <v>0</v>
      </c>
      <c r="DP213">
        <v>0</v>
      </c>
      <c r="DQ213">
        <v>0</v>
      </c>
      <c r="DR213">
        <v>0</v>
      </c>
      <c r="DS213">
        <v>0</v>
      </c>
      <c r="DT213">
        <v>0</v>
      </c>
      <c r="DU213">
        <v>0</v>
      </c>
      <c r="DV213">
        <v>0</v>
      </c>
      <c r="DW213">
        <v>0</v>
      </c>
      <c r="DX213">
        <v>0</v>
      </c>
      <c r="DY213">
        <v>0</v>
      </c>
      <c r="DZ213">
        <v>0</v>
      </c>
    </row>
    <row r="214" spans="2:130">
      <c r="B214" t="s">
        <v>4</v>
      </c>
      <c r="C214" t="s">
        <v>70</v>
      </c>
      <c r="D214" t="s">
        <v>334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130.5257277720398</v>
      </c>
      <c r="U214">
        <v>0.17233798515013762</v>
      </c>
      <c r="V214">
        <v>7.6357352347537058E-2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39.650855430295877</v>
      </c>
      <c r="AD214">
        <v>0.14785696165378454</v>
      </c>
      <c r="AE214">
        <v>2.319569015742283E-2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29.127625933412368</v>
      </c>
      <c r="BE214">
        <v>0.29996627576332141</v>
      </c>
      <c r="BF214">
        <v>1.7039616897054816E-2</v>
      </c>
      <c r="BG214">
        <v>0</v>
      </c>
      <c r="BH214">
        <v>0</v>
      </c>
      <c r="BI214">
        <v>0</v>
      </c>
      <c r="BJ214">
        <v>96.015159990962857</v>
      </c>
      <c r="BK214">
        <v>0.24432145040610342</v>
      </c>
      <c r="BL214">
        <v>5.6168722651670083E-2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0</v>
      </c>
      <c r="CU214">
        <v>0</v>
      </c>
      <c r="CV214">
        <v>0</v>
      </c>
      <c r="CW214">
        <v>0</v>
      </c>
      <c r="CX214">
        <v>0</v>
      </c>
      <c r="CY214">
        <v>0</v>
      </c>
      <c r="CZ214">
        <v>0</v>
      </c>
      <c r="DA214">
        <v>0</v>
      </c>
      <c r="DB214">
        <v>0</v>
      </c>
      <c r="DC214">
        <v>0</v>
      </c>
      <c r="DD214">
        <v>0</v>
      </c>
      <c r="DE214">
        <v>0</v>
      </c>
      <c r="DF214">
        <v>0</v>
      </c>
      <c r="DG214">
        <v>0</v>
      </c>
      <c r="DH214">
        <v>0</v>
      </c>
      <c r="DI214">
        <v>0</v>
      </c>
      <c r="DJ214">
        <v>0</v>
      </c>
      <c r="DK214">
        <v>0</v>
      </c>
      <c r="DL214">
        <v>0</v>
      </c>
      <c r="DM214">
        <v>0</v>
      </c>
      <c r="DN214">
        <v>0</v>
      </c>
      <c r="DO214">
        <v>0</v>
      </c>
      <c r="DP214">
        <v>0</v>
      </c>
      <c r="DQ214">
        <v>0</v>
      </c>
      <c r="DR214">
        <v>0</v>
      </c>
      <c r="DS214">
        <v>0</v>
      </c>
      <c r="DT214">
        <v>0</v>
      </c>
      <c r="DU214">
        <v>0</v>
      </c>
      <c r="DV214">
        <v>0</v>
      </c>
      <c r="DW214">
        <v>0</v>
      </c>
      <c r="DX214">
        <v>0</v>
      </c>
      <c r="DY214">
        <v>0</v>
      </c>
      <c r="DZ214">
        <v>0</v>
      </c>
    </row>
    <row r="215" spans="2:130">
      <c r="B215" t="s">
        <v>4</v>
      </c>
      <c r="C215" t="s">
        <v>1</v>
      </c>
      <c r="D215" t="s">
        <v>333</v>
      </c>
      <c r="E215">
        <v>34.008425775971808</v>
      </c>
      <c r="F215">
        <v>0.16252495539067269</v>
      </c>
      <c r="G215">
        <v>2.1054591911837586E-2</v>
      </c>
      <c r="H215">
        <v>26.154770423445175</v>
      </c>
      <c r="I215">
        <v>0.46057431557255435</v>
      </c>
      <c r="J215">
        <v>1.6192399537720201E-2</v>
      </c>
      <c r="K215">
        <v>152.39433962009505</v>
      </c>
      <c r="L215">
        <v>0.38326015607047126</v>
      </c>
      <c r="M215">
        <v>9.4347225934876308E-2</v>
      </c>
      <c r="N215">
        <v>58.554558406059826</v>
      </c>
      <c r="O215">
        <v>0.49149906883054501</v>
      </c>
      <c r="P215">
        <v>3.6251084949909577E-2</v>
      </c>
      <c r="Q215">
        <v>65.757728175639329</v>
      </c>
      <c r="R215">
        <v>0.16948833525930387</v>
      </c>
      <c r="S215">
        <v>4.0710562167974008E-2</v>
      </c>
      <c r="T215">
        <v>214.71146854038767</v>
      </c>
      <c r="U215">
        <v>0.28349155762994371</v>
      </c>
      <c r="V215">
        <v>0.13292771558109667</v>
      </c>
      <c r="W215">
        <v>137.16100207530698</v>
      </c>
      <c r="X215">
        <v>0.17854212618068679</v>
      </c>
      <c r="Y215">
        <v>8.4916277628901055E-2</v>
      </c>
      <c r="Z215">
        <v>101.73497543302003</v>
      </c>
      <c r="AA215">
        <v>0.49407088943742755</v>
      </c>
      <c r="AB215">
        <v>6.2984050041400383E-2</v>
      </c>
      <c r="AC215">
        <v>98.968266563152255</v>
      </c>
      <c r="AD215">
        <v>0.36904997471980983</v>
      </c>
      <c r="AE215">
        <v>6.1271182572095628E-2</v>
      </c>
      <c r="AF215">
        <v>104.53647835060244</v>
      </c>
      <c r="AG215">
        <v>0.46005072735585095</v>
      </c>
      <c r="AH215">
        <v>6.4718458480593544E-2</v>
      </c>
      <c r="AI215">
        <v>55.100445697908569</v>
      </c>
      <c r="AJ215">
        <v>0.6279282024596069</v>
      </c>
      <c r="AK215">
        <v>3.4112646259254288E-2</v>
      </c>
      <c r="AL215">
        <v>26.825867274046747</v>
      </c>
      <c r="AM215">
        <v>0.72779528088430989</v>
      </c>
      <c r="AN215">
        <v>1.6607875114737901E-2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52.395751694927903</v>
      </c>
      <c r="AY215">
        <v>0.28069058837396743</v>
      </c>
      <c r="AZ215">
        <v>3.2438172149388642E-2</v>
      </c>
      <c r="BA215">
        <v>52.617194375193037</v>
      </c>
      <c r="BB215">
        <v>0.42567760349288014</v>
      </c>
      <c r="BC215">
        <v>3.2575267153302057E-2</v>
      </c>
      <c r="BD215">
        <v>22.493053250784691</v>
      </c>
      <c r="BE215">
        <v>0.23164117218507238</v>
      </c>
      <c r="BF215">
        <v>1.3925433072562459E-2</v>
      </c>
      <c r="BG215">
        <v>60.103042789399431</v>
      </c>
      <c r="BH215">
        <v>0.30528645341002159</v>
      </c>
      <c r="BI215">
        <v>3.7209750516726377E-2</v>
      </c>
      <c r="BJ215">
        <v>212.87629632145357</v>
      </c>
      <c r="BK215">
        <v>0.54168784886920252</v>
      </c>
      <c r="BL215">
        <v>0.13179156178167853</v>
      </c>
      <c r="BM215">
        <v>74.866901741943536</v>
      </c>
      <c r="BN215">
        <v>0.2456858164742084</v>
      </c>
      <c r="BO215">
        <v>4.6350044964267978E-2</v>
      </c>
      <c r="BP215">
        <v>18.971192001161771</v>
      </c>
      <c r="BQ215">
        <v>0.2257990512508341</v>
      </c>
      <c r="BR215">
        <v>1.1745051308661009E-2</v>
      </c>
      <c r="BS215">
        <v>0</v>
      </c>
      <c r="BT215">
        <v>0</v>
      </c>
      <c r="BU215">
        <v>0</v>
      </c>
      <c r="BV215">
        <v>44.193099097449966</v>
      </c>
      <c r="BW215">
        <v>0.67412341768844719</v>
      </c>
      <c r="BX215">
        <v>2.7359915832199922E-2</v>
      </c>
      <c r="BY215">
        <v>112.0059232595372</v>
      </c>
      <c r="BZ215">
        <v>0.81959449212179858</v>
      </c>
      <c r="CA215">
        <v>6.9342786445714719E-2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49.343162245231554</v>
      </c>
      <c r="CI215">
        <v>0.40629050610618328</v>
      </c>
      <c r="CJ215">
        <v>3.0548316218946034E-2</v>
      </c>
      <c r="CK215">
        <v>0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32.315537895032008</v>
      </c>
      <c r="CR215">
        <v>0.96267631100132034</v>
      </c>
      <c r="CS215">
        <v>2.0006526243627028E-2</v>
      </c>
      <c r="CT215">
        <v>0</v>
      </c>
      <c r="CU215">
        <v>0</v>
      </c>
      <c r="CV215">
        <v>0</v>
      </c>
      <c r="CW215">
        <v>0</v>
      </c>
      <c r="CX215">
        <v>0</v>
      </c>
      <c r="CY215">
        <v>0</v>
      </c>
      <c r="CZ215">
        <v>53.723885930062849</v>
      </c>
      <c r="DA215">
        <v>0.22572806919387012</v>
      </c>
      <c r="DB215">
        <v>3.3260419098104038E-2</v>
      </c>
      <c r="DC215">
        <v>22.114487515632359</v>
      </c>
      <c r="DD215">
        <v>0.29814097786334048</v>
      </c>
      <c r="DE215">
        <v>1.369106329849698E-2</v>
      </c>
      <c r="DF215">
        <v>92.899417545175865</v>
      </c>
      <c r="DG215">
        <v>0.57595794139098222</v>
      </c>
      <c r="DH215">
        <v>5.7513962514637737E-2</v>
      </c>
      <c r="DI215">
        <v>0</v>
      </c>
      <c r="DJ215">
        <v>0</v>
      </c>
      <c r="DK215">
        <v>0</v>
      </c>
      <c r="DL215">
        <v>0</v>
      </c>
      <c r="DM215">
        <v>0</v>
      </c>
      <c r="DN215">
        <v>0</v>
      </c>
      <c r="DO215">
        <v>0</v>
      </c>
      <c r="DP215">
        <v>0</v>
      </c>
      <c r="DQ215">
        <v>0</v>
      </c>
      <c r="DR215">
        <v>0</v>
      </c>
      <c r="DS215">
        <v>0</v>
      </c>
      <c r="DT215">
        <v>0</v>
      </c>
      <c r="DU215">
        <v>0</v>
      </c>
      <c r="DV215">
        <v>0</v>
      </c>
      <c r="DW215">
        <v>0</v>
      </c>
      <c r="DX215">
        <v>0</v>
      </c>
      <c r="DY215">
        <v>0</v>
      </c>
      <c r="DZ215">
        <v>0</v>
      </c>
    </row>
    <row r="216" spans="2:130">
      <c r="B216" t="s">
        <v>4</v>
      </c>
      <c r="C216" t="s">
        <v>67</v>
      </c>
      <c r="D216" t="s">
        <v>332</v>
      </c>
      <c r="E216">
        <v>84.000764496409715</v>
      </c>
      <c r="F216">
        <v>0.40143641439020034</v>
      </c>
      <c r="G216">
        <v>5.183547735804378E-2</v>
      </c>
      <c r="H216">
        <v>66.150159038427546</v>
      </c>
      <c r="I216">
        <v>1.1648759951197531</v>
      </c>
      <c r="J216">
        <v>4.0820165049973586E-2</v>
      </c>
      <c r="K216">
        <v>346.78889467276281</v>
      </c>
      <c r="L216">
        <v>0.8721476547430993</v>
      </c>
      <c r="M216">
        <v>0.21399767020691032</v>
      </c>
      <c r="N216">
        <v>93.708621357108484</v>
      </c>
      <c r="O216">
        <v>0.78657753370822825</v>
      </c>
      <c r="P216">
        <v>5.7826034676357101E-2</v>
      </c>
      <c r="Q216">
        <v>202.71816750843155</v>
      </c>
      <c r="R216">
        <v>0.52249926649000633</v>
      </c>
      <c r="S216">
        <v>0.12509401604787243</v>
      </c>
      <c r="T216">
        <v>542.1475071086345</v>
      </c>
      <c r="U216">
        <v>0.71581756810772124</v>
      </c>
      <c r="V216">
        <v>0.33455022698812031</v>
      </c>
      <c r="W216">
        <v>246.33323893526926</v>
      </c>
      <c r="X216">
        <v>0.32065134814581503</v>
      </c>
      <c r="Y216">
        <v>0.1520081526151883</v>
      </c>
      <c r="Z216">
        <v>359.86360477209649</v>
      </c>
      <c r="AA216">
        <v>1.7476598439144151</v>
      </c>
      <c r="AB216">
        <v>0.22206585676902149</v>
      </c>
      <c r="AC216">
        <v>243.40590479821964</v>
      </c>
      <c r="AD216">
        <v>0.90765399993254414</v>
      </c>
      <c r="AE216">
        <v>0.15020174331296166</v>
      </c>
      <c r="AF216">
        <v>170.25723437485817</v>
      </c>
      <c r="AG216">
        <v>0.74927877567340773</v>
      </c>
      <c r="AH216">
        <v>0.10506291306263434</v>
      </c>
      <c r="AI216">
        <v>148.46026166936778</v>
      </c>
      <c r="AJ216">
        <v>1.6918626349744281</v>
      </c>
      <c r="AK216">
        <v>9.1612363035823138E-2</v>
      </c>
      <c r="AL216">
        <v>57.685795921239965</v>
      </c>
      <c r="AM216">
        <v>1.5650360756892134</v>
      </c>
      <c r="AN216">
        <v>3.5596947078784885E-2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162.74559550800345</v>
      </c>
      <c r="BB216">
        <v>1.3166257892976909</v>
      </c>
      <c r="BC216">
        <v>0.10042760541110347</v>
      </c>
      <c r="BD216">
        <v>101.08646923243279</v>
      </c>
      <c r="BE216">
        <v>1.0410231089562776</v>
      </c>
      <c r="BF216">
        <v>6.2378782127945002E-2</v>
      </c>
      <c r="BG216">
        <v>150.87488502688302</v>
      </c>
      <c r="BH216">
        <v>0.76635152599338363</v>
      </c>
      <c r="BI216">
        <v>9.3102387026998051E-2</v>
      </c>
      <c r="BJ216">
        <v>546.62019048078378</v>
      </c>
      <c r="BK216">
        <v>1.3909369913261167</v>
      </c>
      <c r="BL216">
        <v>0.33731024565052964</v>
      </c>
      <c r="BM216">
        <v>145.7033166876605</v>
      </c>
      <c r="BN216">
        <v>0.47814504795184981</v>
      </c>
      <c r="BO216">
        <v>8.9911098052898264E-2</v>
      </c>
      <c r="BP216">
        <v>55.883921892982869</v>
      </c>
      <c r="BQ216">
        <v>0.66514199755284253</v>
      </c>
      <c r="BR216">
        <v>3.4485040527056296E-2</v>
      </c>
      <c r="BS216">
        <v>0</v>
      </c>
      <c r="BT216">
        <v>0</v>
      </c>
      <c r="BU216">
        <v>0</v>
      </c>
      <c r="BV216">
        <v>118.71527479163899</v>
      </c>
      <c r="BW216">
        <v>1.8108878627835507</v>
      </c>
      <c r="BX216">
        <v>7.3257225400358866E-2</v>
      </c>
      <c r="BY216">
        <v>225.62730525683531</v>
      </c>
      <c r="BZ216">
        <v>1.6510099758946448</v>
      </c>
      <c r="CA216">
        <v>0.13923086466072579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102.34098973289053</v>
      </c>
      <c r="CI216">
        <v>0.84267344495137297</v>
      </c>
      <c r="CJ216">
        <v>6.3152925903737167E-2</v>
      </c>
      <c r="CK216">
        <v>169.53491007608281</v>
      </c>
      <c r="CL216">
        <v>2.368524799607985</v>
      </c>
      <c r="CM216">
        <v>0.10461717872844341</v>
      </c>
      <c r="CN216">
        <v>0</v>
      </c>
      <c r="CO216">
        <v>0</v>
      </c>
      <c r="CP216">
        <v>0</v>
      </c>
      <c r="CQ216">
        <v>59.126733604446393</v>
      </c>
      <c r="CR216">
        <v>1.7613788751644692</v>
      </c>
      <c r="CS216">
        <v>3.6486125803526025E-2</v>
      </c>
      <c r="CT216">
        <v>0</v>
      </c>
      <c r="CU216">
        <v>0</v>
      </c>
      <c r="CV216">
        <v>0</v>
      </c>
      <c r="CW216">
        <v>46.902867101610603</v>
      </c>
      <c r="CX216">
        <v>2.1217898826400745</v>
      </c>
      <c r="CY216">
        <v>2.8942980700810011E-2</v>
      </c>
      <c r="CZ216">
        <v>155.09069836101548</v>
      </c>
      <c r="DA216">
        <v>0.65163424582753349</v>
      </c>
      <c r="DB216">
        <v>9.5703895452989837E-2</v>
      </c>
      <c r="DC216">
        <v>0</v>
      </c>
      <c r="DD216">
        <v>0</v>
      </c>
      <c r="DE216">
        <v>0</v>
      </c>
      <c r="DF216">
        <v>408.2037908972593</v>
      </c>
      <c r="DG216">
        <v>2.5307824449905745</v>
      </c>
      <c r="DH216">
        <v>0.25189578317976974</v>
      </c>
      <c r="DI216">
        <v>0</v>
      </c>
      <c r="DJ216">
        <v>0</v>
      </c>
      <c r="DK216">
        <v>0</v>
      </c>
      <c r="DL216">
        <v>0</v>
      </c>
      <c r="DM216">
        <v>0</v>
      </c>
      <c r="DN216">
        <v>0</v>
      </c>
      <c r="DO216">
        <v>0</v>
      </c>
      <c r="DP216">
        <v>0</v>
      </c>
      <c r="DQ216">
        <v>0</v>
      </c>
      <c r="DR216">
        <v>0</v>
      </c>
      <c r="DS216">
        <v>0</v>
      </c>
      <c r="DT216">
        <v>0</v>
      </c>
      <c r="DU216">
        <v>0</v>
      </c>
      <c r="DV216">
        <v>0</v>
      </c>
      <c r="DW216">
        <v>0</v>
      </c>
      <c r="DX216">
        <v>0</v>
      </c>
      <c r="DY216">
        <v>0</v>
      </c>
      <c r="DZ216">
        <v>0</v>
      </c>
    </row>
    <row r="217" spans="2:130">
      <c r="B217" t="s">
        <v>4</v>
      </c>
      <c r="C217" t="s">
        <v>65</v>
      </c>
      <c r="D217" t="s">
        <v>331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0</v>
      </c>
      <c r="CX217">
        <v>0</v>
      </c>
      <c r="CY217">
        <v>0</v>
      </c>
      <c r="CZ217">
        <v>0</v>
      </c>
      <c r="DA217">
        <v>0</v>
      </c>
      <c r="DB217">
        <v>0</v>
      </c>
      <c r="DC217">
        <v>0</v>
      </c>
      <c r="DD217">
        <v>0</v>
      </c>
      <c r="DE217">
        <v>0</v>
      </c>
      <c r="DF217">
        <v>0</v>
      </c>
      <c r="DG217">
        <v>0</v>
      </c>
      <c r="DH217">
        <v>0</v>
      </c>
      <c r="DI217">
        <v>0</v>
      </c>
      <c r="DJ217">
        <v>0</v>
      </c>
      <c r="DK217">
        <v>0</v>
      </c>
      <c r="DL217">
        <v>0</v>
      </c>
      <c r="DM217">
        <v>0</v>
      </c>
      <c r="DN217">
        <v>0</v>
      </c>
      <c r="DO217">
        <v>0</v>
      </c>
      <c r="DP217">
        <v>0</v>
      </c>
      <c r="DQ217">
        <v>0</v>
      </c>
      <c r="DR217">
        <v>0</v>
      </c>
      <c r="DS217">
        <v>0</v>
      </c>
      <c r="DT217">
        <v>0</v>
      </c>
      <c r="DU217">
        <v>0</v>
      </c>
      <c r="DV217">
        <v>0</v>
      </c>
      <c r="DW217">
        <v>0</v>
      </c>
      <c r="DX217">
        <v>0</v>
      </c>
      <c r="DY217">
        <v>0</v>
      </c>
      <c r="DZ217">
        <v>0</v>
      </c>
    </row>
    <row r="218" spans="2:130">
      <c r="B218" t="s">
        <v>4</v>
      </c>
      <c r="C218" t="s">
        <v>63</v>
      </c>
      <c r="D218" t="s">
        <v>330</v>
      </c>
      <c r="E218">
        <v>19.875180885311227</v>
      </c>
      <c r="F218">
        <v>9.4982723047681336E-2</v>
      </c>
      <c r="G218">
        <v>1.2184512237036697E-2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136.30551691011036</v>
      </c>
      <c r="U218">
        <v>0.17996925625392612</v>
      </c>
      <c r="V218">
        <v>8.3562320682790875E-2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59.283873768184641</v>
      </c>
      <c r="AD218">
        <v>0.22106795314516292</v>
      </c>
      <c r="AE218">
        <v>3.634407603913857E-2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28.28904094254057</v>
      </c>
      <c r="BH218">
        <v>0.14369091112375942</v>
      </c>
      <c r="BI218">
        <v>1.7342642943851641E-2</v>
      </c>
      <c r="BJ218">
        <v>69.017700818280787</v>
      </c>
      <c r="BK218">
        <v>0.17562335749067132</v>
      </c>
      <c r="BL218">
        <v>4.2311414675676375E-2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CX218">
        <v>0</v>
      </c>
      <c r="CY218">
        <v>0</v>
      </c>
      <c r="CZ218">
        <v>31.387403239729323</v>
      </c>
      <c r="DA218">
        <v>0.13187835927461988</v>
      </c>
      <c r="DB218">
        <v>1.924209903145737E-2</v>
      </c>
      <c r="DC218">
        <v>0</v>
      </c>
      <c r="DD218">
        <v>0</v>
      </c>
      <c r="DE218">
        <v>0</v>
      </c>
      <c r="DF218">
        <v>68.414043167138431</v>
      </c>
      <c r="DG218">
        <v>0.42415348240065498</v>
      </c>
      <c r="DH218">
        <v>4.1941341362645004E-2</v>
      </c>
      <c r="DI218">
        <v>0</v>
      </c>
      <c r="DJ218">
        <v>0</v>
      </c>
      <c r="DK218">
        <v>0</v>
      </c>
      <c r="DL218">
        <v>0</v>
      </c>
      <c r="DM218">
        <v>0</v>
      </c>
      <c r="DN218">
        <v>0</v>
      </c>
      <c r="DO218">
        <v>0</v>
      </c>
      <c r="DP218">
        <v>0</v>
      </c>
      <c r="DQ218">
        <v>0</v>
      </c>
      <c r="DR218">
        <v>0</v>
      </c>
      <c r="DS218">
        <v>0</v>
      </c>
      <c r="DT218">
        <v>0</v>
      </c>
      <c r="DU218">
        <v>0</v>
      </c>
      <c r="DV218">
        <v>0</v>
      </c>
      <c r="DW218">
        <v>0</v>
      </c>
      <c r="DX218">
        <v>0</v>
      </c>
      <c r="DY218">
        <v>0</v>
      </c>
      <c r="DZ218">
        <v>0</v>
      </c>
    </row>
    <row r="219" spans="2:130">
      <c r="B219" t="s">
        <v>4</v>
      </c>
      <c r="C219" t="s">
        <v>61</v>
      </c>
      <c r="D219" t="s">
        <v>329</v>
      </c>
      <c r="E219">
        <v>48.259156045284193</v>
      </c>
      <c r="F219">
        <v>0.23062864582790876</v>
      </c>
      <c r="G219">
        <v>3.1231030587046418E-2</v>
      </c>
      <c r="H219">
        <v>25.234096817461591</v>
      </c>
      <c r="I219">
        <v>0.44436164732594274</v>
      </c>
      <c r="J219">
        <v>1.6330307326616507E-2</v>
      </c>
      <c r="K219">
        <v>169.16838915254723</v>
      </c>
      <c r="L219">
        <v>0.42544561294352767</v>
      </c>
      <c r="M219">
        <v>0.10947773581094049</v>
      </c>
      <c r="N219">
        <v>44.598203383871869</v>
      </c>
      <c r="O219">
        <v>0.37435130639495667</v>
      </c>
      <c r="P219">
        <v>2.886183613948894E-2</v>
      </c>
      <c r="Q219">
        <v>99.673139513149366</v>
      </c>
      <c r="R219">
        <v>0.25690416860250331</v>
      </c>
      <c r="S219">
        <v>6.4503715438395032E-2</v>
      </c>
      <c r="T219">
        <v>242.47158097431935</v>
      </c>
      <c r="U219">
        <v>0.32014426913798016</v>
      </c>
      <c r="V219">
        <v>0.15691607525818835</v>
      </c>
      <c r="W219">
        <v>156.11611439652313</v>
      </c>
      <c r="X219">
        <v>0.20321594749008171</v>
      </c>
      <c r="Y219">
        <v>0.10103092435502908</v>
      </c>
      <c r="Z219">
        <v>106.36461446434615</v>
      </c>
      <c r="AA219">
        <v>0.51655450300538364</v>
      </c>
      <c r="AB219">
        <v>6.8834119780260911E-2</v>
      </c>
      <c r="AC219">
        <v>90.286822156833594</v>
      </c>
      <c r="AD219">
        <v>0.33667710460756112</v>
      </c>
      <c r="AE219">
        <v>5.8429337258640933E-2</v>
      </c>
      <c r="AF219">
        <v>79.631969257032722</v>
      </c>
      <c r="AG219">
        <v>0.35044939293447641</v>
      </c>
      <c r="AH219">
        <v>5.1534023206693716E-2</v>
      </c>
      <c r="AI219">
        <v>58.485728401935184</v>
      </c>
      <c r="AJ219">
        <v>0.6665071006197304</v>
      </c>
      <c r="AK219">
        <v>3.7849181840489667E-2</v>
      </c>
      <c r="AL219">
        <v>28.552230674848815</v>
      </c>
      <c r="AM219">
        <v>0.77463213142709564</v>
      </c>
      <c r="AN219">
        <v>1.8477645748671261E-2</v>
      </c>
      <c r="AO219">
        <v>24.271413899110883</v>
      </c>
      <c r="AP219">
        <v>0.51028311924506031</v>
      </c>
      <c r="AQ219">
        <v>1.5707304727059525E-2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68.278049453217022</v>
      </c>
      <c r="BB219">
        <v>0.55237526074017607</v>
      </c>
      <c r="BC219">
        <v>4.418630630209007E-2</v>
      </c>
      <c r="BD219">
        <v>34.435082079499878</v>
      </c>
      <c r="BE219">
        <v>0.35462427836053162</v>
      </c>
      <c r="BF219">
        <v>2.2284747389348623E-2</v>
      </c>
      <c r="BG219">
        <v>78.455525305296646</v>
      </c>
      <c r="BH219">
        <v>0.39850576542022592</v>
      </c>
      <c r="BI219">
        <v>5.0772684632804474E-2</v>
      </c>
      <c r="BJ219">
        <v>254.15846422986448</v>
      </c>
      <c r="BK219">
        <v>0.6467350012172336</v>
      </c>
      <c r="BL219">
        <v>0.16447927027300954</v>
      </c>
      <c r="BM219">
        <v>83.278528070483375</v>
      </c>
      <c r="BN219">
        <v>0.27328970062486574</v>
      </c>
      <c r="BO219">
        <v>5.3893902640421813E-2</v>
      </c>
      <c r="BP219">
        <v>20.745279709959441</v>
      </c>
      <c r="BQ219">
        <v>0.24691461011807597</v>
      </c>
      <c r="BR219">
        <v>1.3425358382782745E-2</v>
      </c>
      <c r="BS219">
        <v>0</v>
      </c>
      <c r="BT219">
        <v>0</v>
      </c>
      <c r="BU219">
        <v>0</v>
      </c>
      <c r="BV219">
        <v>49.242078208523168</v>
      </c>
      <c r="BW219">
        <v>0.75114076029863397</v>
      </c>
      <c r="BX219">
        <v>3.1867131063316602E-2</v>
      </c>
      <c r="BY219">
        <v>106.40069391530936</v>
      </c>
      <c r="BZ219">
        <v>0.77857866935175202</v>
      </c>
      <c r="CA219">
        <v>6.8857468684985601E-2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48.004276064595579</v>
      </c>
      <c r="CI219">
        <v>0.39526614692049422</v>
      </c>
      <c r="CJ219">
        <v>3.1066084385636628E-2</v>
      </c>
      <c r="CK219">
        <v>52.834238451966421</v>
      </c>
      <c r="CL219">
        <v>0.73813236451256603</v>
      </c>
      <c r="CM219">
        <v>3.41918063297319E-2</v>
      </c>
      <c r="CN219">
        <v>0</v>
      </c>
      <c r="CO219">
        <v>0</v>
      </c>
      <c r="CP219">
        <v>0</v>
      </c>
      <c r="CQ219">
        <v>25.084661929049002</v>
      </c>
      <c r="CR219">
        <v>0.74726931320195</v>
      </c>
      <c r="CS219">
        <v>1.6233600173959171E-2</v>
      </c>
      <c r="CT219">
        <v>0</v>
      </c>
      <c r="CU219">
        <v>0</v>
      </c>
      <c r="CV219">
        <v>0</v>
      </c>
      <c r="CW219">
        <v>0</v>
      </c>
      <c r="CX219">
        <v>0</v>
      </c>
      <c r="CY219">
        <v>0</v>
      </c>
      <c r="CZ219">
        <v>72.499218024275308</v>
      </c>
      <c r="DA219">
        <v>0.30461513011156727</v>
      </c>
      <c r="DB219">
        <v>4.6918045842501747E-2</v>
      </c>
      <c r="DC219">
        <v>15.584290638209106</v>
      </c>
      <c r="DD219">
        <v>0.21010279559486797</v>
      </c>
      <c r="DE219">
        <v>1.0085411712186182E-2</v>
      </c>
      <c r="DF219">
        <v>121.90426843493857</v>
      </c>
      <c r="DG219">
        <v>0.75578225730444215</v>
      </c>
      <c r="DH219">
        <v>7.8890644764085499E-2</v>
      </c>
      <c r="DI219">
        <v>0</v>
      </c>
      <c r="DJ219">
        <v>0</v>
      </c>
      <c r="DK219">
        <v>0</v>
      </c>
      <c r="DL219">
        <v>0</v>
      </c>
      <c r="DM219">
        <v>0</v>
      </c>
      <c r="DN219">
        <v>0</v>
      </c>
      <c r="DO219">
        <v>0</v>
      </c>
      <c r="DP219">
        <v>0</v>
      </c>
      <c r="DQ219">
        <v>0</v>
      </c>
      <c r="DR219">
        <v>0</v>
      </c>
      <c r="DS219">
        <v>0</v>
      </c>
      <c r="DT219">
        <v>0</v>
      </c>
      <c r="DU219">
        <v>0</v>
      </c>
      <c r="DV219">
        <v>0</v>
      </c>
      <c r="DW219">
        <v>0</v>
      </c>
      <c r="DX219">
        <v>0</v>
      </c>
      <c r="DY219">
        <v>0</v>
      </c>
      <c r="DZ219">
        <v>0</v>
      </c>
    </row>
    <row r="220" spans="2:130">
      <c r="B220" t="s">
        <v>4</v>
      </c>
      <c r="C220" t="s">
        <v>25</v>
      </c>
      <c r="D220" t="s">
        <v>328</v>
      </c>
      <c r="E220">
        <v>53.582714107404428</v>
      </c>
      <c r="F220">
        <v>0.256069724526031</v>
      </c>
      <c r="G220">
        <v>3.4568167854714366E-2</v>
      </c>
      <c r="H220">
        <v>45.582543757518735</v>
      </c>
      <c r="I220">
        <v>0.80268909087253992</v>
      </c>
      <c r="J220">
        <v>2.9406965475775114E-2</v>
      </c>
      <c r="K220">
        <v>206.99596462708061</v>
      </c>
      <c r="L220">
        <v>0.52057908388660123</v>
      </c>
      <c r="M220">
        <v>0.13354066455339644</v>
      </c>
      <c r="N220">
        <v>0</v>
      </c>
      <c r="O220">
        <v>0</v>
      </c>
      <c r="P220">
        <v>0</v>
      </c>
      <c r="Q220">
        <v>124.68625150936057</v>
      </c>
      <c r="R220">
        <v>0.32137462446388609</v>
      </c>
      <c r="S220">
        <v>8.0439659378043704E-2</v>
      </c>
      <c r="T220">
        <v>374.46072326307882</v>
      </c>
      <c r="U220">
        <v>0.49441445503930909</v>
      </c>
      <c r="V220">
        <v>0.24157830286105464</v>
      </c>
      <c r="W220">
        <v>143.66349268257503</v>
      </c>
      <c r="X220">
        <v>0.18700640160100024</v>
      </c>
      <c r="Y220">
        <v>9.2682571466821628E-2</v>
      </c>
      <c r="Z220">
        <v>210.62130196352109</v>
      </c>
      <c r="AA220">
        <v>1.0228719626919045</v>
      </c>
      <c r="AB220">
        <v>0.13587950221146725</v>
      </c>
      <c r="AC220">
        <v>179.1906740427977</v>
      </c>
      <c r="AD220">
        <v>0.66819715068286079</v>
      </c>
      <c r="AE220">
        <v>0.11560245503605181</v>
      </c>
      <c r="AF220">
        <v>138.69467308628151</v>
      </c>
      <c r="AG220">
        <v>0.61037626520884292</v>
      </c>
      <c r="AH220">
        <v>8.9477004285208245E-2</v>
      </c>
      <c r="AI220">
        <v>101.27141963664396</v>
      </c>
      <c r="AJ220">
        <v>1.1540955737747158</v>
      </c>
      <c r="AK220">
        <v>6.5333895290700938E-2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108.36074151526057</v>
      </c>
      <c r="BB220">
        <v>0.87664766828910468</v>
      </c>
      <c r="BC220">
        <v>6.9907476020204404E-2</v>
      </c>
      <c r="BD220">
        <v>48.550705525648603</v>
      </c>
      <c r="BE220">
        <v>0.49999180693626699</v>
      </c>
      <c r="BF220">
        <v>3.1321835148389932E-2</v>
      </c>
      <c r="BG220">
        <v>128.77911811741473</v>
      </c>
      <c r="BH220">
        <v>0.65411863391165659</v>
      </c>
      <c r="BI220">
        <v>8.3080117262102612E-2</v>
      </c>
      <c r="BJ220">
        <v>364.88137798190945</v>
      </c>
      <c r="BK220">
        <v>0.92848199704201484</v>
      </c>
      <c r="BL220">
        <v>0.23539831699930883</v>
      </c>
      <c r="BM220">
        <v>117.72623338864571</v>
      </c>
      <c r="BN220">
        <v>0.38633448289631039</v>
      </c>
      <c r="BO220">
        <v>7.5949497230108035E-2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93.858237563354493</v>
      </c>
      <c r="BW220">
        <v>1.431717557189232</v>
      </c>
      <c r="BX220">
        <v>6.0551380509285303E-2</v>
      </c>
      <c r="BY220">
        <v>201.2669041316629</v>
      </c>
      <c r="BZ220">
        <v>1.4727546657553312</v>
      </c>
      <c r="CA220">
        <v>0.12984463817335079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76.516159349915043</v>
      </c>
      <c r="CI220">
        <v>0.63003236300654042</v>
      </c>
      <c r="CJ220">
        <v>4.9363371827416028E-2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CX220">
        <v>0</v>
      </c>
      <c r="CY220">
        <v>0</v>
      </c>
      <c r="CZ220">
        <v>126.25329469540351</v>
      </c>
      <c r="DA220">
        <v>0.53047004972904765</v>
      </c>
      <c r="DB220">
        <v>8.145061622845888E-2</v>
      </c>
      <c r="DC220">
        <v>0</v>
      </c>
      <c r="DD220">
        <v>0</v>
      </c>
      <c r="DE220">
        <v>0</v>
      </c>
      <c r="DF220">
        <v>276.96979912920165</v>
      </c>
      <c r="DG220">
        <v>1.7171577556592834</v>
      </c>
      <c r="DH220">
        <v>0.17868334343410414</v>
      </c>
      <c r="DI220">
        <v>0</v>
      </c>
      <c r="DJ220">
        <v>0</v>
      </c>
      <c r="DK220">
        <v>0</v>
      </c>
      <c r="DL220">
        <v>0</v>
      </c>
      <c r="DM220">
        <v>0</v>
      </c>
      <c r="DN220">
        <v>0</v>
      </c>
      <c r="DO220">
        <v>0</v>
      </c>
      <c r="DP220">
        <v>0</v>
      </c>
      <c r="DQ220">
        <v>0</v>
      </c>
      <c r="DR220">
        <v>0</v>
      </c>
      <c r="DS220">
        <v>0</v>
      </c>
      <c r="DT220">
        <v>0</v>
      </c>
      <c r="DU220">
        <v>0</v>
      </c>
      <c r="DV220">
        <v>0</v>
      </c>
      <c r="DW220">
        <v>0</v>
      </c>
      <c r="DX220">
        <v>0</v>
      </c>
      <c r="DY220">
        <v>0</v>
      </c>
      <c r="DZ220">
        <v>0</v>
      </c>
    </row>
    <row r="221" spans="2:130">
      <c r="B221" t="s">
        <v>4</v>
      </c>
      <c r="C221" t="s">
        <v>15</v>
      </c>
      <c r="D221" t="s">
        <v>327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0</v>
      </c>
      <c r="CT221">
        <v>0</v>
      </c>
      <c r="CU221">
        <v>0</v>
      </c>
      <c r="CV221">
        <v>0</v>
      </c>
      <c r="CW221">
        <v>0</v>
      </c>
      <c r="CX221">
        <v>0</v>
      </c>
      <c r="CY221">
        <v>0</v>
      </c>
      <c r="CZ221">
        <v>0</v>
      </c>
      <c r="DA221">
        <v>0</v>
      </c>
      <c r="DB221">
        <v>0</v>
      </c>
      <c r="DC221">
        <v>0</v>
      </c>
      <c r="DD221">
        <v>0</v>
      </c>
      <c r="DE221">
        <v>0</v>
      </c>
      <c r="DF221">
        <v>0</v>
      </c>
      <c r="DG221">
        <v>0</v>
      </c>
      <c r="DH221">
        <v>0</v>
      </c>
      <c r="DI221">
        <v>0</v>
      </c>
      <c r="DJ221">
        <v>0</v>
      </c>
      <c r="DK221">
        <v>0</v>
      </c>
      <c r="DL221">
        <v>0</v>
      </c>
      <c r="DM221">
        <v>0</v>
      </c>
      <c r="DN221">
        <v>0</v>
      </c>
      <c r="DO221">
        <v>0</v>
      </c>
      <c r="DP221">
        <v>0</v>
      </c>
      <c r="DQ221">
        <v>0</v>
      </c>
      <c r="DR221">
        <v>0</v>
      </c>
      <c r="DS221">
        <v>0</v>
      </c>
      <c r="DT221">
        <v>0</v>
      </c>
      <c r="DU221">
        <v>0</v>
      </c>
      <c r="DV221">
        <v>0</v>
      </c>
      <c r="DW221">
        <v>0</v>
      </c>
      <c r="DX221">
        <v>0</v>
      </c>
      <c r="DY221">
        <v>0</v>
      </c>
      <c r="DZ221">
        <v>0</v>
      </c>
    </row>
    <row r="222" spans="2:130">
      <c r="B222" t="s">
        <v>4</v>
      </c>
      <c r="C222" t="s">
        <v>18</v>
      </c>
      <c r="D222" t="s">
        <v>326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0</v>
      </c>
      <c r="CX222">
        <v>0</v>
      </c>
      <c r="CY222">
        <v>0</v>
      </c>
      <c r="CZ222">
        <v>0</v>
      </c>
      <c r="DA222">
        <v>0</v>
      </c>
      <c r="DB222">
        <v>0</v>
      </c>
      <c r="DC222">
        <v>0</v>
      </c>
      <c r="DD222">
        <v>0</v>
      </c>
      <c r="DE222">
        <v>0</v>
      </c>
      <c r="DF222">
        <v>0</v>
      </c>
      <c r="DG222">
        <v>0</v>
      </c>
      <c r="DH222">
        <v>0</v>
      </c>
      <c r="DI222">
        <v>0</v>
      </c>
      <c r="DJ222">
        <v>0</v>
      </c>
      <c r="DK222">
        <v>0</v>
      </c>
      <c r="DL222">
        <v>0</v>
      </c>
      <c r="DM222">
        <v>0</v>
      </c>
      <c r="DN222">
        <v>0</v>
      </c>
      <c r="DO222">
        <v>0</v>
      </c>
      <c r="DP222">
        <v>0</v>
      </c>
      <c r="DQ222">
        <v>0</v>
      </c>
      <c r="DR222">
        <v>0</v>
      </c>
      <c r="DS222">
        <v>0</v>
      </c>
      <c r="DT222">
        <v>0</v>
      </c>
      <c r="DU222">
        <v>0</v>
      </c>
      <c r="DV222">
        <v>0</v>
      </c>
      <c r="DW222">
        <v>0</v>
      </c>
      <c r="DX222">
        <v>0</v>
      </c>
      <c r="DY222">
        <v>0</v>
      </c>
      <c r="DZ222">
        <v>0</v>
      </c>
    </row>
    <row r="223" spans="2:130">
      <c r="B223" t="s">
        <v>4</v>
      </c>
      <c r="C223" t="s">
        <v>56</v>
      </c>
      <c r="D223" t="s">
        <v>325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0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0</v>
      </c>
      <c r="CT223">
        <v>0</v>
      </c>
      <c r="CU223">
        <v>0</v>
      </c>
      <c r="CV223">
        <v>0</v>
      </c>
      <c r="CW223">
        <v>0</v>
      </c>
      <c r="CX223">
        <v>0</v>
      </c>
      <c r="CY223">
        <v>0</v>
      </c>
      <c r="CZ223">
        <v>0</v>
      </c>
      <c r="DA223">
        <v>0</v>
      </c>
      <c r="DB223">
        <v>0</v>
      </c>
      <c r="DC223">
        <v>0</v>
      </c>
      <c r="DD223">
        <v>0</v>
      </c>
      <c r="DE223">
        <v>0</v>
      </c>
      <c r="DF223">
        <v>0</v>
      </c>
      <c r="DG223">
        <v>0</v>
      </c>
      <c r="DH223">
        <v>0</v>
      </c>
      <c r="DI223">
        <v>0</v>
      </c>
      <c r="DJ223">
        <v>0</v>
      </c>
      <c r="DK223">
        <v>0</v>
      </c>
      <c r="DL223">
        <v>0</v>
      </c>
      <c r="DM223">
        <v>0</v>
      </c>
      <c r="DN223">
        <v>0</v>
      </c>
      <c r="DO223">
        <v>0</v>
      </c>
      <c r="DP223">
        <v>0</v>
      </c>
      <c r="DQ223">
        <v>0</v>
      </c>
      <c r="DR223">
        <v>0</v>
      </c>
      <c r="DS223">
        <v>0</v>
      </c>
      <c r="DT223">
        <v>0</v>
      </c>
      <c r="DU223">
        <v>0</v>
      </c>
      <c r="DV223">
        <v>0</v>
      </c>
      <c r="DW223">
        <v>0</v>
      </c>
      <c r="DX223">
        <v>0</v>
      </c>
      <c r="DY223">
        <v>0</v>
      </c>
      <c r="DZ223">
        <v>0</v>
      </c>
    </row>
    <row r="224" spans="2:130">
      <c r="B224" t="s">
        <v>4</v>
      </c>
      <c r="C224" t="s">
        <v>54</v>
      </c>
      <c r="D224" t="s">
        <v>324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0</v>
      </c>
      <c r="CY224">
        <v>0</v>
      </c>
      <c r="CZ224">
        <v>0</v>
      </c>
      <c r="DA224">
        <v>0</v>
      </c>
      <c r="DB224">
        <v>0</v>
      </c>
      <c r="DC224">
        <v>0</v>
      </c>
      <c r="DD224">
        <v>0</v>
      </c>
      <c r="DE224">
        <v>0</v>
      </c>
      <c r="DF224">
        <v>0</v>
      </c>
      <c r="DG224">
        <v>0</v>
      </c>
      <c r="DH224">
        <v>0</v>
      </c>
      <c r="DI224">
        <v>0</v>
      </c>
      <c r="DJ224">
        <v>0</v>
      </c>
      <c r="DK224">
        <v>0</v>
      </c>
      <c r="DL224">
        <v>0</v>
      </c>
      <c r="DM224">
        <v>0</v>
      </c>
      <c r="DN224">
        <v>0</v>
      </c>
      <c r="DO224">
        <v>0</v>
      </c>
      <c r="DP224">
        <v>0</v>
      </c>
      <c r="DQ224">
        <v>0</v>
      </c>
      <c r="DR224">
        <v>0</v>
      </c>
      <c r="DS224">
        <v>0</v>
      </c>
      <c r="DT224">
        <v>0</v>
      </c>
      <c r="DU224">
        <v>0</v>
      </c>
      <c r="DV224">
        <v>0</v>
      </c>
      <c r="DW224">
        <v>0</v>
      </c>
      <c r="DX224">
        <v>0</v>
      </c>
      <c r="DY224">
        <v>0</v>
      </c>
      <c r="DZ224">
        <v>0</v>
      </c>
    </row>
    <row r="225" spans="2:130">
      <c r="B225" t="s">
        <v>72</v>
      </c>
      <c r="C225" t="s">
        <v>5</v>
      </c>
      <c r="D225" t="s">
        <v>323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45.575476422054848</v>
      </c>
      <c r="AD225">
        <v>0.16994971222083519</v>
      </c>
      <c r="AE225">
        <v>2.4288261550709043E-2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32.054398720544562</v>
      </c>
      <c r="BH225">
        <v>0.16281661039816325</v>
      </c>
      <c r="BI225">
        <v>1.7082555819395592E-2</v>
      </c>
      <c r="BJ225">
        <v>137.95215175182722</v>
      </c>
      <c r="BK225">
        <v>0.35103487621977253</v>
      </c>
      <c r="BL225">
        <v>7.351800148401863E-2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0</v>
      </c>
      <c r="CW225">
        <v>0</v>
      </c>
      <c r="CX225">
        <v>0</v>
      </c>
      <c r="CY225">
        <v>0</v>
      </c>
      <c r="CZ225">
        <v>0</v>
      </c>
      <c r="DA225">
        <v>0</v>
      </c>
      <c r="DB225">
        <v>0</v>
      </c>
      <c r="DC225">
        <v>0</v>
      </c>
      <c r="DD225">
        <v>0</v>
      </c>
      <c r="DE225">
        <v>0</v>
      </c>
      <c r="DF225">
        <v>0</v>
      </c>
      <c r="DG225">
        <v>0</v>
      </c>
      <c r="DH225">
        <v>0</v>
      </c>
      <c r="DI225">
        <v>0</v>
      </c>
      <c r="DJ225">
        <v>0</v>
      </c>
      <c r="DK225">
        <v>0</v>
      </c>
      <c r="DL225">
        <v>0</v>
      </c>
      <c r="DM225">
        <v>0</v>
      </c>
      <c r="DN225">
        <v>0</v>
      </c>
      <c r="DO225">
        <v>0</v>
      </c>
      <c r="DP225">
        <v>0</v>
      </c>
      <c r="DQ225">
        <v>0</v>
      </c>
      <c r="DR225">
        <v>0</v>
      </c>
      <c r="DS225">
        <v>0</v>
      </c>
      <c r="DT225">
        <v>0</v>
      </c>
      <c r="DU225">
        <v>0</v>
      </c>
      <c r="DV225">
        <v>0</v>
      </c>
      <c r="DW225">
        <v>0</v>
      </c>
      <c r="DX225">
        <v>0</v>
      </c>
      <c r="DY225">
        <v>0</v>
      </c>
      <c r="DZ225">
        <v>0</v>
      </c>
    </row>
    <row r="226" spans="2:130">
      <c r="B226" t="s">
        <v>72</v>
      </c>
      <c r="C226" t="s">
        <v>22</v>
      </c>
      <c r="D226" t="s">
        <v>322</v>
      </c>
      <c r="E226">
        <v>92.66854362843327</v>
      </c>
      <c r="F226">
        <v>0.44285939662549256</v>
      </c>
      <c r="G226">
        <v>4.9198474867425998E-2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175.76236252646584</v>
      </c>
      <c r="R226">
        <v>0.45302158472209597</v>
      </c>
      <c r="S226">
        <v>9.331365139469544E-2</v>
      </c>
      <c r="T226">
        <v>372.33592189804051</v>
      </c>
      <c r="U226">
        <v>0.49160900057186108</v>
      </c>
      <c r="V226">
        <v>0.19767613451648178</v>
      </c>
      <c r="W226">
        <v>490.579300059057</v>
      </c>
      <c r="X226">
        <v>0.63858582226373062</v>
      </c>
      <c r="Y226">
        <v>0.26045249465892584</v>
      </c>
      <c r="Z226">
        <v>0</v>
      </c>
      <c r="AA226">
        <v>0</v>
      </c>
      <c r="AB226">
        <v>0</v>
      </c>
      <c r="AC226">
        <v>75.562866317801621</v>
      </c>
      <c r="AD226">
        <v>0.28177187367979745</v>
      </c>
      <c r="AE226">
        <v>4.0116933253566078E-2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83.830819185176367</v>
      </c>
      <c r="AV226">
        <v>0.42546567593291695</v>
      </c>
      <c r="AW226">
        <v>4.4506455905196383E-2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58.787884454205319</v>
      </c>
      <c r="BH226">
        <v>0.29860625877776487</v>
      </c>
      <c r="BI226">
        <v>3.1210960511328614E-2</v>
      </c>
      <c r="BJ226">
        <v>0</v>
      </c>
      <c r="BK226">
        <v>0</v>
      </c>
      <c r="BL226">
        <v>0</v>
      </c>
      <c r="BM226">
        <v>110.70696094833656</v>
      </c>
      <c r="BN226">
        <v>0.36329979546532098</v>
      </c>
      <c r="BO226">
        <v>5.8775215651437909E-2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0</v>
      </c>
      <c r="CJ226">
        <v>0</v>
      </c>
      <c r="CK226">
        <v>0</v>
      </c>
      <c r="CL226">
        <v>0</v>
      </c>
      <c r="CM226">
        <v>0</v>
      </c>
      <c r="CN226">
        <v>0</v>
      </c>
      <c r="CO226">
        <v>0</v>
      </c>
      <c r="CP226">
        <v>0</v>
      </c>
      <c r="CQ226">
        <v>0</v>
      </c>
      <c r="CR226">
        <v>0</v>
      </c>
      <c r="CS226">
        <v>0</v>
      </c>
      <c r="CT226">
        <v>0</v>
      </c>
      <c r="CU226">
        <v>0</v>
      </c>
      <c r="CV226">
        <v>0</v>
      </c>
      <c r="CW226">
        <v>0</v>
      </c>
      <c r="CX226">
        <v>0</v>
      </c>
      <c r="CY226">
        <v>0</v>
      </c>
      <c r="CZ226">
        <v>71.509498063211225</v>
      </c>
      <c r="DA226">
        <v>0.30045668974587114</v>
      </c>
      <c r="DB226">
        <v>3.7964967458123271E-2</v>
      </c>
      <c r="DC226">
        <v>0</v>
      </c>
      <c r="DD226">
        <v>0</v>
      </c>
      <c r="DE226">
        <v>0</v>
      </c>
      <c r="DF226">
        <v>0</v>
      </c>
      <c r="DG226">
        <v>0</v>
      </c>
      <c r="DH226">
        <v>0</v>
      </c>
      <c r="DI226">
        <v>0</v>
      </c>
      <c r="DJ226">
        <v>0</v>
      </c>
      <c r="DK226">
        <v>0</v>
      </c>
      <c r="DL226">
        <v>0</v>
      </c>
      <c r="DM226">
        <v>0</v>
      </c>
      <c r="DN226">
        <v>0</v>
      </c>
      <c r="DO226">
        <v>0</v>
      </c>
      <c r="DP226">
        <v>0</v>
      </c>
      <c r="DQ226">
        <v>0</v>
      </c>
      <c r="DR226">
        <v>0</v>
      </c>
      <c r="DS226">
        <v>0</v>
      </c>
      <c r="DT226">
        <v>0</v>
      </c>
      <c r="DU226">
        <v>0</v>
      </c>
      <c r="DV226">
        <v>0</v>
      </c>
      <c r="DW226">
        <v>0</v>
      </c>
      <c r="DX226">
        <v>0</v>
      </c>
      <c r="DY226">
        <v>0</v>
      </c>
      <c r="DZ226">
        <v>0</v>
      </c>
    </row>
    <row r="227" spans="2:130">
      <c r="B227" t="s">
        <v>72</v>
      </c>
      <c r="C227" t="s">
        <v>16</v>
      </c>
      <c r="D227" t="s">
        <v>321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0</v>
      </c>
      <c r="CX227">
        <v>0</v>
      </c>
      <c r="CY227">
        <v>0</v>
      </c>
      <c r="CZ227">
        <v>0</v>
      </c>
      <c r="DA227">
        <v>0</v>
      </c>
      <c r="DB227">
        <v>0</v>
      </c>
      <c r="DC227">
        <v>0</v>
      </c>
      <c r="DD227">
        <v>0</v>
      </c>
      <c r="DE227">
        <v>0</v>
      </c>
      <c r="DF227">
        <v>0</v>
      </c>
      <c r="DG227">
        <v>0</v>
      </c>
      <c r="DH227">
        <v>0</v>
      </c>
      <c r="DI227">
        <v>0</v>
      </c>
      <c r="DJ227">
        <v>0</v>
      </c>
      <c r="DK227">
        <v>0</v>
      </c>
      <c r="DL227">
        <v>0</v>
      </c>
      <c r="DM227">
        <v>0</v>
      </c>
      <c r="DN227">
        <v>0</v>
      </c>
      <c r="DO227">
        <v>0</v>
      </c>
      <c r="DP227">
        <v>0</v>
      </c>
      <c r="DQ227">
        <v>0</v>
      </c>
      <c r="DR227">
        <v>0</v>
      </c>
      <c r="DS227">
        <v>0</v>
      </c>
      <c r="DT227">
        <v>0</v>
      </c>
      <c r="DU227">
        <v>0</v>
      </c>
      <c r="DV227">
        <v>0</v>
      </c>
      <c r="DW227">
        <v>0</v>
      </c>
      <c r="DX227">
        <v>0</v>
      </c>
      <c r="DY227">
        <v>0</v>
      </c>
      <c r="DZ227">
        <v>0</v>
      </c>
    </row>
    <row r="228" spans="2:130">
      <c r="B228" t="s">
        <v>72</v>
      </c>
      <c r="C228" t="s">
        <v>20</v>
      </c>
      <c r="D228" t="s">
        <v>32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0</v>
      </c>
      <c r="CL228">
        <v>0</v>
      </c>
      <c r="CM228">
        <v>0</v>
      </c>
      <c r="CN228">
        <v>0</v>
      </c>
      <c r="CO228">
        <v>0</v>
      </c>
      <c r="CP228">
        <v>0</v>
      </c>
      <c r="CQ228">
        <v>0</v>
      </c>
      <c r="CR228">
        <v>0</v>
      </c>
      <c r="CS228">
        <v>0</v>
      </c>
      <c r="CT228">
        <v>0</v>
      </c>
      <c r="CU228">
        <v>0</v>
      </c>
      <c r="CV228">
        <v>0</v>
      </c>
      <c r="CW228">
        <v>0</v>
      </c>
      <c r="CX228">
        <v>0</v>
      </c>
      <c r="CY228">
        <v>0</v>
      </c>
      <c r="CZ228">
        <v>0</v>
      </c>
      <c r="DA228">
        <v>0</v>
      </c>
      <c r="DB228">
        <v>0</v>
      </c>
      <c r="DC228">
        <v>0</v>
      </c>
      <c r="DD228">
        <v>0</v>
      </c>
      <c r="DE228">
        <v>0</v>
      </c>
      <c r="DF228">
        <v>0</v>
      </c>
      <c r="DG228">
        <v>0</v>
      </c>
      <c r="DH228">
        <v>0</v>
      </c>
      <c r="DI228">
        <v>0</v>
      </c>
      <c r="DJ228">
        <v>0</v>
      </c>
      <c r="DK228">
        <v>0</v>
      </c>
      <c r="DL228">
        <v>0</v>
      </c>
      <c r="DM228">
        <v>0</v>
      </c>
      <c r="DN228">
        <v>0</v>
      </c>
      <c r="DO228">
        <v>0</v>
      </c>
      <c r="DP228">
        <v>0</v>
      </c>
      <c r="DQ228">
        <v>0</v>
      </c>
      <c r="DR228">
        <v>0</v>
      </c>
      <c r="DS228">
        <v>0</v>
      </c>
      <c r="DT228">
        <v>0</v>
      </c>
      <c r="DU228">
        <v>0</v>
      </c>
      <c r="DV228">
        <v>0</v>
      </c>
      <c r="DW228">
        <v>0</v>
      </c>
      <c r="DX228">
        <v>0</v>
      </c>
      <c r="DY228">
        <v>0</v>
      </c>
      <c r="DZ228">
        <v>0</v>
      </c>
    </row>
    <row r="229" spans="2:130">
      <c r="B229" t="s">
        <v>72</v>
      </c>
      <c r="C229" t="s">
        <v>2</v>
      </c>
      <c r="D229" t="s">
        <v>319</v>
      </c>
      <c r="E229">
        <v>38.2333532896387</v>
      </c>
      <c r="F229">
        <v>0.18271572106182835</v>
      </c>
      <c r="G229">
        <v>2.1448034887029913E-2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106.57838486185462</v>
      </c>
      <c r="U229">
        <v>0.14071941540694857</v>
      </c>
      <c r="V229">
        <v>5.9788031130919406E-2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  <c r="CP229">
        <v>0</v>
      </c>
      <c r="CQ229">
        <v>0</v>
      </c>
      <c r="CR229">
        <v>0</v>
      </c>
      <c r="CS229">
        <v>0</v>
      </c>
      <c r="CT229">
        <v>0</v>
      </c>
      <c r="CU229">
        <v>0</v>
      </c>
      <c r="CV229">
        <v>0</v>
      </c>
      <c r="CW229">
        <v>0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0</v>
      </c>
      <c r="DE229">
        <v>0</v>
      </c>
      <c r="DF229">
        <v>0</v>
      </c>
      <c r="DG229">
        <v>0</v>
      </c>
      <c r="DH229">
        <v>0</v>
      </c>
      <c r="DI229">
        <v>0</v>
      </c>
      <c r="DJ229">
        <v>0</v>
      </c>
      <c r="DK229">
        <v>0</v>
      </c>
      <c r="DL229">
        <v>0</v>
      </c>
      <c r="DM229">
        <v>0</v>
      </c>
      <c r="DN229">
        <v>0</v>
      </c>
      <c r="DO229">
        <v>0</v>
      </c>
      <c r="DP229">
        <v>0</v>
      </c>
      <c r="DQ229">
        <v>0</v>
      </c>
      <c r="DR229">
        <v>0</v>
      </c>
      <c r="DS229">
        <v>0</v>
      </c>
      <c r="DT229">
        <v>0</v>
      </c>
      <c r="DU229">
        <v>0</v>
      </c>
      <c r="DV229">
        <v>0</v>
      </c>
      <c r="DW229">
        <v>0</v>
      </c>
      <c r="DX229">
        <v>0</v>
      </c>
      <c r="DY229">
        <v>0</v>
      </c>
      <c r="DZ229">
        <v>0</v>
      </c>
    </row>
    <row r="230" spans="2:130">
      <c r="B230" t="s">
        <v>72</v>
      </c>
      <c r="C230" t="s">
        <v>10</v>
      </c>
      <c r="D230" t="s">
        <v>318</v>
      </c>
      <c r="E230">
        <v>124.43538962569967</v>
      </c>
      <c r="F230">
        <v>0.59467192869088059</v>
      </c>
      <c r="G230">
        <v>6.9554554707648639E-2</v>
      </c>
      <c r="H230">
        <v>0</v>
      </c>
      <c r="I230">
        <v>0</v>
      </c>
      <c r="J230">
        <v>0</v>
      </c>
      <c r="K230">
        <v>313.16760248180304</v>
      </c>
      <c r="L230">
        <v>0.78759266586017218</v>
      </c>
      <c r="M230">
        <v>0.1750485388843516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491.79598828488997</v>
      </c>
      <c r="U230">
        <v>0.64933658040169306</v>
      </c>
      <c r="V230">
        <v>0.27489487576690808</v>
      </c>
      <c r="W230">
        <v>455.77145270120428</v>
      </c>
      <c r="X230">
        <v>0.59327653623480725</v>
      </c>
      <c r="Y230">
        <v>0.25475855812760839</v>
      </c>
      <c r="Z230">
        <v>0</v>
      </c>
      <c r="AA230">
        <v>0</v>
      </c>
      <c r="AB230">
        <v>0</v>
      </c>
      <c r="AC230">
        <v>146.95688836533475</v>
      </c>
      <c r="AD230">
        <v>0.54799824044125678</v>
      </c>
      <c r="AE230">
        <v>8.2143198668953546E-2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114.73166125982114</v>
      </c>
      <c r="BB230">
        <v>0.92818895400593859</v>
      </c>
      <c r="BC230">
        <v>6.4130547055783124E-2</v>
      </c>
      <c r="BD230">
        <v>80.442454825005825</v>
      </c>
      <c r="BE230">
        <v>0.82842397256401923</v>
      </c>
      <c r="BF230">
        <v>4.4964211079931038E-2</v>
      </c>
      <c r="BG230">
        <v>77.93847913238919</v>
      </c>
      <c r="BH230">
        <v>0.39587948919442423</v>
      </c>
      <c r="BI230">
        <v>4.3564585822015216E-2</v>
      </c>
      <c r="BJ230">
        <v>274.82132256711037</v>
      </c>
      <c r="BK230">
        <v>0.69931398477531881</v>
      </c>
      <c r="BL230">
        <v>0.15361445624769912</v>
      </c>
      <c r="BM230">
        <v>174.88501024569416</v>
      </c>
      <c r="BN230">
        <v>0.57390870373418845</v>
      </c>
      <c r="BO230">
        <v>9.7753935188945498E-2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</v>
      </c>
      <c r="CM230">
        <v>0</v>
      </c>
      <c r="CN230">
        <v>0</v>
      </c>
      <c r="CO230">
        <v>0</v>
      </c>
      <c r="CP230">
        <v>0</v>
      </c>
      <c r="CQ230">
        <v>0</v>
      </c>
      <c r="CR230">
        <v>0</v>
      </c>
      <c r="CS230">
        <v>0</v>
      </c>
      <c r="CT230">
        <v>0</v>
      </c>
      <c r="CU230">
        <v>0</v>
      </c>
      <c r="CV230">
        <v>0</v>
      </c>
      <c r="CW230">
        <v>0</v>
      </c>
      <c r="CX230">
        <v>0</v>
      </c>
      <c r="CY230">
        <v>0</v>
      </c>
      <c r="CZ230">
        <v>128.81439631723629</v>
      </c>
      <c r="DA230">
        <v>0.54123085963878093</v>
      </c>
      <c r="DB230">
        <v>7.2002249542757968E-2</v>
      </c>
      <c r="DC230">
        <v>0</v>
      </c>
      <c r="DD230">
        <v>0</v>
      </c>
      <c r="DE230">
        <v>0</v>
      </c>
      <c r="DF230">
        <v>0</v>
      </c>
      <c r="DG230">
        <v>0</v>
      </c>
      <c r="DH230">
        <v>0</v>
      </c>
      <c r="DI230">
        <v>0</v>
      </c>
      <c r="DJ230">
        <v>0</v>
      </c>
      <c r="DK230">
        <v>0</v>
      </c>
      <c r="DL230">
        <v>0</v>
      </c>
      <c r="DM230">
        <v>0</v>
      </c>
      <c r="DN230">
        <v>0</v>
      </c>
      <c r="DO230">
        <v>0</v>
      </c>
      <c r="DP230">
        <v>0</v>
      </c>
      <c r="DQ230">
        <v>0</v>
      </c>
      <c r="DR230">
        <v>0</v>
      </c>
      <c r="DS230">
        <v>0</v>
      </c>
      <c r="DT230">
        <v>0</v>
      </c>
      <c r="DU230">
        <v>0</v>
      </c>
      <c r="DV230">
        <v>0</v>
      </c>
      <c r="DW230">
        <v>0</v>
      </c>
      <c r="DX230">
        <v>0</v>
      </c>
      <c r="DY230">
        <v>0</v>
      </c>
      <c r="DZ230">
        <v>0</v>
      </c>
    </row>
    <row r="231" spans="2:130">
      <c r="B231" t="s">
        <v>72</v>
      </c>
      <c r="C231" t="s">
        <v>7</v>
      </c>
      <c r="D231" t="s">
        <v>317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230.20237749505483</v>
      </c>
      <c r="U231">
        <v>0.30394478231568606</v>
      </c>
      <c r="V231">
        <v>0.12821013679874413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0</v>
      </c>
      <c r="DE231">
        <v>0</v>
      </c>
      <c r="DF231">
        <v>0</v>
      </c>
      <c r="DG231">
        <v>0</v>
      </c>
      <c r="DH231">
        <v>0</v>
      </c>
      <c r="DI231">
        <v>0</v>
      </c>
      <c r="DJ231">
        <v>0</v>
      </c>
      <c r="DK231">
        <v>0</v>
      </c>
      <c r="DL231">
        <v>0</v>
      </c>
      <c r="DM231">
        <v>0</v>
      </c>
      <c r="DN231">
        <v>0</v>
      </c>
      <c r="DO231">
        <v>0</v>
      </c>
      <c r="DP231">
        <v>0</v>
      </c>
      <c r="DQ231">
        <v>0</v>
      </c>
      <c r="DR231">
        <v>0</v>
      </c>
      <c r="DS231">
        <v>0</v>
      </c>
      <c r="DT231">
        <v>0</v>
      </c>
      <c r="DU231">
        <v>0</v>
      </c>
      <c r="DV231">
        <v>0</v>
      </c>
      <c r="DW231">
        <v>0</v>
      </c>
      <c r="DX231">
        <v>0</v>
      </c>
      <c r="DY231">
        <v>0</v>
      </c>
      <c r="DZ231">
        <v>0</v>
      </c>
    </row>
    <row r="232" spans="2:130">
      <c r="B232" t="s">
        <v>72</v>
      </c>
      <c r="C232" t="s">
        <v>35</v>
      </c>
      <c r="D232" t="s">
        <v>316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0</v>
      </c>
      <c r="CU232">
        <v>0</v>
      </c>
      <c r="CV232">
        <v>0</v>
      </c>
      <c r="CW232">
        <v>0</v>
      </c>
      <c r="CX232">
        <v>0</v>
      </c>
      <c r="CY232">
        <v>0</v>
      </c>
      <c r="CZ232">
        <v>0</v>
      </c>
      <c r="DA232">
        <v>0</v>
      </c>
      <c r="DB232">
        <v>0</v>
      </c>
      <c r="DC232">
        <v>0</v>
      </c>
      <c r="DD232">
        <v>0</v>
      </c>
      <c r="DE232">
        <v>0</v>
      </c>
      <c r="DF232">
        <v>0</v>
      </c>
      <c r="DG232">
        <v>0</v>
      </c>
      <c r="DH232">
        <v>0</v>
      </c>
      <c r="DI232">
        <v>0</v>
      </c>
      <c r="DJ232">
        <v>0</v>
      </c>
      <c r="DK232">
        <v>0</v>
      </c>
      <c r="DL232">
        <v>0</v>
      </c>
      <c r="DM232">
        <v>0</v>
      </c>
      <c r="DN232">
        <v>0</v>
      </c>
      <c r="DO232">
        <v>0</v>
      </c>
      <c r="DP232">
        <v>0</v>
      </c>
      <c r="DQ232">
        <v>0</v>
      </c>
      <c r="DR232">
        <v>0</v>
      </c>
      <c r="DS232">
        <v>0</v>
      </c>
      <c r="DT232">
        <v>0</v>
      </c>
      <c r="DU232">
        <v>0</v>
      </c>
      <c r="DV232">
        <v>0</v>
      </c>
      <c r="DW232">
        <v>0</v>
      </c>
      <c r="DX232">
        <v>0</v>
      </c>
      <c r="DY232">
        <v>0</v>
      </c>
      <c r="DZ232">
        <v>0</v>
      </c>
    </row>
    <row r="233" spans="2:130">
      <c r="B233" t="s">
        <v>72</v>
      </c>
      <c r="C233" t="s">
        <v>13</v>
      </c>
      <c r="D233" t="s">
        <v>315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164.17947854752268</v>
      </c>
      <c r="L233">
        <v>0.41289888278366804</v>
      </c>
      <c r="M233">
        <v>9.6706677651922118E-2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166.39846125477044</v>
      </c>
      <c r="U233">
        <v>0.21970209271549673</v>
      </c>
      <c r="V233">
        <v>9.8013725568528137E-2</v>
      </c>
      <c r="W233">
        <v>135.65135227816612</v>
      </c>
      <c r="X233">
        <v>0.17657701889442051</v>
      </c>
      <c r="Y233">
        <v>7.9902748588732725E-2</v>
      </c>
      <c r="Z233">
        <v>0</v>
      </c>
      <c r="AA233">
        <v>0</v>
      </c>
      <c r="AB233">
        <v>0</v>
      </c>
      <c r="AC233">
        <v>74.754388648649638</v>
      </c>
      <c r="AD233">
        <v>0.27875708243687236</v>
      </c>
      <c r="AE233">
        <v>4.4032595486767363E-2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247.10517720044112</v>
      </c>
      <c r="BK233">
        <v>0.62878711343241434</v>
      </c>
      <c r="BL233">
        <v>0.14555242183161834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0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0</v>
      </c>
      <c r="CV233">
        <v>0</v>
      </c>
      <c r="CW233">
        <v>0</v>
      </c>
      <c r="CX233">
        <v>0</v>
      </c>
      <c r="CY233">
        <v>0</v>
      </c>
      <c r="CZ233">
        <v>0</v>
      </c>
      <c r="DA233">
        <v>0</v>
      </c>
      <c r="DB233">
        <v>0</v>
      </c>
      <c r="DC233">
        <v>0</v>
      </c>
      <c r="DD233">
        <v>0</v>
      </c>
      <c r="DE233">
        <v>0</v>
      </c>
      <c r="DF233">
        <v>0</v>
      </c>
      <c r="DG233">
        <v>0</v>
      </c>
      <c r="DH233">
        <v>0</v>
      </c>
      <c r="DI233">
        <v>0</v>
      </c>
      <c r="DJ233">
        <v>0</v>
      </c>
      <c r="DK233">
        <v>0</v>
      </c>
      <c r="DL233">
        <v>0</v>
      </c>
      <c r="DM233">
        <v>0</v>
      </c>
      <c r="DN233">
        <v>0</v>
      </c>
      <c r="DO233">
        <v>0</v>
      </c>
      <c r="DP233">
        <v>0</v>
      </c>
      <c r="DQ233">
        <v>0</v>
      </c>
      <c r="DR233">
        <v>0</v>
      </c>
      <c r="DS233">
        <v>0</v>
      </c>
      <c r="DT233">
        <v>0</v>
      </c>
      <c r="DU233">
        <v>0</v>
      </c>
      <c r="DV233">
        <v>0</v>
      </c>
      <c r="DW233">
        <v>0</v>
      </c>
      <c r="DX233">
        <v>0</v>
      </c>
      <c r="DY233">
        <v>0</v>
      </c>
      <c r="DZ233">
        <v>0</v>
      </c>
    </row>
    <row r="234" spans="2:130">
      <c r="B234" t="s">
        <v>72</v>
      </c>
      <c r="C234" t="s">
        <v>4</v>
      </c>
      <c r="D234" t="s">
        <v>314</v>
      </c>
      <c r="E234">
        <v>97.713890355832376</v>
      </c>
      <c r="F234">
        <v>0.46697091408303892</v>
      </c>
      <c r="G234">
        <v>5.7359456810339111E-2</v>
      </c>
      <c r="H234">
        <v>61.480919126346038</v>
      </c>
      <c r="I234">
        <v>1.0826526782282673</v>
      </c>
      <c r="J234">
        <v>3.6090182393163778E-2</v>
      </c>
      <c r="K234">
        <v>280.5465600268638</v>
      </c>
      <c r="L234">
        <v>0.70555322887301986</v>
      </c>
      <c r="M234">
        <v>0.16468485938437102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512.72454227501953</v>
      </c>
      <c r="U234">
        <v>0.67696933057539033</v>
      </c>
      <c r="V234">
        <v>0.30097666903986353</v>
      </c>
      <c r="W234">
        <v>278.4813718457238</v>
      </c>
      <c r="X234">
        <v>0.36249849066975548</v>
      </c>
      <c r="Y234">
        <v>0.16347256426593959</v>
      </c>
      <c r="Z234">
        <v>0</v>
      </c>
      <c r="AA234">
        <v>0</v>
      </c>
      <c r="AB234">
        <v>0</v>
      </c>
      <c r="AC234">
        <v>203.49085003861268</v>
      </c>
      <c r="AD234">
        <v>0.75881184616426467</v>
      </c>
      <c r="AE234">
        <v>0.1194520511012722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123.18018962330075</v>
      </c>
      <c r="BB234">
        <v>0.99653827117331617</v>
      </c>
      <c r="BC234">
        <v>7.2308540176400538E-2</v>
      </c>
      <c r="BD234">
        <v>108.45840929184203</v>
      </c>
      <c r="BE234">
        <v>1.1169418745236013</v>
      </c>
      <c r="BF234">
        <v>6.3666643717068705E-2</v>
      </c>
      <c r="BG234">
        <v>72.542154253285659</v>
      </c>
      <c r="BH234">
        <v>0.36846948119262735</v>
      </c>
      <c r="BI234">
        <v>4.2583286252013755E-2</v>
      </c>
      <c r="BJ234">
        <v>514.33680758621449</v>
      </c>
      <c r="BK234">
        <v>1.3087882667542976</v>
      </c>
      <c r="BL234">
        <v>0.30192309192966482</v>
      </c>
      <c r="BM234">
        <v>155.93023417013163</v>
      </c>
      <c r="BN234">
        <v>0.51170605439440187</v>
      </c>
      <c r="BO234">
        <v>9.1533286616029941E-2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  <c r="CN234">
        <v>0</v>
      </c>
      <c r="CO234">
        <v>0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0</v>
      </c>
      <c r="CV234">
        <v>0</v>
      </c>
      <c r="CW234">
        <v>0</v>
      </c>
      <c r="CX234">
        <v>0</v>
      </c>
      <c r="CY234">
        <v>0</v>
      </c>
      <c r="CZ234">
        <v>109.04737300939115</v>
      </c>
      <c r="DA234">
        <v>0.45817707587491363</v>
      </c>
      <c r="DB234">
        <v>6.4012373876789028E-2</v>
      </c>
      <c r="DC234">
        <v>0</v>
      </c>
      <c r="DD234">
        <v>0</v>
      </c>
      <c r="DE234">
        <v>0</v>
      </c>
      <c r="DF234">
        <v>234.71572280144349</v>
      </c>
      <c r="DG234">
        <v>1.4551908729791154</v>
      </c>
      <c r="DH234">
        <v>0.13778149980222676</v>
      </c>
      <c r="DI234">
        <v>0</v>
      </c>
      <c r="DJ234">
        <v>0</v>
      </c>
      <c r="DK234">
        <v>0</v>
      </c>
      <c r="DL234">
        <v>0</v>
      </c>
      <c r="DM234">
        <v>0</v>
      </c>
      <c r="DN234">
        <v>0</v>
      </c>
      <c r="DO234">
        <v>0</v>
      </c>
      <c r="DP234">
        <v>0</v>
      </c>
      <c r="DQ234">
        <v>0</v>
      </c>
      <c r="DR234">
        <v>0</v>
      </c>
      <c r="DS234">
        <v>0</v>
      </c>
      <c r="DT234">
        <v>0</v>
      </c>
      <c r="DU234">
        <v>0</v>
      </c>
      <c r="DV234">
        <v>0</v>
      </c>
      <c r="DW234">
        <v>0</v>
      </c>
      <c r="DX234">
        <v>0</v>
      </c>
      <c r="DY234">
        <v>0</v>
      </c>
      <c r="DZ234">
        <v>0</v>
      </c>
    </row>
    <row r="235" spans="2:130">
      <c r="B235" t="s">
        <v>72</v>
      </c>
      <c r="C235" t="s">
        <v>72</v>
      </c>
      <c r="D235" t="s">
        <v>313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0</v>
      </c>
      <c r="CU235">
        <v>0</v>
      </c>
      <c r="CV235">
        <v>0</v>
      </c>
      <c r="CW235">
        <v>0</v>
      </c>
      <c r="CX235">
        <v>0</v>
      </c>
      <c r="CY235">
        <v>0</v>
      </c>
      <c r="CZ235">
        <v>0</v>
      </c>
      <c r="DA235">
        <v>0</v>
      </c>
      <c r="DB235">
        <v>0</v>
      </c>
      <c r="DC235">
        <v>0</v>
      </c>
      <c r="DD235">
        <v>0</v>
      </c>
      <c r="DE235">
        <v>0</v>
      </c>
      <c r="DF235">
        <v>0</v>
      </c>
      <c r="DG235">
        <v>0</v>
      </c>
      <c r="DH235">
        <v>0</v>
      </c>
      <c r="DI235">
        <v>0</v>
      </c>
      <c r="DJ235">
        <v>0</v>
      </c>
      <c r="DK235">
        <v>0</v>
      </c>
      <c r="DL235">
        <v>0</v>
      </c>
      <c r="DM235">
        <v>0</v>
      </c>
      <c r="DN235">
        <v>0</v>
      </c>
      <c r="DO235">
        <v>0</v>
      </c>
      <c r="DP235">
        <v>0</v>
      </c>
      <c r="DQ235">
        <v>0</v>
      </c>
      <c r="DR235">
        <v>0</v>
      </c>
      <c r="DS235">
        <v>0</v>
      </c>
      <c r="DT235">
        <v>0</v>
      </c>
      <c r="DU235">
        <v>0</v>
      </c>
      <c r="DV235">
        <v>0</v>
      </c>
      <c r="DW235">
        <v>0</v>
      </c>
      <c r="DX235">
        <v>0</v>
      </c>
      <c r="DY235">
        <v>0</v>
      </c>
      <c r="DZ235">
        <v>0</v>
      </c>
    </row>
    <row r="236" spans="2:130">
      <c r="B236" t="s">
        <v>72</v>
      </c>
      <c r="C236" t="s">
        <v>70</v>
      </c>
      <c r="D236" t="s">
        <v>312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0</v>
      </c>
      <c r="CN236">
        <v>0</v>
      </c>
      <c r="CO236">
        <v>0</v>
      </c>
      <c r="CP236">
        <v>0</v>
      </c>
      <c r="CQ236">
        <v>0</v>
      </c>
      <c r="CR236">
        <v>0</v>
      </c>
      <c r="CS236">
        <v>0</v>
      </c>
      <c r="CT236">
        <v>0</v>
      </c>
      <c r="CU236">
        <v>0</v>
      </c>
      <c r="CV236">
        <v>0</v>
      </c>
      <c r="CW236">
        <v>0</v>
      </c>
      <c r="CX236">
        <v>0</v>
      </c>
      <c r="CY236">
        <v>0</v>
      </c>
      <c r="CZ236">
        <v>0</v>
      </c>
      <c r="DA236">
        <v>0</v>
      </c>
      <c r="DB236">
        <v>0</v>
      </c>
      <c r="DC236">
        <v>0</v>
      </c>
      <c r="DD236">
        <v>0</v>
      </c>
      <c r="DE236">
        <v>0</v>
      </c>
      <c r="DF236">
        <v>0</v>
      </c>
      <c r="DG236">
        <v>0</v>
      </c>
      <c r="DH236">
        <v>0</v>
      </c>
      <c r="DI236">
        <v>0</v>
      </c>
      <c r="DJ236">
        <v>0</v>
      </c>
      <c r="DK236">
        <v>0</v>
      </c>
      <c r="DL236">
        <v>0</v>
      </c>
      <c r="DM236">
        <v>0</v>
      </c>
      <c r="DN236">
        <v>0</v>
      </c>
      <c r="DO236">
        <v>0</v>
      </c>
      <c r="DP236">
        <v>0</v>
      </c>
      <c r="DQ236">
        <v>0</v>
      </c>
      <c r="DR236">
        <v>0</v>
      </c>
      <c r="DS236">
        <v>0</v>
      </c>
      <c r="DT236">
        <v>0</v>
      </c>
      <c r="DU236">
        <v>0</v>
      </c>
      <c r="DV236">
        <v>0</v>
      </c>
      <c r="DW236">
        <v>0</v>
      </c>
      <c r="DX236">
        <v>0</v>
      </c>
      <c r="DY236">
        <v>0</v>
      </c>
      <c r="DZ236">
        <v>0</v>
      </c>
    </row>
    <row r="237" spans="2:130">
      <c r="B237" t="s">
        <v>72</v>
      </c>
      <c r="C237" t="s">
        <v>1</v>
      </c>
      <c r="D237" t="s">
        <v>311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v>0</v>
      </c>
      <c r="CM237">
        <v>0</v>
      </c>
      <c r="CN237">
        <v>0</v>
      </c>
      <c r="CO237">
        <v>0</v>
      </c>
      <c r="CP237">
        <v>0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0</v>
      </c>
      <c r="CX237">
        <v>0</v>
      </c>
      <c r="CY237">
        <v>0</v>
      </c>
      <c r="CZ237">
        <v>0</v>
      </c>
      <c r="DA237">
        <v>0</v>
      </c>
      <c r="DB237">
        <v>0</v>
      </c>
      <c r="DC237">
        <v>0</v>
      </c>
      <c r="DD237">
        <v>0</v>
      </c>
      <c r="DE237">
        <v>0</v>
      </c>
      <c r="DF237">
        <v>0</v>
      </c>
      <c r="DG237">
        <v>0</v>
      </c>
      <c r="DH237">
        <v>0</v>
      </c>
      <c r="DI237">
        <v>0</v>
      </c>
      <c r="DJ237">
        <v>0</v>
      </c>
      <c r="DK237">
        <v>0</v>
      </c>
      <c r="DL237">
        <v>0</v>
      </c>
      <c r="DM237">
        <v>0</v>
      </c>
      <c r="DN237">
        <v>0</v>
      </c>
      <c r="DO237">
        <v>0</v>
      </c>
      <c r="DP237">
        <v>0</v>
      </c>
      <c r="DQ237">
        <v>0</v>
      </c>
      <c r="DR237">
        <v>0</v>
      </c>
      <c r="DS237">
        <v>0</v>
      </c>
      <c r="DT237">
        <v>0</v>
      </c>
      <c r="DU237">
        <v>0</v>
      </c>
      <c r="DV237">
        <v>0</v>
      </c>
      <c r="DW237">
        <v>0</v>
      </c>
      <c r="DX237">
        <v>0</v>
      </c>
      <c r="DY237">
        <v>0</v>
      </c>
      <c r="DZ237">
        <v>0</v>
      </c>
    </row>
    <row r="238" spans="2:130">
      <c r="B238" t="s">
        <v>72</v>
      </c>
      <c r="C238" t="s">
        <v>67</v>
      </c>
      <c r="D238" t="s">
        <v>31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T238">
        <v>0</v>
      </c>
      <c r="CU238">
        <v>0</v>
      </c>
      <c r="CV238">
        <v>0</v>
      </c>
      <c r="CW238">
        <v>0</v>
      </c>
      <c r="CX238">
        <v>0</v>
      </c>
      <c r="CY238">
        <v>0</v>
      </c>
      <c r="CZ238">
        <v>0</v>
      </c>
      <c r="DA238">
        <v>0</v>
      </c>
      <c r="DB238">
        <v>0</v>
      </c>
      <c r="DC238">
        <v>0</v>
      </c>
      <c r="DD238">
        <v>0</v>
      </c>
      <c r="DE238">
        <v>0</v>
      </c>
      <c r="DF238">
        <v>0</v>
      </c>
      <c r="DG238">
        <v>0</v>
      </c>
      <c r="DH238">
        <v>0</v>
      </c>
      <c r="DI238">
        <v>0</v>
      </c>
      <c r="DJ238">
        <v>0</v>
      </c>
      <c r="DK238">
        <v>0</v>
      </c>
      <c r="DL238">
        <v>0</v>
      </c>
      <c r="DM238">
        <v>0</v>
      </c>
      <c r="DN238">
        <v>0</v>
      </c>
      <c r="DO238">
        <v>0</v>
      </c>
      <c r="DP238">
        <v>0</v>
      </c>
      <c r="DQ238">
        <v>0</v>
      </c>
      <c r="DR238">
        <v>0</v>
      </c>
      <c r="DS238">
        <v>0</v>
      </c>
      <c r="DT238">
        <v>0</v>
      </c>
      <c r="DU238">
        <v>0</v>
      </c>
      <c r="DV238">
        <v>0</v>
      </c>
      <c r="DW238">
        <v>0</v>
      </c>
      <c r="DX238">
        <v>0</v>
      </c>
      <c r="DY238">
        <v>0</v>
      </c>
      <c r="DZ238">
        <v>0</v>
      </c>
    </row>
    <row r="239" spans="2:130">
      <c r="B239" t="s">
        <v>72</v>
      </c>
      <c r="C239" t="s">
        <v>65</v>
      </c>
      <c r="D239" t="s">
        <v>309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0</v>
      </c>
      <c r="CS239">
        <v>0</v>
      </c>
      <c r="CT239">
        <v>0</v>
      </c>
      <c r="CU239">
        <v>0</v>
      </c>
      <c r="CV239">
        <v>0</v>
      </c>
      <c r="CW239">
        <v>0</v>
      </c>
      <c r="CX239">
        <v>0</v>
      </c>
      <c r="CY239">
        <v>0</v>
      </c>
      <c r="CZ239">
        <v>0</v>
      </c>
      <c r="DA239">
        <v>0</v>
      </c>
      <c r="DB239">
        <v>0</v>
      </c>
      <c r="DC239">
        <v>0</v>
      </c>
      <c r="DD239">
        <v>0</v>
      </c>
      <c r="DE239">
        <v>0</v>
      </c>
      <c r="DF239">
        <v>0</v>
      </c>
      <c r="DG239">
        <v>0</v>
      </c>
      <c r="DH239">
        <v>0</v>
      </c>
      <c r="DI239">
        <v>0</v>
      </c>
      <c r="DJ239">
        <v>0</v>
      </c>
      <c r="DK239">
        <v>0</v>
      </c>
      <c r="DL239">
        <v>0</v>
      </c>
      <c r="DM239">
        <v>0</v>
      </c>
      <c r="DN239">
        <v>0</v>
      </c>
      <c r="DO239">
        <v>0</v>
      </c>
      <c r="DP239">
        <v>0</v>
      </c>
      <c r="DQ239">
        <v>0</v>
      </c>
      <c r="DR239">
        <v>0</v>
      </c>
      <c r="DS239">
        <v>0</v>
      </c>
      <c r="DT239">
        <v>0</v>
      </c>
      <c r="DU239">
        <v>0</v>
      </c>
      <c r="DV239">
        <v>0</v>
      </c>
      <c r="DW239">
        <v>0</v>
      </c>
      <c r="DX239">
        <v>0</v>
      </c>
      <c r="DY239">
        <v>0</v>
      </c>
      <c r="DZ239">
        <v>0</v>
      </c>
    </row>
    <row r="240" spans="2:130">
      <c r="B240" t="s">
        <v>72</v>
      </c>
      <c r="C240" t="s">
        <v>63</v>
      </c>
      <c r="D240" t="s">
        <v>308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0</v>
      </c>
      <c r="CX240">
        <v>0</v>
      </c>
      <c r="CY240">
        <v>0</v>
      </c>
      <c r="CZ240">
        <v>0</v>
      </c>
      <c r="DA240">
        <v>0</v>
      </c>
      <c r="DB240">
        <v>0</v>
      </c>
      <c r="DC240">
        <v>0</v>
      </c>
      <c r="DD240">
        <v>0</v>
      </c>
      <c r="DE240">
        <v>0</v>
      </c>
      <c r="DF240">
        <v>0</v>
      </c>
      <c r="DG240">
        <v>0</v>
      </c>
      <c r="DH240">
        <v>0</v>
      </c>
      <c r="DI240">
        <v>0</v>
      </c>
      <c r="DJ240">
        <v>0</v>
      </c>
      <c r="DK240">
        <v>0</v>
      </c>
      <c r="DL240">
        <v>0</v>
      </c>
      <c r="DM240">
        <v>0</v>
      </c>
      <c r="DN240">
        <v>0</v>
      </c>
      <c r="DO240">
        <v>0</v>
      </c>
      <c r="DP240">
        <v>0</v>
      </c>
      <c r="DQ240">
        <v>0</v>
      </c>
      <c r="DR240">
        <v>0</v>
      </c>
      <c r="DS240">
        <v>0</v>
      </c>
      <c r="DT240">
        <v>0</v>
      </c>
      <c r="DU240">
        <v>0</v>
      </c>
      <c r="DV240">
        <v>0</v>
      </c>
      <c r="DW240">
        <v>0</v>
      </c>
      <c r="DX240">
        <v>0</v>
      </c>
      <c r="DY240">
        <v>0</v>
      </c>
      <c r="DZ240">
        <v>0</v>
      </c>
    </row>
    <row r="241" spans="2:130">
      <c r="B241" t="s">
        <v>72</v>
      </c>
      <c r="C241" t="s">
        <v>61</v>
      </c>
      <c r="D241" t="s">
        <v>307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0</v>
      </c>
      <c r="CS241">
        <v>0</v>
      </c>
      <c r="CT241">
        <v>0</v>
      </c>
      <c r="CU241">
        <v>0</v>
      </c>
      <c r="CV241">
        <v>0</v>
      </c>
      <c r="CW241">
        <v>0</v>
      </c>
      <c r="CX241">
        <v>0</v>
      </c>
      <c r="CY241">
        <v>0</v>
      </c>
      <c r="CZ241">
        <v>0</v>
      </c>
      <c r="DA241">
        <v>0</v>
      </c>
      <c r="DB241">
        <v>0</v>
      </c>
      <c r="DC241">
        <v>0</v>
      </c>
      <c r="DD241">
        <v>0</v>
      </c>
      <c r="DE241">
        <v>0</v>
      </c>
      <c r="DF241">
        <v>0</v>
      </c>
      <c r="DG241">
        <v>0</v>
      </c>
      <c r="DH241">
        <v>0</v>
      </c>
      <c r="DI241">
        <v>0</v>
      </c>
      <c r="DJ241">
        <v>0</v>
      </c>
      <c r="DK241">
        <v>0</v>
      </c>
      <c r="DL241">
        <v>0</v>
      </c>
      <c r="DM241">
        <v>0</v>
      </c>
      <c r="DN241">
        <v>0</v>
      </c>
      <c r="DO241">
        <v>0</v>
      </c>
      <c r="DP241">
        <v>0</v>
      </c>
      <c r="DQ241">
        <v>0</v>
      </c>
      <c r="DR241">
        <v>0</v>
      </c>
      <c r="DS241">
        <v>0</v>
      </c>
      <c r="DT241">
        <v>0</v>
      </c>
      <c r="DU241">
        <v>0</v>
      </c>
      <c r="DV241">
        <v>0</v>
      </c>
      <c r="DW241">
        <v>0</v>
      </c>
      <c r="DX241">
        <v>0</v>
      </c>
      <c r="DY241">
        <v>0</v>
      </c>
      <c r="DZ241">
        <v>0</v>
      </c>
    </row>
    <row r="242" spans="2:130">
      <c r="B242" t="s">
        <v>72</v>
      </c>
      <c r="C242" t="s">
        <v>25</v>
      </c>
      <c r="D242" t="s">
        <v>306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0</v>
      </c>
      <c r="CR242">
        <v>0</v>
      </c>
      <c r="CS242">
        <v>0</v>
      </c>
      <c r="CT242">
        <v>0</v>
      </c>
      <c r="CU242">
        <v>0</v>
      </c>
      <c r="CV242">
        <v>0</v>
      </c>
      <c r="CW242">
        <v>0</v>
      </c>
      <c r="CX242">
        <v>0</v>
      </c>
      <c r="CY242">
        <v>0</v>
      </c>
      <c r="CZ242">
        <v>0</v>
      </c>
      <c r="DA242">
        <v>0</v>
      </c>
      <c r="DB242">
        <v>0</v>
      </c>
      <c r="DC242">
        <v>0</v>
      </c>
      <c r="DD242">
        <v>0</v>
      </c>
      <c r="DE242">
        <v>0</v>
      </c>
      <c r="DF242">
        <v>0</v>
      </c>
      <c r="DG242">
        <v>0</v>
      </c>
      <c r="DH242">
        <v>0</v>
      </c>
      <c r="DI242">
        <v>0</v>
      </c>
      <c r="DJ242">
        <v>0</v>
      </c>
      <c r="DK242">
        <v>0</v>
      </c>
      <c r="DL242">
        <v>0</v>
      </c>
      <c r="DM242">
        <v>0</v>
      </c>
      <c r="DN242">
        <v>0</v>
      </c>
      <c r="DO242">
        <v>0</v>
      </c>
      <c r="DP242">
        <v>0</v>
      </c>
      <c r="DQ242">
        <v>0</v>
      </c>
      <c r="DR242">
        <v>0</v>
      </c>
      <c r="DS242">
        <v>0</v>
      </c>
      <c r="DT242">
        <v>0</v>
      </c>
      <c r="DU242">
        <v>0</v>
      </c>
      <c r="DV242">
        <v>0</v>
      </c>
      <c r="DW242">
        <v>0</v>
      </c>
      <c r="DX242">
        <v>0</v>
      </c>
      <c r="DY242">
        <v>0</v>
      </c>
      <c r="DZ242">
        <v>0</v>
      </c>
    </row>
    <row r="243" spans="2:130">
      <c r="B243" t="s">
        <v>72</v>
      </c>
      <c r="C243" t="s">
        <v>15</v>
      </c>
      <c r="D243" t="s">
        <v>305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0</v>
      </c>
      <c r="CN243">
        <v>0</v>
      </c>
      <c r="CO243">
        <v>0</v>
      </c>
      <c r="CP243">
        <v>0</v>
      </c>
      <c r="CQ243">
        <v>0</v>
      </c>
      <c r="CR243">
        <v>0</v>
      </c>
      <c r="CS243">
        <v>0</v>
      </c>
      <c r="CT243">
        <v>0</v>
      </c>
      <c r="CU243">
        <v>0</v>
      </c>
      <c r="CV243">
        <v>0</v>
      </c>
      <c r="CW243">
        <v>0</v>
      </c>
      <c r="CX243">
        <v>0</v>
      </c>
      <c r="CY243">
        <v>0</v>
      </c>
      <c r="CZ243">
        <v>0</v>
      </c>
      <c r="DA243">
        <v>0</v>
      </c>
      <c r="DB243">
        <v>0</v>
      </c>
      <c r="DC243">
        <v>0</v>
      </c>
      <c r="DD243">
        <v>0</v>
      </c>
      <c r="DE243">
        <v>0</v>
      </c>
      <c r="DF243">
        <v>0</v>
      </c>
      <c r="DG243">
        <v>0</v>
      </c>
      <c r="DH243">
        <v>0</v>
      </c>
      <c r="DI243">
        <v>0</v>
      </c>
      <c r="DJ243">
        <v>0</v>
      </c>
      <c r="DK243">
        <v>0</v>
      </c>
      <c r="DL243">
        <v>0</v>
      </c>
      <c r="DM243">
        <v>0</v>
      </c>
      <c r="DN243">
        <v>0</v>
      </c>
      <c r="DO243">
        <v>0</v>
      </c>
      <c r="DP243">
        <v>0</v>
      </c>
      <c r="DQ243">
        <v>0</v>
      </c>
      <c r="DR243">
        <v>0</v>
      </c>
      <c r="DS243">
        <v>0</v>
      </c>
      <c r="DT243">
        <v>0</v>
      </c>
      <c r="DU243">
        <v>0</v>
      </c>
      <c r="DV243">
        <v>0</v>
      </c>
      <c r="DW243">
        <v>0</v>
      </c>
      <c r="DX243">
        <v>0</v>
      </c>
      <c r="DY243">
        <v>0</v>
      </c>
      <c r="DZ243">
        <v>0</v>
      </c>
    </row>
    <row r="244" spans="2:130">
      <c r="B244" t="s">
        <v>72</v>
      </c>
      <c r="C244" t="s">
        <v>18</v>
      </c>
      <c r="D244" t="s">
        <v>304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0</v>
      </c>
      <c r="CR244">
        <v>0</v>
      </c>
      <c r="CS244">
        <v>0</v>
      </c>
      <c r="CT244">
        <v>0</v>
      </c>
      <c r="CU244">
        <v>0</v>
      </c>
      <c r="CV244">
        <v>0</v>
      </c>
      <c r="CW244">
        <v>0</v>
      </c>
      <c r="CX244">
        <v>0</v>
      </c>
      <c r="CY244">
        <v>0</v>
      </c>
      <c r="CZ244">
        <v>0</v>
      </c>
      <c r="DA244">
        <v>0</v>
      </c>
      <c r="DB244">
        <v>0</v>
      </c>
      <c r="DC244">
        <v>0</v>
      </c>
      <c r="DD244">
        <v>0</v>
      </c>
      <c r="DE244">
        <v>0</v>
      </c>
      <c r="DF244">
        <v>0</v>
      </c>
      <c r="DG244">
        <v>0</v>
      </c>
      <c r="DH244">
        <v>0</v>
      </c>
      <c r="DI244">
        <v>0</v>
      </c>
      <c r="DJ244">
        <v>0</v>
      </c>
      <c r="DK244">
        <v>0</v>
      </c>
      <c r="DL244">
        <v>0</v>
      </c>
      <c r="DM244">
        <v>0</v>
      </c>
      <c r="DN244">
        <v>0</v>
      </c>
      <c r="DO244">
        <v>0</v>
      </c>
      <c r="DP244">
        <v>0</v>
      </c>
      <c r="DQ244">
        <v>0</v>
      </c>
      <c r="DR244">
        <v>0</v>
      </c>
      <c r="DS244">
        <v>0</v>
      </c>
      <c r="DT244">
        <v>0</v>
      </c>
      <c r="DU244">
        <v>0</v>
      </c>
      <c r="DV244">
        <v>0</v>
      </c>
      <c r="DW244">
        <v>0</v>
      </c>
      <c r="DX244">
        <v>0</v>
      </c>
      <c r="DY244">
        <v>0</v>
      </c>
      <c r="DZ244">
        <v>0</v>
      </c>
    </row>
    <row r="245" spans="2:130">
      <c r="B245" t="s">
        <v>72</v>
      </c>
      <c r="C245" t="s">
        <v>56</v>
      </c>
      <c r="D245" t="s">
        <v>303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0</v>
      </c>
      <c r="CO245">
        <v>0</v>
      </c>
      <c r="CP245">
        <v>0</v>
      </c>
      <c r="CQ245">
        <v>0</v>
      </c>
      <c r="CR245">
        <v>0</v>
      </c>
      <c r="CS245">
        <v>0</v>
      </c>
      <c r="CT245">
        <v>0</v>
      </c>
      <c r="CU245">
        <v>0</v>
      </c>
      <c r="CV245">
        <v>0</v>
      </c>
      <c r="CW245">
        <v>0</v>
      </c>
      <c r="CX245">
        <v>0</v>
      </c>
      <c r="CY245">
        <v>0</v>
      </c>
      <c r="CZ245">
        <v>0</v>
      </c>
      <c r="DA245">
        <v>0</v>
      </c>
      <c r="DB245">
        <v>0</v>
      </c>
      <c r="DC245">
        <v>0</v>
      </c>
      <c r="DD245">
        <v>0</v>
      </c>
      <c r="DE245">
        <v>0</v>
      </c>
      <c r="DF245">
        <v>0</v>
      </c>
      <c r="DG245">
        <v>0</v>
      </c>
      <c r="DH245">
        <v>0</v>
      </c>
      <c r="DI245">
        <v>0</v>
      </c>
      <c r="DJ245">
        <v>0</v>
      </c>
      <c r="DK245">
        <v>0</v>
      </c>
      <c r="DL245">
        <v>0</v>
      </c>
      <c r="DM245">
        <v>0</v>
      </c>
      <c r="DN245">
        <v>0</v>
      </c>
      <c r="DO245">
        <v>0</v>
      </c>
      <c r="DP245">
        <v>0</v>
      </c>
      <c r="DQ245">
        <v>0</v>
      </c>
      <c r="DR245">
        <v>0</v>
      </c>
      <c r="DS245">
        <v>0</v>
      </c>
      <c r="DT245">
        <v>0</v>
      </c>
      <c r="DU245">
        <v>0</v>
      </c>
      <c r="DV245">
        <v>0</v>
      </c>
      <c r="DW245">
        <v>0</v>
      </c>
      <c r="DX245">
        <v>0</v>
      </c>
      <c r="DY245">
        <v>0</v>
      </c>
      <c r="DZ245">
        <v>0</v>
      </c>
    </row>
    <row r="246" spans="2:130">
      <c r="B246" t="s">
        <v>72</v>
      </c>
      <c r="C246" t="s">
        <v>54</v>
      </c>
      <c r="D246" t="s">
        <v>302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0</v>
      </c>
      <c r="CT246">
        <v>0</v>
      </c>
      <c r="CU246">
        <v>0</v>
      </c>
      <c r="CV246">
        <v>0</v>
      </c>
      <c r="CW246">
        <v>0</v>
      </c>
      <c r="CX246">
        <v>0</v>
      </c>
      <c r="CY246">
        <v>0</v>
      </c>
      <c r="CZ246">
        <v>0</v>
      </c>
      <c r="DA246">
        <v>0</v>
      </c>
      <c r="DB246">
        <v>0</v>
      </c>
      <c r="DC246">
        <v>0</v>
      </c>
      <c r="DD246">
        <v>0</v>
      </c>
      <c r="DE246">
        <v>0</v>
      </c>
      <c r="DF246">
        <v>0</v>
      </c>
      <c r="DG246">
        <v>0</v>
      </c>
      <c r="DH246">
        <v>0</v>
      </c>
      <c r="DI246">
        <v>0</v>
      </c>
      <c r="DJ246">
        <v>0</v>
      </c>
      <c r="DK246">
        <v>0</v>
      </c>
      <c r="DL246">
        <v>0</v>
      </c>
      <c r="DM246">
        <v>0</v>
      </c>
      <c r="DN246">
        <v>0</v>
      </c>
      <c r="DO246">
        <v>0</v>
      </c>
      <c r="DP246">
        <v>0</v>
      </c>
      <c r="DQ246">
        <v>0</v>
      </c>
      <c r="DR246">
        <v>0</v>
      </c>
      <c r="DS246">
        <v>0</v>
      </c>
      <c r="DT246">
        <v>0</v>
      </c>
      <c r="DU246">
        <v>0</v>
      </c>
      <c r="DV246">
        <v>0</v>
      </c>
      <c r="DW246">
        <v>0</v>
      </c>
      <c r="DX246">
        <v>0</v>
      </c>
      <c r="DY246">
        <v>0</v>
      </c>
      <c r="DZ246">
        <v>0</v>
      </c>
    </row>
    <row r="247" spans="2:130">
      <c r="B247" t="s">
        <v>70</v>
      </c>
      <c r="C247" t="s">
        <v>5</v>
      </c>
      <c r="D247" t="s">
        <v>301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143.39295824005606</v>
      </c>
      <c r="U247">
        <v>0.18932706930367108</v>
      </c>
      <c r="V247">
        <v>7.612847440903002E-2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0</v>
      </c>
      <c r="CN247">
        <v>0</v>
      </c>
      <c r="CO247">
        <v>0</v>
      </c>
      <c r="CP247">
        <v>0</v>
      </c>
      <c r="CQ247">
        <v>0</v>
      </c>
      <c r="CR247">
        <v>0</v>
      </c>
      <c r="CS247">
        <v>0</v>
      </c>
      <c r="CT247">
        <v>0</v>
      </c>
      <c r="CU247">
        <v>0</v>
      </c>
      <c r="CV247">
        <v>0</v>
      </c>
      <c r="CW247">
        <v>0</v>
      </c>
      <c r="CX247">
        <v>0</v>
      </c>
      <c r="CY247">
        <v>0</v>
      </c>
      <c r="CZ247">
        <v>0</v>
      </c>
      <c r="DA247">
        <v>0</v>
      </c>
      <c r="DB247">
        <v>0</v>
      </c>
      <c r="DC247">
        <v>0</v>
      </c>
      <c r="DD247">
        <v>0</v>
      </c>
      <c r="DE247">
        <v>0</v>
      </c>
      <c r="DF247">
        <v>0</v>
      </c>
      <c r="DG247">
        <v>0</v>
      </c>
      <c r="DH247">
        <v>0</v>
      </c>
      <c r="DI247">
        <v>0</v>
      </c>
      <c r="DJ247">
        <v>0</v>
      </c>
      <c r="DK247">
        <v>0</v>
      </c>
      <c r="DL247">
        <v>0</v>
      </c>
      <c r="DM247">
        <v>0</v>
      </c>
      <c r="DN247">
        <v>0</v>
      </c>
      <c r="DO247">
        <v>0</v>
      </c>
      <c r="DP247">
        <v>0</v>
      </c>
      <c r="DQ247">
        <v>0</v>
      </c>
      <c r="DR247">
        <v>0</v>
      </c>
      <c r="DS247">
        <v>0</v>
      </c>
      <c r="DT247">
        <v>0</v>
      </c>
      <c r="DU247">
        <v>0</v>
      </c>
      <c r="DV247">
        <v>0</v>
      </c>
      <c r="DW247">
        <v>0</v>
      </c>
      <c r="DX247">
        <v>0</v>
      </c>
      <c r="DY247">
        <v>0</v>
      </c>
      <c r="DZ247">
        <v>0</v>
      </c>
    </row>
    <row r="248" spans="2:130">
      <c r="B248" t="s">
        <v>70</v>
      </c>
      <c r="C248" t="s">
        <v>22</v>
      </c>
      <c r="D248" t="s">
        <v>30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0</v>
      </c>
      <c r="CN248">
        <v>0</v>
      </c>
      <c r="CO248">
        <v>0</v>
      </c>
      <c r="CP248">
        <v>0</v>
      </c>
      <c r="CQ248">
        <v>0</v>
      </c>
      <c r="CR248">
        <v>0</v>
      </c>
      <c r="CS248">
        <v>0</v>
      </c>
      <c r="CT248">
        <v>0</v>
      </c>
      <c r="CU248">
        <v>0</v>
      </c>
      <c r="CV248">
        <v>0</v>
      </c>
      <c r="CW248">
        <v>0</v>
      </c>
      <c r="CX248">
        <v>0</v>
      </c>
      <c r="CY248">
        <v>0</v>
      </c>
      <c r="CZ248">
        <v>0</v>
      </c>
      <c r="DA248">
        <v>0</v>
      </c>
      <c r="DB248">
        <v>0</v>
      </c>
      <c r="DC248">
        <v>0</v>
      </c>
      <c r="DD248">
        <v>0</v>
      </c>
      <c r="DE248">
        <v>0</v>
      </c>
      <c r="DF248">
        <v>0</v>
      </c>
      <c r="DG248">
        <v>0</v>
      </c>
      <c r="DH248">
        <v>0</v>
      </c>
      <c r="DI248">
        <v>0</v>
      </c>
      <c r="DJ248">
        <v>0</v>
      </c>
      <c r="DK248">
        <v>0</v>
      </c>
      <c r="DL248">
        <v>0</v>
      </c>
      <c r="DM248">
        <v>0</v>
      </c>
      <c r="DN248">
        <v>0</v>
      </c>
      <c r="DO248">
        <v>0</v>
      </c>
      <c r="DP248">
        <v>0</v>
      </c>
      <c r="DQ248">
        <v>0</v>
      </c>
      <c r="DR248">
        <v>0</v>
      </c>
      <c r="DS248">
        <v>0</v>
      </c>
      <c r="DT248">
        <v>0</v>
      </c>
      <c r="DU248">
        <v>0</v>
      </c>
      <c r="DV248">
        <v>0</v>
      </c>
      <c r="DW248">
        <v>0</v>
      </c>
      <c r="DX248">
        <v>0</v>
      </c>
      <c r="DY248">
        <v>0</v>
      </c>
      <c r="DZ248">
        <v>0</v>
      </c>
    </row>
    <row r="249" spans="2:130">
      <c r="B249" t="s">
        <v>70</v>
      </c>
      <c r="C249" t="s">
        <v>16</v>
      </c>
      <c r="D249" t="s">
        <v>299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0</v>
      </c>
      <c r="CN249">
        <v>0</v>
      </c>
      <c r="CO249">
        <v>0</v>
      </c>
      <c r="CP249">
        <v>0</v>
      </c>
      <c r="CQ249">
        <v>0</v>
      </c>
      <c r="CR249">
        <v>0</v>
      </c>
      <c r="CS249">
        <v>0</v>
      </c>
      <c r="CT249">
        <v>0</v>
      </c>
      <c r="CU249">
        <v>0</v>
      </c>
      <c r="CV249">
        <v>0</v>
      </c>
      <c r="CW249">
        <v>0</v>
      </c>
      <c r="CX249">
        <v>0</v>
      </c>
      <c r="CY249">
        <v>0</v>
      </c>
      <c r="CZ249">
        <v>0</v>
      </c>
      <c r="DA249">
        <v>0</v>
      </c>
      <c r="DB249">
        <v>0</v>
      </c>
      <c r="DC249">
        <v>0</v>
      </c>
      <c r="DD249">
        <v>0</v>
      </c>
      <c r="DE249">
        <v>0</v>
      </c>
      <c r="DF249">
        <v>0</v>
      </c>
      <c r="DG249">
        <v>0</v>
      </c>
      <c r="DH249">
        <v>0</v>
      </c>
      <c r="DI249">
        <v>0</v>
      </c>
      <c r="DJ249">
        <v>0</v>
      </c>
      <c r="DK249">
        <v>0</v>
      </c>
      <c r="DL249">
        <v>0</v>
      </c>
      <c r="DM249">
        <v>0</v>
      </c>
      <c r="DN249">
        <v>0</v>
      </c>
      <c r="DO249">
        <v>0</v>
      </c>
      <c r="DP249">
        <v>0</v>
      </c>
      <c r="DQ249">
        <v>0</v>
      </c>
      <c r="DR249">
        <v>0</v>
      </c>
      <c r="DS249">
        <v>0</v>
      </c>
      <c r="DT249">
        <v>0</v>
      </c>
      <c r="DU249">
        <v>0</v>
      </c>
      <c r="DV249">
        <v>0</v>
      </c>
      <c r="DW249">
        <v>0</v>
      </c>
      <c r="DX249">
        <v>0</v>
      </c>
      <c r="DY249">
        <v>0</v>
      </c>
      <c r="DZ249">
        <v>0</v>
      </c>
    </row>
    <row r="250" spans="2:130">
      <c r="B250" t="s">
        <v>70</v>
      </c>
      <c r="C250" t="s">
        <v>20</v>
      </c>
      <c r="D250" t="s">
        <v>298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  <c r="CR250">
        <v>0</v>
      </c>
      <c r="CS250">
        <v>0</v>
      </c>
      <c r="CT250">
        <v>0</v>
      </c>
      <c r="CU250">
        <v>0</v>
      </c>
      <c r="CV250">
        <v>0</v>
      </c>
      <c r="CW250">
        <v>0</v>
      </c>
      <c r="CX250">
        <v>0</v>
      </c>
      <c r="CY250">
        <v>0</v>
      </c>
      <c r="CZ250">
        <v>0</v>
      </c>
      <c r="DA250">
        <v>0</v>
      </c>
      <c r="DB250">
        <v>0</v>
      </c>
      <c r="DC250">
        <v>0</v>
      </c>
      <c r="DD250">
        <v>0</v>
      </c>
      <c r="DE250">
        <v>0</v>
      </c>
      <c r="DF250">
        <v>0</v>
      </c>
      <c r="DG250">
        <v>0</v>
      </c>
      <c r="DH250">
        <v>0</v>
      </c>
      <c r="DI250">
        <v>0</v>
      </c>
      <c r="DJ250">
        <v>0</v>
      </c>
      <c r="DK250">
        <v>0</v>
      </c>
      <c r="DL250">
        <v>0</v>
      </c>
      <c r="DM250">
        <v>0</v>
      </c>
      <c r="DN250">
        <v>0</v>
      </c>
      <c r="DO250">
        <v>0</v>
      </c>
      <c r="DP250">
        <v>0</v>
      </c>
      <c r="DQ250">
        <v>0</v>
      </c>
      <c r="DR250">
        <v>0</v>
      </c>
      <c r="DS250">
        <v>0</v>
      </c>
      <c r="DT250">
        <v>0</v>
      </c>
      <c r="DU250">
        <v>0</v>
      </c>
      <c r="DV250">
        <v>0</v>
      </c>
      <c r="DW250">
        <v>0</v>
      </c>
      <c r="DX250">
        <v>0</v>
      </c>
      <c r="DY250">
        <v>0</v>
      </c>
      <c r="DZ250">
        <v>0</v>
      </c>
    </row>
    <row r="251" spans="2:130">
      <c r="B251" t="s">
        <v>70</v>
      </c>
      <c r="C251" t="s">
        <v>2</v>
      </c>
      <c r="D251" t="s">
        <v>297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0</v>
      </c>
      <c r="CK251">
        <v>0</v>
      </c>
      <c r="CL251">
        <v>0</v>
      </c>
      <c r="CM251">
        <v>0</v>
      </c>
      <c r="CN251">
        <v>0</v>
      </c>
      <c r="CO251">
        <v>0</v>
      </c>
      <c r="CP251">
        <v>0</v>
      </c>
      <c r="CQ251">
        <v>0</v>
      </c>
      <c r="CR251">
        <v>0</v>
      </c>
      <c r="CS251">
        <v>0</v>
      </c>
      <c r="CT251">
        <v>0</v>
      </c>
      <c r="CU251">
        <v>0</v>
      </c>
      <c r="CV251">
        <v>0</v>
      </c>
      <c r="CW251">
        <v>0</v>
      </c>
      <c r="CX251">
        <v>0</v>
      </c>
      <c r="CY251">
        <v>0</v>
      </c>
      <c r="CZ251">
        <v>0</v>
      </c>
      <c r="DA251">
        <v>0</v>
      </c>
      <c r="DB251">
        <v>0</v>
      </c>
      <c r="DC251">
        <v>0</v>
      </c>
      <c r="DD251">
        <v>0</v>
      </c>
      <c r="DE251">
        <v>0</v>
      </c>
      <c r="DF251">
        <v>0</v>
      </c>
      <c r="DG251">
        <v>0</v>
      </c>
      <c r="DH251">
        <v>0</v>
      </c>
      <c r="DI251">
        <v>0</v>
      </c>
      <c r="DJ251">
        <v>0</v>
      </c>
      <c r="DK251">
        <v>0</v>
      </c>
      <c r="DL251">
        <v>0</v>
      </c>
      <c r="DM251">
        <v>0</v>
      </c>
      <c r="DN251">
        <v>0</v>
      </c>
      <c r="DO251">
        <v>0</v>
      </c>
      <c r="DP251">
        <v>0</v>
      </c>
      <c r="DQ251">
        <v>0</v>
      </c>
      <c r="DR251">
        <v>0</v>
      </c>
      <c r="DS251">
        <v>0</v>
      </c>
      <c r="DT251">
        <v>0</v>
      </c>
      <c r="DU251">
        <v>0</v>
      </c>
      <c r="DV251">
        <v>0</v>
      </c>
      <c r="DW251">
        <v>0</v>
      </c>
      <c r="DX251">
        <v>0</v>
      </c>
      <c r="DY251">
        <v>0</v>
      </c>
      <c r="DZ251">
        <v>0</v>
      </c>
    </row>
    <row r="252" spans="2:130">
      <c r="B252" t="s">
        <v>70</v>
      </c>
      <c r="C252" t="s">
        <v>10</v>
      </c>
      <c r="D252" t="s">
        <v>296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175.26771922918951</v>
      </c>
      <c r="U252">
        <v>0.23141250471762467</v>
      </c>
      <c r="V252">
        <v>9.761453597177111E-2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  <c r="CI252">
        <v>0</v>
      </c>
      <c r="CJ252">
        <v>0</v>
      </c>
      <c r="CK252">
        <v>0</v>
      </c>
      <c r="CL252">
        <v>0</v>
      </c>
      <c r="CM252">
        <v>0</v>
      </c>
      <c r="CN252">
        <v>0</v>
      </c>
      <c r="CO252">
        <v>0</v>
      </c>
      <c r="CP252">
        <v>0</v>
      </c>
      <c r="CQ252">
        <v>0</v>
      </c>
      <c r="CR252">
        <v>0</v>
      </c>
      <c r="CS252">
        <v>0</v>
      </c>
      <c r="CT252">
        <v>0</v>
      </c>
      <c r="CU252">
        <v>0</v>
      </c>
      <c r="CV252">
        <v>0</v>
      </c>
      <c r="CW252">
        <v>0</v>
      </c>
      <c r="CX252">
        <v>0</v>
      </c>
      <c r="CY252">
        <v>0</v>
      </c>
      <c r="CZ252">
        <v>0</v>
      </c>
      <c r="DA252">
        <v>0</v>
      </c>
      <c r="DB252">
        <v>0</v>
      </c>
      <c r="DC252">
        <v>0</v>
      </c>
      <c r="DD252">
        <v>0</v>
      </c>
      <c r="DE252">
        <v>0</v>
      </c>
      <c r="DF252">
        <v>0</v>
      </c>
      <c r="DG252">
        <v>0</v>
      </c>
      <c r="DH252">
        <v>0</v>
      </c>
      <c r="DI252">
        <v>0</v>
      </c>
      <c r="DJ252">
        <v>0</v>
      </c>
      <c r="DK252">
        <v>0</v>
      </c>
      <c r="DL252">
        <v>0</v>
      </c>
      <c r="DM252">
        <v>0</v>
      </c>
      <c r="DN252">
        <v>0</v>
      </c>
      <c r="DO252">
        <v>0</v>
      </c>
      <c r="DP252">
        <v>0</v>
      </c>
      <c r="DQ252">
        <v>0</v>
      </c>
      <c r="DR252">
        <v>0</v>
      </c>
      <c r="DS252">
        <v>0</v>
      </c>
      <c r="DT252">
        <v>0</v>
      </c>
      <c r="DU252">
        <v>0</v>
      </c>
      <c r="DV252">
        <v>0</v>
      </c>
      <c r="DW252">
        <v>0</v>
      </c>
      <c r="DX252">
        <v>0</v>
      </c>
      <c r="DY252">
        <v>0</v>
      </c>
      <c r="DZ252">
        <v>0</v>
      </c>
    </row>
    <row r="253" spans="2:130">
      <c r="B253" t="s">
        <v>70</v>
      </c>
      <c r="C253" t="s">
        <v>7</v>
      </c>
      <c r="D253" t="s">
        <v>295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0</v>
      </c>
      <c r="CQ253">
        <v>0</v>
      </c>
      <c r="CR253">
        <v>0</v>
      </c>
      <c r="CS253">
        <v>0</v>
      </c>
      <c r="CT253">
        <v>0</v>
      </c>
      <c r="CU253">
        <v>0</v>
      </c>
      <c r="CV253">
        <v>0</v>
      </c>
      <c r="CW253">
        <v>0</v>
      </c>
      <c r="CX253">
        <v>0</v>
      </c>
      <c r="CY253">
        <v>0</v>
      </c>
      <c r="CZ253">
        <v>0</v>
      </c>
      <c r="DA253">
        <v>0</v>
      </c>
      <c r="DB253">
        <v>0</v>
      </c>
      <c r="DC253">
        <v>0</v>
      </c>
      <c r="DD253">
        <v>0</v>
      </c>
      <c r="DE253">
        <v>0</v>
      </c>
      <c r="DF253">
        <v>0</v>
      </c>
      <c r="DG253">
        <v>0</v>
      </c>
      <c r="DH253">
        <v>0</v>
      </c>
      <c r="DI253">
        <v>0</v>
      </c>
      <c r="DJ253">
        <v>0</v>
      </c>
      <c r="DK253">
        <v>0</v>
      </c>
      <c r="DL253">
        <v>0</v>
      </c>
      <c r="DM253">
        <v>0</v>
      </c>
      <c r="DN253">
        <v>0</v>
      </c>
      <c r="DO253">
        <v>0</v>
      </c>
      <c r="DP253">
        <v>0</v>
      </c>
      <c r="DQ253">
        <v>0</v>
      </c>
      <c r="DR253">
        <v>0</v>
      </c>
      <c r="DS253">
        <v>0</v>
      </c>
      <c r="DT253">
        <v>0</v>
      </c>
      <c r="DU253">
        <v>0</v>
      </c>
      <c r="DV253">
        <v>0</v>
      </c>
      <c r="DW253">
        <v>0</v>
      </c>
      <c r="DX253">
        <v>0</v>
      </c>
      <c r="DY253">
        <v>0</v>
      </c>
      <c r="DZ253">
        <v>0</v>
      </c>
    </row>
    <row r="254" spans="2:130">
      <c r="B254" t="s">
        <v>70</v>
      </c>
      <c r="C254" t="s">
        <v>35</v>
      </c>
      <c r="D254" t="s">
        <v>294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0</v>
      </c>
      <c r="CR254">
        <v>0</v>
      </c>
      <c r="CS254">
        <v>0</v>
      </c>
      <c r="CT254">
        <v>0</v>
      </c>
      <c r="CU254">
        <v>0</v>
      </c>
      <c r="CV254">
        <v>0</v>
      </c>
      <c r="CW254">
        <v>0</v>
      </c>
      <c r="CX254">
        <v>0</v>
      </c>
      <c r="CY254">
        <v>0</v>
      </c>
      <c r="CZ254">
        <v>0</v>
      </c>
      <c r="DA254">
        <v>0</v>
      </c>
      <c r="DB254">
        <v>0</v>
      </c>
      <c r="DC254">
        <v>0</v>
      </c>
      <c r="DD254">
        <v>0</v>
      </c>
      <c r="DE254">
        <v>0</v>
      </c>
      <c r="DF254">
        <v>0</v>
      </c>
      <c r="DG254">
        <v>0</v>
      </c>
      <c r="DH254">
        <v>0</v>
      </c>
      <c r="DI254">
        <v>0</v>
      </c>
      <c r="DJ254">
        <v>0</v>
      </c>
      <c r="DK254">
        <v>0</v>
      </c>
      <c r="DL254">
        <v>0</v>
      </c>
      <c r="DM254">
        <v>0</v>
      </c>
      <c r="DN254">
        <v>0</v>
      </c>
      <c r="DO254">
        <v>0</v>
      </c>
      <c r="DP254">
        <v>0</v>
      </c>
      <c r="DQ254">
        <v>0</v>
      </c>
      <c r="DR254">
        <v>0</v>
      </c>
      <c r="DS254">
        <v>0</v>
      </c>
      <c r="DT254">
        <v>0</v>
      </c>
      <c r="DU254">
        <v>0</v>
      </c>
      <c r="DV254">
        <v>0</v>
      </c>
      <c r="DW254">
        <v>0</v>
      </c>
      <c r="DX254">
        <v>0</v>
      </c>
      <c r="DY254">
        <v>0</v>
      </c>
      <c r="DZ254">
        <v>0</v>
      </c>
    </row>
    <row r="255" spans="2:130">
      <c r="B255" t="s">
        <v>70</v>
      </c>
      <c r="C255" t="s">
        <v>13</v>
      </c>
      <c r="D255" t="s">
        <v>293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  <c r="CS255">
        <v>0</v>
      </c>
      <c r="CT255">
        <v>0</v>
      </c>
      <c r="CU255">
        <v>0</v>
      </c>
      <c r="CV255">
        <v>0</v>
      </c>
      <c r="CW255">
        <v>0</v>
      </c>
      <c r="CX255">
        <v>0</v>
      </c>
      <c r="CY255">
        <v>0</v>
      </c>
      <c r="CZ255">
        <v>0</v>
      </c>
      <c r="DA255">
        <v>0</v>
      </c>
      <c r="DB255">
        <v>0</v>
      </c>
      <c r="DC255">
        <v>0</v>
      </c>
      <c r="DD255">
        <v>0</v>
      </c>
      <c r="DE255">
        <v>0</v>
      </c>
      <c r="DF255">
        <v>0</v>
      </c>
      <c r="DG255">
        <v>0</v>
      </c>
      <c r="DH255">
        <v>0</v>
      </c>
      <c r="DI255">
        <v>0</v>
      </c>
      <c r="DJ255">
        <v>0</v>
      </c>
      <c r="DK255">
        <v>0</v>
      </c>
      <c r="DL255">
        <v>0</v>
      </c>
      <c r="DM255">
        <v>0</v>
      </c>
      <c r="DN255">
        <v>0</v>
      </c>
      <c r="DO255">
        <v>0</v>
      </c>
      <c r="DP255">
        <v>0</v>
      </c>
      <c r="DQ255">
        <v>0</v>
      </c>
      <c r="DR255">
        <v>0</v>
      </c>
      <c r="DS255">
        <v>0</v>
      </c>
      <c r="DT255">
        <v>0</v>
      </c>
      <c r="DU255">
        <v>0</v>
      </c>
      <c r="DV255">
        <v>0</v>
      </c>
      <c r="DW255">
        <v>0</v>
      </c>
      <c r="DX255">
        <v>0</v>
      </c>
      <c r="DY255">
        <v>0</v>
      </c>
      <c r="DZ255">
        <v>0</v>
      </c>
    </row>
    <row r="256" spans="2:130">
      <c r="B256" t="s">
        <v>70</v>
      </c>
      <c r="C256" t="s">
        <v>4</v>
      </c>
      <c r="D256" t="s">
        <v>292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269.71447275925505</v>
      </c>
      <c r="U256">
        <v>0.35611407493809594</v>
      </c>
      <c r="V256">
        <v>0.15778255659816559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222.9991753171</v>
      </c>
      <c r="BK256">
        <v>0.56744666111025488</v>
      </c>
      <c r="BL256">
        <v>0.13045417860175701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0</v>
      </c>
      <c r="CN256">
        <v>0</v>
      </c>
      <c r="CO256">
        <v>0</v>
      </c>
      <c r="CP256">
        <v>0</v>
      </c>
      <c r="CQ256">
        <v>0</v>
      </c>
      <c r="CR256">
        <v>0</v>
      </c>
      <c r="CS256">
        <v>0</v>
      </c>
      <c r="CT256">
        <v>0</v>
      </c>
      <c r="CU256">
        <v>0</v>
      </c>
      <c r="CV256">
        <v>0</v>
      </c>
      <c r="CW256">
        <v>0</v>
      </c>
      <c r="CX256">
        <v>0</v>
      </c>
      <c r="CY256">
        <v>0</v>
      </c>
      <c r="CZ256">
        <v>0</v>
      </c>
      <c r="DA256">
        <v>0</v>
      </c>
      <c r="DB256">
        <v>0</v>
      </c>
      <c r="DC256">
        <v>0</v>
      </c>
      <c r="DD256">
        <v>0</v>
      </c>
      <c r="DE256">
        <v>0</v>
      </c>
      <c r="DF256">
        <v>0</v>
      </c>
      <c r="DG256">
        <v>0</v>
      </c>
      <c r="DH256">
        <v>0</v>
      </c>
      <c r="DI256">
        <v>0</v>
      </c>
      <c r="DJ256">
        <v>0</v>
      </c>
      <c r="DK256">
        <v>0</v>
      </c>
      <c r="DL256">
        <v>0</v>
      </c>
      <c r="DM256">
        <v>0</v>
      </c>
      <c r="DN256">
        <v>0</v>
      </c>
      <c r="DO256">
        <v>0</v>
      </c>
      <c r="DP256">
        <v>0</v>
      </c>
      <c r="DQ256">
        <v>0</v>
      </c>
      <c r="DR256">
        <v>0</v>
      </c>
      <c r="DS256">
        <v>0</v>
      </c>
      <c r="DT256">
        <v>0</v>
      </c>
      <c r="DU256">
        <v>0</v>
      </c>
      <c r="DV256">
        <v>0</v>
      </c>
      <c r="DW256">
        <v>0</v>
      </c>
      <c r="DX256">
        <v>0</v>
      </c>
      <c r="DY256">
        <v>0</v>
      </c>
      <c r="DZ256">
        <v>0</v>
      </c>
    </row>
    <row r="257" spans="2:130">
      <c r="B257" t="s">
        <v>70</v>
      </c>
      <c r="C257" t="s">
        <v>72</v>
      </c>
      <c r="D257" t="s">
        <v>291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0</v>
      </c>
      <c r="CL257">
        <v>0</v>
      </c>
      <c r="CM257">
        <v>0</v>
      </c>
      <c r="CN257">
        <v>0</v>
      </c>
      <c r="CO257">
        <v>0</v>
      </c>
      <c r="CP257">
        <v>0</v>
      </c>
      <c r="CQ257">
        <v>0</v>
      </c>
      <c r="CR257">
        <v>0</v>
      </c>
      <c r="CS257">
        <v>0</v>
      </c>
      <c r="CT257">
        <v>0</v>
      </c>
      <c r="CU257">
        <v>0</v>
      </c>
      <c r="CV257">
        <v>0</v>
      </c>
      <c r="CW257">
        <v>0</v>
      </c>
      <c r="CX257">
        <v>0</v>
      </c>
      <c r="CY257">
        <v>0</v>
      </c>
      <c r="CZ257">
        <v>0</v>
      </c>
      <c r="DA257">
        <v>0</v>
      </c>
      <c r="DB257">
        <v>0</v>
      </c>
      <c r="DC257">
        <v>0</v>
      </c>
      <c r="DD257">
        <v>0</v>
      </c>
      <c r="DE257">
        <v>0</v>
      </c>
      <c r="DF257">
        <v>0</v>
      </c>
      <c r="DG257">
        <v>0</v>
      </c>
      <c r="DH257">
        <v>0</v>
      </c>
      <c r="DI257">
        <v>0</v>
      </c>
      <c r="DJ257">
        <v>0</v>
      </c>
      <c r="DK257">
        <v>0</v>
      </c>
      <c r="DL257">
        <v>0</v>
      </c>
      <c r="DM257">
        <v>0</v>
      </c>
      <c r="DN257">
        <v>0</v>
      </c>
      <c r="DO257">
        <v>0</v>
      </c>
      <c r="DP257">
        <v>0</v>
      </c>
      <c r="DQ257">
        <v>0</v>
      </c>
      <c r="DR257">
        <v>0</v>
      </c>
      <c r="DS257">
        <v>0</v>
      </c>
      <c r="DT257">
        <v>0</v>
      </c>
      <c r="DU257">
        <v>0</v>
      </c>
      <c r="DV257">
        <v>0</v>
      </c>
      <c r="DW257">
        <v>0</v>
      </c>
      <c r="DX257">
        <v>0</v>
      </c>
      <c r="DY257">
        <v>0</v>
      </c>
      <c r="DZ257">
        <v>0</v>
      </c>
    </row>
    <row r="258" spans="2:130">
      <c r="B258" t="s">
        <v>70</v>
      </c>
      <c r="C258" t="s">
        <v>70</v>
      </c>
      <c r="D258" t="s">
        <v>29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0</v>
      </c>
      <c r="CK258">
        <v>0</v>
      </c>
      <c r="CL258">
        <v>0</v>
      </c>
      <c r="CM258">
        <v>0</v>
      </c>
      <c r="CN258">
        <v>0</v>
      </c>
      <c r="CO258">
        <v>0</v>
      </c>
      <c r="CP258">
        <v>0</v>
      </c>
      <c r="CQ258">
        <v>0</v>
      </c>
      <c r="CR258">
        <v>0</v>
      </c>
      <c r="CS258">
        <v>0</v>
      </c>
      <c r="CT258">
        <v>0</v>
      </c>
      <c r="CU258">
        <v>0</v>
      </c>
      <c r="CV258">
        <v>0</v>
      </c>
      <c r="CW258">
        <v>0</v>
      </c>
      <c r="CX258">
        <v>0</v>
      </c>
      <c r="CY258">
        <v>0</v>
      </c>
      <c r="CZ258">
        <v>0</v>
      </c>
      <c r="DA258">
        <v>0</v>
      </c>
      <c r="DB258">
        <v>0</v>
      </c>
      <c r="DC258">
        <v>0</v>
      </c>
      <c r="DD258">
        <v>0</v>
      </c>
      <c r="DE258">
        <v>0</v>
      </c>
      <c r="DF258">
        <v>0</v>
      </c>
      <c r="DG258">
        <v>0</v>
      </c>
      <c r="DH258">
        <v>0</v>
      </c>
      <c r="DI258">
        <v>0</v>
      </c>
      <c r="DJ258">
        <v>0</v>
      </c>
      <c r="DK258">
        <v>0</v>
      </c>
      <c r="DL258">
        <v>0</v>
      </c>
      <c r="DM258">
        <v>0</v>
      </c>
      <c r="DN258">
        <v>0</v>
      </c>
      <c r="DO258">
        <v>0</v>
      </c>
      <c r="DP258">
        <v>0</v>
      </c>
      <c r="DQ258">
        <v>0</v>
      </c>
      <c r="DR258">
        <v>0</v>
      </c>
      <c r="DS258">
        <v>0</v>
      </c>
      <c r="DT258">
        <v>0</v>
      </c>
      <c r="DU258">
        <v>0</v>
      </c>
      <c r="DV258">
        <v>0</v>
      </c>
      <c r="DW258">
        <v>0</v>
      </c>
      <c r="DX258">
        <v>0</v>
      </c>
      <c r="DY258">
        <v>0</v>
      </c>
      <c r="DZ258">
        <v>0</v>
      </c>
    </row>
    <row r="259" spans="2:130">
      <c r="B259" t="s">
        <v>70</v>
      </c>
      <c r="C259" t="s">
        <v>1</v>
      </c>
      <c r="D259" t="s">
        <v>289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0</v>
      </c>
      <c r="CM259">
        <v>0</v>
      </c>
      <c r="CN259">
        <v>0</v>
      </c>
      <c r="CO259">
        <v>0</v>
      </c>
      <c r="CP259">
        <v>0</v>
      </c>
      <c r="CQ259">
        <v>0</v>
      </c>
      <c r="CR259">
        <v>0</v>
      </c>
      <c r="CS259">
        <v>0</v>
      </c>
      <c r="CT259">
        <v>0</v>
      </c>
      <c r="CU259">
        <v>0</v>
      </c>
      <c r="CV259">
        <v>0</v>
      </c>
      <c r="CW259">
        <v>0</v>
      </c>
      <c r="CX259">
        <v>0</v>
      </c>
      <c r="CY259">
        <v>0</v>
      </c>
      <c r="CZ259">
        <v>0</v>
      </c>
      <c r="DA259">
        <v>0</v>
      </c>
      <c r="DB259">
        <v>0</v>
      </c>
      <c r="DC259">
        <v>0</v>
      </c>
      <c r="DD259">
        <v>0</v>
      </c>
      <c r="DE259">
        <v>0</v>
      </c>
      <c r="DF259">
        <v>0</v>
      </c>
      <c r="DG259">
        <v>0</v>
      </c>
      <c r="DH259">
        <v>0</v>
      </c>
      <c r="DI259">
        <v>0</v>
      </c>
      <c r="DJ259">
        <v>0</v>
      </c>
      <c r="DK259">
        <v>0</v>
      </c>
      <c r="DL259">
        <v>0</v>
      </c>
      <c r="DM259">
        <v>0</v>
      </c>
      <c r="DN259">
        <v>0</v>
      </c>
      <c r="DO259">
        <v>0</v>
      </c>
      <c r="DP259">
        <v>0</v>
      </c>
      <c r="DQ259">
        <v>0</v>
      </c>
      <c r="DR259">
        <v>0</v>
      </c>
      <c r="DS259">
        <v>0</v>
      </c>
      <c r="DT259">
        <v>0</v>
      </c>
      <c r="DU259">
        <v>0</v>
      </c>
      <c r="DV259">
        <v>0</v>
      </c>
      <c r="DW259">
        <v>0</v>
      </c>
      <c r="DX259">
        <v>0</v>
      </c>
      <c r="DY259">
        <v>0</v>
      </c>
      <c r="DZ259">
        <v>0</v>
      </c>
    </row>
    <row r="260" spans="2:130">
      <c r="B260" t="s">
        <v>70</v>
      </c>
      <c r="C260" t="s">
        <v>67</v>
      </c>
      <c r="D260" t="s">
        <v>288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0</v>
      </c>
      <c r="CL260">
        <v>0</v>
      </c>
      <c r="CM260">
        <v>0</v>
      </c>
      <c r="CN260">
        <v>0</v>
      </c>
      <c r="CO260">
        <v>0</v>
      </c>
      <c r="CP260">
        <v>0</v>
      </c>
      <c r="CQ260">
        <v>0</v>
      </c>
      <c r="CR260">
        <v>0</v>
      </c>
      <c r="CS260">
        <v>0</v>
      </c>
      <c r="CT260">
        <v>0</v>
      </c>
      <c r="CU260">
        <v>0</v>
      </c>
      <c r="CV260">
        <v>0</v>
      </c>
      <c r="CW260">
        <v>0</v>
      </c>
      <c r="CX260">
        <v>0</v>
      </c>
      <c r="CY260">
        <v>0</v>
      </c>
      <c r="CZ260">
        <v>0</v>
      </c>
      <c r="DA260">
        <v>0</v>
      </c>
      <c r="DB260">
        <v>0</v>
      </c>
      <c r="DC260">
        <v>0</v>
      </c>
      <c r="DD260">
        <v>0</v>
      </c>
      <c r="DE260">
        <v>0</v>
      </c>
      <c r="DF260">
        <v>0</v>
      </c>
      <c r="DG260">
        <v>0</v>
      </c>
      <c r="DH260">
        <v>0</v>
      </c>
      <c r="DI260">
        <v>0</v>
      </c>
      <c r="DJ260">
        <v>0</v>
      </c>
      <c r="DK260">
        <v>0</v>
      </c>
      <c r="DL260">
        <v>0</v>
      </c>
      <c r="DM260">
        <v>0</v>
      </c>
      <c r="DN260">
        <v>0</v>
      </c>
      <c r="DO260">
        <v>0</v>
      </c>
      <c r="DP260">
        <v>0</v>
      </c>
      <c r="DQ260">
        <v>0</v>
      </c>
      <c r="DR260">
        <v>0</v>
      </c>
      <c r="DS260">
        <v>0</v>
      </c>
      <c r="DT260">
        <v>0</v>
      </c>
      <c r="DU260">
        <v>0</v>
      </c>
      <c r="DV260">
        <v>0</v>
      </c>
      <c r="DW260">
        <v>0</v>
      </c>
      <c r="DX260">
        <v>0</v>
      </c>
      <c r="DY260">
        <v>0</v>
      </c>
      <c r="DZ260">
        <v>0</v>
      </c>
    </row>
    <row r="261" spans="2:130">
      <c r="B261" t="s">
        <v>70</v>
      </c>
      <c r="C261" t="s">
        <v>65</v>
      </c>
      <c r="D261" t="s">
        <v>287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>
        <v>0</v>
      </c>
      <c r="CJ261">
        <v>0</v>
      </c>
      <c r="CK261">
        <v>0</v>
      </c>
      <c r="CL261">
        <v>0</v>
      </c>
      <c r="CM261">
        <v>0</v>
      </c>
      <c r="CN261">
        <v>0</v>
      </c>
      <c r="CO261">
        <v>0</v>
      </c>
      <c r="CP261">
        <v>0</v>
      </c>
      <c r="CQ261">
        <v>0</v>
      </c>
      <c r="CR261">
        <v>0</v>
      </c>
      <c r="CS261">
        <v>0</v>
      </c>
      <c r="CT261">
        <v>0</v>
      </c>
      <c r="CU261">
        <v>0</v>
      </c>
      <c r="CV261">
        <v>0</v>
      </c>
      <c r="CW261">
        <v>0</v>
      </c>
      <c r="CX261">
        <v>0</v>
      </c>
      <c r="CY261">
        <v>0</v>
      </c>
      <c r="CZ261">
        <v>0</v>
      </c>
      <c r="DA261">
        <v>0</v>
      </c>
      <c r="DB261">
        <v>0</v>
      </c>
      <c r="DC261">
        <v>0</v>
      </c>
      <c r="DD261">
        <v>0</v>
      </c>
      <c r="DE261">
        <v>0</v>
      </c>
      <c r="DF261">
        <v>0</v>
      </c>
      <c r="DG261">
        <v>0</v>
      </c>
      <c r="DH261">
        <v>0</v>
      </c>
      <c r="DI261">
        <v>0</v>
      </c>
      <c r="DJ261">
        <v>0</v>
      </c>
      <c r="DK261">
        <v>0</v>
      </c>
      <c r="DL261">
        <v>0</v>
      </c>
      <c r="DM261">
        <v>0</v>
      </c>
      <c r="DN261">
        <v>0</v>
      </c>
      <c r="DO261">
        <v>0</v>
      </c>
      <c r="DP261">
        <v>0</v>
      </c>
      <c r="DQ261">
        <v>0</v>
      </c>
      <c r="DR261">
        <v>0</v>
      </c>
      <c r="DS261">
        <v>0</v>
      </c>
      <c r="DT261">
        <v>0</v>
      </c>
      <c r="DU261">
        <v>0</v>
      </c>
      <c r="DV261">
        <v>0</v>
      </c>
      <c r="DW261">
        <v>0</v>
      </c>
      <c r="DX261">
        <v>0</v>
      </c>
      <c r="DY261">
        <v>0</v>
      </c>
      <c r="DZ261">
        <v>0</v>
      </c>
    </row>
    <row r="262" spans="2:130">
      <c r="B262" t="s">
        <v>70</v>
      </c>
      <c r="C262" t="s">
        <v>63</v>
      </c>
      <c r="D262" t="s">
        <v>286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0</v>
      </c>
      <c r="CQ262">
        <v>0</v>
      </c>
      <c r="CR262">
        <v>0</v>
      </c>
      <c r="CS262">
        <v>0</v>
      </c>
      <c r="CT262">
        <v>0</v>
      </c>
      <c r="CU262">
        <v>0</v>
      </c>
      <c r="CV262">
        <v>0</v>
      </c>
      <c r="CW262">
        <v>0</v>
      </c>
      <c r="CX262">
        <v>0</v>
      </c>
      <c r="CY262">
        <v>0</v>
      </c>
      <c r="CZ262">
        <v>0</v>
      </c>
      <c r="DA262">
        <v>0</v>
      </c>
      <c r="DB262">
        <v>0</v>
      </c>
      <c r="DC262">
        <v>0</v>
      </c>
      <c r="DD262">
        <v>0</v>
      </c>
      <c r="DE262">
        <v>0</v>
      </c>
      <c r="DF262">
        <v>0</v>
      </c>
      <c r="DG262">
        <v>0</v>
      </c>
      <c r="DH262">
        <v>0</v>
      </c>
      <c r="DI262">
        <v>0</v>
      </c>
      <c r="DJ262">
        <v>0</v>
      </c>
      <c r="DK262">
        <v>0</v>
      </c>
      <c r="DL262">
        <v>0</v>
      </c>
      <c r="DM262">
        <v>0</v>
      </c>
      <c r="DN262">
        <v>0</v>
      </c>
      <c r="DO262">
        <v>0</v>
      </c>
      <c r="DP262">
        <v>0</v>
      </c>
      <c r="DQ262">
        <v>0</v>
      </c>
      <c r="DR262">
        <v>0</v>
      </c>
      <c r="DS262">
        <v>0</v>
      </c>
      <c r="DT262">
        <v>0</v>
      </c>
      <c r="DU262">
        <v>0</v>
      </c>
      <c r="DV262">
        <v>0</v>
      </c>
      <c r="DW262">
        <v>0</v>
      </c>
      <c r="DX262">
        <v>0</v>
      </c>
      <c r="DY262">
        <v>0</v>
      </c>
      <c r="DZ262">
        <v>0</v>
      </c>
    </row>
    <row r="263" spans="2:130">
      <c r="B263" t="s">
        <v>70</v>
      </c>
      <c r="C263" t="s">
        <v>61</v>
      </c>
      <c r="D263" t="s">
        <v>285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v>0</v>
      </c>
      <c r="CM263">
        <v>0</v>
      </c>
      <c r="CN263">
        <v>0</v>
      </c>
      <c r="CO263">
        <v>0</v>
      </c>
      <c r="CP263">
        <v>0</v>
      </c>
      <c r="CQ263">
        <v>0</v>
      </c>
      <c r="CR263">
        <v>0</v>
      </c>
      <c r="CS263">
        <v>0</v>
      </c>
      <c r="CT263">
        <v>0</v>
      </c>
      <c r="CU263">
        <v>0</v>
      </c>
      <c r="CV263">
        <v>0</v>
      </c>
      <c r="CW263">
        <v>0</v>
      </c>
      <c r="CX263">
        <v>0</v>
      </c>
      <c r="CY263">
        <v>0</v>
      </c>
      <c r="CZ263">
        <v>0</v>
      </c>
      <c r="DA263">
        <v>0</v>
      </c>
      <c r="DB263">
        <v>0</v>
      </c>
      <c r="DC263">
        <v>0</v>
      </c>
      <c r="DD263">
        <v>0</v>
      </c>
      <c r="DE263">
        <v>0</v>
      </c>
      <c r="DF263">
        <v>0</v>
      </c>
      <c r="DG263">
        <v>0</v>
      </c>
      <c r="DH263">
        <v>0</v>
      </c>
      <c r="DI263">
        <v>0</v>
      </c>
      <c r="DJ263">
        <v>0</v>
      </c>
      <c r="DK263">
        <v>0</v>
      </c>
      <c r="DL263">
        <v>0</v>
      </c>
      <c r="DM263">
        <v>0</v>
      </c>
      <c r="DN263">
        <v>0</v>
      </c>
      <c r="DO263">
        <v>0</v>
      </c>
      <c r="DP263">
        <v>0</v>
      </c>
      <c r="DQ263">
        <v>0</v>
      </c>
      <c r="DR263">
        <v>0</v>
      </c>
      <c r="DS263">
        <v>0</v>
      </c>
      <c r="DT263">
        <v>0</v>
      </c>
      <c r="DU263">
        <v>0</v>
      </c>
      <c r="DV263">
        <v>0</v>
      </c>
      <c r="DW263">
        <v>0</v>
      </c>
      <c r="DX263">
        <v>0</v>
      </c>
      <c r="DY263">
        <v>0</v>
      </c>
      <c r="DZ263">
        <v>0</v>
      </c>
    </row>
    <row r="264" spans="2:130">
      <c r="B264" t="s">
        <v>70</v>
      </c>
      <c r="C264" t="s">
        <v>25</v>
      </c>
      <c r="D264" t="s">
        <v>284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>
        <v>0</v>
      </c>
      <c r="CJ264">
        <v>0</v>
      </c>
      <c r="CK264">
        <v>0</v>
      </c>
      <c r="CL264">
        <v>0</v>
      </c>
      <c r="CM264">
        <v>0</v>
      </c>
      <c r="CN264">
        <v>0</v>
      </c>
      <c r="CO264">
        <v>0</v>
      </c>
      <c r="CP264">
        <v>0</v>
      </c>
      <c r="CQ264">
        <v>0</v>
      </c>
      <c r="CR264">
        <v>0</v>
      </c>
      <c r="CS264">
        <v>0</v>
      </c>
      <c r="CT264">
        <v>0</v>
      </c>
      <c r="CU264">
        <v>0</v>
      </c>
      <c r="CV264">
        <v>0</v>
      </c>
      <c r="CW264">
        <v>0</v>
      </c>
      <c r="CX264">
        <v>0</v>
      </c>
      <c r="CY264">
        <v>0</v>
      </c>
      <c r="CZ264">
        <v>0</v>
      </c>
      <c r="DA264">
        <v>0</v>
      </c>
      <c r="DB264">
        <v>0</v>
      </c>
      <c r="DC264">
        <v>0</v>
      </c>
      <c r="DD264">
        <v>0</v>
      </c>
      <c r="DE264">
        <v>0</v>
      </c>
      <c r="DF264">
        <v>0</v>
      </c>
      <c r="DG264">
        <v>0</v>
      </c>
      <c r="DH264">
        <v>0</v>
      </c>
      <c r="DI264">
        <v>0</v>
      </c>
      <c r="DJ264">
        <v>0</v>
      </c>
      <c r="DK264">
        <v>0</v>
      </c>
      <c r="DL264">
        <v>0</v>
      </c>
      <c r="DM264">
        <v>0</v>
      </c>
      <c r="DN264">
        <v>0</v>
      </c>
      <c r="DO264">
        <v>0</v>
      </c>
      <c r="DP264">
        <v>0</v>
      </c>
      <c r="DQ264">
        <v>0</v>
      </c>
      <c r="DR264">
        <v>0</v>
      </c>
      <c r="DS264">
        <v>0</v>
      </c>
      <c r="DT264">
        <v>0</v>
      </c>
      <c r="DU264">
        <v>0</v>
      </c>
      <c r="DV264">
        <v>0</v>
      </c>
      <c r="DW264">
        <v>0</v>
      </c>
      <c r="DX264">
        <v>0</v>
      </c>
      <c r="DY264">
        <v>0</v>
      </c>
      <c r="DZ264">
        <v>0</v>
      </c>
    </row>
    <row r="265" spans="2:130">
      <c r="B265" t="s">
        <v>70</v>
      </c>
      <c r="C265" t="s">
        <v>15</v>
      </c>
      <c r="D265" t="s">
        <v>283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0</v>
      </c>
      <c r="CK265">
        <v>0</v>
      </c>
      <c r="CL265">
        <v>0</v>
      </c>
      <c r="CM265">
        <v>0</v>
      </c>
      <c r="CN265">
        <v>0</v>
      </c>
      <c r="CO265">
        <v>0</v>
      </c>
      <c r="CP265">
        <v>0</v>
      </c>
      <c r="CQ265">
        <v>0</v>
      </c>
      <c r="CR265">
        <v>0</v>
      </c>
      <c r="CS265">
        <v>0</v>
      </c>
      <c r="CT265">
        <v>0</v>
      </c>
      <c r="CU265">
        <v>0</v>
      </c>
      <c r="CV265">
        <v>0</v>
      </c>
      <c r="CW265">
        <v>0</v>
      </c>
      <c r="CX265">
        <v>0</v>
      </c>
      <c r="CY265">
        <v>0</v>
      </c>
      <c r="CZ265">
        <v>0</v>
      </c>
      <c r="DA265">
        <v>0</v>
      </c>
      <c r="DB265">
        <v>0</v>
      </c>
      <c r="DC265">
        <v>0</v>
      </c>
      <c r="DD265">
        <v>0</v>
      </c>
      <c r="DE265">
        <v>0</v>
      </c>
      <c r="DF265">
        <v>0</v>
      </c>
      <c r="DG265">
        <v>0</v>
      </c>
      <c r="DH265">
        <v>0</v>
      </c>
      <c r="DI265">
        <v>0</v>
      </c>
      <c r="DJ265">
        <v>0</v>
      </c>
      <c r="DK265">
        <v>0</v>
      </c>
      <c r="DL265">
        <v>0</v>
      </c>
      <c r="DM265">
        <v>0</v>
      </c>
      <c r="DN265">
        <v>0</v>
      </c>
      <c r="DO265">
        <v>0</v>
      </c>
      <c r="DP265">
        <v>0</v>
      </c>
      <c r="DQ265">
        <v>0</v>
      </c>
      <c r="DR265">
        <v>0</v>
      </c>
      <c r="DS265">
        <v>0</v>
      </c>
      <c r="DT265">
        <v>0</v>
      </c>
      <c r="DU265">
        <v>0</v>
      </c>
      <c r="DV265">
        <v>0</v>
      </c>
      <c r="DW265">
        <v>0</v>
      </c>
      <c r="DX265">
        <v>0</v>
      </c>
      <c r="DY265">
        <v>0</v>
      </c>
      <c r="DZ265">
        <v>0</v>
      </c>
    </row>
    <row r="266" spans="2:130">
      <c r="B266" t="s">
        <v>70</v>
      </c>
      <c r="C266" t="s">
        <v>18</v>
      </c>
      <c r="D266" t="s">
        <v>282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0</v>
      </c>
      <c r="CI266">
        <v>0</v>
      </c>
      <c r="CJ266">
        <v>0</v>
      </c>
      <c r="CK266">
        <v>0</v>
      </c>
      <c r="CL266">
        <v>0</v>
      </c>
      <c r="CM266">
        <v>0</v>
      </c>
      <c r="CN266">
        <v>0</v>
      </c>
      <c r="CO266">
        <v>0</v>
      </c>
      <c r="CP266">
        <v>0</v>
      </c>
      <c r="CQ266">
        <v>0</v>
      </c>
      <c r="CR266">
        <v>0</v>
      </c>
      <c r="CS266">
        <v>0</v>
      </c>
      <c r="CT266">
        <v>0</v>
      </c>
      <c r="CU266">
        <v>0</v>
      </c>
      <c r="CV266">
        <v>0</v>
      </c>
      <c r="CW266">
        <v>0</v>
      </c>
      <c r="CX266">
        <v>0</v>
      </c>
      <c r="CY266">
        <v>0</v>
      </c>
      <c r="CZ266">
        <v>0</v>
      </c>
      <c r="DA266">
        <v>0</v>
      </c>
      <c r="DB266">
        <v>0</v>
      </c>
      <c r="DC266">
        <v>0</v>
      </c>
      <c r="DD266">
        <v>0</v>
      </c>
      <c r="DE266">
        <v>0</v>
      </c>
      <c r="DF266">
        <v>0</v>
      </c>
      <c r="DG266">
        <v>0</v>
      </c>
      <c r="DH266">
        <v>0</v>
      </c>
      <c r="DI266">
        <v>0</v>
      </c>
      <c r="DJ266">
        <v>0</v>
      </c>
      <c r="DK266">
        <v>0</v>
      </c>
      <c r="DL266">
        <v>0</v>
      </c>
      <c r="DM266">
        <v>0</v>
      </c>
      <c r="DN266">
        <v>0</v>
      </c>
      <c r="DO266">
        <v>0</v>
      </c>
      <c r="DP266">
        <v>0</v>
      </c>
      <c r="DQ266">
        <v>0</v>
      </c>
      <c r="DR266">
        <v>0</v>
      </c>
      <c r="DS266">
        <v>0</v>
      </c>
      <c r="DT266">
        <v>0</v>
      </c>
      <c r="DU266">
        <v>0</v>
      </c>
      <c r="DV266">
        <v>0</v>
      </c>
      <c r="DW266">
        <v>0</v>
      </c>
      <c r="DX266">
        <v>0</v>
      </c>
      <c r="DY266">
        <v>0</v>
      </c>
      <c r="DZ266">
        <v>0</v>
      </c>
    </row>
    <row r="267" spans="2:130">
      <c r="B267" t="s">
        <v>70</v>
      </c>
      <c r="C267" t="s">
        <v>56</v>
      </c>
      <c r="D267" t="s">
        <v>281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0</v>
      </c>
      <c r="CK267">
        <v>0</v>
      </c>
      <c r="CL267">
        <v>0</v>
      </c>
      <c r="CM267">
        <v>0</v>
      </c>
      <c r="CN267">
        <v>0</v>
      </c>
      <c r="CO267">
        <v>0</v>
      </c>
      <c r="CP267">
        <v>0</v>
      </c>
      <c r="CQ267">
        <v>0</v>
      </c>
      <c r="CR267">
        <v>0</v>
      </c>
      <c r="CS267">
        <v>0</v>
      </c>
      <c r="CT267">
        <v>0</v>
      </c>
      <c r="CU267">
        <v>0</v>
      </c>
      <c r="CV267">
        <v>0</v>
      </c>
      <c r="CW267">
        <v>0</v>
      </c>
      <c r="CX267">
        <v>0</v>
      </c>
      <c r="CY267">
        <v>0</v>
      </c>
      <c r="CZ267">
        <v>0</v>
      </c>
      <c r="DA267">
        <v>0</v>
      </c>
      <c r="DB267">
        <v>0</v>
      </c>
      <c r="DC267">
        <v>0</v>
      </c>
      <c r="DD267">
        <v>0</v>
      </c>
      <c r="DE267">
        <v>0</v>
      </c>
      <c r="DF267">
        <v>0</v>
      </c>
      <c r="DG267">
        <v>0</v>
      </c>
      <c r="DH267">
        <v>0</v>
      </c>
      <c r="DI267">
        <v>0</v>
      </c>
      <c r="DJ267">
        <v>0</v>
      </c>
      <c r="DK267">
        <v>0</v>
      </c>
      <c r="DL267">
        <v>0</v>
      </c>
      <c r="DM267">
        <v>0</v>
      </c>
      <c r="DN267">
        <v>0</v>
      </c>
      <c r="DO267">
        <v>0</v>
      </c>
      <c r="DP267">
        <v>0</v>
      </c>
      <c r="DQ267">
        <v>0</v>
      </c>
      <c r="DR267">
        <v>0</v>
      </c>
      <c r="DS267">
        <v>0</v>
      </c>
      <c r="DT267">
        <v>0</v>
      </c>
      <c r="DU267">
        <v>0</v>
      </c>
      <c r="DV267">
        <v>0</v>
      </c>
      <c r="DW267">
        <v>0</v>
      </c>
      <c r="DX267">
        <v>0</v>
      </c>
      <c r="DY267">
        <v>0</v>
      </c>
      <c r="DZ267">
        <v>0</v>
      </c>
    </row>
    <row r="268" spans="2:130">
      <c r="B268" t="s">
        <v>70</v>
      </c>
      <c r="C268" t="s">
        <v>54</v>
      </c>
      <c r="D268" t="s">
        <v>28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0</v>
      </c>
      <c r="CL268">
        <v>0</v>
      </c>
      <c r="CM268">
        <v>0</v>
      </c>
      <c r="CN268">
        <v>0</v>
      </c>
      <c r="CO268">
        <v>0</v>
      </c>
      <c r="CP268">
        <v>0</v>
      </c>
      <c r="CQ268">
        <v>0</v>
      </c>
      <c r="CR268">
        <v>0</v>
      </c>
      <c r="CS268">
        <v>0</v>
      </c>
      <c r="CT268">
        <v>0</v>
      </c>
      <c r="CU268">
        <v>0</v>
      </c>
      <c r="CV268">
        <v>0</v>
      </c>
      <c r="CW268">
        <v>0</v>
      </c>
      <c r="CX268">
        <v>0</v>
      </c>
      <c r="CY268">
        <v>0</v>
      </c>
      <c r="CZ268">
        <v>0</v>
      </c>
      <c r="DA268">
        <v>0</v>
      </c>
      <c r="DB268">
        <v>0</v>
      </c>
      <c r="DC268">
        <v>0</v>
      </c>
      <c r="DD268">
        <v>0</v>
      </c>
      <c r="DE268">
        <v>0</v>
      </c>
      <c r="DF268">
        <v>0</v>
      </c>
      <c r="DG268">
        <v>0</v>
      </c>
      <c r="DH268">
        <v>0</v>
      </c>
      <c r="DI268">
        <v>0</v>
      </c>
      <c r="DJ268">
        <v>0</v>
      </c>
      <c r="DK268">
        <v>0</v>
      </c>
      <c r="DL268">
        <v>0</v>
      </c>
      <c r="DM268">
        <v>0</v>
      </c>
      <c r="DN268">
        <v>0</v>
      </c>
      <c r="DO268">
        <v>0</v>
      </c>
      <c r="DP268">
        <v>0</v>
      </c>
      <c r="DQ268">
        <v>0</v>
      </c>
      <c r="DR268">
        <v>0</v>
      </c>
      <c r="DS268">
        <v>0</v>
      </c>
      <c r="DT268">
        <v>0</v>
      </c>
      <c r="DU268">
        <v>0</v>
      </c>
      <c r="DV268">
        <v>0</v>
      </c>
      <c r="DW268">
        <v>0</v>
      </c>
      <c r="DX268">
        <v>0</v>
      </c>
      <c r="DY268">
        <v>0</v>
      </c>
      <c r="DZ268">
        <v>0</v>
      </c>
    </row>
    <row r="269" spans="2:130">
      <c r="B269" t="s">
        <v>1</v>
      </c>
      <c r="C269" t="s">
        <v>5</v>
      </c>
      <c r="D269" t="s">
        <v>279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15.168448970051527</v>
      </c>
      <c r="U269">
        <v>2.0027468744834933E-2</v>
      </c>
      <c r="V269">
        <v>8.5703077571680081E-3</v>
      </c>
      <c r="W269">
        <v>20.62998078861488</v>
      </c>
      <c r="X269">
        <v>2.6853993316873916E-2</v>
      </c>
      <c r="Y269">
        <v>1.1656121514597578E-2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0</v>
      </c>
      <c r="CL269">
        <v>0</v>
      </c>
      <c r="CM269">
        <v>0</v>
      </c>
      <c r="CN269">
        <v>0</v>
      </c>
      <c r="CO269">
        <v>0</v>
      </c>
      <c r="CP269">
        <v>0</v>
      </c>
      <c r="CQ269">
        <v>0</v>
      </c>
      <c r="CR269">
        <v>0</v>
      </c>
      <c r="CS269">
        <v>0</v>
      </c>
      <c r="CT269">
        <v>0</v>
      </c>
      <c r="CU269">
        <v>0</v>
      </c>
      <c r="CV269">
        <v>0</v>
      </c>
      <c r="CW269">
        <v>0</v>
      </c>
      <c r="CX269">
        <v>0</v>
      </c>
      <c r="CY269">
        <v>0</v>
      </c>
      <c r="CZ269">
        <v>0</v>
      </c>
      <c r="DA269">
        <v>0</v>
      </c>
      <c r="DB269">
        <v>0</v>
      </c>
      <c r="DC269">
        <v>0</v>
      </c>
      <c r="DD269">
        <v>0</v>
      </c>
      <c r="DE269">
        <v>0</v>
      </c>
      <c r="DF269">
        <v>0</v>
      </c>
      <c r="DG269">
        <v>0</v>
      </c>
      <c r="DH269">
        <v>0</v>
      </c>
      <c r="DI269">
        <v>0</v>
      </c>
      <c r="DJ269">
        <v>0</v>
      </c>
      <c r="DK269">
        <v>0</v>
      </c>
      <c r="DL269">
        <v>0</v>
      </c>
      <c r="DM269">
        <v>0</v>
      </c>
      <c r="DN269">
        <v>0</v>
      </c>
      <c r="DO269">
        <v>0</v>
      </c>
      <c r="DP269">
        <v>0</v>
      </c>
      <c r="DQ269">
        <v>0</v>
      </c>
      <c r="DR269">
        <v>0</v>
      </c>
      <c r="DS269">
        <v>0</v>
      </c>
      <c r="DT269">
        <v>0</v>
      </c>
      <c r="DU269">
        <v>0</v>
      </c>
      <c r="DV269">
        <v>0</v>
      </c>
      <c r="DW269">
        <v>0</v>
      </c>
      <c r="DX269">
        <v>0</v>
      </c>
      <c r="DY269">
        <v>0</v>
      </c>
      <c r="DZ269">
        <v>0</v>
      </c>
    </row>
    <row r="270" spans="2:130">
      <c r="B270" t="s">
        <v>1</v>
      </c>
      <c r="C270" t="s">
        <v>22</v>
      </c>
      <c r="D270" t="s">
        <v>278</v>
      </c>
      <c r="E270">
        <v>31.372438391373148</v>
      </c>
      <c r="F270">
        <v>0.14992767332550391</v>
      </c>
      <c r="G270">
        <v>1.766246195237681E-2</v>
      </c>
      <c r="H270">
        <v>18.980121262820649</v>
      </c>
      <c r="I270">
        <v>0.33423181387482503</v>
      </c>
      <c r="J270">
        <v>1.0685674650914335E-2</v>
      </c>
      <c r="K270">
        <v>125.54964105984251</v>
      </c>
      <c r="L270">
        <v>0.31574778398686615</v>
      </c>
      <c r="M270">
        <v>7.0683564047218289E-2</v>
      </c>
      <c r="N270">
        <v>0</v>
      </c>
      <c r="O270">
        <v>0</v>
      </c>
      <c r="P270">
        <v>0</v>
      </c>
      <c r="Q270">
        <v>62.635916070715538</v>
      </c>
      <c r="R270">
        <v>0.161441969435311</v>
      </c>
      <c r="S270">
        <v>3.5263579790963707E-2</v>
      </c>
      <c r="T270">
        <v>109.92089231698209</v>
      </c>
      <c r="U270">
        <v>0.14513265262844122</v>
      </c>
      <c r="V270">
        <v>6.188468853137901E-2</v>
      </c>
      <c r="W270">
        <v>118.82247409681385</v>
      </c>
      <c r="X270">
        <v>0.15467091113585571</v>
      </c>
      <c r="Y270">
        <v>6.6896216406288553E-2</v>
      </c>
      <c r="Z270">
        <v>53.048354940453187</v>
      </c>
      <c r="AA270">
        <v>0.25762671880604027</v>
      </c>
      <c r="AB270">
        <v>2.9865850371056369E-2</v>
      </c>
      <c r="AC270">
        <v>51.35715681877948</v>
      </c>
      <c r="AD270">
        <v>0.19150944119605878</v>
      </c>
      <c r="AE270">
        <v>2.8913717734588843E-2</v>
      </c>
      <c r="AF270">
        <v>61.986805112976818</v>
      </c>
      <c r="AG270">
        <v>0.2727954416356711</v>
      </c>
      <c r="AH270">
        <v>3.4898134891497956E-2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39.066657866805961</v>
      </c>
      <c r="BB270">
        <v>0.31605260399552093</v>
      </c>
      <c r="BC270">
        <v>2.1994253349740377E-2</v>
      </c>
      <c r="BD270">
        <v>23.278523086766917</v>
      </c>
      <c r="BE270">
        <v>0.2397302097867858</v>
      </c>
      <c r="BF270">
        <v>1.3105644617047245E-2</v>
      </c>
      <c r="BG270">
        <v>29.137447334747247</v>
      </c>
      <c r="BH270">
        <v>0.14800029325329198</v>
      </c>
      <c r="BI270">
        <v>1.6404177721833463E-2</v>
      </c>
      <c r="BJ270">
        <v>111.77788477575938</v>
      </c>
      <c r="BK270">
        <v>0.28443148909307947</v>
      </c>
      <c r="BL270">
        <v>6.2930162212443713E-2</v>
      </c>
      <c r="BM270">
        <v>43.254526392856548</v>
      </c>
      <c r="BN270">
        <v>0.14194555118180427</v>
      </c>
      <c r="BO270">
        <v>2.4351993847312431E-2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16.592543538201493</v>
      </c>
      <c r="CI270">
        <v>0.13662263634869171</v>
      </c>
      <c r="CJ270">
        <v>9.3414852005009319E-3</v>
      </c>
      <c r="CK270">
        <v>0</v>
      </c>
      <c r="CL270">
        <v>0</v>
      </c>
      <c r="CM270">
        <v>0</v>
      </c>
      <c r="CN270">
        <v>0</v>
      </c>
      <c r="CO270">
        <v>0</v>
      </c>
      <c r="CP270">
        <v>0</v>
      </c>
      <c r="CQ270">
        <v>0</v>
      </c>
      <c r="CR270">
        <v>0</v>
      </c>
      <c r="CS270">
        <v>0</v>
      </c>
      <c r="CT270">
        <v>0</v>
      </c>
      <c r="CU270">
        <v>0</v>
      </c>
      <c r="CV270">
        <v>0</v>
      </c>
      <c r="CW270">
        <v>0</v>
      </c>
      <c r="CX270">
        <v>0</v>
      </c>
      <c r="CY270">
        <v>0</v>
      </c>
      <c r="CZ270">
        <v>31.024266393002708</v>
      </c>
      <c r="DA270">
        <v>0.13035259139975958</v>
      </c>
      <c r="DB270">
        <v>1.7466443568425118E-2</v>
      </c>
      <c r="DC270">
        <v>0</v>
      </c>
      <c r="DD270">
        <v>0</v>
      </c>
      <c r="DE270">
        <v>0</v>
      </c>
      <c r="DF270">
        <v>36.07733715556023</v>
      </c>
      <c r="DG270">
        <v>0.2236723263510266</v>
      </c>
      <c r="DH270">
        <v>2.0311286834126835E-2</v>
      </c>
      <c r="DI270">
        <v>0</v>
      </c>
      <c r="DJ270">
        <v>0</v>
      </c>
      <c r="DK270">
        <v>0</v>
      </c>
      <c r="DL270">
        <v>0</v>
      </c>
      <c r="DM270">
        <v>0</v>
      </c>
      <c r="DN270">
        <v>0</v>
      </c>
      <c r="DO270">
        <v>0</v>
      </c>
      <c r="DP270">
        <v>0</v>
      </c>
      <c r="DQ270">
        <v>0</v>
      </c>
      <c r="DR270">
        <v>0</v>
      </c>
      <c r="DS270">
        <v>0</v>
      </c>
      <c r="DT270">
        <v>0</v>
      </c>
      <c r="DU270">
        <v>0</v>
      </c>
      <c r="DV270">
        <v>0</v>
      </c>
      <c r="DW270">
        <v>0</v>
      </c>
      <c r="DX270">
        <v>0</v>
      </c>
      <c r="DY270">
        <v>0</v>
      </c>
      <c r="DZ270">
        <v>0</v>
      </c>
    </row>
    <row r="271" spans="2:130">
      <c r="B271" t="s">
        <v>1</v>
      </c>
      <c r="C271" t="s">
        <v>16</v>
      </c>
      <c r="D271" t="s">
        <v>277</v>
      </c>
      <c r="E271">
        <v>29.394089563240485</v>
      </c>
      <c r="F271">
        <v>0.14047322056260583</v>
      </c>
      <c r="G271">
        <v>1.6489410532445122E-2</v>
      </c>
      <c r="H271">
        <v>12.278899034042942</v>
      </c>
      <c r="I271">
        <v>0.21622615786829336</v>
      </c>
      <c r="J271">
        <v>6.8881809257322303E-3</v>
      </c>
      <c r="K271">
        <v>48.436899097362819</v>
      </c>
      <c r="L271">
        <v>0.12181511172857933</v>
      </c>
      <c r="M271">
        <v>2.7171990219893229E-2</v>
      </c>
      <c r="N271">
        <v>0</v>
      </c>
      <c r="O271">
        <v>0</v>
      </c>
      <c r="P271">
        <v>0</v>
      </c>
      <c r="Q271">
        <v>60.035194992340919</v>
      </c>
      <c r="R271">
        <v>0.15473869822633407</v>
      </c>
      <c r="S271">
        <v>3.3678368384034027E-2</v>
      </c>
      <c r="T271">
        <v>98.869699983031978</v>
      </c>
      <c r="U271">
        <v>0.13054135133597999</v>
      </c>
      <c r="V271">
        <v>5.5463635596957321E-2</v>
      </c>
      <c r="W271">
        <v>132.94054212541326</v>
      </c>
      <c r="X271">
        <v>0.17304836424024297</v>
      </c>
      <c r="Y271">
        <v>7.4576597135131317E-2</v>
      </c>
      <c r="Z271">
        <v>0</v>
      </c>
      <c r="AA271">
        <v>0</v>
      </c>
      <c r="AB271">
        <v>0</v>
      </c>
      <c r="AC271">
        <v>27.496325612988695</v>
      </c>
      <c r="AD271">
        <v>0.10253305048932979</v>
      </c>
      <c r="AE271">
        <v>1.5424808453103607E-2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41.888195389679787</v>
      </c>
      <c r="AV271">
        <v>0.21259471800833402</v>
      </c>
      <c r="AW271">
        <v>2.3498317536172028E-2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22.706902390799058</v>
      </c>
      <c r="BE271">
        <v>0.23384346392872302</v>
      </c>
      <c r="BF271">
        <v>1.2738051799035475E-2</v>
      </c>
      <c r="BG271">
        <v>18.275231545257704</v>
      </c>
      <c r="BH271">
        <v>9.2826924640871764E-2</v>
      </c>
      <c r="BI271">
        <v>1.0251986028582554E-2</v>
      </c>
      <c r="BJ271">
        <v>67.276348560061834</v>
      </c>
      <c r="BK271">
        <v>0.17119228942354481</v>
      </c>
      <c r="BL271">
        <v>3.7740489568285698E-2</v>
      </c>
      <c r="BM271">
        <v>38.348026849065334</v>
      </c>
      <c r="BN271">
        <v>0.12584421242730726</v>
      </c>
      <c r="BO271">
        <v>2.1512364125550274E-2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14.948284834982143</v>
      </c>
      <c r="CI271">
        <v>0.12308384656905928</v>
      </c>
      <c r="CJ271">
        <v>8.3856451777365639E-3</v>
      </c>
      <c r="CK271">
        <v>0</v>
      </c>
      <c r="CL271">
        <v>0</v>
      </c>
      <c r="CM271">
        <v>0</v>
      </c>
      <c r="CN271">
        <v>0</v>
      </c>
      <c r="CO271">
        <v>0</v>
      </c>
      <c r="CP271">
        <v>0</v>
      </c>
      <c r="CQ271">
        <v>0</v>
      </c>
      <c r="CR271">
        <v>0</v>
      </c>
      <c r="CS271">
        <v>0</v>
      </c>
      <c r="CT271">
        <v>0</v>
      </c>
      <c r="CU271">
        <v>0</v>
      </c>
      <c r="CV271">
        <v>0</v>
      </c>
      <c r="CW271">
        <v>0</v>
      </c>
      <c r="CX271">
        <v>0</v>
      </c>
      <c r="CY271">
        <v>0</v>
      </c>
      <c r="CZ271">
        <v>30.614036797483195</v>
      </c>
      <c r="DA271">
        <v>0.1286289570624492</v>
      </c>
      <c r="DB271">
        <v>1.7173772969664675E-2</v>
      </c>
      <c r="DC271">
        <v>0</v>
      </c>
      <c r="DD271">
        <v>0</v>
      </c>
      <c r="DE271">
        <v>0</v>
      </c>
      <c r="DF271">
        <v>0</v>
      </c>
      <c r="DG271">
        <v>0</v>
      </c>
      <c r="DH271">
        <v>0</v>
      </c>
      <c r="DI271">
        <v>0</v>
      </c>
      <c r="DJ271">
        <v>0</v>
      </c>
      <c r="DK271">
        <v>0</v>
      </c>
      <c r="DL271">
        <v>0</v>
      </c>
      <c r="DM271">
        <v>0</v>
      </c>
      <c r="DN271">
        <v>0</v>
      </c>
      <c r="DO271">
        <v>0</v>
      </c>
      <c r="DP271">
        <v>0</v>
      </c>
      <c r="DQ271">
        <v>0</v>
      </c>
      <c r="DR271">
        <v>0</v>
      </c>
      <c r="DS271">
        <v>0</v>
      </c>
      <c r="DT271">
        <v>0</v>
      </c>
      <c r="DU271">
        <v>0</v>
      </c>
      <c r="DV271">
        <v>0</v>
      </c>
      <c r="DW271">
        <v>0</v>
      </c>
      <c r="DX271">
        <v>0</v>
      </c>
      <c r="DY271">
        <v>0</v>
      </c>
      <c r="DZ271">
        <v>0</v>
      </c>
    </row>
    <row r="272" spans="2:130">
      <c r="B272" t="s">
        <v>1</v>
      </c>
      <c r="C272" t="s">
        <v>20</v>
      </c>
      <c r="D272" t="s">
        <v>276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33.98645936916725</v>
      </c>
      <c r="U272">
        <v>4.4873589521743126E-2</v>
      </c>
      <c r="V272">
        <v>1.8997112112740969E-2</v>
      </c>
      <c r="W272">
        <v>36.673253000113995</v>
      </c>
      <c r="X272">
        <v>4.7737479790411846E-2</v>
      </c>
      <c r="Y272">
        <v>2.0498925504847318E-2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0</v>
      </c>
      <c r="CN272">
        <v>0</v>
      </c>
      <c r="CO272">
        <v>0</v>
      </c>
      <c r="CP272">
        <v>0</v>
      </c>
      <c r="CQ272">
        <v>0</v>
      </c>
      <c r="CR272">
        <v>0</v>
      </c>
      <c r="CS272">
        <v>0</v>
      </c>
      <c r="CT272">
        <v>0</v>
      </c>
      <c r="CU272">
        <v>0</v>
      </c>
      <c r="CV272">
        <v>0</v>
      </c>
      <c r="CW272">
        <v>0</v>
      </c>
      <c r="CX272">
        <v>0</v>
      </c>
      <c r="CY272">
        <v>0</v>
      </c>
      <c r="CZ272">
        <v>0</v>
      </c>
      <c r="DA272">
        <v>0</v>
      </c>
      <c r="DB272">
        <v>0</v>
      </c>
      <c r="DC272">
        <v>0</v>
      </c>
      <c r="DD272">
        <v>0</v>
      </c>
      <c r="DE272">
        <v>0</v>
      </c>
      <c r="DF272">
        <v>0</v>
      </c>
      <c r="DG272">
        <v>0</v>
      </c>
      <c r="DH272">
        <v>0</v>
      </c>
      <c r="DI272">
        <v>0</v>
      </c>
      <c r="DJ272">
        <v>0</v>
      </c>
      <c r="DK272">
        <v>0</v>
      </c>
      <c r="DL272">
        <v>0</v>
      </c>
      <c r="DM272">
        <v>0</v>
      </c>
      <c r="DN272">
        <v>0</v>
      </c>
      <c r="DO272">
        <v>0</v>
      </c>
      <c r="DP272">
        <v>0</v>
      </c>
      <c r="DQ272">
        <v>0</v>
      </c>
      <c r="DR272">
        <v>0</v>
      </c>
      <c r="DS272">
        <v>0</v>
      </c>
      <c r="DT272">
        <v>0</v>
      </c>
      <c r="DU272">
        <v>0</v>
      </c>
      <c r="DV272">
        <v>0</v>
      </c>
      <c r="DW272">
        <v>0</v>
      </c>
      <c r="DX272">
        <v>0</v>
      </c>
      <c r="DY272">
        <v>0</v>
      </c>
      <c r="DZ272">
        <v>0</v>
      </c>
    </row>
    <row r="273" spans="2:130">
      <c r="B273" t="s">
        <v>1</v>
      </c>
      <c r="C273" t="s">
        <v>2</v>
      </c>
      <c r="D273" t="s">
        <v>275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27.427927340804089</v>
      </c>
      <c r="O273">
        <v>0.23022632421666298</v>
      </c>
      <c r="P273">
        <v>1.6266461444591956E-2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24.942645714945158</v>
      </c>
      <c r="AY273">
        <v>0.13362086953338073</v>
      </c>
      <c r="AZ273">
        <v>1.4792535352996806E-2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123.82431310771038</v>
      </c>
      <c r="BT273">
        <v>2.5051387985468985</v>
      </c>
      <c r="BU273">
        <v>7.3435494780284938E-2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0</v>
      </c>
      <c r="CK273">
        <v>0</v>
      </c>
      <c r="CL273">
        <v>0</v>
      </c>
      <c r="CM273">
        <v>0</v>
      </c>
      <c r="CN273">
        <v>0</v>
      </c>
      <c r="CO273">
        <v>0</v>
      </c>
      <c r="CP273">
        <v>0</v>
      </c>
      <c r="CQ273">
        <v>0</v>
      </c>
      <c r="CR273">
        <v>0</v>
      </c>
      <c r="CS273">
        <v>0</v>
      </c>
      <c r="CT273">
        <v>145.76445074866808</v>
      </c>
      <c r="CU273">
        <v>0.48111673362689295</v>
      </c>
      <c r="CV273">
        <v>8.6447356689906593E-2</v>
      </c>
      <c r="CW273">
        <v>0</v>
      </c>
      <c r="CX273">
        <v>0</v>
      </c>
      <c r="CY273">
        <v>0</v>
      </c>
      <c r="CZ273">
        <v>0</v>
      </c>
      <c r="DA273">
        <v>0</v>
      </c>
      <c r="DB273">
        <v>0</v>
      </c>
      <c r="DC273">
        <v>0</v>
      </c>
      <c r="DD273">
        <v>0</v>
      </c>
      <c r="DE273">
        <v>0</v>
      </c>
      <c r="DF273">
        <v>0</v>
      </c>
      <c r="DG273">
        <v>0</v>
      </c>
      <c r="DH273">
        <v>0</v>
      </c>
      <c r="DI273">
        <v>67.524250199834128</v>
      </c>
      <c r="DJ273">
        <v>1.0298981103871407</v>
      </c>
      <c r="DK273">
        <v>4.0046066872014029E-2</v>
      </c>
      <c r="DL273">
        <v>0</v>
      </c>
      <c r="DM273">
        <v>0</v>
      </c>
      <c r="DN273">
        <v>0</v>
      </c>
      <c r="DO273">
        <v>413.90555292676737</v>
      </c>
      <c r="DP273">
        <v>4.7168234786907837</v>
      </c>
      <c r="DQ273">
        <v>0.24547165502985449</v>
      </c>
      <c r="DR273">
        <v>0</v>
      </c>
      <c r="DS273">
        <v>0</v>
      </c>
      <c r="DT273">
        <v>0</v>
      </c>
      <c r="DU273">
        <v>0</v>
      </c>
      <c r="DV273">
        <v>0</v>
      </c>
      <c r="DW273">
        <v>0</v>
      </c>
      <c r="DX273">
        <v>20.652280805448797</v>
      </c>
      <c r="DY273">
        <v>0.20261273821302914</v>
      </c>
      <c r="DZ273">
        <v>1.2248082959041074E-2</v>
      </c>
    </row>
    <row r="274" spans="2:130">
      <c r="B274" t="s">
        <v>1</v>
      </c>
      <c r="C274" t="s">
        <v>10</v>
      </c>
      <c r="D274" t="s">
        <v>274</v>
      </c>
      <c r="E274">
        <v>47.012668602255744</v>
      </c>
      <c r="F274">
        <v>0.2246717304032505</v>
      </c>
      <c r="G274">
        <v>2.7786655368209078E-2</v>
      </c>
      <c r="H274">
        <v>12.917053804241403</v>
      </c>
      <c r="I274">
        <v>0.2274637903060856</v>
      </c>
      <c r="J274">
        <v>7.6345745328281209E-3</v>
      </c>
      <c r="K274">
        <v>87.72827368126886</v>
      </c>
      <c r="L274">
        <v>0.22062992593225259</v>
      </c>
      <c r="M274">
        <v>5.1851455773612075E-2</v>
      </c>
      <c r="N274">
        <v>0</v>
      </c>
      <c r="O274">
        <v>0</v>
      </c>
      <c r="P274">
        <v>0</v>
      </c>
      <c r="Q274">
        <v>65.410871033166515</v>
      </c>
      <c r="R274">
        <v>0.16859432262715374</v>
      </c>
      <c r="S274">
        <v>3.8660841529973455E-2</v>
      </c>
      <c r="T274">
        <v>108.28375397236469</v>
      </c>
      <c r="U274">
        <v>0.14297107782982263</v>
      </c>
      <c r="V274">
        <v>6.4000692644400725E-2</v>
      </c>
      <c r="W274">
        <v>258.29380195949773</v>
      </c>
      <c r="X274">
        <v>0.336220382494889</v>
      </c>
      <c r="Y274">
        <v>0.15266354946820954</v>
      </c>
      <c r="Z274">
        <v>0</v>
      </c>
      <c r="AA274">
        <v>0</v>
      </c>
      <c r="AB274">
        <v>0</v>
      </c>
      <c r="AC274">
        <v>69.590875291189292</v>
      </c>
      <c r="AD274">
        <v>0.25950248154093597</v>
      </c>
      <c r="AE274">
        <v>4.1131416828261304E-2</v>
      </c>
      <c r="AF274">
        <v>42.75562725655174</v>
      </c>
      <c r="AG274">
        <v>0.18816166115681013</v>
      </c>
      <c r="AH274">
        <v>2.5270547598151148E-2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27.213035161069865</v>
      </c>
      <c r="AP274">
        <v>0.57212787536143161</v>
      </c>
      <c r="AQ274">
        <v>1.6084158845373918E-2</v>
      </c>
      <c r="AR274">
        <v>0</v>
      </c>
      <c r="AS274">
        <v>0</v>
      </c>
      <c r="AT274">
        <v>0</v>
      </c>
      <c r="AU274">
        <v>39.590415670865227</v>
      </c>
      <c r="AV274">
        <v>0.20093282074056573</v>
      </c>
      <c r="AW274">
        <v>2.3399761571452085E-2</v>
      </c>
      <c r="AX274">
        <v>62.154167251355318</v>
      </c>
      <c r="AY274">
        <v>0.33296763976698029</v>
      </c>
      <c r="AZ274">
        <v>3.673597939574462E-2</v>
      </c>
      <c r="BA274">
        <v>41.153415465151816</v>
      </c>
      <c r="BB274">
        <v>0.33293465147225249</v>
      </c>
      <c r="BC274">
        <v>2.4323566535425976E-2</v>
      </c>
      <c r="BD274">
        <v>17.578510286644573</v>
      </c>
      <c r="BE274">
        <v>0.18102952421204307</v>
      </c>
      <c r="BF274">
        <v>1.0389710300301362E-2</v>
      </c>
      <c r="BG274">
        <v>59.243255918241204</v>
      </c>
      <c r="BH274">
        <v>0.3009192654540952</v>
      </c>
      <c r="BI274">
        <v>3.5015496546643501E-2</v>
      </c>
      <c r="BJ274">
        <v>82.368504801508934</v>
      </c>
      <c r="BK274">
        <v>0.20959599049546868</v>
      </c>
      <c r="BL274">
        <v>4.8683585173133224E-2</v>
      </c>
      <c r="BM274">
        <v>55.075994346239334</v>
      </c>
      <c r="BN274">
        <v>0.18073928964932512</v>
      </c>
      <c r="BO274">
        <v>3.2552452763486693E-2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29.291555361729493</v>
      </c>
      <c r="BW274">
        <v>0.44681463425584556</v>
      </c>
      <c r="BX274">
        <v>1.7312660145315416E-2</v>
      </c>
      <c r="BY274">
        <v>66.136475881733915</v>
      </c>
      <c r="BZ274">
        <v>0.48394843579310243</v>
      </c>
      <c r="CA274">
        <v>3.9089707460372408E-2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66.450084039234227</v>
      </c>
      <c r="CI274">
        <v>0.54714852163144312</v>
      </c>
      <c r="CJ274">
        <v>3.9275064345063317E-2</v>
      </c>
      <c r="CK274">
        <v>0</v>
      </c>
      <c r="CL274">
        <v>0</v>
      </c>
      <c r="CM274">
        <v>0</v>
      </c>
      <c r="CN274">
        <v>0</v>
      </c>
      <c r="CO274">
        <v>0</v>
      </c>
      <c r="CP274">
        <v>0</v>
      </c>
      <c r="CQ274">
        <v>0</v>
      </c>
      <c r="CR274">
        <v>0</v>
      </c>
      <c r="CS274">
        <v>0</v>
      </c>
      <c r="CT274">
        <v>0</v>
      </c>
      <c r="CU274">
        <v>0</v>
      </c>
      <c r="CV274">
        <v>0</v>
      </c>
      <c r="CW274">
        <v>0</v>
      </c>
      <c r="CX274">
        <v>0</v>
      </c>
      <c r="CY274">
        <v>0</v>
      </c>
      <c r="CZ274">
        <v>70.416704822312809</v>
      </c>
      <c r="DA274">
        <v>0.29586517325324013</v>
      </c>
      <c r="DB274">
        <v>4.161952016841327E-2</v>
      </c>
      <c r="DC274">
        <v>27.638536374070164</v>
      </c>
      <c r="DD274">
        <v>0.3726145702201753</v>
      </c>
      <c r="DE274">
        <v>1.6335649686373039E-2</v>
      </c>
      <c r="DF274">
        <v>0</v>
      </c>
      <c r="DG274">
        <v>0</v>
      </c>
      <c r="DH274">
        <v>0</v>
      </c>
      <c r="DI274">
        <v>0</v>
      </c>
      <c r="DJ274">
        <v>0</v>
      </c>
      <c r="DK274">
        <v>0</v>
      </c>
      <c r="DL274">
        <v>0</v>
      </c>
      <c r="DM274">
        <v>0</v>
      </c>
      <c r="DN274">
        <v>0</v>
      </c>
      <c r="DO274">
        <v>0</v>
      </c>
      <c r="DP274">
        <v>0</v>
      </c>
      <c r="DQ274">
        <v>0</v>
      </c>
      <c r="DR274">
        <v>0</v>
      </c>
      <c r="DS274">
        <v>0</v>
      </c>
      <c r="DT274">
        <v>0</v>
      </c>
      <c r="DU274">
        <v>0</v>
      </c>
      <c r="DV274">
        <v>0</v>
      </c>
      <c r="DW274">
        <v>0</v>
      </c>
      <c r="DX274">
        <v>0</v>
      </c>
      <c r="DY274">
        <v>0</v>
      </c>
      <c r="DZ274">
        <v>0</v>
      </c>
    </row>
    <row r="275" spans="2:130">
      <c r="B275" t="s">
        <v>1</v>
      </c>
      <c r="C275" t="s">
        <v>7</v>
      </c>
      <c r="D275" t="s">
        <v>273</v>
      </c>
      <c r="E275">
        <v>15.195613925507486</v>
      </c>
      <c r="F275">
        <v>7.2619252994706326E-2</v>
      </c>
      <c r="G275">
        <v>8.9506761174890162E-3</v>
      </c>
      <c r="H275">
        <v>0</v>
      </c>
      <c r="I275">
        <v>0</v>
      </c>
      <c r="J275">
        <v>0</v>
      </c>
      <c r="K275">
        <v>51.372575460311992</v>
      </c>
      <c r="L275">
        <v>0.12919811416712876</v>
      </c>
      <c r="M275">
        <v>3.0260000452805681E-2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66.235112389235695</v>
      </c>
      <c r="U275">
        <v>8.7452688525051003E-2</v>
      </c>
      <c r="V275">
        <v>3.9014484147058479E-2</v>
      </c>
      <c r="W275">
        <v>102.28420717944174</v>
      </c>
      <c r="X275">
        <v>0.13314309131758015</v>
      </c>
      <c r="Y275">
        <v>6.0248491103116288E-2</v>
      </c>
      <c r="Z275">
        <v>0</v>
      </c>
      <c r="AA275">
        <v>0</v>
      </c>
      <c r="AB275">
        <v>0</v>
      </c>
      <c r="AC275">
        <v>15.204163021963282</v>
      </c>
      <c r="AD275">
        <v>5.6695910454397438E-2</v>
      </c>
      <c r="AE275">
        <v>8.9557117938261557E-3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15.661830763244422</v>
      </c>
      <c r="BH275">
        <v>7.9552457674608154E-2</v>
      </c>
      <c r="BI275">
        <v>9.2252919333132462E-3</v>
      </c>
      <c r="BJ275">
        <v>58.057759894118817</v>
      </c>
      <c r="BK275">
        <v>0.14773454635700767</v>
      </c>
      <c r="BL275">
        <v>3.419777624429518E-2</v>
      </c>
      <c r="BM275">
        <v>27.580858803546409</v>
      </c>
      <c r="BN275">
        <v>9.0510301034840826E-2</v>
      </c>
      <c r="BO275">
        <v>1.6245959880459054E-2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0</v>
      </c>
      <c r="CN275">
        <v>0</v>
      </c>
      <c r="CO275">
        <v>0</v>
      </c>
      <c r="CP275">
        <v>0</v>
      </c>
      <c r="CQ275">
        <v>0</v>
      </c>
      <c r="CR275">
        <v>0</v>
      </c>
      <c r="CS275">
        <v>0</v>
      </c>
      <c r="CT275">
        <v>0</v>
      </c>
      <c r="CU275">
        <v>0</v>
      </c>
      <c r="CV275">
        <v>0</v>
      </c>
      <c r="CW275">
        <v>0</v>
      </c>
      <c r="CX275">
        <v>0</v>
      </c>
      <c r="CY275">
        <v>0</v>
      </c>
      <c r="CZ275">
        <v>21.781623197560119</v>
      </c>
      <c r="DA275">
        <v>9.1518393786596014E-2</v>
      </c>
      <c r="DB275">
        <v>1.2830034739648402E-2</v>
      </c>
      <c r="DC275">
        <v>0</v>
      </c>
      <c r="DD275">
        <v>0</v>
      </c>
      <c r="DE275">
        <v>0</v>
      </c>
      <c r="DF275">
        <v>0</v>
      </c>
      <c r="DG275">
        <v>0</v>
      </c>
      <c r="DH275">
        <v>0</v>
      </c>
      <c r="DI275">
        <v>0</v>
      </c>
      <c r="DJ275">
        <v>0</v>
      </c>
      <c r="DK275">
        <v>0</v>
      </c>
      <c r="DL275">
        <v>0</v>
      </c>
      <c r="DM275">
        <v>0</v>
      </c>
      <c r="DN275">
        <v>0</v>
      </c>
      <c r="DO275">
        <v>0</v>
      </c>
      <c r="DP275">
        <v>0</v>
      </c>
      <c r="DQ275">
        <v>0</v>
      </c>
      <c r="DR275">
        <v>0</v>
      </c>
      <c r="DS275">
        <v>0</v>
      </c>
      <c r="DT275">
        <v>0</v>
      </c>
      <c r="DU275">
        <v>0</v>
      </c>
      <c r="DV275">
        <v>0</v>
      </c>
      <c r="DW275">
        <v>0</v>
      </c>
      <c r="DX275">
        <v>0</v>
      </c>
      <c r="DY275">
        <v>0</v>
      </c>
      <c r="DZ275">
        <v>0</v>
      </c>
    </row>
    <row r="276" spans="2:130">
      <c r="B276" t="s">
        <v>1</v>
      </c>
      <c r="C276" t="s">
        <v>35</v>
      </c>
      <c r="D276" t="s">
        <v>272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31.01485421400719</v>
      </c>
      <c r="U276">
        <v>4.0950068436333413E-2</v>
      </c>
      <c r="V276">
        <v>1.8206164796928732E-2</v>
      </c>
      <c r="W276">
        <v>52.144889934617346</v>
      </c>
      <c r="X276">
        <v>6.7876870083472221E-2</v>
      </c>
      <c r="Y276">
        <v>3.0609799192239846E-2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0</v>
      </c>
      <c r="CK276">
        <v>0</v>
      </c>
      <c r="CL276">
        <v>0</v>
      </c>
      <c r="CM276">
        <v>0</v>
      </c>
      <c r="CN276">
        <v>0</v>
      </c>
      <c r="CO276">
        <v>0</v>
      </c>
      <c r="CP276">
        <v>0</v>
      </c>
      <c r="CQ276">
        <v>0</v>
      </c>
      <c r="CR276">
        <v>0</v>
      </c>
      <c r="CS276">
        <v>0</v>
      </c>
      <c r="CT276">
        <v>0</v>
      </c>
      <c r="CU276">
        <v>0</v>
      </c>
      <c r="CV276">
        <v>0</v>
      </c>
      <c r="CW276">
        <v>0</v>
      </c>
      <c r="CX276">
        <v>0</v>
      </c>
      <c r="CY276">
        <v>0</v>
      </c>
      <c r="CZ276">
        <v>0</v>
      </c>
      <c r="DA276">
        <v>0</v>
      </c>
      <c r="DB276">
        <v>0</v>
      </c>
      <c r="DC276">
        <v>0</v>
      </c>
      <c r="DD276">
        <v>0</v>
      </c>
      <c r="DE276">
        <v>0</v>
      </c>
      <c r="DF276">
        <v>0</v>
      </c>
      <c r="DG276">
        <v>0</v>
      </c>
      <c r="DH276">
        <v>0</v>
      </c>
      <c r="DI276">
        <v>0</v>
      </c>
      <c r="DJ276">
        <v>0</v>
      </c>
      <c r="DK276">
        <v>0</v>
      </c>
      <c r="DL276">
        <v>0</v>
      </c>
      <c r="DM276">
        <v>0</v>
      </c>
      <c r="DN276">
        <v>0</v>
      </c>
      <c r="DO276">
        <v>0</v>
      </c>
      <c r="DP276">
        <v>0</v>
      </c>
      <c r="DQ276">
        <v>0</v>
      </c>
      <c r="DR276">
        <v>0</v>
      </c>
      <c r="DS276">
        <v>0</v>
      </c>
      <c r="DT276">
        <v>0</v>
      </c>
      <c r="DU276">
        <v>0</v>
      </c>
      <c r="DV276">
        <v>0</v>
      </c>
      <c r="DW276">
        <v>0</v>
      </c>
      <c r="DX276">
        <v>0</v>
      </c>
      <c r="DY276">
        <v>0</v>
      </c>
      <c r="DZ276">
        <v>0</v>
      </c>
    </row>
    <row r="277" spans="2:130">
      <c r="B277" t="s">
        <v>1</v>
      </c>
      <c r="C277" t="s">
        <v>13</v>
      </c>
      <c r="D277" t="s">
        <v>271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M277">
        <v>0</v>
      </c>
      <c r="CN277">
        <v>0</v>
      </c>
      <c r="CO277">
        <v>0</v>
      </c>
      <c r="CP277">
        <v>0</v>
      </c>
      <c r="CQ277">
        <v>0</v>
      </c>
      <c r="CR277">
        <v>0</v>
      </c>
      <c r="CS277">
        <v>0</v>
      </c>
      <c r="CT277">
        <v>0</v>
      </c>
      <c r="CU277">
        <v>0</v>
      </c>
      <c r="CV277">
        <v>0</v>
      </c>
      <c r="CW277">
        <v>0</v>
      </c>
      <c r="CX277">
        <v>0</v>
      </c>
      <c r="CY277">
        <v>0</v>
      </c>
      <c r="CZ277">
        <v>0</v>
      </c>
      <c r="DA277">
        <v>0</v>
      </c>
      <c r="DB277">
        <v>0</v>
      </c>
      <c r="DC277">
        <v>0</v>
      </c>
      <c r="DD277">
        <v>0</v>
      </c>
      <c r="DE277">
        <v>0</v>
      </c>
      <c r="DF277">
        <v>0</v>
      </c>
      <c r="DG277">
        <v>0</v>
      </c>
      <c r="DH277">
        <v>0</v>
      </c>
      <c r="DI277">
        <v>0</v>
      </c>
      <c r="DJ277">
        <v>0</v>
      </c>
      <c r="DK277">
        <v>0</v>
      </c>
      <c r="DL277">
        <v>0</v>
      </c>
      <c r="DM277">
        <v>0</v>
      </c>
      <c r="DN277">
        <v>0</v>
      </c>
      <c r="DO277">
        <v>0</v>
      </c>
      <c r="DP277">
        <v>0</v>
      </c>
      <c r="DQ277">
        <v>0</v>
      </c>
      <c r="DR277">
        <v>0</v>
      </c>
      <c r="DS277">
        <v>0</v>
      </c>
      <c r="DT277">
        <v>0</v>
      </c>
      <c r="DU277">
        <v>0</v>
      </c>
      <c r="DV277">
        <v>0</v>
      </c>
      <c r="DW277">
        <v>0</v>
      </c>
      <c r="DX277">
        <v>0</v>
      </c>
      <c r="DY277">
        <v>0</v>
      </c>
      <c r="DZ277">
        <v>0</v>
      </c>
    </row>
    <row r="278" spans="2:130">
      <c r="B278" t="s">
        <v>1</v>
      </c>
      <c r="C278" t="s">
        <v>4</v>
      </c>
      <c r="D278" t="s">
        <v>270</v>
      </c>
      <c r="E278">
        <v>34.785362353116412</v>
      </c>
      <c r="F278">
        <v>0.16623790533353727</v>
      </c>
      <c r="G278">
        <v>2.1535592787353477E-2</v>
      </c>
      <c r="H278">
        <v>27.311305035316156</v>
      </c>
      <c r="I278">
        <v>0.48094039520829684</v>
      </c>
      <c r="J278">
        <v>1.6908409283224606E-2</v>
      </c>
      <c r="K278">
        <v>134.31974680561856</v>
      </c>
      <c r="L278">
        <v>0.33780393190718849</v>
      </c>
      <c r="M278">
        <v>8.3157258537140746E-2</v>
      </c>
      <c r="N278">
        <v>0</v>
      </c>
      <c r="O278">
        <v>0</v>
      </c>
      <c r="P278">
        <v>0</v>
      </c>
      <c r="Q278">
        <v>52.513019117861347</v>
      </c>
      <c r="R278">
        <v>0.13535054261536286</v>
      </c>
      <c r="S278">
        <v>3.2510772326494193E-2</v>
      </c>
      <c r="T278">
        <v>163.78761147161615</v>
      </c>
      <c r="U278">
        <v>0.2162548903988446</v>
      </c>
      <c r="V278">
        <v>0.1014007923349973</v>
      </c>
      <c r="W278">
        <v>147.84630476564766</v>
      </c>
      <c r="X278">
        <v>0.19245115740933144</v>
      </c>
      <c r="Y278">
        <v>9.1531540831073024E-2</v>
      </c>
      <c r="Z278">
        <v>85.77311914139662</v>
      </c>
      <c r="AA278">
        <v>0.41655292178168335</v>
      </c>
      <c r="AB278">
        <v>5.3102076303792857E-2</v>
      </c>
      <c r="AC278">
        <v>73.900000753515073</v>
      </c>
      <c r="AD278">
        <v>0.27557109320971818</v>
      </c>
      <c r="AE278">
        <v>4.5751437258500637E-2</v>
      </c>
      <c r="AF278">
        <v>66.335482474671252</v>
      </c>
      <c r="AG278">
        <v>0.29193337525319402</v>
      </c>
      <c r="AH278">
        <v>4.1068249438521581E-2</v>
      </c>
      <c r="AI278">
        <v>29.204949823706819</v>
      </c>
      <c r="AJ278">
        <v>0.33282147564224346</v>
      </c>
      <c r="AK278">
        <v>1.8080763408293017E-2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46.336897285817869</v>
      </c>
      <c r="BB278">
        <v>0.37486946280856942</v>
      </c>
      <c r="BC278">
        <v>2.8687139747083795E-2</v>
      </c>
      <c r="BD278">
        <v>22.926957209017022</v>
      </c>
      <c r="BE278">
        <v>0.2361096638735973</v>
      </c>
      <c r="BF278">
        <v>1.4194062700693247E-2</v>
      </c>
      <c r="BG278">
        <v>56.205513050542073</v>
      </c>
      <c r="BH278">
        <v>0.28548940194949701</v>
      </c>
      <c r="BI278">
        <v>3.4796792661621195E-2</v>
      </c>
      <c r="BJ278">
        <v>195.91939148303243</v>
      </c>
      <c r="BK278">
        <v>0.49853908376886563</v>
      </c>
      <c r="BL278">
        <v>0.12129355420518349</v>
      </c>
      <c r="BM278">
        <v>64.940881270021677</v>
      </c>
      <c r="BN278">
        <v>0.21311224407782889</v>
      </c>
      <c r="BO278">
        <v>4.0204852836835898E-2</v>
      </c>
      <c r="BP278">
        <v>21.078702442561976</v>
      </c>
      <c r="BQ278">
        <v>0.25088307644757718</v>
      </c>
      <c r="BR278">
        <v>1.3049809505524359E-2</v>
      </c>
      <c r="BS278">
        <v>0</v>
      </c>
      <c r="BT278">
        <v>0</v>
      </c>
      <c r="BU278">
        <v>0</v>
      </c>
      <c r="BV278">
        <v>40.643465721038694</v>
      </c>
      <c r="BW278">
        <v>0.61997715883543481</v>
      </c>
      <c r="BX278">
        <v>2.5162340364599731E-2</v>
      </c>
      <c r="BY278">
        <v>82.398489660445165</v>
      </c>
      <c r="BZ278">
        <v>0.60294443650421348</v>
      </c>
      <c r="CA278">
        <v>5.1012845621869043E-2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46.215663179087656</v>
      </c>
      <c r="CI278">
        <v>0.38053874799803694</v>
      </c>
      <c r="CJ278">
        <v>2.8612083798895675E-2</v>
      </c>
      <c r="CK278">
        <v>0</v>
      </c>
      <c r="CL278">
        <v>0</v>
      </c>
      <c r="CM278">
        <v>0</v>
      </c>
      <c r="CN278">
        <v>0</v>
      </c>
      <c r="CO278">
        <v>0</v>
      </c>
      <c r="CP278">
        <v>0</v>
      </c>
      <c r="CQ278">
        <v>0</v>
      </c>
      <c r="CR278">
        <v>0</v>
      </c>
      <c r="CS278">
        <v>0</v>
      </c>
      <c r="CT278">
        <v>0</v>
      </c>
      <c r="CU278">
        <v>0</v>
      </c>
      <c r="CV278">
        <v>0</v>
      </c>
      <c r="CW278">
        <v>0</v>
      </c>
      <c r="CX278">
        <v>0</v>
      </c>
      <c r="CY278">
        <v>0</v>
      </c>
      <c r="CZ278">
        <v>48.146693805237732</v>
      </c>
      <c r="DA278">
        <v>0.20229475293117666</v>
      </c>
      <c r="DB278">
        <v>2.9807583469203133E-2</v>
      </c>
      <c r="DC278">
        <v>0</v>
      </c>
      <c r="DD278">
        <v>0</v>
      </c>
      <c r="DE278">
        <v>0</v>
      </c>
      <c r="DF278">
        <v>62.441496931018079</v>
      </c>
      <c r="DG278">
        <v>0.38712488172783005</v>
      </c>
      <c r="DH278">
        <v>3.8657485792115504E-2</v>
      </c>
      <c r="DI278">
        <v>0</v>
      </c>
      <c r="DJ278">
        <v>0</v>
      </c>
      <c r="DK278">
        <v>0</v>
      </c>
      <c r="DL278">
        <v>0</v>
      </c>
      <c r="DM278">
        <v>0</v>
      </c>
      <c r="DN278">
        <v>0</v>
      </c>
      <c r="DO278">
        <v>0</v>
      </c>
      <c r="DP278">
        <v>0</v>
      </c>
      <c r="DQ278">
        <v>0</v>
      </c>
      <c r="DR278">
        <v>0</v>
      </c>
      <c r="DS278">
        <v>0</v>
      </c>
      <c r="DT278">
        <v>0</v>
      </c>
      <c r="DU278">
        <v>0</v>
      </c>
      <c r="DV278">
        <v>0</v>
      </c>
      <c r="DW278">
        <v>0</v>
      </c>
      <c r="DX278">
        <v>0</v>
      </c>
      <c r="DY278">
        <v>0</v>
      </c>
      <c r="DZ278">
        <v>0</v>
      </c>
    </row>
    <row r="279" spans="2:130">
      <c r="B279" t="s">
        <v>1</v>
      </c>
      <c r="C279" t="s">
        <v>72</v>
      </c>
      <c r="D279" t="s">
        <v>269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45.227175315791037</v>
      </c>
      <c r="L279">
        <v>0.11374290090674054</v>
      </c>
      <c r="M279">
        <v>2.7908939116264402E-2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48.291340828629501</v>
      </c>
      <c r="U279">
        <v>6.3760857883432179E-2</v>
      </c>
      <c r="V279">
        <v>2.9799784789089505E-2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20.294441712880527</v>
      </c>
      <c r="AD279">
        <v>7.567742127030197E-2</v>
      </c>
      <c r="AE279">
        <v>1.2523363093286137E-2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14.810959200385611</v>
      </c>
      <c r="BH279">
        <v>7.5230553995907487E-2</v>
      </c>
      <c r="BI279">
        <v>9.1395970606352305E-3</v>
      </c>
      <c r="BJ279">
        <v>65.04260909376427</v>
      </c>
      <c r="BK279">
        <v>0.16550828633188155</v>
      </c>
      <c r="BL279">
        <v>4.0136714364450966E-2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v>0</v>
      </c>
      <c r="CM279">
        <v>0</v>
      </c>
      <c r="CN279">
        <v>0</v>
      </c>
      <c r="CO279">
        <v>0</v>
      </c>
      <c r="CP279">
        <v>0</v>
      </c>
      <c r="CQ279">
        <v>0</v>
      </c>
      <c r="CR279">
        <v>0</v>
      </c>
      <c r="CS279">
        <v>0</v>
      </c>
      <c r="CT279">
        <v>0</v>
      </c>
      <c r="CU279">
        <v>0</v>
      </c>
      <c r="CV279">
        <v>0</v>
      </c>
      <c r="CW279">
        <v>0</v>
      </c>
      <c r="CX279">
        <v>0</v>
      </c>
      <c r="CY279">
        <v>0</v>
      </c>
      <c r="CZ279">
        <v>22.233061172055105</v>
      </c>
      <c r="DA279">
        <v>9.3415170622065447E-2</v>
      </c>
      <c r="DB279">
        <v>1.3719652980459747E-2</v>
      </c>
      <c r="DC279">
        <v>0</v>
      </c>
      <c r="DD279">
        <v>0</v>
      </c>
      <c r="DE279">
        <v>0</v>
      </c>
      <c r="DF279">
        <v>0</v>
      </c>
      <c r="DG279">
        <v>0</v>
      </c>
      <c r="DH279">
        <v>0</v>
      </c>
      <c r="DI279">
        <v>0</v>
      </c>
      <c r="DJ279">
        <v>0</v>
      </c>
      <c r="DK279">
        <v>0</v>
      </c>
      <c r="DL279">
        <v>0</v>
      </c>
      <c r="DM279">
        <v>0</v>
      </c>
      <c r="DN279">
        <v>0</v>
      </c>
      <c r="DO279">
        <v>0</v>
      </c>
      <c r="DP279">
        <v>0</v>
      </c>
      <c r="DQ279">
        <v>0</v>
      </c>
      <c r="DR279">
        <v>0</v>
      </c>
      <c r="DS279">
        <v>0</v>
      </c>
      <c r="DT279">
        <v>0</v>
      </c>
      <c r="DU279">
        <v>0</v>
      </c>
      <c r="DV279">
        <v>0</v>
      </c>
      <c r="DW279">
        <v>0</v>
      </c>
      <c r="DX279">
        <v>0</v>
      </c>
      <c r="DY279">
        <v>0</v>
      </c>
      <c r="DZ279">
        <v>0</v>
      </c>
    </row>
    <row r="280" spans="2:130">
      <c r="B280" t="s">
        <v>1</v>
      </c>
      <c r="C280" t="s">
        <v>70</v>
      </c>
      <c r="D280" t="s">
        <v>268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0</v>
      </c>
      <c r="CK280">
        <v>0</v>
      </c>
      <c r="CL280">
        <v>0</v>
      </c>
      <c r="CM280">
        <v>0</v>
      </c>
      <c r="CN280">
        <v>0</v>
      </c>
      <c r="CO280">
        <v>0</v>
      </c>
      <c r="CP280">
        <v>0</v>
      </c>
      <c r="CQ280">
        <v>0</v>
      </c>
      <c r="CR280">
        <v>0</v>
      </c>
      <c r="CS280">
        <v>0</v>
      </c>
      <c r="CT280">
        <v>0</v>
      </c>
      <c r="CU280">
        <v>0</v>
      </c>
      <c r="CV280">
        <v>0</v>
      </c>
      <c r="CW280">
        <v>0</v>
      </c>
      <c r="CX280">
        <v>0</v>
      </c>
      <c r="CY280">
        <v>0</v>
      </c>
      <c r="CZ280">
        <v>0</v>
      </c>
      <c r="DA280">
        <v>0</v>
      </c>
      <c r="DB280">
        <v>0</v>
      </c>
      <c r="DC280">
        <v>0</v>
      </c>
      <c r="DD280">
        <v>0</v>
      </c>
      <c r="DE280">
        <v>0</v>
      </c>
      <c r="DF280">
        <v>0</v>
      </c>
      <c r="DG280">
        <v>0</v>
      </c>
      <c r="DH280">
        <v>0</v>
      </c>
      <c r="DI280">
        <v>0</v>
      </c>
      <c r="DJ280">
        <v>0</v>
      </c>
      <c r="DK280">
        <v>0</v>
      </c>
      <c r="DL280">
        <v>0</v>
      </c>
      <c r="DM280">
        <v>0</v>
      </c>
      <c r="DN280">
        <v>0</v>
      </c>
      <c r="DO280">
        <v>0</v>
      </c>
      <c r="DP280">
        <v>0</v>
      </c>
      <c r="DQ280">
        <v>0</v>
      </c>
      <c r="DR280">
        <v>0</v>
      </c>
      <c r="DS280">
        <v>0</v>
      </c>
      <c r="DT280">
        <v>0</v>
      </c>
      <c r="DU280">
        <v>0</v>
      </c>
      <c r="DV280">
        <v>0</v>
      </c>
      <c r="DW280">
        <v>0</v>
      </c>
      <c r="DX280">
        <v>0</v>
      </c>
      <c r="DY280">
        <v>0</v>
      </c>
      <c r="DZ280">
        <v>0</v>
      </c>
    </row>
    <row r="281" spans="2:130">
      <c r="B281" t="s">
        <v>1</v>
      </c>
      <c r="C281" t="s">
        <v>1</v>
      </c>
      <c r="D281" t="s">
        <v>267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v>0</v>
      </c>
      <c r="CM281">
        <v>0</v>
      </c>
      <c r="CN281">
        <v>0</v>
      </c>
      <c r="CO281">
        <v>0</v>
      </c>
      <c r="CP281">
        <v>0</v>
      </c>
      <c r="CQ281">
        <v>0</v>
      </c>
      <c r="CR281">
        <v>0</v>
      </c>
      <c r="CS281">
        <v>0</v>
      </c>
      <c r="CT281">
        <v>0</v>
      </c>
      <c r="CU281">
        <v>0</v>
      </c>
      <c r="CV281">
        <v>0</v>
      </c>
      <c r="CW281">
        <v>0</v>
      </c>
      <c r="CX281">
        <v>0</v>
      </c>
      <c r="CY281">
        <v>0</v>
      </c>
      <c r="CZ281">
        <v>0</v>
      </c>
      <c r="DA281">
        <v>0</v>
      </c>
      <c r="DB281">
        <v>0</v>
      </c>
      <c r="DC281">
        <v>0</v>
      </c>
      <c r="DD281">
        <v>0</v>
      </c>
      <c r="DE281">
        <v>0</v>
      </c>
      <c r="DF281">
        <v>0</v>
      </c>
      <c r="DG281">
        <v>0</v>
      </c>
      <c r="DH281">
        <v>0</v>
      </c>
      <c r="DI281">
        <v>0</v>
      </c>
      <c r="DJ281">
        <v>0</v>
      </c>
      <c r="DK281">
        <v>0</v>
      </c>
      <c r="DL281">
        <v>0</v>
      </c>
      <c r="DM281">
        <v>0</v>
      </c>
      <c r="DN281">
        <v>0</v>
      </c>
      <c r="DO281">
        <v>0</v>
      </c>
      <c r="DP281">
        <v>0</v>
      </c>
      <c r="DQ281">
        <v>0</v>
      </c>
      <c r="DR281">
        <v>0</v>
      </c>
      <c r="DS281">
        <v>0</v>
      </c>
      <c r="DT281">
        <v>0</v>
      </c>
      <c r="DU281">
        <v>0</v>
      </c>
      <c r="DV281">
        <v>0</v>
      </c>
      <c r="DW281">
        <v>0</v>
      </c>
      <c r="DX281">
        <v>0</v>
      </c>
      <c r="DY281">
        <v>0</v>
      </c>
      <c r="DZ281">
        <v>0</v>
      </c>
    </row>
    <row r="282" spans="2:130">
      <c r="B282" t="s">
        <v>1</v>
      </c>
      <c r="C282" t="s">
        <v>67</v>
      </c>
      <c r="D282" t="s">
        <v>266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0</v>
      </c>
      <c r="CM282">
        <v>0</v>
      </c>
      <c r="CN282">
        <v>0</v>
      </c>
      <c r="CO282">
        <v>0</v>
      </c>
      <c r="CP282">
        <v>0</v>
      </c>
      <c r="CQ282">
        <v>0</v>
      </c>
      <c r="CR282">
        <v>0</v>
      </c>
      <c r="CS282">
        <v>0</v>
      </c>
      <c r="CT282">
        <v>0</v>
      </c>
      <c r="CU282">
        <v>0</v>
      </c>
      <c r="CV282">
        <v>0</v>
      </c>
      <c r="CW282">
        <v>0</v>
      </c>
      <c r="CX282">
        <v>0</v>
      </c>
      <c r="CY282">
        <v>0</v>
      </c>
      <c r="CZ282">
        <v>0</v>
      </c>
      <c r="DA282">
        <v>0</v>
      </c>
      <c r="DB282">
        <v>0</v>
      </c>
      <c r="DC282">
        <v>0</v>
      </c>
      <c r="DD282">
        <v>0</v>
      </c>
      <c r="DE282">
        <v>0</v>
      </c>
      <c r="DF282">
        <v>0</v>
      </c>
      <c r="DG282">
        <v>0</v>
      </c>
      <c r="DH282">
        <v>0</v>
      </c>
      <c r="DI282">
        <v>0</v>
      </c>
      <c r="DJ282">
        <v>0</v>
      </c>
      <c r="DK282">
        <v>0</v>
      </c>
      <c r="DL282">
        <v>0</v>
      </c>
      <c r="DM282">
        <v>0</v>
      </c>
      <c r="DN282">
        <v>0</v>
      </c>
      <c r="DO282">
        <v>0</v>
      </c>
      <c r="DP282">
        <v>0</v>
      </c>
      <c r="DQ282">
        <v>0</v>
      </c>
      <c r="DR282">
        <v>0</v>
      </c>
      <c r="DS282">
        <v>0</v>
      </c>
      <c r="DT282">
        <v>0</v>
      </c>
      <c r="DU282">
        <v>0</v>
      </c>
      <c r="DV282">
        <v>0</v>
      </c>
      <c r="DW282">
        <v>0</v>
      </c>
      <c r="DX282">
        <v>0</v>
      </c>
      <c r="DY282">
        <v>0</v>
      </c>
      <c r="DZ282">
        <v>0</v>
      </c>
    </row>
    <row r="283" spans="2:130">
      <c r="B283" t="s">
        <v>1</v>
      </c>
      <c r="C283" t="s">
        <v>65</v>
      </c>
      <c r="D283" t="s">
        <v>265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0</v>
      </c>
      <c r="CL283">
        <v>0</v>
      </c>
      <c r="CM283">
        <v>0</v>
      </c>
      <c r="CN283">
        <v>0</v>
      </c>
      <c r="CO283">
        <v>0</v>
      </c>
      <c r="CP283">
        <v>0</v>
      </c>
      <c r="CQ283">
        <v>0</v>
      </c>
      <c r="CR283">
        <v>0</v>
      </c>
      <c r="CS283">
        <v>0</v>
      </c>
      <c r="CT283">
        <v>0</v>
      </c>
      <c r="CU283">
        <v>0</v>
      </c>
      <c r="CV283">
        <v>0</v>
      </c>
      <c r="CW283">
        <v>0</v>
      </c>
      <c r="CX283">
        <v>0</v>
      </c>
      <c r="CY283">
        <v>0</v>
      </c>
      <c r="CZ283">
        <v>0</v>
      </c>
      <c r="DA283">
        <v>0</v>
      </c>
      <c r="DB283">
        <v>0</v>
      </c>
      <c r="DC283">
        <v>0</v>
      </c>
      <c r="DD283">
        <v>0</v>
      </c>
      <c r="DE283">
        <v>0</v>
      </c>
      <c r="DF283">
        <v>0</v>
      </c>
      <c r="DG283">
        <v>0</v>
      </c>
      <c r="DH283">
        <v>0</v>
      </c>
      <c r="DI283">
        <v>0</v>
      </c>
      <c r="DJ283">
        <v>0</v>
      </c>
      <c r="DK283">
        <v>0</v>
      </c>
      <c r="DL283">
        <v>0</v>
      </c>
      <c r="DM283">
        <v>0</v>
      </c>
      <c r="DN283">
        <v>0</v>
      </c>
      <c r="DO283">
        <v>0</v>
      </c>
      <c r="DP283">
        <v>0</v>
      </c>
      <c r="DQ283">
        <v>0</v>
      </c>
      <c r="DR283">
        <v>0</v>
      </c>
      <c r="DS283">
        <v>0</v>
      </c>
      <c r="DT283">
        <v>0</v>
      </c>
      <c r="DU283">
        <v>0</v>
      </c>
      <c r="DV283">
        <v>0</v>
      </c>
      <c r="DW283">
        <v>0</v>
      </c>
      <c r="DX283">
        <v>0</v>
      </c>
      <c r="DY283">
        <v>0</v>
      </c>
      <c r="DZ283">
        <v>0</v>
      </c>
    </row>
    <row r="284" spans="2:130">
      <c r="B284" t="s">
        <v>1</v>
      </c>
      <c r="C284" t="s">
        <v>63</v>
      </c>
      <c r="D284" t="s">
        <v>264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0</v>
      </c>
      <c r="CL284">
        <v>0</v>
      </c>
      <c r="CM284">
        <v>0</v>
      </c>
      <c r="CN284">
        <v>0</v>
      </c>
      <c r="CO284">
        <v>0</v>
      </c>
      <c r="CP284">
        <v>0</v>
      </c>
      <c r="CQ284">
        <v>0</v>
      </c>
      <c r="CR284">
        <v>0</v>
      </c>
      <c r="CS284">
        <v>0</v>
      </c>
      <c r="CT284">
        <v>0</v>
      </c>
      <c r="CU284">
        <v>0</v>
      </c>
      <c r="CV284">
        <v>0</v>
      </c>
      <c r="CW284">
        <v>0</v>
      </c>
      <c r="CX284">
        <v>0</v>
      </c>
      <c r="CY284">
        <v>0</v>
      </c>
      <c r="CZ284">
        <v>0</v>
      </c>
      <c r="DA284">
        <v>0</v>
      </c>
      <c r="DB284">
        <v>0</v>
      </c>
      <c r="DC284">
        <v>0</v>
      </c>
      <c r="DD284">
        <v>0</v>
      </c>
      <c r="DE284">
        <v>0</v>
      </c>
      <c r="DF284">
        <v>0</v>
      </c>
      <c r="DG284">
        <v>0</v>
      </c>
      <c r="DH284">
        <v>0</v>
      </c>
      <c r="DI284">
        <v>0</v>
      </c>
      <c r="DJ284">
        <v>0</v>
      </c>
      <c r="DK284">
        <v>0</v>
      </c>
      <c r="DL284">
        <v>0</v>
      </c>
      <c r="DM284">
        <v>0</v>
      </c>
      <c r="DN284">
        <v>0</v>
      </c>
      <c r="DO284">
        <v>0</v>
      </c>
      <c r="DP284">
        <v>0</v>
      </c>
      <c r="DQ284">
        <v>0</v>
      </c>
      <c r="DR284">
        <v>0</v>
      </c>
      <c r="DS284">
        <v>0</v>
      </c>
      <c r="DT284">
        <v>0</v>
      </c>
      <c r="DU284">
        <v>0</v>
      </c>
      <c r="DV284">
        <v>0</v>
      </c>
      <c r="DW284">
        <v>0</v>
      </c>
      <c r="DX284">
        <v>0</v>
      </c>
      <c r="DY284">
        <v>0</v>
      </c>
      <c r="DZ284">
        <v>0</v>
      </c>
    </row>
    <row r="285" spans="2:130">
      <c r="B285" t="s">
        <v>1</v>
      </c>
      <c r="C285" t="s">
        <v>61</v>
      </c>
      <c r="D285" t="s">
        <v>263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0</v>
      </c>
      <c r="CL285">
        <v>0</v>
      </c>
      <c r="CM285">
        <v>0</v>
      </c>
      <c r="CN285">
        <v>0</v>
      </c>
      <c r="CO285">
        <v>0</v>
      </c>
      <c r="CP285">
        <v>0</v>
      </c>
      <c r="CQ285">
        <v>0</v>
      </c>
      <c r="CR285">
        <v>0</v>
      </c>
      <c r="CS285">
        <v>0</v>
      </c>
      <c r="CT285">
        <v>0</v>
      </c>
      <c r="CU285">
        <v>0</v>
      </c>
      <c r="CV285">
        <v>0</v>
      </c>
      <c r="CW285">
        <v>0</v>
      </c>
      <c r="CX285">
        <v>0</v>
      </c>
      <c r="CY285">
        <v>0</v>
      </c>
      <c r="CZ285">
        <v>0</v>
      </c>
      <c r="DA285">
        <v>0</v>
      </c>
      <c r="DB285">
        <v>0</v>
      </c>
      <c r="DC285">
        <v>0</v>
      </c>
      <c r="DD285">
        <v>0</v>
      </c>
      <c r="DE285">
        <v>0</v>
      </c>
      <c r="DF285">
        <v>0</v>
      </c>
      <c r="DG285">
        <v>0</v>
      </c>
      <c r="DH285">
        <v>0</v>
      </c>
      <c r="DI285">
        <v>0</v>
      </c>
      <c r="DJ285">
        <v>0</v>
      </c>
      <c r="DK285">
        <v>0</v>
      </c>
      <c r="DL285">
        <v>0</v>
      </c>
      <c r="DM285">
        <v>0</v>
      </c>
      <c r="DN285">
        <v>0</v>
      </c>
      <c r="DO285">
        <v>0</v>
      </c>
      <c r="DP285">
        <v>0</v>
      </c>
      <c r="DQ285">
        <v>0</v>
      </c>
      <c r="DR285">
        <v>0</v>
      </c>
      <c r="DS285">
        <v>0</v>
      </c>
      <c r="DT285">
        <v>0</v>
      </c>
      <c r="DU285">
        <v>0</v>
      </c>
      <c r="DV285">
        <v>0</v>
      </c>
      <c r="DW285">
        <v>0</v>
      </c>
      <c r="DX285">
        <v>0</v>
      </c>
      <c r="DY285">
        <v>0</v>
      </c>
      <c r="DZ285">
        <v>0</v>
      </c>
    </row>
    <row r="286" spans="2:130">
      <c r="B286" t="s">
        <v>1</v>
      </c>
      <c r="C286" t="s">
        <v>25</v>
      </c>
      <c r="D286" t="s">
        <v>262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0</v>
      </c>
      <c r="CM286">
        <v>0</v>
      </c>
      <c r="CN286">
        <v>0</v>
      </c>
      <c r="CO286">
        <v>0</v>
      </c>
      <c r="CP286">
        <v>0</v>
      </c>
      <c r="CQ286">
        <v>0</v>
      </c>
      <c r="CR286">
        <v>0</v>
      </c>
      <c r="CS286">
        <v>0</v>
      </c>
      <c r="CT286">
        <v>0</v>
      </c>
      <c r="CU286">
        <v>0</v>
      </c>
      <c r="CV286">
        <v>0</v>
      </c>
      <c r="CW286">
        <v>0</v>
      </c>
      <c r="CX286">
        <v>0</v>
      </c>
      <c r="CY286">
        <v>0</v>
      </c>
      <c r="CZ286">
        <v>0</v>
      </c>
      <c r="DA286">
        <v>0</v>
      </c>
      <c r="DB286">
        <v>0</v>
      </c>
      <c r="DC286">
        <v>0</v>
      </c>
      <c r="DD286">
        <v>0</v>
      </c>
      <c r="DE286">
        <v>0</v>
      </c>
      <c r="DF286">
        <v>0</v>
      </c>
      <c r="DG286">
        <v>0</v>
      </c>
      <c r="DH286">
        <v>0</v>
      </c>
      <c r="DI286">
        <v>0</v>
      </c>
      <c r="DJ286">
        <v>0</v>
      </c>
      <c r="DK286">
        <v>0</v>
      </c>
      <c r="DL286">
        <v>0</v>
      </c>
      <c r="DM286">
        <v>0</v>
      </c>
      <c r="DN286">
        <v>0</v>
      </c>
      <c r="DO286">
        <v>0</v>
      </c>
      <c r="DP286">
        <v>0</v>
      </c>
      <c r="DQ286">
        <v>0</v>
      </c>
      <c r="DR286">
        <v>0</v>
      </c>
      <c r="DS286">
        <v>0</v>
      </c>
      <c r="DT286">
        <v>0</v>
      </c>
      <c r="DU286">
        <v>0</v>
      </c>
      <c r="DV286">
        <v>0</v>
      </c>
      <c r="DW286">
        <v>0</v>
      </c>
      <c r="DX286">
        <v>0</v>
      </c>
      <c r="DY286">
        <v>0</v>
      </c>
      <c r="DZ286">
        <v>0</v>
      </c>
    </row>
    <row r="287" spans="2:130">
      <c r="B287" t="s">
        <v>1</v>
      </c>
      <c r="C287" t="s">
        <v>15</v>
      </c>
      <c r="D287" t="s">
        <v>261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0</v>
      </c>
      <c r="CM287">
        <v>0</v>
      </c>
      <c r="CN287">
        <v>0</v>
      </c>
      <c r="CO287">
        <v>0</v>
      </c>
      <c r="CP287">
        <v>0</v>
      </c>
      <c r="CQ287">
        <v>0</v>
      </c>
      <c r="CR287">
        <v>0</v>
      </c>
      <c r="CS287">
        <v>0</v>
      </c>
      <c r="CT287">
        <v>0</v>
      </c>
      <c r="CU287">
        <v>0</v>
      </c>
      <c r="CV287">
        <v>0</v>
      </c>
      <c r="CW287">
        <v>0</v>
      </c>
      <c r="CX287">
        <v>0</v>
      </c>
      <c r="CY287">
        <v>0</v>
      </c>
      <c r="CZ287">
        <v>0</v>
      </c>
      <c r="DA287">
        <v>0</v>
      </c>
      <c r="DB287">
        <v>0</v>
      </c>
      <c r="DC287">
        <v>0</v>
      </c>
      <c r="DD287">
        <v>0</v>
      </c>
      <c r="DE287">
        <v>0</v>
      </c>
      <c r="DF287">
        <v>0</v>
      </c>
      <c r="DG287">
        <v>0</v>
      </c>
      <c r="DH287">
        <v>0</v>
      </c>
      <c r="DI287">
        <v>0</v>
      </c>
      <c r="DJ287">
        <v>0</v>
      </c>
      <c r="DK287">
        <v>0</v>
      </c>
      <c r="DL287">
        <v>0</v>
      </c>
      <c r="DM287">
        <v>0</v>
      </c>
      <c r="DN287">
        <v>0</v>
      </c>
      <c r="DO287">
        <v>0</v>
      </c>
      <c r="DP287">
        <v>0</v>
      </c>
      <c r="DQ287">
        <v>0</v>
      </c>
      <c r="DR287">
        <v>0</v>
      </c>
      <c r="DS287">
        <v>0</v>
      </c>
      <c r="DT287">
        <v>0</v>
      </c>
      <c r="DU287">
        <v>0</v>
      </c>
      <c r="DV287">
        <v>0</v>
      </c>
      <c r="DW287">
        <v>0</v>
      </c>
      <c r="DX287">
        <v>0</v>
      </c>
      <c r="DY287">
        <v>0</v>
      </c>
      <c r="DZ287">
        <v>0</v>
      </c>
    </row>
    <row r="288" spans="2:130">
      <c r="B288" t="s">
        <v>1</v>
      </c>
      <c r="C288" t="s">
        <v>18</v>
      </c>
      <c r="D288" t="s">
        <v>26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82.545809804998754</v>
      </c>
      <c r="O288">
        <v>0.69287839852996724</v>
      </c>
      <c r="P288">
        <v>5.5402588142730663E-2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80.065693859171191</v>
      </c>
      <c r="AG288">
        <v>0.35235815551988431</v>
      </c>
      <c r="AH288">
        <v>5.373799919972435E-2</v>
      </c>
      <c r="AI288">
        <v>35.521569210774736</v>
      </c>
      <c r="AJ288">
        <v>0.4048060740806842</v>
      </c>
      <c r="AK288">
        <v>2.3841148010021448E-2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31.686516736370173</v>
      </c>
      <c r="BN288">
        <v>0.10398357023551484</v>
      </c>
      <c r="BO288">
        <v>2.1267161114173837E-2</v>
      </c>
      <c r="BP288">
        <v>67.042329977134116</v>
      </c>
      <c r="BQ288">
        <v>0.79795167860591998</v>
      </c>
      <c r="BR288">
        <v>4.4997058053300225E-2</v>
      </c>
      <c r="BS288">
        <v>79.877254693128378</v>
      </c>
      <c r="BT288">
        <v>1.616028426332599</v>
      </c>
      <c r="BU288">
        <v>5.3611523761044999E-2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0</v>
      </c>
      <c r="CL288">
        <v>0</v>
      </c>
      <c r="CM288">
        <v>0</v>
      </c>
      <c r="CN288">
        <v>56.958120593467555</v>
      </c>
      <c r="CO288">
        <v>1.5945034372807272</v>
      </c>
      <c r="CP288">
        <v>3.8228800517900702E-2</v>
      </c>
      <c r="CQ288">
        <v>0</v>
      </c>
      <c r="CR288">
        <v>0</v>
      </c>
      <c r="CS288">
        <v>0</v>
      </c>
      <c r="CT288">
        <v>0</v>
      </c>
      <c r="CU288">
        <v>0</v>
      </c>
      <c r="CV288">
        <v>0</v>
      </c>
      <c r="CW288">
        <v>0</v>
      </c>
      <c r="CX288">
        <v>0</v>
      </c>
      <c r="CY288">
        <v>0</v>
      </c>
      <c r="CZ288">
        <v>0</v>
      </c>
      <c r="DA288">
        <v>0</v>
      </c>
      <c r="DB288">
        <v>0</v>
      </c>
      <c r="DC288">
        <v>36.114970386956109</v>
      </c>
      <c r="DD288">
        <v>0.48689134573258447</v>
      </c>
      <c r="DE288">
        <v>2.4239423356099618E-2</v>
      </c>
      <c r="DF288">
        <v>0</v>
      </c>
      <c r="DG288">
        <v>0</v>
      </c>
      <c r="DH288">
        <v>0</v>
      </c>
      <c r="DI288">
        <v>0</v>
      </c>
      <c r="DJ288">
        <v>0</v>
      </c>
      <c r="DK288">
        <v>0</v>
      </c>
      <c r="DL288">
        <v>0</v>
      </c>
      <c r="DM288">
        <v>0</v>
      </c>
      <c r="DN288">
        <v>0</v>
      </c>
      <c r="DO288">
        <v>253.81403296855444</v>
      </c>
      <c r="DP288">
        <v>2.8924376139961936</v>
      </c>
      <c r="DQ288">
        <v>0.17035333915339132</v>
      </c>
      <c r="DR288">
        <v>0</v>
      </c>
      <c r="DS288">
        <v>0</v>
      </c>
      <c r="DT288">
        <v>0</v>
      </c>
      <c r="DU288">
        <v>0</v>
      </c>
      <c r="DV288">
        <v>0</v>
      </c>
      <c r="DW288">
        <v>0</v>
      </c>
      <c r="DX288">
        <v>102.56340585452881</v>
      </c>
      <c r="DY288">
        <v>1.0062158604369567</v>
      </c>
      <c r="DZ288">
        <v>6.883787495086259E-2</v>
      </c>
    </row>
    <row r="289" spans="2:130">
      <c r="B289" t="s">
        <v>1</v>
      </c>
      <c r="C289" t="s">
        <v>56</v>
      </c>
      <c r="D289" t="s">
        <v>259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0</v>
      </c>
      <c r="CK289">
        <v>0</v>
      </c>
      <c r="CL289">
        <v>0</v>
      </c>
      <c r="CM289">
        <v>0</v>
      </c>
      <c r="CN289">
        <v>0</v>
      </c>
      <c r="CO289">
        <v>0</v>
      </c>
      <c r="CP289">
        <v>0</v>
      </c>
      <c r="CQ289">
        <v>0</v>
      </c>
      <c r="CR289">
        <v>0</v>
      </c>
      <c r="CS289">
        <v>0</v>
      </c>
      <c r="CT289">
        <v>0</v>
      </c>
      <c r="CU289">
        <v>0</v>
      </c>
      <c r="CV289">
        <v>0</v>
      </c>
      <c r="CW289">
        <v>0</v>
      </c>
      <c r="CX289">
        <v>0</v>
      </c>
      <c r="CY289">
        <v>0</v>
      </c>
      <c r="CZ289">
        <v>0</v>
      </c>
      <c r="DA289">
        <v>0</v>
      </c>
      <c r="DB289">
        <v>0</v>
      </c>
      <c r="DC289">
        <v>0</v>
      </c>
      <c r="DD289">
        <v>0</v>
      </c>
      <c r="DE289">
        <v>0</v>
      </c>
      <c r="DF289">
        <v>0</v>
      </c>
      <c r="DG289">
        <v>0</v>
      </c>
      <c r="DH289">
        <v>0</v>
      </c>
      <c r="DI289">
        <v>0</v>
      </c>
      <c r="DJ289">
        <v>0</v>
      </c>
      <c r="DK289">
        <v>0</v>
      </c>
      <c r="DL289">
        <v>0</v>
      </c>
      <c r="DM289">
        <v>0</v>
      </c>
      <c r="DN289">
        <v>0</v>
      </c>
      <c r="DO289">
        <v>0</v>
      </c>
      <c r="DP289">
        <v>0</v>
      </c>
      <c r="DQ289">
        <v>0</v>
      </c>
      <c r="DR289">
        <v>0</v>
      </c>
      <c r="DS289">
        <v>0</v>
      </c>
      <c r="DT289">
        <v>0</v>
      </c>
      <c r="DU289">
        <v>0</v>
      </c>
      <c r="DV289">
        <v>0</v>
      </c>
      <c r="DW289">
        <v>0</v>
      </c>
      <c r="DX289">
        <v>0</v>
      </c>
      <c r="DY289">
        <v>0</v>
      </c>
      <c r="DZ289">
        <v>0</v>
      </c>
    </row>
    <row r="290" spans="2:130">
      <c r="B290" t="s">
        <v>1</v>
      </c>
      <c r="C290" t="s">
        <v>54</v>
      </c>
      <c r="D290" t="s">
        <v>258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0</v>
      </c>
      <c r="CM290">
        <v>0</v>
      </c>
      <c r="CN290">
        <v>0</v>
      </c>
      <c r="CO290">
        <v>0</v>
      </c>
      <c r="CP290">
        <v>0</v>
      </c>
      <c r="CQ290">
        <v>0</v>
      </c>
      <c r="CR290">
        <v>0</v>
      </c>
      <c r="CS290">
        <v>0</v>
      </c>
      <c r="CT290">
        <v>0</v>
      </c>
      <c r="CU290">
        <v>0</v>
      </c>
      <c r="CV290">
        <v>0</v>
      </c>
      <c r="CW290">
        <v>0</v>
      </c>
      <c r="CX290">
        <v>0</v>
      </c>
      <c r="CY290">
        <v>0</v>
      </c>
      <c r="CZ290">
        <v>0</v>
      </c>
      <c r="DA290">
        <v>0</v>
      </c>
      <c r="DB290">
        <v>0</v>
      </c>
      <c r="DC290">
        <v>0</v>
      </c>
      <c r="DD290">
        <v>0</v>
      </c>
      <c r="DE290">
        <v>0</v>
      </c>
      <c r="DF290">
        <v>0</v>
      </c>
      <c r="DG290">
        <v>0</v>
      </c>
      <c r="DH290">
        <v>0</v>
      </c>
      <c r="DI290">
        <v>0</v>
      </c>
      <c r="DJ290">
        <v>0</v>
      </c>
      <c r="DK290">
        <v>0</v>
      </c>
      <c r="DL290">
        <v>0</v>
      </c>
      <c r="DM290">
        <v>0</v>
      </c>
      <c r="DN290">
        <v>0</v>
      </c>
      <c r="DO290">
        <v>0</v>
      </c>
      <c r="DP290">
        <v>0</v>
      </c>
      <c r="DQ290">
        <v>0</v>
      </c>
      <c r="DR290">
        <v>0</v>
      </c>
      <c r="DS290">
        <v>0</v>
      </c>
      <c r="DT290">
        <v>0</v>
      </c>
      <c r="DU290">
        <v>0</v>
      </c>
      <c r="DV290">
        <v>0</v>
      </c>
      <c r="DW290">
        <v>0</v>
      </c>
      <c r="DX290">
        <v>0</v>
      </c>
      <c r="DY290">
        <v>0</v>
      </c>
      <c r="DZ290">
        <v>0</v>
      </c>
    </row>
    <row r="291" spans="2:130">
      <c r="B291" t="s">
        <v>67</v>
      </c>
      <c r="C291" t="s">
        <v>5</v>
      </c>
      <c r="D291" t="s">
        <v>257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0</v>
      </c>
      <c r="CL291">
        <v>0</v>
      </c>
      <c r="CM291">
        <v>0</v>
      </c>
      <c r="CN291">
        <v>0</v>
      </c>
      <c r="CO291">
        <v>0</v>
      </c>
      <c r="CP291">
        <v>0</v>
      </c>
      <c r="CQ291">
        <v>0</v>
      </c>
      <c r="CR291">
        <v>0</v>
      </c>
      <c r="CS291">
        <v>0</v>
      </c>
      <c r="CT291">
        <v>0</v>
      </c>
      <c r="CU291">
        <v>0</v>
      </c>
      <c r="CV291">
        <v>0</v>
      </c>
      <c r="CW291">
        <v>0</v>
      </c>
      <c r="CX291">
        <v>0</v>
      </c>
      <c r="CY291">
        <v>0</v>
      </c>
      <c r="CZ291">
        <v>0</v>
      </c>
      <c r="DA291">
        <v>0</v>
      </c>
      <c r="DB291">
        <v>0</v>
      </c>
      <c r="DC291">
        <v>0</v>
      </c>
      <c r="DD291">
        <v>0</v>
      </c>
      <c r="DE291">
        <v>0</v>
      </c>
      <c r="DF291">
        <v>0</v>
      </c>
      <c r="DG291">
        <v>0</v>
      </c>
      <c r="DH291">
        <v>0</v>
      </c>
      <c r="DI291">
        <v>0</v>
      </c>
      <c r="DJ291">
        <v>0</v>
      </c>
      <c r="DK291">
        <v>0</v>
      </c>
      <c r="DL291">
        <v>0</v>
      </c>
      <c r="DM291">
        <v>0</v>
      </c>
      <c r="DN291">
        <v>0</v>
      </c>
      <c r="DO291">
        <v>0</v>
      </c>
      <c r="DP291">
        <v>0</v>
      </c>
      <c r="DQ291">
        <v>0</v>
      </c>
      <c r="DR291">
        <v>0</v>
      </c>
      <c r="DS291">
        <v>0</v>
      </c>
      <c r="DT291">
        <v>0</v>
      </c>
      <c r="DU291">
        <v>0</v>
      </c>
      <c r="DV291">
        <v>0</v>
      </c>
      <c r="DW291">
        <v>0</v>
      </c>
      <c r="DX291">
        <v>0</v>
      </c>
      <c r="DY291">
        <v>0</v>
      </c>
      <c r="DZ291">
        <v>0</v>
      </c>
    </row>
    <row r="292" spans="2:130">
      <c r="B292" t="s">
        <v>67</v>
      </c>
      <c r="C292" t="s">
        <v>22</v>
      </c>
      <c r="D292" t="s">
        <v>256</v>
      </c>
      <c r="E292">
        <v>80.255594552237355</v>
      </c>
      <c r="F292">
        <v>0.38353839164381504</v>
      </c>
      <c r="G292">
        <v>4.5021549085578018E-2</v>
      </c>
      <c r="H292">
        <v>25.878937834595099</v>
      </c>
      <c r="I292">
        <v>0.45571702171122686</v>
      </c>
      <c r="J292">
        <v>1.4517490979952681E-2</v>
      </c>
      <c r="K292">
        <v>221.07440688841581</v>
      </c>
      <c r="L292">
        <v>0.55598529380069284</v>
      </c>
      <c r="M292">
        <v>0.1240176752389954</v>
      </c>
      <c r="N292">
        <v>0</v>
      </c>
      <c r="O292">
        <v>0</v>
      </c>
      <c r="P292">
        <v>0</v>
      </c>
      <c r="Q292">
        <v>117.24446516373453</v>
      </c>
      <c r="R292">
        <v>0.30219367016286997</v>
      </c>
      <c r="S292">
        <v>6.577145771371351E-2</v>
      </c>
      <c r="T292">
        <v>268.5095107604854</v>
      </c>
      <c r="U292">
        <v>0.35452311868299569</v>
      </c>
      <c r="V292">
        <v>0.15062768129864568</v>
      </c>
      <c r="W292">
        <v>345.22761523616555</v>
      </c>
      <c r="X292">
        <v>0.44938190526423438</v>
      </c>
      <c r="Y292">
        <v>0.19366477953054764</v>
      </c>
      <c r="Z292">
        <v>91.659763176142278</v>
      </c>
      <c r="AA292">
        <v>0.44514111813863</v>
      </c>
      <c r="AB292">
        <v>5.1419026300043816E-2</v>
      </c>
      <c r="AC292">
        <v>107.2246257401288</v>
      </c>
      <c r="AD292">
        <v>0.39983771357139974</v>
      </c>
      <c r="AE292">
        <v>6.0150557451790293E-2</v>
      </c>
      <c r="AF292">
        <v>88.443581586806474</v>
      </c>
      <c r="AG292">
        <v>0.38922809225027216</v>
      </c>
      <c r="AH292">
        <v>4.9614822143308458E-2</v>
      </c>
      <c r="AI292">
        <v>45.069326994094354</v>
      </c>
      <c r="AJ292">
        <v>0.51361293229140048</v>
      </c>
      <c r="AK292">
        <v>2.5282859454712227E-2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73.259202933746067</v>
      </c>
      <c r="AV292">
        <v>0.37181166303125668</v>
      </c>
      <c r="AW292">
        <v>4.1096733744900305E-2</v>
      </c>
      <c r="AX292">
        <v>0</v>
      </c>
      <c r="AY292">
        <v>0</v>
      </c>
      <c r="AZ292">
        <v>0</v>
      </c>
      <c r="BA292">
        <v>69.168463868046189</v>
      </c>
      <c r="BB292">
        <v>0.55957878952427054</v>
      </c>
      <c r="BC292">
        <v>3.8801922888782057E-2</v>
      </c>
      <c r="BD292">
        <v>43.94101298261382</v>
      </c>
      <c r="BE292">
        <v>0.45251961309152461</v>
      </c>
      <c r="BF292">
        <v>2.4649901155228793E-2</v>
      </c>
      <c r="BG292">
        <v>90.065651314009997</v>
      </c>
      <c r="BH292">
        <v>0.45747805747643927</v>
      </c>
      <c r="BI292">
        <v>5.0524766082431491E-2</v>
      </c>
      <c r="BJ292">
        <v>234.47631637428725</v>
      </c>
      <c r="BK292">
        <v>0.59665154656658659</v>
      </c>
      <c r="BL292">
        <v>0.13153583928880383</v>
      </c>
      <c r="BM292">
        <v>100.71189310004914</v>
      </c>
      <c r="BN292">
        <v>0.33049963480840083</v>
      </c>
      <c r="BO292">
        <v>5.649706371253771E-2</v>
      </c>
      <c r="BP292">
        <v>33.519854702390916</v>
      </c>
      <c r="BQ292">
        <v>0.39896024400586838</v>
      </c>
      <c r="BR292">
        <v>1.8803870212971526E-2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92.069742491412498</v>
      </c>
      <c r="BZ292">
        <v>0.6737130648187275</v>
      </c>
      <c r="CA292">
        <v>5.164901529918451E-2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46.253160940759649</v>
      </c>
      <c r="CI292">
        <v>0.38084750373792747</v>
      </c>
      <c r="CJ292">
        <v>2.5946963165317399E-2</v>
      </c>
      <c r="CK292">
        <v>0</v>
      </c>
      <c r="CL292">
        <v>0</v>
      </c>
      <c r="CM292">
        <v>0</v>
      </c>
      <c r="CN292">
        <v>0</v>
      </c>
      <c r="CO292">
        <v>0</v>
      </c>
      <c r="CP292">
        <v>0</v>
      </c>
      <c r="CQ292">
        <v>0</v>
      </c>
      <c r="CR292">
        <v>0</v>
      </c>
      <c r="CS292">
        <v>0</v>
      </c>
      <c r="CT292">
        <v>0</v>
      </c>
      <c r="CU292">
        <v>0</v>
      </c>
      <c r="CV292">
        <v>0</v>
      </c>
      <c r="CW292">
        <v>0</v>
      </c>
      <c r="CX292">
        <v>0</v>
      </c>
      <c r="CY292">
        <v>0</v>
      </c>
      <c r="CZ292">
        <v>82.68914085018946</v>
      </c>
      <c r="DA292">
        <v>0.34742944938330533</v>
      </c>
      <c r="DB292">
        <v>4.6386712781848E-2</v>
      </c>
      <c r="DC292">
        <v>0</v>
      </c>
      <c r="DD292">
        <v>0</v>
      </c>
      <c r="DE292">
        <v>0</v>
      </c>
      <c r="DF292">
        <v>68.939763547875373</v>
      </c>
      <c r="DG292">
        <v>0.42741284436693733</v>
      </c>
      <c r="DH292">
        <v>3.8673627250977567E-2</v>
      </c>
      <c r="DI292">
        <v>0</v>
      </c>
      <c r="DJ292">
        <v>0</v>
      </c>
      <c r="DK292">
        <v>0</v>
      </c>
      <c r="DL292">
        <v>0</v>
      </c>
      <c r="DM292">
        <v>0</v>
      </c>
      <c r="DN292">
        <v>0</v>
      </c>
      <c r="DO292">
        <v>0</v>
      </c>
      <c r="DP292">
        <v>0</v>
      </c>
      <c r="DQ292">
        <v>0</v>
      </c>
      <c r="DR292">
        <v>0</v>
      </c>
      <c r="DS292">
        <v>0</v>
      </c>
      <c r="DT292">
        <v>0</v>
      </c>
      <c r="DU292">
        <v>0</v>
      </c>
      <c r="DV292">
        <v>0</v>
      </c>
      <c r="DW292">
        <v>0</v>
      </c>
      <c r="DX292">
        <v>0</v>
      </c>
      <c r="DY292">
        <v>0</v>
      </c>
      <c r="DZ292">
        <v>0</v>
      </c>
    </row>
    <row r="293" spans="2:130">
      <c r="B293" t="s">
        <v>67</v>
      </c>
      <c r="C293" t="s">
        <v>16</v>
      </c>
      <c r="D293" t="s">
        <v>255</v>
      </c>
      <c r="E293">
        <v>29.511025799477416</v>
      </c>
      <c r="F293">
        <v>0.14103205432642527</v>
      </c>
      <c r="G293">
        <v>1.6495518394106852E-2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115.07550461163657</v>
      </c>
      <c r="U293">
        <v>0.15193847943556954</v>
      </c>
      <c r="V293">
        <v>6.4322742148325909E-2</v>
      </c>
      <c r="W293">
        <v>97.564326045003313</v>
      </c>
      <c r="X293">
        <v>0.12699923409641409</v>
      </c>
      <c r="Y293">
        <v>5.4534672763306299E-2</v>
      </c>
      <c r="Z293">
        <v>0</v>
      </c>
      <c r="AA293">
        <v>0</v>
      </c>
      <c r="AB293">
        <v>0</v>
      </c>
      <c r="AC293">
        <v>28.994414103198093</v>
      </c>
      <c r="AD293">
        <v>0.10811938173104176</v>
      </c>
      <c r="AE293">
        <v>1.6206752500420529E-2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0</v>
      </c>
      <c r="CL293">
        <v>0</v>
      </c>
      <c r="CM293">
        <v>0</v>
      </c>
      <c r="CN293">
        <v>0</v>
      </c>
      <c r="CO293">
        <v>0</v>
      </c>
      <c r="CP293">
        <v>0</v>
      </c>
      <c r="CQ293">
        <v>0</v>
      </c>
      <c r="CR293">
        <v>0</v>
      </c>
      <c r="CS293">
        <v>0</v>
      </c>
      <c r="CT293">
        <v>0</v>
      </c>
      <c r="CU293">
        <v>0</v>
      </c>
      <c r="CV293">
        <v>0</v>
      </c>
      <c r="CW293">
        <v>0</v>
      </c>
      <c r="CX293">
        <v>0</v>
      </c>
      <c r="CY293">
        <v>0</v>
      </c>
      <c r="CZ293">
        <v>0</v>
      </c>
      <c r="DA293">
        <v>0</v>
      </c>
      <c r="DB293">
        <v>0</v>
      </c>
      <c r="DC293">
        <v>0</v>
      </c>
      <c r="DD293">
        <v>0</v>
      </c>
      <c r="DE293">
        <v>0</v>
      </c>
      <c r="DF293">
        <v>0</v>
      </c>
      <c r="DG293">
        <v>0</v>
      </c>
      <c r="DH293">
        <v>0</v>
      </c>
      <c r="DI293">
        <v>0</v>
      </c>
      <c r="DJ293">
        <v>0</v>
      </c>
      <c r="DK293">
        <v>0</v>
      </c>
      <c r="DL293">
        <v>0</v>
      </c>
      <c r="DM293">
        <v>0</v>
      </c>
      <c r="DN293">
        <v>0</v>
      </c>
      <c r="DO293">
        <v>0</v>
      </c>
      <c r="DP293">
        <v>0</v>
      </c>
      <c r="DQ293">
        <v>0</v>
      </c>
      <c r="DR293">
        <v>0</v>
      </c>
      <c r="DS293">
        <v>0</v>
      </c>
      <c r="DT293">
        <v>0</v>
      </c>
      <c r="DU293">
        <v>0</v>
      </c>
      <c r="DV293">
        <v>0</v>
      </c>
      <c r="DW293">
        <v>0</v>
      </c>
      <c r="DX293">
        <v>0</v>
      </c>
      <c r="DY293">
        <v>0</v>
      </c>
      <c r="DZ293">
        <v>0</v>
      </c>
    </row>
    <row r="294" spans="2:130">
      <c r="B294" t="s">
        <v>67</v>
      </c>
      <c r="C294" t="s">
        <v>20</v>
      </c>
      <c r="D294" t="s">
        <v>254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0</v>
      </c>
      <c r="CG294">
        <v>0</v>
      </c>
      <c r="CH294">
        <v>0</v>
      </c>
      <c r="CI294">
        <v>0</v>
      </c>
      <c r="CJ294">
        <v>0</v>
      </c>
      <c r="CK294">
        <v>0</v>
      </c>
      <c r="CL294">
        <v>0</v>
      </c>
      <c r="CM294">
        <v>0</v>
      </c>
      <c r="CN294">
        <v>0</v>
      </c>
      <c r="CO294">
        <v>0</v>
      </c>
      <c r="CP294">
        <v>0</v>
      </c>
      <c r="CQ294">
        <v>0</v>
      </c>
      <c r="CR294">
        <v>0</v>
      </c>
      <c r="CS294">
        <v>0</v>
      </c>
      <c r="CT294">
        <v>0</v>
      </c>
      <c r="CU294">
        <v>0</v>
      </c>
      <c r="CV294">
        <v>0</v>
      </c>
      <c r="CW294">
        <v>0</v>
      </c>
      <c r="CX294">
        <v>0</v>
      </c>
      <c r="CY294">
        <v>0</v>
      </c>
      <c r="CZ294">
        <v>0</v>
      </c>
      <c r="DA294">
        <v>0</v>
      </c>
      <c r="DB294">
        <v>0</v>
      </c>
      <c r="DC294">
        <v>0</v>
      </c>
      <c r="DD294">
        <v>0</v>
      </c>
      <c r="DE294">
        <v>0</v>
      </c>
      <c r="DF294">
        <v>0</v>
      </c>
      <c r="DG294">
        <v>0</v>
      </c>
      <c r="DH294">
        <v>0</v>
      </c>
      <c r="DI294">
        <v>0</v>
      </c>
      <c r="DJ294">
        <v>0</v>
      </c>
      <c r="DK294">
        <v>0</v>
      </c>
      <c r="DL294">
        <v>0</v>
      </c>
      <c r="DM294">
        <v>0</v>
      </c>
      <c r="DN294">
        <v>0</v>
      </c>
      <c r="DO294">
        <v>0</v>
      </c>
      <c r="DP294">
        <v>0</v>
      </c>
      <c r="DQ294">
        <v>0</v>
      </c>
      <c r="DR294">
        <v>0</v>
      </c>
      <c r="DS294">
        <v>0</v>
      </c>
      <c r="DT294">
        <v>0</v>
      </c>
      <c r="DU294">
        <v>0</v>
      </c>
      <c r="DV294">
        <v>0</v>
      </c>
      <c r="DW294">
        <v>0</v>
      </c>
      <c r="DX294">
        <v>0</v>
      </c>
      <c r="DY294">
        <v>0</v>
      </c>
      <c r="DZ294">
        <v>0</v>
      </c>
    </row>
    <row r="295" spans="2:130">
      <c r="B295" t="s">
        <v>67</v>
      </c>
      <c r="C295" t="s">
        <v>2</v>
      </c>
      <c r="D295" t="s">
        <v>253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0</v>
      </c>
      <c r="CK295">
        <v>0</v>
      </c>
      <c r="CL295">
        <v>0</v>
      </c>
      <c r="CM295">
        <v>0</v>
      </c>
      <c r="CN295">
        <v>0</v>
      </c>
      <c r="CO295">
        <v>0</v>
      </c>
      <c r="CP295">
        <v>0</v>
      </c>
      <c r="CQ295">
        <v>0</v>
      </c>
      <c r="CR295">
        <v>0</v>
      </c>
      <c r="CS295">
        <v>0</v>
      </c>
      <c r="CT295">
        <v>0</v>
      </c>
      <c r="CU295">
        <v>0</v>
      </c>
      <c r="CV295">
        <v>0</v>
      </c>
      <c r="CW295">
        <v>0</v>
      </c>
      <c r="CX295">
        <v>0</v>
      </c>
      <c r="CY295">
        <v>0</v>
      </c>
      <c r="CZ295">
        <v>0</v>
      </c>
      <c r="DA295">
        <v>0</v>
      </c>
      <c r="DB295">
        <v>0</v>
      </c>
      <c r="DC295">
        <v>0</v>
      </c>
      <c r="DD295">
        <v>0</v>
      </c>
      <c r="DE295">
        <v>0</v>
      </c>
      <c r="DF295">
        <v>0</v>
      </c>
      <c r="DG295">
        <v>0</v>
      </c>
      <c r="DH295">
        <v>0</v>
      </c>
      <c r="DI295">
        <v>0</v>
      </c>
      <c r="DJ295">
        <v>0</v>
      </c>
      <c r="DK295">
        <v>0</v>
      </c>
      <c r="DL295">
        <v>0</v>
      </c>
      <c r="DM295">
        <v>0</v>
      </c>
      <c r="DN295">
        <v>0</v>
      </c>
      <c r="DO295">
        <v>0</v>
      </c>
      <c r="DP295">
        <v>0</v>
      </c>
      <c r="DQ295">
        <v>0</v>
      </c>
      <c r="DR295">
        <v>0</v>
      </c>
      <c r="DS295">
        <v>0</v>
      </c>
      <c r="DT295">
        <v>0</v>
      </c>
      <c r="DU295">
        <v>0</v>
      </c>
      <c r="DV295">
        <v>0</v>
      </c>
      <c r="DW295">
        <v>0</v>
      </c>
      <c r="DX295">
        <v>0</v>
      </c>
      <c r="DY295">
        <v>0</v>
      </c>
      <c r="DZ295">
        <v>0</v>
      </c>
    </row>
    <row r="296" spans="2:130">
      <c r="B296" t="s">
        <v>67</v>
      </c>
      <c r="C296" t="s">
        <v>10</v>
      </c>
      <c r="D296" t="s">
        <v>252</v>
      </c>
      <c r="E296">
        <v>32.33023567035292</v>
      </c>
      <c r="F296">
        <v>0.15450494958830224</v>
      </c>
      <c r="G296">
        <v>1.904348647616454E-2</v>
      </c>
      <c r="H296">
        <v>0</v>
      </c>
      <c r="I296">
        <v>0</v>
      </c>
      <c r="J296">
        <v>0</v>
      </c>
      <c r="K296">
        <v>78.497597399778613</v>
      </c>
      <c r="L296">
        <v>0.1974154781968627</v>
      </c>
      <c r="M296">
        <v>4.6237458635814965E-2</v>
      </c>
      <c r="N296">
        <v>0</v>
      </c>
      <c r="O296">
        <v>0</v>
      </c>
      <c r="P296">
        <v>0</v>
      </c>
      <c r="Q296">
        <v>74.968972406712254</v>
      </c>
      <c r="R296">
        <v>0.1932300078155918</v>
      </c>
      <c r="S296">
        <v>4.4158991809279097E-2</v>
      </c>
      <c r="T296">
        <v>141.57021242967394</v>
      </c>
      <c r="U296">
        <v>0.18692043004745695</v>
      </c>
      <c r="V296">
        <v>8.3389136204301814E-2</v>
      </c>
      <c r="W296">
        <v>120.02730216446412</v>
      </c>
      <c r="X296">
        <v>0.15623923275516222</v>
      </c>
      <c r="Y296">
        <v>7.0699710600486812E-2</v>
      </c>
      <c r="Z296">
        <v>0</v>
      </c>
      <c r="AA296">
        <v>0</v>
      </c>
      <c r="AB296">
        <v>0</v>
      </c>
      <c r="AC296">
        <v>54.729349748859093</v>
      </c>
      <c r="AD296">
        <v>0.2040842569305758</v>
      </c>
      <c r="AE296">
        <v>3.2237242017614409E-2</v>
      </c>
      <c r="AF296">
        <v>0</v>
      </c>
      <c r="AG296">
        <v>0</v>
      </c>
      <c r="AH296">
        <v>0</v>
      </c>
      <c r="AI296">
        <v>37.103521680340833</v>
      </c>
      <c r="AJ296">
        <v>0.42283410557860146</v>
      </c>
      <c r="AK296">
        <v>2.1855096280216361E-2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32.553701165747796</v>
      </c>
      <c r="BH296">
        <v>0.16535275941160277</v>
      </c>
      <c r="BI296">
        <v>1.9175114410548706E-2</v>
      </c>
      <c r="BJ296">
        <v>160.92681744964196</v>
      </c>
      <c r="BK296">
        <v>0.40949651546938454</v>
      </c>
      <c r="BL296">
        <v>9.4790761904798779E-2</v>
      </c>
      <c r="BM296">
        <v>53.529314713436499</v>
      </c>
      <c r="BN296">
        <v>0.17566365222387115</v>
      </c>
      <c r="BO296">
        <v>3.153038509269103E-2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0</v>
      </c>
      <c r="CD296">
        <v>0</v>
      </c>
      <c r="CE296">
        <v>0</v>
      </c>
      <c r="CF296">
        <v>0</v>
      </c>
      <c r="CG296">
        <v>0</v>
      </c>
      <c r="CH296">
        <v>0</v>
      </c>
      <c r="CI296">
        <v>0</v>
      </c>
      <c r="CJ296">
        <v>0</v>
      </c>
      <c r="CK296">
        <v>0</v>
      </c>
      <c r="CL296">
        <v>0</v>
      </c>
      <c r="CM296">
        <v>0</v>
      </c>
      <c r="CN296">
        <v>0</v>
      </c>
      <c r="CO296">
        <v>0</v>
      </c>
      <c r="CP296">
        <v>0</v>
      </c>
      <c r="CQ296">
        <v>0</v>
      </c>
      <c r="CR296">
        <v>0</v>
      </c>
      <c r="CS296">
        <v>0</v>
      </c>
      <c r="CT296">
        <v>0</v>
      </c>
      <c r="CU296">
        <v>0</v>
      </c>
      <c r="CV296">
        <v>0</v>
      </c>
      <c r="CW296">
        <v>0</v>
      </c>
      <c r="CX296">
        <v>0</v>
      </c>
      <c r="CY296">
        <v>0</v>
      </c>
      <c r="CZ296">
        <v>47.632489461659198</v>
      </c>
      <c r="DA296">
        <v>0.20013425482800179</v>
      </c>
      <c r="DB296">
        <v>2.8056976699398582E-2</v>
      </c>
      <c r="DC296">
        <v>0</v>
      </c>
      <c r="DD296">
        <v>0</v>
      </c>
      <c r="DE296">
        <v>0</v>
      </c>
      <c r="DF296">
        <v>75.961563932967948</v>
      </c>
      <c r="DG296">
        <v>0.47094661240902058</v>
      </c>
      <c r="DH296">
        <v>4.4743658234211454E-2</v>
      </c>
      <c r="DI296">
        <v>0</v>
      </c>
      <c r="DJ296">
        <v>0</v>
      </c>
      <c r="DK296">
        <v>0</v>
      </c>
      <c r="DL296">
        <v>0</v>
      </c>
      <c r="DM296">
        <v>0</v>
      </c>
      <c r="DN296">
        <v>0</v>
      </c>
      <c r="DO296">
        <v>0</v>
      </c>
      <c r="DP296">
        <v>0</v>
      </c>
      <c r="DQ296">
        <v>0</v>
      </c>
      <c r="DR296">
        <v>0</v>
      </c>
      <c r="DS296">
        <v>0</v>
      </c>
      <c r="DT296">
        <v>0</v>
      </c>
      <c r="DU296">
        <v>0</v>
      </c>
      <c r="DV296">
        <v>0</v>
      </c>
      <c r="DW296">
        <v>0</v>
      </c>
      <c r="DX296">
        <v>0</v>
      </c>
      <c r="DY296">
        <v>0</v>
      </c>
      <c r="DZ296">
        <v>0</v>
      </c>
    </row>
    <row r="297" spans="2:130">
      <c r="B297" t="s">
        <v>67</v>
      </c>
      <c r="C297" t="s">
        <v>7</v>
      </c>
      <c r="D297" t="s">
        <v>251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  <c r="CI297">
        <v>0</v>
      </c>
      <c r="CJ297">
        <v>0</v>
      </c>
      <c r="CK297">
        <v>0</v>
      </c>
      <c r="CL297">
        <v>0</v>
      </c>
      <c r="CM297">
        <v>0</v>
      </c>
      <c r="CN297">
        <v>0</v>
      </c>
      <c r="CO297">
        <v>0</v>
      </c>
      <c r="CP297">
        <v>0</v>
      </c>
      <c r="CQ297">
        <v>0</v>
      </c>
      <c r="CR297">
        <v>0</v>
      </c>
      <c r="CS297">
        <v>0</v>
      </c>
      <c r="CT297">
        <v>0</v>
      </c>
      <c r="CU297">
        <v>0</v>
      </c>
      <c r="CV297">
        <v>0</v>
      </c>
      <c r="CW297">
        <v>0</v>
      </c>
      <c r="CX297">
        <v>0</v>
      </c>
      <c r="CY297">
        <v>0</v>
      </c>
      <c r="CZ297">
        <v>0</v>
      </c>
      <c r="DA297">
        <v>0</v>
      </c>
      <c r="DB297">
        <v>0</v>
      </c>
      <c r="DC297">
        <v>0</v>
      </c>
      <c r="DD297">
        <v>0</v>
      </c>
      <c r="DE297">
        <v>0</v>
      </c>
      <c r="DF297">
        <v>0</v>
      </c>
      <c r="DG297">
        <v>0</v>
      </c>
      <c r="DH297">
        <v>0</v>
      </c>
      <c r="DI297">
        <v>0</v>
      </c>
      <c r="DJ297">
        <v>0</v>
      </c>
      <c r="DK297">
        <v>0</v>
      </c>
      <c r="DL297">
        <v>0</v>
      </c>
      <c r="DM297">
        <v>0</v>
      </c>
      <c r="DN297">
        <v>0</v>
      </c>
      <c r="DO297">
        <v>0</v>
      </c>
      <c r="DP297">
        <v>0</v>
      </c>
      <c r="DQ297">
        <v>0</v>
      </c>
      <c r="DR297">
        <v>0</v>
      </c>
      <c r="DS297">
        <v>0</v>
      </c>
      <c r="DT297">
        <v>0</v>
      </c>
      <c r="DU297">
        <v>0</v>
      </c>
      <c r="DV297">
        <v>0</v>
      </c>
      <c r="DW297">
        <v>0</v>
      </c>
      <c r="DX297">
        <v>0</v>
      </c>
      <c r="DY297">
        <v>0</v>
      </c>
      <c r="DZ297">
        <v>0</v>
      </c>
    </row>
    <row r="298" spans="2:130">
      <c r="B298" t="s">
        <v>67</v>
      </c>
      <c r="C298" t="s">
        <v>35</v>
      </c>
      <c r="D298" t="s">
        <v>25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0</v>
      </c>
      <c r="CH298">
        <v>0</v>
      </c>
      <c r="CI298">
        <v>0</v>
      </c>
      <c r="CJ298">
        <v>0</v>
      </c>
      <c r="CK298">
        <v>0</v>
      </c>
      <c r="CL298">
        <v>0</v>
      </c>
      <c r="CM298">
        <v>0</v>
      </c>
      <c r="CN298">
        <v>0</v>
      </c>
      <c r="CO298">
        <v>0</v>
      </c>
      <c r="CP298">
        <v>0</v>
      </c>
      <c r="CQ298">
        <v>0</v>
      </c>
      <c r="CR298">
        <v>0</v>
      </c>
      <c r="CS298">
        <v>0</v>
      </c>
      <c r="CT298">
        <v>0</v>
      </c>
      <c r="CU298">
        <v>0</v>
      </c>
      <c r="CV298">
        <v>0</v>
      </c>
      <c r="CW298">
        <v>0</v>
      </c>
      <c r="CX298">
        <v>0</v>
      </c>
      <c r="CY298">
        <v>0</v>
      </c>
      <c r="CZ298">
        <v>0</v>
      </c>
      <c r="DA298">
        <v>0</v>
      </c>
      <c r="DB298">
        <v>0</v>
      </c>
      <c r="DC298">
        <v>0</v>
      </c>
      <c r="DD298">
        <v>0</v>
      </c>
      <c r="DE298">
        <v>0</v>
      </c>
      <c r="DF298">
        <v>0</v>
      </c>
      <c r="DG298">
        <v>0</v>
      </c>
      <c r="DH298">
        <v>0</v>
      </c>
      <c r="DI298">
        <v>0</v>
      </c>
      <c r="DJ298">
        <v>0</v>
      </c>
      <c r="DK298">
        <v>0</v>
      </c>
      <c r="DL298">
        <v>0</v>
      </c>
      <c r="DM298">
        <v>0</v>
      </c>
      <c r="DN298">
        <v>0</v>
      </c>
      <c r="DO298">
        <v>0</v>
      </c>
      <c r="DP298">
        <v>0</v>
      </c>
      <c r="DQ298">
        <v>0</v>
      </c>
      <c r="DR298">
        <v>0</v>
      </c>
      <c r="DS298">
        <v>0</v>
      </c>
      <c r="DT298">
        <v>0</v>
      </c>
      <c r="DU298">
        <v>0</v>
      </c>
      <c r="DV298">
        <v>0</v>
      </c>
      <c r="DW298">
        <v>0</v>
      </c>
      <c r="DX298">
        <v>0</v>
      </c>
      <c r="DY298">
        <v>0</v>
      </c>
      <c r="DZ298">
        <v>0</v>
      </c>
    </row>
    <row r="299" spans="2:130">
      <c r="B299" t="s">
        <v>67</v>
      </c>
      <c r="C299" t="s">
        <v>13</v>
      </c>
      <c r="D299" t="s">
        <v>249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>
        <v>0</v>
      </c>
      <c r="CJ299">
        <v>0</v>
      </c>
      <c r="CK299">
        <v>0</v>
      </c>
      <c r="CL299">
        <v>0</v>
      </c>
      <c r="CM299">
        <v>0</v>
      </c>
      <c r="CN299">
        <v>0</v>
      </c>
      <c r="CO299">
        <v>0</v>
      </c>
      <c r="CP299">
        <v>0</v>
      </c>
      <c r="CQ299">
        <v>0</v>
      </c>
      <c r="CR299">
        <v>0</v>
      </c>
      <c r="CS299">
        <v>0</v>
      </c>
      <c r="CT299">
        <v>0</v>
      </c>
      <c r="CU299">
        <v>0</v>
      </c>
      <c r="CV299">
        <v>0</v>
      </c>
      <c r="CW299">
        <v>0</v>
      </c>
      <c r="CX299">
        <v>0</v>
      </c>
      <c r="CY299">
        <v>0</v>
      </c>
      <c r="CZ299">
        <v>0</v>
      </c>
      <c r="DA299">
        <v>0</v>
      </c>
      <c r="DB299">
        <v>0</v>
      </c>
      <c r="DC299">
        <v>0</v>
      </c>
      <c r="DD299">
        <v>0</v>
      </c>
      <c r="DE299">
        <v>0</v>
      </c>
      <c r="DF299">
        <v>0</v>
      </c>
      <c r="DG299">
        <v>0</v>
      </c>
      <c r="DH299">
        <v>0</v>
      </c>
      <c r="DI299">
        <v>0</v>
      </c>
      <c r="DJ299">
        <v>0</v>
      </c>
      <c r="DK299">
        <v>0</v>
      </c>
      <c r="DL299">
        <v>0</v>
      </c>
      <c r="DM299">
        <v>0</v>
      </c>
      <c r="DN299">
        <v>0</v>
      </c>
      <c r="DO299">
        <v>0</v>
      </c>
      <c r="DP299">
        <v>0</v>
      </c>
      <c r="DQ299">
        <v>0</v>
      </c>
      <c r="DR299">
        <v>0</v>
      </c>
      <c r="DS299">
        <v>0</v>
      </c>
      <c r="DT299">
        <v>0</v>
      </c>
      <c r="DU299">
        <v>0</v>
      </c>
      <c r="DV299">
        <v>0</v>
      </c>
      <c r="DW299">
        <v>0</v>
      </c>
      <c r="DX299">
        <v>0</v>
      </c>
      <c r="DY299">
        <v>0</v>
      </c>
      <c r="DZ299">
        <v>0</v>
      </c>
    </row>
    <row r="300" spans="2:130">
      <c r="B300" t="s">
        <v>67</v>
      </c>
      <c r="C300" t="s">
        <v>4</v>
      </c>
      <c r="D300" t="s">
        <v>248</v>
      </c>
      <c r="E300">
        <v>65.250593849889682</v>
      </c>
      <c r="F300">
        <v>0.31183007189238776</v>
      </c>
      <c r="G300">
        <v>4.0265058304909007E-2</v>
      </c>
      <c r="H300">
        <v>39.605827704536232</v>
      </c>
      <c r="I300">
        <v>0.69744167860673112</v>
      </c>
      <c r="J300">
        <v>2.4440098819729406E-2</v>
      </c>
      <c r="K300">
        <v>254.14493003094174</v>
      </c>
      <c r="L300">
        <v>0.63915514047959998</v>
      </c>
      <c r="M300">
        <v>0.15682861751625557</v>
      </c>
      <c r="N300">
        <v>0</v>
      </c>
      <c r="O300">
        <v>0</v>
      </c>
      <c r="P300">
        <v>0</v>
      </c>
      <c r="Q300">
        <v>173.18307025554751</v>
      </c>
      <c r="R300">
        <v>0.44637354554444253</v>
      </c>
      <c r="S300">
        <v>0.1068683978157321</v>
      </c>
      <c r="T300">
        <v>383.29521296527275</v>
      </c>
      <c r="U300">
        <v>0.50607896119525086</v>
      </c>
      <c r="V300">
        <v>0.23652511322033457</v>
      </c>
      <c r="W300">
        <v>143.36855176126781</v>
      </c>
      <c r="X300">
        <v>0.18662247775682353</v>
      </c>
      <c r="Y300">
        <v>8.8470353373919106E-2</v>
      </c>
      <c r="Z300">
        <v>218.30588346364146</v>
      </c>
      <c r="AA300">
        <v>1.0601917536542422</v>
      </c>
      <c r="AB300">
        <v>0.1347129368077476</v>
      </c>
      <c r="AC300">
        <v>189.82240350774504</v>
      </c>
      <c r="AD300">
        <v>0.7078425807436467</v>
      </c>
      <c r="AE300">
        <v>0.11713625415273121</v>
      </c>
      <c r="AF300">
        <v>139.01737485653555</v>
      </c>
      <c r="AG300">
        <v>0.61179643151314944</v>
      </c>
      <c r="AH300">
        <v>8.5785314335545454E-2</v>
      </c>
      <c r="AI300">
        <v>106.04304404954843</v>
      </c>
      <c r="AJ300">
        <v>1.2084733106960202</v>
      </c>
      <c r="AK300">
        <v>6.5437402168445097E-2</v>
      </c>
      <c r="AL300">
        <v>45.832550183998876</v>
      </c>
      <c r="AM300">
        <v>1.243453320410608</v>
      </c>
      <c r="AN300">
        <v>2.828250589821265E-2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110.82200075068806</v>
      </c>
      <c r="BB300">
        <v>0.89655946604557046</v>
      </c>
      <c r="BC300">
        <v>6.8386417018037132E-2</v>
      </c>
      <c r="BD300">
        <v>67.192770725087684</v>
      </c>
      <c r="BE300">
        <v>0.69197418418858458</v>
      </c>
      <c r="BF300">
        <v>4.1463543414457564E-2</v>
      </c>
      <c r="BG300">
        <v>124.38197366799581</v>
      </c>
      <c r="BH300">
        <v>0.63178384732192627</v>
      </c>
      <c r="BI300">
        <v>7.6754051209757312E-2</v>
      </c>
      <c r="BJ300">
        <v>416.86691294241592</v>
      </c>
      <c r="BK300">
        <v>1.0607650792436547</v>
      </c>
      <c r="BL300">
        <v>0.25724165198600996</v>
      </c>
      <c r="BM300">
        <v>126.62312045475258</v>
      </c>
      <c r="BN300">
        <v>0.41553081548196474</v>
      </c>
      <c r="BO300">
        <v>7.8137025688828243E-2</v>
      </c>
      <c r="BP300">
        <v>48.89843165636001</v>
      </c>
      <c r="BQ300">
        <v>0.58199924785873713</v>
      </c>
      <c r="BR300">
        <v>3.0174410461174257E-2</v>
      </c>
      <c r="BS300">
        <v>0</v>
      </c>
      <c r="BT300">
        <v>0</v>
      </c>
      <c r="BU300">
        <v>0</v>
      </c>
      <c r="BV300">
        <v>90.290490686598659</v>
      </c>
      <c r="BW300">
        <v>1.3772949942297426</v>
      </c>
      <c r="BX300">
        <v>5.5716762980554627E-2</v>
      </c>
      <c r="BY300">
        <v>202.53159684471834</v>
      </c>
      <c r="BZ300">
        <v>1.4820089547400752</v>
      </c>
      <c r="CA300">
        <v>0.12497888638836803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>
        <v>74.970725036884929</v>
      </c>
      <c r="CI300">
        <v>0.61730729106902915</v>
      </c>
      <c r="CJ300">
        <v>4.6263189906226077E-2</v>
      </c>
      <c r="CK300">
        <v>0</v>
      </c>
      <c r="CL300">
        <v>0</v>
      </c>
      <c r="CM300">
        <v>0</v>
      </c>
      <c r="CN300">
        <v>0</v>
      </c>
      <c r="CO300">
        <v>0</v>
      </c>
      <c r="CP300">
        <v>0</v>
      </c>
      <c r="CQ300">
        <v>58.18821402342342</v>
      </c>
      <c r="CR300">
        <v>1.7334204803205884</v>
      </c>
      <c r="CS300">
        <v>3.5906980949501802E-2</v>
      </c>
      <c r="CT300">
        <v>0</v>
      </c>
      <c r="CU300">
        <v>0</v>
      </c>
      <c r="CV300">
        <v>0</v>
      </c>
      <c r="CW300">
        <v>0</v>
      </c>
      <c r="CX300">
        <v>0</v>
      </c>
      <c r="CY300">
        <v>0</v>
      </c>
      <c r="CZ300">
        <v>123.70329512128617</v>
      </c>
      <c r="DA300">
        <v>0.51975588655291372</v>
      </c>
      <c r="DB300">
        <v>7.633524994464666E-2</v>
      </c>
      <c r="DC300">
        <v>28.228723158014894</v>
      </c>
      <c r="DD300">
        <v>0.38057129382785193</v>
      </c>
      <c r="DE300">
        <v>1.7419476464006566E-2</v>
      </c>
      <c r="DF300">
        <v>272.51593861576805</v>
      </c>
      <c r="DG300">
        <v>1.689544704895942</v>
      </c>
      <c r="DH300">
        <v>0.16816506195520942</v>
      </c>
      <c r="DI300">
        <v>0</v>
      </c>
      <c r="DJ300">
        <v>0</v>
      </c>
      <c r="DK300">
        <v>0</v>
      </c>
      <c r="DL300">
        <v>0</v>
      </c>
      <c r="DM300">
        <v>0</v>
      </c>
      <c r="DN300">
        <v>0</v>
      </c>
      <c r="DO300">
        <v>0</v>
      </c>
      <c r="DP300">
        <v>0</v>
      </c>
      <c r="DQ300">
        <v>0</v>
      </c>
      <c r="DR300">
        <v>0</v>
      </c>
      <c r="DS300">
        <v>0</v>
      </c>
      <c r="DT300">
        <v>0</v>
      </c>
      <c r="DU300">
        <v>0</v>
      </c>
      <c r="DV300">
        <v>0</v>
      </c>
      <c r="DW300">
        <v>0</v>
      </c>
      <c r="DX300">
        <v>0</v>
      </c>
      <c r="DY300">
        <v>0</v>
      </c>
      <c r="DZ300">
        <v>0</v>
      </c>
    </row>
    <row r="301" spans="2:130">
      <c r="B301" t="s">
        <v>67</v>
      </c>
      <c r="C301" t="s">
        <v>72</v>
      </c>
      <c r="D301" t="s">
        <v>247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0</v>
      </c>
      <c r="CF301">
        <v>0</v>
      </c>
      <c r="CG301">
        <v>0</v>
      </c>
      <c r="CH301">
        <v>0</v>
      </c>
      <c r="CI301">
        <v>0</v>
      </c>
      <c r="CJ301">
        <v>0</v>
      </c>
      <c r="CK301">
        <v>0</v>
      </c>
      <c r="CL301">
        <v>0</v>
      </c>
      <c r="CM301">
        <v>0</v>
      </c>
      <c r="CN301">
        <v>0</v>
      </c>
      <c r="CO301">
        <v>0</v>
      </c>
      <c r="CP301">
        <v>0</v>
      </c>
      <c r="CQ301">
        <v>0</v>
      </c>
      <c r="CR301">
        <v>0</v>
      </c>
      <c r="CS301">
        <v>0</v>
      </c>
      <c r="CT301">
        <v>0</v>
      </c>
      <c r="CU301">
        <v>0</v>
      </c>
      <c r="CV301">
        <v>0</v>
      </c>
      <c r="CW301">
        <v>0</v>
      </c>
      <c r="CX301">
        <v>0</v>
      </c>
      <c r="CY301">
        <v>0</v>
      </c>
      <c r="CZ301">
        <v>0</v>
      </c>
      <c r="DA301">
        <v>0</v>
      </c>
      <c r="DB301">
        <v>0</v>
      </c>
      <c r="DC301">
        <v>0</v>
      </c>
      <c r="DD301">
        <v>0</v>
      </c>
      <c r="DE301">
        <v>0</v>
      </c>
      <c r="DF301">
        <v>0</v>
      </c>
      <c r="DG301">
        <v>0</v>
      </c>
      <c r="DH301">
        <v>0</v>
      </c>
      <c r="DI301">
        <v>0</v>
      </c>
      <c r="DJ301">
        <v>0</v>
      </c>
      <c r="DK301">
        <v>0</v>
      </c>
      <c r="DL301">
        <v>0</v>
      </c>
      <c r="DM301">
        <v>0</v>
      </c>
      <c r="DN301">
        <v>0</v>
      </c>
      <c r="DO301">
        <v>0</v>
      </c>
      <c r="DP301">
        <v>0</v>
      </c>
      <c r="DQ301">
        <v>0</v>
      </c>
      <c r="DR301">
        <v>0</v>
      </c>
      <c r="DS301">
        <v>0</v>
      </c>
      <c r="DT301">
        <v>0</v>
      </c>
      <c r="DU301">
        <v>0</v>
      </c>
      <c r="DV301">
        <v>0</v>
      </c>
      <c r="DW301">
        <v>0</v>
      </c>
      <c r="DX301">
        <v>0</v>
      </c>
      <c r="DY301">
        <v>0</v>
      </c>
      <c r="DZ301">
        <v>0</v>
      </c>
    </row>
    <row r="302" spans="2:130">
      <c r="B302" t="s">
        <v>67</v>
      </c>
      <c r="C302" t="s">
        <v>70</v>
      </c>
      <c r="D302" t="s">
        <v>246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0</v>
      </c>
      <c r="CK302">
        <v>0</v>
      </c>
      <c r="CL302">
        <v>0</v>
      </c>
      <c r="CM302">
        <v>0</v>
      </c>
      <c r="CN302">
        <v>0</v>
      </c>
      <c r="CO302">
        <v>0</v>
      </c>
      <c r="CP302">
        <v>0</v>
      </c>
      <c r="CQ302">
        <v>0</v>
      </c>
      <c r="CR302">
        <v>0</v>
      </c>
      <c r="CS302">
        <v>0</v>
      </c>
      <c r="CT302">
        <v>0</v>
      </c>
      <c r="CU302">
        <v>0</v>
      </c>
      <c r="CV302">
        <v>0</v>
      </c>
      <c r="CW302">
        <v>0</v>
      </c>
      <c r="CX302">
        <v>0</v>
      </c>
      <c r="CY302">
        <v>0</v>
      </c>
      <c r="CZ302">
        <v>0</v>
      </c>
      <c r="DA302">
        <v>0</v>
      </c>
      <c r="DB302">
        <v>0</v>
      </c>
      <c r="DC302">
        <v>0</v>
      </c>
      <c r="DD302">
        <v>0</v>
      </c>
      <c r="DE302">
        <v>0</v>
      </c>
      <c r="DF302">
        <v>0</v>
      </c>
      <c r="DG302">
        <v>0</v>
      </c>
      <c r="DH302">
        <v>0</v>
      </c>
      <c r="DI302">
        <v>0</v>
      </c>
      <c r="DJ302">
        <v>0</v>
      </c>
      <c r="DK302">
        <v>0</v>
      </c>
      <c r="DL302">
        <v>0</v>
      </c>
      <c r="DM302">
        <v>0</v>
      </c>
      <c r="DN302">
        <v>0</v>
      </c>
      <c r="DO302">
        <v>0</v>
      </c>
      <c r="DP302">
        <v>0</v>
      </c>
      <c r="DQ302">
        <v>0</v>
      </c>
      <c r="DR302">
        <v>0</v>
      </c>
      <c r="DS302">
        <v>0</v>
      </c>
      <c r="DT302">
        <v>0</v>
      </c>
      <c r="DU302">
        <v>0</v>
      </c>
      <c r="DV302">
        <v>0</v>
      </c>
      <c r="DW302">
        <v>0</v>
      </c>
      <c r="DX302">
        <v>0</v>
      </c>
      <c r="DY302">
        <v>0</v>
      </c>
      <c r="DZ302">
        <v>0</v>
      </c>
    </row>
    <row r="303" spans="2:130">
      <c r="B303" t="s">
        <v>67</v>
      </c>
      <c r="C303" t="s">
        <v>1</v>
      </c>
      <c r="D303" t="s">
        <v>245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0</v>
      </c>
      <c r="CF303">
        <v>0</v>
      </c>
      <c r="CG303">
        <v>0</v>
      </c>
      <c r="CH303">
        <v>0</v>
      </c>
      <c r="CI303">
        <v>0</v>
      </c>
      <c r="CJ303">
        <v>0</v>
      </c>
      <c r="CK303">
        <v>0</v>
      </c>
      <c r="CL303">
        <v>0</v>
      </c>
      <c r="CM303">
        <v>0</v>
      </c>
      <c r="CN303">
        <v>0</v>
      </c>
      <c r="CO303">
        <v>0</v>
      </c>
      <c r="CP303">
        <v>0</v>
      </c>
      <c r="CQ303">
        <v>0</v>
      </c>
      <c r="CR303">
        <v>0</v>
      </c>
      <c r="CS303">
        <v>0</v>
      </c>
      <c r="CT303">
        <v>0</v>
      </c>
      <c r="CU303">
        <v>0</v>
      </c>
      <c r="CV303">
        <v>0</v>
      </c>
      <c r="CW303">
        <v>0</v>
      </c>
      <c r="CX303">
        <v>0</v>
      </c>
      <c r="CY303">
        <v>0</v>
      </c>
      <c r="CZ303">
        <v>0</v>
      </c>
      <c r="DA303">
        <v>0</v>
      </c>
      <c r="DB303">
        <v>0</v>
      </c>
      <c r="DC303">
        <v>0</v>
      </c>
      <c r="DD303">
        <v>0</v>
      </c>
      <c r="DE303">
        <v>0</v>
      </c>
      <c r="DF303">
        <v>0</v>
      </c>
      <c r="DG303">
        <v>0</v>
      </c>
      <c r="DH303">
        <v>0</v>
      </c>
      <c r="DI303">
        <v>0</v>
      </c>
      <c r="DJ303">
        <v>0</v>
      </c>
      <c r="DK303">
        <v>0</v>
      </c>
      <c r="DL303">
        <v>0</v>
      </c>
      <c r="DM303">
        <v>0</v>
      </c>
      <c r="DN303">
        <v>0</v>
      </c>
      <c r="DO303">
        <v>0</v>
      </c>
      <c r="DP303">
        <v>0</v>
      </c>
      <c r="DQ303">
        <v>0</v>
      </c>
      <c r="DR303">
        <v>0</v>
      </c>
      <c r="DS303">
        <v>0</v>
      </c>
      <c r="DT303">
        <v>0</v>
      </c>
      <c r="DU303">
        <v>0</v>
      </c>
      <c r="DV303">
        <v>0</v>
      </c>
      <c r="DW303">
        <v>0</v>
      </c>
      <c r="DX303">
        <v>0</v>
      </c>
      <c r="DY303">
        <v>0</v>
      </c>
      <c r="DZ303">
        <v>0</v>
      </c>
    </row>
    <row r="304" spans="2:130">
      <c r="B304" t="s">
        <v>67</v>
      </c>
      <c r="C304" t="s">
        <v>67</v>
      </c>
      <c r="D304" t="s">
        <v>244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0</v>
      </c>
      <c r="CB304">
        <v>0</v>
      </c>
      <c r="CC304">
        <v>0</v>
      </c>
      <c r="CD304">
        <v>0</v>
      </c>
      <c r="CE304">
        <v>0</v>
      </c>
      <c r="CF304">
        <v>0</v>
      </c>
      <c r="CG304">
        <v>0</v>
      </c>
      <c r="CH304">
        <v>0</v>
      </c>
      <c r="CI304">
        <v>0</v>
      </c>
      <c r="CJ304">
        <v>0</v>
      </c>
      <c r="CK304">
        <v>0</v>
      </c>
      <c r="CL304">
        <v>0</v>
      </c>
      <c r="CM304">
        <v>0</v>
      </c>
      <c r="CN304">
        <v>0</v>
      </c>
      <c r="CO304">
        <v>0</v>
      </c>
      <c r="CP304">
        <v>0</v>
      </c>
      <c r="CQ304">
        <v>0</v>
      </c>
      <c r="CR304">
        <v>0</v>
      </c>
      <c r="CS304">
        <v>0</v>
      </c>
      <c r="CT304">
        <v>0</v>
      </c>
      <c r="CU304">
        <v>0</v>
      </c>
      <c r="CV304">
        <v>0</v>
      </c>
      <c r="CW304">
        <v>0</v>
      </c>
      <c r="CX304">
        <v>0</v>
      </c>
      <c r="CY304">
        <v>0</v>
      </c>
      <c r="CZ304">
        <v>0</v>
      </c>
      <c r="DA304">
        <v>0</v>
      </c>
      <c r="DB304">
        <v>0</v>
      </c>
      <c r="DC304">
        <v>0</v>
      </c>
      <c r="DD304">
        <v>0</v>
      </c>
      <c r="DE304">
        <v>0</v>
      </c>
      <c r="DF304">
        <v>0</v>
      </c>
      <c r="DG304">
        <v>0</v>
      </c>
      <c r="DH304">
        <v>0</v>
      </c>
      <c r="DI304">
        <v>0</v>
      </c>
      <c r="DJ304">
        <v>0</v>
      </c>
      <c r="DK304">
        <v>0</v>
      </c>
      <c r="DL304">
        <v>0</v>
      </c>
      <c r="DM304">
        <v>0</v>
      </c>
      <c r="DN304">
        <v>0</v>
      </c>
      <c r="DO304">
        <v>0</v>
      </c>
      <c r="DP304">
        <v>0</v>
      </c>
      <c r="DQ304">
        <v>0</v>
      </c>
      <c r="DR304">
        <v>0</v>
      </c>
      <c r="DS304">
        <v>0</v>
      </c>
      <c r="DT304">
        <v>0</v>
      </c>
      <c r="DU304">
        <v>0</v>
      </c>
      <c r="DV304">
        <v>0</v>
      </c>
      <c r="DW304">
        <v>0</v>
      </c>
      <c r="DX304">
        <v>0</v>
      </c>
      <c r="DY304">
        <v>0</v>
      </c>
      <c r="DZ304">
        <v>0</v>
      </c>
    </row>
    <row r="305" spans="2:130">
      <c r="B305" t="s">
        <v>67</v>
      </c>
      <c r="C305" t="s">
        <v>65</v>
      </c>
      <c r="D305" t="s">
        <v>243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v>0</v>
      </c>
      <c r="CB305">
        <v>0</v>
      </c>
      <c r="CC305">
        <v>0</v>
      </c>
      <c r="CD305">
        <v>0</v>
      </c>
      <c r="CE305">
        <v>0</v>
      </c>
      <c r="CF305">
        <v>0</v>
      </c>
      <c r="CG305">
        <v>0</v>
      </c>
      <c r="CH305">
        <v>0</v>
      </c>
      <c r="CI305">
        <v>0</v>
      </c>
      <c r="CJ305">
        <v>0</v>
      </c>
      <c r="CK305">
        <v>0</v>
      </c>
      <c r="CL305">
        <v>0</v>
      </c>
      <c r="CM305">
        <v>0</v>
      </c>
      <c r="CN305">
        <v>0</v>
      </c>
      <c r="CO305">
        <v>0</v>
      </c>
      <c r="CP305">
        <v>0</v>
      </c>
      <c r="CQ305">
        <v>0</v>
      </c>
      <c r="CR305">
        <v>0</v>
      </c>
      <c r="CS305">
        <v>0</v>
      </c>
      <c r="CT305">
        <v>0</v>
      </c>
      <c r="CU305">
        <v>0</v>
      </c>
      <c r="CV305">
        <v>0</v>
      </c>
      <c r="CW305">
        <v>0</v>
      </c>
      <c r="CX305">
        <v>0</v>
      </c>
      <c r="CY305">
        <v>0</v>
      </c>
      <c r="CZ305">
        <v>0</v>
      </c>
      <c r="DA305">
        <v>0</v>
      </c>
      <c r="DB305">
        <v>0</v>
      </c>
      <c r="DC305">
        <v>0</v>
      </c>
      <c r="DD305">
        <v>0</v>
      </c>
      <c r="DE305">
        <v>0</v>
      </c>
      <c r="DF305">
        <v>0</v>
      </c>
      <c r="DG305">
        <v>0</v>
      </c>
      <c r="DH305">
        <v>0</v>
      </c>
      <c r="DI305">
        <v>0</v>
      </c>
      <c r="DJ305">
        <v>0</v>
      </c>
      <c r="DK305">
        <v>0</v>
      </c>
      <c r="DL305">
        <v>0</v>
      </c>
      <c r="DM305">
        <v>0</v>
      </c>
      <c r="DN305">
        <v>0</v>
      </c>
      <c r="DO305">
        <v>0</v>
      </c>
      <c r="DP305">
        <v>0</v>
      </c>
      <c r="DQ305">
        <v>0</v>
      </c>
      <c r="DR305">
        <v>0</v>
      </c>
      <c r="DS305">
        <v>0</v>
      </c>
      <c r="DT305">
        <v>0</v>
      </c>
      <c r="DU305">
        <v>0</v>
      </c>
      <c r="DV305">
        <v>0</v>
      </c>
      <c r="DW305">
        <v>0</v>
      </c>
      <c r="DX305">
        <v>0</v>
      </c>
      <c r="DY305">
        <v>0</v>
      </c>
      <c r="DZ305">
        <v>0</v>
      </c>
    </row>
    <row r="306" spans="2:130">
      <c r="B306" t="s">
        <v>67</v>
      </c>
      <c r="C306" t="s">
        <v>63</v>
      </c>
      <c r="D306" t="s">
        <v>242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</v>
      </c>
      <c r="CE306">
        <v>0</v>
      </c>
      <c r="CF306">
        <v>0</v>
      </c>
      <c r="CG306">
        <v>0</v>
      </c>
      <c r="CH306">
        <v>0</v>
      </c>
      <c r="CI306">
        <v>0</v>
      </c>
      <c r="CJ306">
        <v>0</v>
      </c>
      <c r="CK306">
        <v>0</v>
      </c>
      <c r="CL306">
        <v>0</v>
      </c>
      <c r="CM306">
        <v>0</v>
      </c>
      <c r="CN306">
        <v>0</v>
      </c>
      <c r="CO306">
        <v>0</v>
      </c>
      <c r="CP306">
        <v>0</v>
      </c>
      <c r="CQ306">
        <v>0</v>
      </c>
      <c r="CR306">
        <v>0</v>
      </c>
      <c r="CS306">
        <v>0</v>
      </c>
      <c r="CT306">
        <v>0</v>
      </c>
      <c r="CU306">
        <v>0</v>
      </c>
      <c r="CV306">
        <v>0</v>
      </c>
      <c r="CW306">
        <v>0</v>
      </c>
      <c r="CX306">
        <v>0</v>
      </c>
      <c r="CY306">
        <v>0</v>
      </c>
      <c r="CZ306">
        <v>0</v>
      </c>
      <c r="DA306">
        <v>0</v>
      </c>
      <c r="DB306">
        <v>0</v>
      </c>
      <c r="DC306">
        <v>0</v>
      </c>
      <c r="DD306">
        <v>0</v>
      </c>
      <c r="DE306">
        <v>0</v>
      </c>
      <c r="DF306">
        <v>0</v>
      </c>
      <c r="DG306">
        <v>0</v>
      </c>
      <c r="DH306">
        <v>0</v>
      </c>
      <c r="DI306">
        <v>0</v>
      </c>
      <c r="DJ306">
        <v>0</v>
      </c>
      <c r="DK306">
        <v>0</v>
      </c>
      <c r="DL306">
        <v>0</v>
      </c>
      <c r="DM306">
        <v>0</v>
      </c>
      <c r="DN306">
        <v>0</v>
      </c>
      <c r="DO306">
        <v>0</v>
      </c>
      <c r="DP306">
        <v>0</v>
      </c>
      <c r="DQ306">
        <v>0</v>
      </c>
      <c r="DR306">
        <v>0</v>
      </c>
      <c r="DS306">
        <v>0</v>
      </c>
      <c r="DT306">
        <v>0</v>
      </c>
      <c r="DU306">
        <v>0</v>
      </c>
      <c r="DV306">
        <v>0</v>
      </c>
      <c r="DW306">
        <v>0</v>
      </c>
      <c r="DX306">
        <v>0</v>
      </c>
      <c r="DY306">
        <v>0</v>
      </c>
      <c r="DZ306">
        <v>0</v>
      </c>
    </row>
    <row r="307" spans="2:130">
      <c r="B307" t="s">
        <v>67</v>
      </c>
      <c r="C307" t="s">
        <v>61</v>
      </c>
      <c r="D307" t="s">
        <v>241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>
        <v>0</v>
      </c>
      <c r="BZ307">
        <v>0</v>
      </c>
      <c r="CA307">
        <v>0</v>
      </c>
      <c r="CB307">
        <v>0</v>
      </c>
      <c r="CC307">
        <v>0</v>
      </c>
      <c r="CD307">
        <v>0</v>
      </c>
      <c r="CE307">
        <v>0</v>
      </c>
      <c r="CF307">
        <v>0</v>
      </c>
      <c r="CG307">
        <v>0</v>
      </c>
      <c r="CH307">
        <v>0</v>
      </c>
      <c r="CI307">
        <v>0</v>
      </c>
      <c r="CJ307">
        <v>0</v>
      </c>
      <c r="CK307">
        <v>0</v>
      </c>
      <c r="CL307">
        <v>0</v>
      </c>
      <c r="CM307">
        <v>0</v>
      </c>
      <c r="CN307">
        <v>0</v>
      </c>
      <c r="CO307">
        <v>0</v>
      </c>
      <c r="CP307">
        <v>0</v>
      </c>
      <c r="CQ307">
        <v>0</v>
      </c>
      <c r="CR307">
        <v>0</v>
      </c>
      <c r="CS307">
        <v>0</v>
      </c>
      <c r="CT307">
        <v>0</v>
      </c>
      <c r="CU307">
        <v>0</v>
      </c>
      <c r="CV307">
        <v>0</v>
      </c>
      <c r="CW307">
        <v>0</v>
      </c>
      <c r="CX307">
        <v>0</v>
      </c>
      <c r="CY307">
        <v>0</v>
      </c>
      <c r="CZ307">
        <v>0</v>
      </c>
      <c r="DA307">
        <v>0</v>
      </c>
      <c r="DB307">
        <v>0</v>
      </c>
      <c r="DC307">
        <v>0</v>
      </c>
      <c r="DD307">
        <v>0</v>
      </c>
      <c r="DE307">
        <v>0</v>
      </c>
      <c r="DF307">
        <v>0</v>
      </c>
      <c r="DG307">
        <v>0</v>
      </c>
      <c r="DH307">
        <v>0</v>
      </c>
      <c r="DI307">
        <v>0</v>
      </c>
      <c r="DJ307">
        <v>0</v>
      </c>
      <c r="DK307">
        <v>0</v>
      </c>
      <c r="DL307">
        <v>0</v>
      </c>
      <c r="DM307">
        <v>0</v>
      </c>
      <c r="DN307">
        <v>0</v>
      </c>
      <c r="DO307">
        <v>0</v>
      </c>
      <c r="DP307">
        <v>0</v>
      </c>
      <c r="DQ307">
        <v>0</v>
      </c>
      <c r="DR307">
        <v>0</v>
      </c>
      <c r="DS307">
        <v>0</v>
      </c>
      <c r="DT307">
        <v>0</v>
      </c>
      <c r="DU307">
        <v>0</v>
      </c>
      <c r="DV307">
        <v>0</v>
      </c>
      <c r="DW307">
        <v>0</v>
      </c>
      <c r="DX307">
        <v>0</v>
      </c>
      <c r="DY307">
        <v>0</v>
      </c>
      <c r="DZ307">
        <v>0</v>
      </c>
    </row>
    <row r="308" spans="2:130">
      <c r="B308" t="s">
        <v>67</v>
      </c>
      <c r="C308" t="s">
        <v>25</v>
      </c>
      <c r="D308" t="s">
        <v>24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0</v>
      </c>
      <c r="BS308">
        <v>0</v>
      </c>
      <c r="BT308">
        <v>0</v>
      </c>
      <c r="BU308">
        <v>0</v>
      </c>
      <c r="BV308">
        <v>0</v>
      </c>
      <c r="BW308">
        <v>0</v>
      </c>
      <c r="BX308">
        <v>0</v>
      </c>
      <c r="BY308">
        <v>0</v>
      </c>
      <c r="BZ308">
        <v>0</v>
      </c>
      <c r="CA308">
        <v>0</v>
      </c>
      <c r="CB308">
        <v>0</v>
      </c>
      <c r="CC308">
        <v>0</v>
      </c>
      <c r="CD308">
        <v>0</v>
      </c>
      <c r="CE308">
        <v>0</v>
      </c>
      <c r="CF308">
        <v>0</v>
      </c>
      <c r="CG308">
        <v>0</v>
      </c>
      <c r="CH308">
        <v>0</v>
      </c>
      <c r="CI308">
        <v>0</v>
      </c>
      <c r="CJ308">
        <v>0</v>
      </c>
      <c r="CK308">
        <v>0</v>
      </c>
      <c r="CL308">
        <v>0</v>
      </c>
      <c r="CM308">
        <v>0</v>
      </c>
      <c r="CN308">
        <v>0</v>
      </c>
      <c r="CO308">
        <v>0</v>
      </c>
      <c r="CP308">
        <v>0</v>
      </c>
      <c r="CQ308">
        <v>0</v>
      </c>
      <c r="CR308">
        <v>0</v>
      </c>
      <c r="CS308">
        <v>0</v>
      </c>
      <c r="CT308">
        <v>0</v>
      </c>
      <c r="CU308">
        <v>0</v>
      </c>
      <c r="CV308">
        <v>0</v>
      </c>
      <c r="CW308">
        <v>0</v>
      </c>
      <c r="CX308">
        <v>0</v>
      </c>
      <c r="CY308">
        <v>0</v>
      </c>
      <c r="CZ308">
        <v>0</v>
      </c>
      <c r="DA308">
        <v>0</v>
      </c>
      <c r="DB308">
        <v>0</v>
      </c>
      <c r="DC308">
        <v>0</v>
      </c>
      <c r="DD308">
        <v>0</v>
      </c>
      <c r="DE308">
        <v>0</v>
      </c>
      <c r="DF308">
        <v>0</v>
      </c>
      <c r="DG308">
        <v>0</v>
      </c>
      <c r="DH308">
        <v>0</v>
      </c>
      <c r="DI308">
        <v>0</v>
      </c>
      <c r="DJ308">
        <v>0</v>
      </c>
      <c r="DK308">
        <v>0</v>
      </c>
      <c r="DL308">
        <v>0</v>
      </c>
      <c r="DM308">
        <v>0</v>
      </c>
      <c r="DN308">
        <v>0</v>
      </c>
      <c r="DO308">
        <v>0</v>
      </c>
      <c r="DP308">
        <v>0</v>
      </c>
      <c r="DQ308">
        <v>0</v>
      </c>
      <c r="DR308">
        <v>0</v>
      </c>
      <c r="DS308">
        <v>0</v>
      </c>
      <c r="DT308">
        <v>0</v>
      </c>
      <c r="DU308">
        <v>0</v>
      </c>
      <c r="DV308">
        <v>0</v>
      </c>
      <c r="DW308">
        <v>0</v>
      </c>
      <c r="DX308">
        <v>0</v>
      </c>
      <c r="DY308">
        <v>0</v>
      </c>
      <c r="DZ308">
        <v>0</v>
      </c>
    </row>
    <row r="309" spans="2:130">
      <c r="B309" t="s">
        <v>67</v>
      </c>
      <c r="C309" t="s">
        <v>15</v>
      </c>
      <c r="D309" t="s">
        <v>239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0</v>
      </c>
      <c r="CB309">
        <v>0</v>
      </c>
      <c r="CC309">
        <v>0</v>
      </c>
      <c r="CD309">
        <v>0</v>
      </c>
      <c r="CE309">
        <v>0</v>
      </c>
      <c r="CF309">
        <v>0</v>
      </c>
      <c r="CG309">
        <v>0</v>
      </c>
      <c r="CH309">
        <v>0</v>
      </c>
      <c r="CI309">
        <v>0</v>
      </c>
      <c r="CJ309">
        <v>0</v>
      </c>
      <c r="CK309">
        <v>0</v>
      </c>
      <c r="CL309">
        <v>0</v>
      </c>
      <c r="CM309">
        <v>0</v>
      </c>
      <c r="CN309">
        <v>0</v>
      </c>
      <c r="CO309">
        <v>0</v>
      </c>
      <c r="CP309">
        <v>0</v>
      </c>
      <c r="CQ309">
        <v>0</v>
      </c>
      <c r="CR309">
        <v>0</v>
      </c>
      <c r="CS309">
        <v>0</v>
      </c>
      <c r="CT309">
        <v>0</v>
      </c>
      <c r="CU309">
        <v>0</v>
      </c>
      <c r="CV309">
        <v>0</v>
      </c>
      <c r="CW309">
        <v>0</v>
      </c>
      <c r="CX309">
        <v>0</v>
      </c>
      <c r="CY309">
        <v>0</v>
      </c>
      <c r="CZ309">
        <v>0</v>
      </c>
      <c r="DA309">
        <v>0</v>
      </c>
      <c r="DB309">
        <v>0</v>
      </c>
      <c r="DC309">
        <v>0</v>
      </c>
      <c r="DD309">
        <v>0</v>
      </c>
      <c r="DE309">
        <v>0</v>
      </c>
      <c r="DF309">
        <v>0</v>
      </c>
      <c r="DG309">
        <v>0</v>
      </c>
      <c r="DH309">
        <v>0</v>
      </c>
      <c r="DI309">
        <v>0</v>
      </c>
      <c r="DJ309">
        <v>0</v>
      </c>
      <c r="DK309">
        <v>0</v>
      </c>
      <c r="DL309">
        <v>0</v>
      </c>
      <c r="DM309">
        <v>0</v>
      </c>
      <c r="DN309">
        <v>0</v>
      </c>
      <c r="DO309">
        <v>0</v>
      </c>
      <c r="DP309">
        <v>0</v>
      </c>
      <c r="DQ309">
        <v>0</v>
      </c>
      <c r="DR309">
        <v>0</v>
      </c>
      <c r="DS309">
        <v>0</v>
      </c>
      <c r="DT309">
        <v>0</v>
      </c>
      <c r="DU309">
        <v>0</v>
      </c>
      <c r="DV309">
        <v>0</v>
      </c>
      <c r="DW309">
        <v>0</v>
      </c>
      <c r="DX309">
        <v>0</v>
      </c>
      <c r="DY309">
        <v>0</v>
      </c>
      <c r="DZ309">
        <v>0</v>
      </c>
    </row>
    <row r="310" spans="2:130">
      <c r="B310" t="s">
        <v>67</v>
      </c>
      <c r="C310" t="s">
        <v>18</v>
      </c>
      <c r="D310" t="s">
        <v>238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0</v>
      </c>
      <c r="CK310">
        <v>0</v>
      </c>
      <c r="CL310">
        <v>0</v>
      </c>
      <c r="CM310">
        <v>0</v>
      </c>
      <c r="CN310">
        <v>0</v>
      </c>
      <c r="CO310">
        <v>0</v>
      </c>
      <c r="CP310">
        <v>0</v>
      </c>
      <c r="CQ310">
        <v>0</v>
      </c>
      <c r="CR310">
        <v>0</v>
      </c>
      <c r="CS310">
        <v>0</v>
      </c>
      <c r="CT310">
        <v>0</v>
      </c>
      <c r="CU310">
        <v>0</v>
      </c>
      <c r="CV310">
        <v>0</v>
      </c>
      <c r="CW310">
        <v>0</v>
      </c>
      <c r="CX310">
        <v>0</v>
      </c>
      <c r="CY310">
        <v>0</v>
      </c>
      <c r="CZ310">
        <v>0</v>
      </c>
      <c r="DA310">
        <v>0</v>
      </c>
      <c r="DB310">
        <v>0</v>
      </c>
      <c r="DC310">
        <v>0</v>
      </c>
      <c r="DD310">
        <v>0</v>
      </c>
      <c r="DE310">
        <v>0</v>
      </c>
      <c r="DF310">
        <v>0</v>
      </c>
      <c r="DG310">
        <v>0</v>
      </c>
      <c r="DH310">
        <v>0</v>
      </c>
      <c r="DI310">
        <v>0</v>
      </c>
      <c r="DJ310">
        <v>0</v>
      </c>
      <c r="DK310">
        <v>0</v>
      </c>
      <c r="DL310">
        <v>0</v>
      </c>
      <c r="DM310">
        <v>0</v>
      </c>
      <c r="DN310">
        <v>0</v>
      </c>
      <c r="DO310">
        <v>0</v>
      </c>
      <c r="DP310">
        <v>0</v>
      </c>
      <c r="DQ310">
        <v>0</v>
      </c>
      <c r="DR310">
        <v>0</v>
      </c>
      <c r="DS310">
        <v>0</v>
      </c>
      <c r="DT310">
        <v>0</v>
      </c>
      <c r="DU310">
        <v>0</v>
      </c>
      <c r="DV310">
        <v>0</v>
      </c>
      <c r="DW310">
        <v>0</v>
      </c>
      <c r="DX310">
        <v>0</v>
      </c>
      <c r="DY310">
        <v>0</v>
      </c>
      <c r="DZ310">
        <v>0</v>
      </c>
    </row>
    <row r="311" spans="2:130">
      <c r="B311" t="s">
        <v>67</v>
      </c>
      <c r="C311" t="s">
        <v>56</v>
      </c>
      <c r="D311" t="s">
        <v>237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  <c r="BX311">
        <v>0</v>
      </c>
      <c r="BY311">
        <v>0</v>
      </c>
      <c r="BZ311">
        <v>0</v>
      </c>
      <c r="CA311">
        <v>0</v>
      </c>
      <c r="CB311">
        <v>0</v>
      </c>
      <c r="CC311">
        <v>0</v>
      </c>
      <c r="CD311">
        <v>0</v>
      </c>
      <c r="CE311">
        <v>0</v>
      </c>
      <c r="CF311">
        <v>0</v>
      </c>
      <c r="CG311">
        <v>0</v>
      </c>
      <c r="CH311">
        <v>0</v>
      </c>
      <c r="CI311">
        <v>0</v>
      </c>
      <c r="CJ311">
        <v>0</v>
      </c>
      <c r="CK311">
        <v>0</v>
      </c>
      <c r="CL311">
        <v>0</v>
      </c>
      <c r="CM311">
        <v>0</v>
      </c>
      <c r="CN311">
        <v>0</v>
      </c>
      <c r="CO311">
        <v>0</v>
      </c>
      <c r="CP311">
        <v>0</v>
      </c>
      <c r="CQ311">
        <v>0</v>
      </c>
      <c r="CR311">
        <v>0</v>
      </c>
      <c r="CS311">
        <v>0</v>
      </c>
      <c r="CT311">
        <v>0</v>
      </c>
      <c r="CU311">
        <v>0</v>
      </c>
      <c r="CV311">
        <v>0</v>
      </c>
      <c r="CW311">
        <v>0</v>
      </c>
      <c r="CX311">
        <v>0</v>
      </c>
      <c r="CY311">
        <v>0</v>
      </c>
      <c r="CZ311">
        <v>0</v>
      </c>
      <c r="DA311">
        <v>0</v>
      </c>
      <c r="DB311">
        <v>0</v>
      </c>
      <c r="DC311">
        <v>0</v>
      </c>
      <c r="DD311">
        <v>0</v>
      </c>
      <c r="DE311">
        <v>0</v>
      </c>
      <c r="DF311">
        <v>0</v>
      </c>
      <c r="DG311">
        <v>0</v>
      </c>
      <c r="DH311">
        <v>0</v>
      </c>
      <c r="DI311">
        <v>0</v>
      </c>
      <c r="DJ311">
        <v>0</v>
      </c>
      <c r="DK311">
        <v>0</v>
      </c>
      <c r="DL311">
        <v>0</v>
      </c>
      <c r="DM311">
        <v>0</v>
      </c>
      <c r="DN311">
        <v>0</v>
      </c>
      <c r="DO311">
        <v>0</v>
      </c>
      <c r="DP311">
        <v>0</v>
      </c>
      <c r="DQ311">
        <v>0</v>
      </c>
      <c r="DR311">
        <v>0</v>
      </c>
      <c r="DS311">
        <v>0</v>
      </c>
      <c r="DT311">
        <v>0</v>
      </c>
      <c r="DU311">
        <v>0</v>
      </c>
      <c r="DV311">
        <v>0</v>
      </c>
      <c r="DW311">
        <v>0</v>
      </c>
      <c r="DX311">
        <v>0</v>
      </c>
      <c r="DY311">
        <v>0</v>
      </c>
      <c r="DZ311">
        <v>0</v>
      </c>
    </row>
    <row r="312" spans="2:130">
      <c r="B312" t="s">
        <v>67</v>
      </c>
      <c r="C312" t="s">
        <v>54</v>
      </c>
      <c r="D312" t="s">
        <v>236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0</v>
      </c>
      <c r="CH312">
        <v>0</v>
      </c>
      <c r="CI312">
        <v>0</v>
      </c>
      <c r="CJ312">
        <v>0</v>
      </c>
      <c r="CK312">
        <v>0</v>
      </c>
      <c r="CL312">
        <v>0</v>
      </c>
      <c r="CM312">
        <v>0</v>
      </c>
      <c r="CN312">
        <v>0</v>
      </c>
      <c r="CO312">
        <v>0</v>
      </c>
      <c r="CP312">
        <v>0</v>
      </c>
      <c r="CQ312">
        <v>0</v>
      </c>
      <c r="CR312">
        <v>0</v>
      </c>
      <c r="CS312">
        <v>0</v>
      </c>
      <c r="CT312">
        <v>0</v>
      </c>
      <c r="CU312">
        <v>0</v>
      </c>
      <c r="CV312">
        <v>0</v>
      </c>
      <c r="CW312">
        <v>0</v>
      </c>
      <c r="CX312">
        <v>0</v>
      </c>
      <c r="CY312">
        <v>0</v>
      </c>
      <c r="CZ312">
        <v>0</v>
      </c>
      <c r="DA312">
        <v>0</v>
      </c>
      <c r="DB312">
        <v>0</v>
      </c>
      <c r="DC312">
        <v>0</v>
      </c>
      <c r="DD312">
        <v>0</v>
      </c>
      <c r="DE312">
        <v>0</v>
      </c>
      <c r="DF312">
        <v>0</v>
      </c>
      <c r="DG312">
        <v>0</v>
      </c>
      <c r="DH312">
        <v>0</v>
      </c>
      <c r="DI312">
        <v>0</v>
      </c>
      <c r="DJ312">
        <v>0</v>
      </c>
      <c r="DK312">
        <v>0</v>
      </c>
      <c r="DL312">
        <v>0</v>
      </c>
      <c r="DM312">
        <v>0</v>
      </c>
      <c r="DN312">
        <v>0</v>
      </c>
      <c r="DO312">
        <v>0</v>
      </c>
      <c r="DP312">
        <v>0</v>
      </c>
      <c r="DQ312">
        <v>0</v>
      </c>
      <c r="DR312">
        <v>0</v>
      </c>
      <c r="DS312">
        <v>0</v>
      </c>
      <c r="DT312">
        <v>0</v>
      </c>
      <c r="DU312">
        <v>0</v>
      </c>
      <c r="DV312">
        <v>0</v>
      </c>
      <c r="DW312">
        <v>0</v>
      </c>
      <c r="DX312">
        <v>0</v>
      </c>
      <c r="DY312">
        <v>0</v>
      </c>
      <c r="DZ312">
        <v>0</v>
      </c>
    </row>
    <row r="313" spans="2:130">
      <c r="B313" t="s">
        <v>65</v>
      </c>
      <c r="C313" t="s">
        <v>5</v>
      </c>
      <c r="D313" t="s">
        <v>235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0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0</v>
      </c>
      <c r="CF313">
        <v>0</v>
      </c>
      <c r="CG313">
        <v>0</v>
      </c>
      <c r="CH313">
        <v>0</v>
      </c>
      <c r="CI313">
        <v>0</v>
      </c>
      <c r="CJ313">
        <v>0</v>
      </c>
      <c r="CK313">
        <v>0</v>
      </c>
      <c r="CL313">
        <v>0</v>
      </c>
      <c r="CM313">
        <v>0</v>
      </c>
      <c r="CN313">
        <v>0</v>
      </c>
      <c r="CO313">
        <v>0</v>
      </c>
      <c r="CP313">
        <v>0</v>
      </c>
      <c r="CQ313">
        <v>0</v>
      </c>
      <c r="CR313">
        <v>0</v>
      </c>
      <c r="CS313">
        <v>0</v>
      </c>
      <c r="CT313">
        <v>0</v>
      </c>
      <c r="CU313">
        <v>0</v>
      </c>
      <c r="CV313">
        <v>0</v>
      </c>
      <c r="CW313">
        <v>0</v>
      </c>
      <c r="CX313">
        <v>0</v>
      </c>
      <c r="CY313">
        <v>0</v>
      </c>
      <c r="CZ313">
        <v>0</v>
      </c>
      <c r="DA313">
        <v>0</v>
      </c>
      <c r="DB313">
        <v>0</v>
      </c>
      <c r="DC313">
        <v>0</v>
      </c>
      <c r="DD313">
        <v>0</v>
      </c>
      <c r="DE313">
        <v>0</v>
      </c>
      <c r="DF313">
        <v>0</v>
      </c>
      <c r="DG313">
        <v>0</v>
      </c>
      <c r="DH313">
        <v>0</v>
      </c>
      <c r="DI313">
        <v>0</v>
      </c>
      <c r="DJ313">
        <v>0</v>
      </c>
      <c r="DK313">
        <v>0</v>
      </c>
      <c r="DL313">
        <v>0</v>
      </c>
      <c r="DM313">
        <v>0</v>
      </c>
      <c r="DN313">
        <v>0</v>
      </c>
      <c r="DO313">
        <v>0</v>
      </c>
      <c r="DP313">
        <v>0</v>
      </c>
      <c r="DQ313">
        <v>0</v>
      </c>
      <c r="DR313">
        <v>0</v>
      </c>
      <c r="DS313">
        <v>0</v>
      </c>
      <c r="DT313">
        <v>0</v>
      </c>
      <c r="DU313">
        <v>0</v>
      </c>
      <c r="DV313">
        <v>0</v>
      </c>
      <c r="DW313">
        <v>0</v>
      </c>
      <c r="DX313">
        <v>0</v>
      </c>
      <c r="DY313">
        <v>0</v>
      </c>
      <c r="DZ313">
        <v>0</v>
      </c>
    </row>
    <row r="314" spans="2:130">
      <c r="B314" t="s">
        <v>65</v>
      </c>
      <c r="C314" t="s">
        <v>22</v>
      </c>
      <c r="D314" t="s">
        <v>234</v>
      </c>
      <c r="E314">
        <v>50.731351155092945</v>
      </c>
      <c r="F314">
        <v>0.24244317092782056</v>
      </c>
      <c r="G314">
        <v>2.8356856919272137E-2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277.28922743722518</v>
      </c>
      <c r="U314">
        <v>0.36611530597116737</v>
      </c>
      <c r="V314">
        <v>0.15499391931538428</v>
      </c>
      <c r="W314">
        <v>202.9347344144048</v>
      </c>
      <c r="X314">
        <v>0.26415962562279738</v>
      </c>
      <c r="Y314">
        <v>0.11343264266995701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0</v>
      </c>
      <c r="CF314">
        <v>0</v>
      </c>
      <c r="CG314">
        <v>0</v>
      </c>
      <c r="CH314">
        <v>0</v>
      </c>
      <c r="CI314">
        <v>0</v>
      </c>
      <c r="CJ314">
        <v>0</v>
      </c>
      <c r="CK314">
        <v>0</v>
      </c>
      <c r="CL314">
        <v>0</v>
      </c>
      <c r="CM314">
        <v>0</v>
      </c>
      <c r="CN314">
        <v>0</v>
      </c>
      <c r="CO314">
        <v>0</v>
      </c>
      <c r="CP314">
        <v>0</v>
      </c>
      <c r="CQ314">
        <v>0</v>
      </c>
      <c r="CR314">
        <v>0</v>
      </c>
      <c r="CS314">
        <v>0</v>
      </c>
      <c r="CT314">
        <v>0</v>
      </c>
      <c r="CU314">
        <v>0</v>
      </c>
      <c r="CV314">
        <v>0</v>
      </c>
      <c r="CW314">
        <v>0</v>
      </c>
      <c r="CX314">
        <v>0</v>
      </c>
      <c r="CY314">
        <v>0</v>
      </c>
      <c r="CZ314">
        <v>0</v>
      </c>
      <c r="DA314">
        <v>0</v>
      </c>
      <c r="DB314">
        <v>0</v>
      </c>
      <c r="DC314">
        <v>0</v>
      </c>
      <c r="DD314">
        <v>0</v>
      </c>
      <c r="DE314">
        <v>0</v>
      </c>
      <c r="DF314">
        <v>0</v>
      </c>
      <c r="DG314">
        <v>0</v>
      </c>
      <c r="DH314">
        <v>0</v>
      </c>
      <c r="DI314">
        <v>0</v>
      </c>
      <c r="DJ314">
        <v>0</v>
      </c>
      <c r="DK314">
        <v>0</v>
      </c>
      <c r="DL314">
        <v>0</v>
      </c>
      <c r="DM314">
        <v>0</v>
      </c>
      <c r="DN314">
        <v>0</v>
      </c>
      <c r="DO314">
        <v>0</v>
      </c>
      <c r="DP314">
        <v>0</v>
      </c>
      <c r="DQ314">
        <v>0</v>
      </c>
      <c r="DR314">
        <v>0</v>
      </c>
      <c r="DS314">
        <v>0</v>
      </c>
      <c r="DT314">
        <v>0</v>
      </c>
      <c r="DU314">
        <v>0</v>
      </c>
      <c r="DV314">
        <v>0</v>
      </c>
      <c r="DW314">
        <v>0</v>
      </c>
      <c r="DX314">
        <v>0</v>
      </c>
      <c r="DY314">
        <v>0</v>
      </c>
      <c r="DZ314">
        <v>0</v>
      </c>
    </row>
    <row r="315" spans="2:130">
      <c r="B315" t="s">
        <v>65</v>
      </c>
      <c r="C315" t="s">
        <v>16</v>
      </c>
      <c r="D315" t="s">
        <v>233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>
        <v>0</v>
      </c>
      <c r="BY315">
        <v>0</v>
      </c>
      <c r="BZ315">
        <v>0</v>
      </c>
      <c r="CA315">
        <v>0</v>
      </c>
      <c r="CB315">
        <v>0</v>
      </c>
      <c r="CC315">
        <v>0</v>
      </c>
      <c r="CD315">
        <v>0</v>
      </c>
      <c r="CE315">
        <v>0</v>
      </c>
      <c r="CF315">
        <v>0</v>
      </c>
      <c r="CG315">
        <v>0</v>
      </c>
      <c r="CH315">
        <v>0</v>
      </c>
      <c r="CI315">
        <v>0</v>
      </c>
      <c r="CJ315">
        <v>0</v>
      </c>
      <c r="CK315">
        <v>0</v>
      </c>
      <c r="CL315">
        <v>0</v>
      </c>
      <c r="CM315">
        <v>0</v>
      </c>
      <c r="CN315">
        <v>0</v>
      </c>
      <c r="CO315">
        <v>0</v>
      </c>
      <c r="CP315">
        <v>0</v>
      </c>
      <c r="CQ315">
        <v>0</v>
      </c>
      <c r="CR315">
        <v>0</v>
      </c>
      <c r="CS315">
        <v>0</v>
      </c>
      <c r="CT315">
        <v>0</v>
      </c>
      <c r="CU315">
        <v>0</v>
      </c>
      <c r="CV315">
        <v>0</v>
      </c>
      <c r="CW315">
        <v>0</v>
      </c>
      <c r="CX315">
        <v>0</v>
      </c>
      <c r="CY315">
        <v>0</v>
      </c>
      <c r="CZ315">
        <v>0</v>
      </c>
      <c r="DA315">
        <v>0</v>
      </c>
      <c r="DB315">
        <v>0</v>
      </c>
      <c r="DC315">
        <v>0</v>
      </c>
      <c r="DD315">
        <v>0</v>
      </c>
      <c r="DE315">
        <v>0</v>
      </c>
      <c r="DF315">
        <v>0</v>
      </c>
      <c r="DG315">
        <v>0</v>
      </c>
      <c r="DH315">
        <v>0</v>
      </c>
      <c r="DI315">
        <v>0</v>
      </c>
      <c r="DJ315">
        <v>0</v>
      </c>
      <c r="DK315">
        <v>0</v>
      </c>
      <c r="DL315">
        <v>0</v>
      </c>
      <c r="DM315">
        <v>0</v>
      </c>
      <c r="DN315">
        <v>0</v>
      </c>
      <c r="DO315">
        <v>0</v>
      </c>
      <c r="DP315">
        <v>0</v>
      </c>
      <c r="DQ315">
        <v>0</v>
      </c>
      <c r="DR315">
        <v>0</v>
      </c>
      <c r="DS315">
        <v>0</v>
      </c>
      <c r="DT315">
        <v>0</v>
      </c>
      <c r="DU315">
        <v>0</v>
      </c>
      <c r="DV315">
        <v>0</v>
      </c>
      <c r="DW315">
        <v>0</v>
      </c>
      <c r="DX315">
        <v>0</v>
      </c>
      <c r="DY315">
        <v>0</v>
      </c>
      <c r="DZ315">
        <v>0</v>
      </c>
    </row>
    <row r="316" spans="2:130">
      <c r="B316" t="s">
        <v>65</v>
      </c>
      <c r="C316" t="s">
        <v>20</v>
      </c>
      <c r="D316" t="s">
        <v>232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0</v>
      </c>
      <c r="CB316">
        <v>0</v>
      </c>
      <c r="CC316">
        <v>0</v>
      </c>
      <c r="CD316">
        <v>0</v>
      </c>
      <c r="CE316">
        <v>0</v>
      </c>
      <c r="CF316">
        <v>0</v>
      </c>
      <c r="CG316">
        <v>0</v>
      </c>
      <c r="CH316">
        <v>0</v>
      </c>
      <c r="CI316">
        <v>0</v>
      </c>
      <c r="CJ316">
        <v>0</v>
      </c>
      <c r="CK316">
        <v>0</v>
      </c>
      <c r="CL316">
        <v>0</v>
      </c>
      <c r="CM316">
        <v>0</v>
      </c>
      <c r="CN316">
        <v>0</v>
      </c>
      <c r="CO316">
        <v>0</v>
      </c>
      <c r="CP316">
        <v>0</v>
      </c>
      <c r="CQ316">
        <v>0</v>
      </c>
      <c r="CR316">
        <v>0</v>
      </c>
      <c r="CS316">
        <v>0</v>
      </c>
      <c r="CT316">
        <v>0</v>
      </c>
      <c r="CU316">
        <v>0</v>
      </c>
      <c r="CV316">
        <v>0</v>
      </c>
      <c r="CW316">
        <v>0</v>
      </c>
      <c r="CX316">
        <v>0</v>
      </c>
      <c r="CY316">
        <v>0</v>
      </c>
      <c r="CZ316">
        <v>0</v>
      </c>
      <c r="DA316">
        <v>0</v>
      </c>
      <c r="DB316">
        <v>0</v>
      </c>
      <c r="DC316">
        <v>0</v>
      </c>
      <c r="DD316">
        <v>0</v>
      </c>
      <c r="DE316">
        <v>0</v>
      </c>
      <c r="DF316">
        <v>0</v>
      </c>
      <c r="DG316">
        <v>0</v>
      </c>
      <c r="DH316">
        <v>0</v>
      </c>
      <c r="DI316">
        <v>0</v>
      </c>
      <c r="DJ316">
        <v>0</v>
      </c>
      <c r="DK316">
        <v>0</v>
      </c>
      <c r="DL316">
        <v>0</v>
      </c>
      <c r="DM316">
        <v>0</v>
      </c>
      <c r="DN316">
        <v>0</v>
      </c>
      <c r="DO316">
        <v>0</v>
      </c>
      <c r="DP316">
        <v>0</v>
      </c>
      <c r="DQ316">
        <v>0</v>
      </c>
      <c r="DR316">
        <v>0</v>
      </c>
      <c r="DS316">
        <v>0</v>
      </c>
      <c r="DT316">
        <v>0</v>
      </c>
      <c r="DU316">
        <v>0</v>
      </c>
      <c r="DV316">
        <v>0</v>
      </c>
      <c r="DW316">
        <v>0</v>
      </c>
      <c r="DX316">
        <v>0</v>
      </c>
      <c r="DY316">
        <v>0</v>
      </c>
      <c r="DZ316">
        <v>0</v>
      </c>
    </row>
    <row r="317" spans="2:130">
      <c r="B317" t="s">
        <v>65</v>
      </c>
      <c r="C317" t="s">
        <v>2</v>
      </c>
      <c r="D317" t="s">
        <v>231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</v>
      </c>
      <c r="CA317">
        <v>0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0</v>
      </c>
      <c r="CH317">
        <v>0</v>
      </c>
      <c r="CI317">
        <v>0</v>
      </c>
      <c r="CJ317">
        <v>0</v>
      </c>
      <c r="CK317">
        <v>0</v>
      </c>
      <c r="CL317">
        <v>0</v>
      </c>
      <c r="CM317">
        <v>0</v>
      </c>
      <c r="CN317">
        <v>0</v>
      </c>
      <c r="CO317">
        <v>0</v>
      </c>
      <c r="CP317">
        <v>0</v>
      </c>
      <c r="CQ317">
        <v>0</v>
      </c>
      <c r="CR317">
        <v>0</v>
      </c>
      <c r="CS317">
        <v>0</v>
      </c>
      <c r="CT317">
        <v>0</v>
      </c>
      <c r="CU317">
        <v>0</v>
      </c>
      <c r="CV317">
        <v>0</v>
      </c>
      <c r="CW317">
        <v>0</v>
      </c>
      <c r="CX317">
        <v>0</v>
      </c>
      <c r="CY317">
        <v>0</v>
      </c>
      <c r="CZ317">
        <v>0</v>
      </c>
      <c r="DA317">
        <v>0</v>
      </c>
      <c r="DB317">
        <v>0</v>
      </c>
      <c r="DC317">
        <v>0</v>
      </c>
      <c r="DD317">
        <v>0</v>
      </c>
      <c r="DE317">
        <v>0</v>
      </c>
      <c r="DF317">
        <v>0</v>
      </c>
      <c r="DG317">
        <v>0</v>
      </c>
      <c r="DH317">
        <v>0</v>
      </c>
      <c r="DI317">
        <v>0</v>
      </c>
      <c r="DJ317">
        <v>0</v>
      </c>
      <c r="DK317">
        <v>0</v>
      </c>
      <c r="DL317">
        <v>0</v>
      </c>
      <c r="DM317">
        <v>0</v>
      </c>
      <c r="DN317">
        <v>0</v>
      </c>
      <c r="DO317">
        <v>0</v>
      </c>
      <c r="DP317">
        <v>0</v>
      </c>
      <c r="DQ317">
        <v>0</v>
      </c>
      <c r="DR317">
        <v>0</v>
      </c>
      <c r="DS317">
        <v>0</v>
      </c>
      <c r="DT317">
        <v>0</v>
      </c>
      <c r="DU317">
        <v>0</v>
      </c>
      <c r="DV317">
        <v>0</v>
      </c>
      <c r="DW317">
        <v>0</v>
      </c>
      <c r="DX317">
        <v>0</v>
      </c>
      <c r="DY317">
        <v>0</v>
      </c>
      <c r="DZ317">
        <v>0</v>
      </c>
    </row>
    <row r="318" spans="2:130">
      <c r="B318" t="s">
        <v>65</v>
      </c>
      <c r="C318" t="s">
        <v>10</v>
      </c>
      <c r="D318" t="s">
        <v>23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149.54465816354735</v>
      </c>
      <c r="U318">
        <v>0.19744938808448884</v>
      </c>
      <c r="V318">
        <v>8.7784861803293535E-2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0</v>
      </c>
      <c r="CJ318">
        <v>0</v>
      </c>
      <c r="CK318">
        <v>0</v>
      </c>
      <c r="CL318">
        <v>0</v>
      </c>
      <c r="CM318">
        <v>0</v>
      </c>
      <c r="CN318">
        <v>0</v>
      </c>
      <c r="CO318">
        <v>0</v>
      </c>
      <c r="CP318">
        <v>0</v>
      </c>
      <c r="CQ318">
        <v>0</v>
      </c>
      <c r="CR318">
        <v>0</v>
      </c>
      <c r="CS318">
        <v>0</v>
      </c>
      <c r="CT318">
        <v>0</v>
      </c>
      <c r="CU318">
        <v>0</v>
      </c>
      <c r="CV318">
        <v>0</v>
      </c>
      <c r="CW318">
        <v>0</v>
      </c>
      <c r="CX318">
        <v>0</v>
      </c>
      <c r="CY318">
        <v>0</v>
      </c>
      <c r="CZ318">
        <v>0</v>
      </c>
      <c r="DA318">
        <v>0</v>
      </c>
      <c r="DB318">
        <v>0</v>
      </c>
      <c r="DC318">
        <v>0</v>
      </c>
      <c r="DD318">
        <v>0</v>
      </c>
      <c r="DE318">
        <v>0</v>
      </c>
      <c r="DF318">
        <v>0</v>
      </c>
      <c r="DG318">
        <v>0</v>
      </c>
      <c r="DH318">
        <v>0</v>
      </c>
      <c r="DI318">
        <v>0</v>
      </c>
      <c r="DJ318">
        <v>0</v>
      </c>
      <c r="DK318">
        <v>0</v>
      </c>
      <c r="DL318">
        <v>0</v>
      </c>
      <c r="DM318">
        <v>0</v>
      </c>
      <c r="DN318">
        <v>0</v>
      </c>
      <c r="DO318">
        <v>0</v>
      </c>
      <c r="DP318">
        <v>0</v>
      </c>
      <c r="DQ318">
        <v>0</v>
      </c>
      <c r="DR318">
        <v>0</v>
      </c>
      <c r="DS318">
        <v>0</v>
      </c>
      <c r="DT318">
        <v>0</v>
      </c>
      <c r="DU318">
        <v>0</v>
      </c>
      <c r="DV318">
        <v>0</v>
      </c>
      <c r="DW318">
        <v>0</v>
      </c>
      <c r="DX318">
        <v>0</v>
      </c>
      <c r="DY318">
        <v>0</v>
      </c>
      <c r="DZ318">
        <v>0</v>
      </c>
    </row>
    <row r="319" spans="2:130">
      <c r="B319" t="s">
        <v>65</v>
      </c>
      <c r="C319" t="s">
        <v>7</v>
      </c>
      <c r="D319" t="s">
        <v>229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0</v>
      </c>
      <c r="CA319">
        <v>0</v>
      </c>
      <c r="CB319">
        <v>0</v>
      </c>
      <c r="CC319">
        <v>0</v>
      </c>
      <c r="CD319">
        <v>0</v>
      </c>
      <c r="CE319">
        <v>0</v>
      </c>
      <c r="CF319">
        <v>0</v>
      </c>
      <c r="CG319">
        <v>0</v>
      </c>
      <c r="CH319">
        <v>0</v>
      </c>
      <c r="CI319">
        <v>0</v>
      </c>
      <c r="CJ319">
        <v>0</v>
      </c>
      <c r="CK319">
        <v>0</v>
      </c>
      <c r="CL319">
        <v>0</v>
      </c>
      <c r="CM319">
        <v>0</v>
      </c>
      <c r="CN319">
        <v>0</v>
      </c>
      <c r="CO319">
        <v>0</v>
      </c>
      <c r="CP319">
        <v>0</v>
      </c>
      <c r="CQ319">
        <v>0</v>
      </c>
      <c r="CR319">
        <v>0</v>
      </c>
      <c r="CS319">
        <v>0</v>
      </c>
      <c r="CT319">
        <v>0</v>
      </c>
      <c r="CU319">
        <v>0</v>
      </c>
      <c r="CV319">
        <v>0</v>
      </c>
      <c r="CW319">
        <v>0</v>
      </c>
      <c r="CX319">
        <v>0</v>
      </c>
      <c r="CY319">
        <v>0</v>
      </c>
      <c r="CZ319">
        <v>0</v>
      </c>
      <c r="DA319">
        <v>0</v>
      </c>
      <c r="DB319">
        <v>0</v>
      </c>
      <c r="DC319">
        <v>0</v>
      </c>
      <c r="DD319">
        <v>0</v>
      </c>
      <c r="DE319">
        <v>0</v>
      </c>
      <c r="DF319">
        <v>0</v>
      </c>
      <c r="DG319">
        <v>0</v>
      </c>
      <c r="DH319">
        <v>0</v>
      </c>
      <c r="DI319">
        <v>0</v>
      </c>
      <c r="DJ319">
        <v>0</v>
      </c>
      <c r="DK319">
        <v>0</v>
      </c>
      <c r="DL319">
        <v>0</v>
      </c>
      <c r="DM319">
        <v>0</v>
      </c>
      <c r="DN319">
        <v>0</v>
      </c>
      <c r="DO319">
        <v>0</v>
      </c>
      <c r="DP319">
        <v>0</v>
      </c>
      <c r="DQ319">
        <v>0</v>
      </c>
      <c r="DR319">
        <v>0</v>
      </c>
      <c r="DS319">
        <v>0</v>
      </c>
      <c r="DT319">
        <v>0</v>
      </c>
      <c r="DU319">
        <v>0</v>
      </c>
      <c r="DV319">
        <v>0</v>
      </c>
      <c r="DW319">
        <v>0</v>
      </c>
      <c r="DX319">
        <v>0</v>
      </c>
      <c r="DY319">
        <v>0</v>
      </c>
      <c r="DZ319">
        <v>0</v>
      </c>
    </row>
    <row r="320" spans="2:130">
      <c r="B320" t="s">
        <v>65</v>
      </c>
      <c r="C320" t="s">
        <v>35</v>
      </c>
      <c r="D320" t="s">
        <v>228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  <c r="CH320">
        <v>0</v>
      </c>
      <c r="CI320">
        <v>0</v>
      </c>
      <c r="CJ320">
        <v>0</v>
      </c>
      <c r="CK320">
        <v>0</v>
      </c>
      <c r="CL320">
        <v>0</v>
      </c>
      <c r="CM320">
        <v>0</v>
      </c>
      <c r="CN320">
        <v>0</v>
      </c>
      <c r="CO320">
        <v>0</v>
      </c>
      <c r="CP320">
        <v>0</v>
      </c>
      <c r="CQ320">
        <v>0</v>
      </c>
      <c r="CR320">
        <v>0</v>
      </c>
      <c r="CS320">
        <v>0</v>
      </c>
      <c r="CT320">
        <v>0</v>
      </c>
      <c r="CU320">
        <v>0</v>
      </c>
      <c r="CV320">
        <v>0</v>
      </c>
      <c r="CW320">
        <v>0</v>
      </c>
      <c r="CX320">
        <v>0</v>
      </c>
      <c r="CY320">
        <v>0</v>
      </c>
      <c r="CZ320">
        <v>0</v>
      </c>
      <c r="DA320">
        <v>0</v>
      </c>
      <c r="DB320">
        <v>0</v>
      </c>
      <c r="DC320">
        <v>0</v>
      </c>
      <c r="DD320">
        <v>0</v>
      </c>
      <c r="DE320">
        <v>0</v>
      </c>
      <c r="DF320">
        <v>0</v>
      </c>
      <c r="DG320">
        <v>0</v>
      </c>
      <c r="DH320">
        <v>0</v>
      </c>
      <c r="DI320">
        <v>0</v>
      </c>
      <c r="DJ320">
        <v>0</v>
      </c>
      <c r="DK320">
        <v>0</v>
      </c>
      <c r="DL320">
        <v>0</v>
      </c>
      <c r="DM320">
        <v>0</v>
      </c>
      <c r="DN320">
        <v>0</v>
      </c>
      <c r="DO320">
        <v>0</v>
      </c>
      <c r="DP320">
        <v>0</v>
      </c>
      <c r="DQ320">
        <v>0</v>
      </c>
      <c r="DR320">
        <v>0</v>
      </c>
      <c r="DS320">
        <v>0</v>
      </c>
      <c r="DT320">
        <v>0</v>
      </c>
      <c r="DU320">
        <v>0</v>
      </c>
      <c r="DV320">
        <v>0</v>
      </c>
      <c r="DW320">
        <v>0</v>
      </c>
      <c r="DX320">
        <v>0</v>
      </c>
      <c r="DY320">
        <v>0</v>
      </c>
      <c r="DZ320">
        <v>0</v>
      </c>
    </row>
    <row r="321" spans="2:130">
      <c r="B321" t="s">
        <v>65</v>
      </c>
      <c r="C321" t="s">
        <v>13</v>
      </c>
      <c r="D321" t="s">
        <v>227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>
        <v>0</v>
      </c>
      <c r="BY321">
        <v>0</v>
      </c>
      <c r="BZ321">
        <v>0</v>
      </c>
      <c r="CA321">
        <v>0</v>
      </c>
      <c r="CB321">
        <v>0</v>
      </c>
      <c r="CC321">
        <v>0</v>
      </c>
      <c r="CD321">
        <v>0</v>
      </c>
      <c r="CE321">
        <v>0</v>
      </c>
      <c r="CF321">
        <v>0</v>
      </c>
      <c r="CG321">
        <v>0</v>
      </c>
      <c r="CH321">
        <v>0</v>
      </c>
      <c r="CI321">
        <v>0</v>
      </c>
      <c r="CJ321">
        <v>0</v>
      </c>
      <c r="CK321">
        <v>0</v>
      </c>
      <c r="CL321">
        <v>0</v>
      </c>
      <c r="CM321">
        <v>0</v>
      </c>
      <c r="CN321">
        <v>0</v>
      </c>
      <c r="CO321">
        <v>0</v>
      </c>
      <c r="CP321">
        <v>0</v>
      </c>
      <c r="CQ321">
        <v>0</v>
      </c>
      <c r="CR321">
        <v>0</v>
      </c>
      <c r="CS321">
        <v>0</v>
      </c>
      <c r="CT321">
        <v>0</v>
      </c>
      <c r="CU321">
        <v>0</v>
      </c>
      <c r="CV321">
        <v>0</v>
      </c>
      <c r="CW321">
        <v>0</v>
      </c>
      <c r="CX321">
        <v>0</v>
      </c>
      <c r="CY321">
        <v>0</v>
      </c>
      <c r="CZ321">
        <v>0</v>
      </c>
      <c r="DA321">
        <v>0</v>
      </c>
      <c r="DB321">
        <v>0</v>
      </c>
      <c r="DC321">
        <v>0</v>
      </c>
      <c r="DD321">
        <v>0</v>
      </c>
      <c r="DE321">
        <v>0</v>
      </c>
      <c r="DF321">
        <v>0</v>
      </c>
      <c r="DG321">
        <v>0</v>
      </c>
      <c r="DH321">
        <v>0</v>
      </c>
      <c r="DI321">
        <v>0</v>
      </c>
      <c r="DJ321">
        <v>0</v>
      </c>
      <c r="DK321">
        <v>0</v>
      </c>
      <c r="DL321">
        <v>0</v>
      </c>
      <c r="DM321">
        <v>0</v>
      </c>
      <c r="DN321">
        <v>0</v>
      </c>
      <c r="DO321">
        <v>0</v>
      </c>
      <c r="DP321">
        <v>0</v>
      </c>
      <c r="DQ321">
        <v>0</v>
      </c>
      <c r="DR321">
        <v>0</v>
      </c>
      <c r="DS321">
        <v>0</v>
      </c>
      <c r="DT321">
        <v>0</v>
      </c>
      <c r="DU321">
        <v>0</v>
      </c>
      <c r="DV321">
        <v>0</v>
      </c>
      <c r="DW321">
        <v>0</v>
      </c>
      <c r="DX321">
        <v>0</v>
      </c>
      <c r="DY321">
        <v>0</v>
      </c>
      <c r="DZ321">
        <v>0</v>
      </c>
    </row>
    <row r="322" spans="2:130">
      <c r="B322" t="s">
        <v>65</v>
      </c>
      <c r="C322" t="s">
        <v>4</v>
      </c>
      <c r="D322" t="s">
        <v>226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0</v>
      </c>
      <c r="CA322">
        <v>0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  <c r="CH322">
        <v>0</v>
      </c>
      <c r="CI322">
        <v>0</v>
      </c>
      <c r="CJ322">
        <v>0</v>
      </c>
      <c r="CK322">
        <v>0</v>
      </c>
      <c r="CL322">
        <v>0</v>
      </c>
      <c r="CM322">
        <v>0</v>
      </c>
      <c r="CN322">
        <v>0</v>
      </c>
      <c r="CO322">
        <v>0</v>
      </c>
      <c r="CP322">
        <v>0</v>
      </c>
      <c r="CQ322">
        <v>0</v>
      </c>
      <c r="CR322">
        <v>0</v>
      </c>
      <c r="CS322">
        <v>0</v>
      </c>
      <c r="CT322">
        <v>0</v>
      </c>
      <c r="CU322">
        <v>0</v>
      </c>
      <c r="CV322">
        <v>0</v>
      </c>
      <c r="CW322">
        <v>0</v>
      </c>
      <c r="CX322">
        <v>0</v>
      </c>
      <c r="CY322">
        <v>0</v>
      </c>
      <c r="CZ322">
        <v>0</v>
      </c>
      <c r="DA322">
        <v>0</v>
      </c>
      <c r="DB322">
        <v>0</v>
      </c>
      <c r="DC322">
        <v>0</v>
      </c>
      <c r="DD322">
        <v>0</v>
      </c>
      <c r="DE322">
        <v>0</v>
      </c>
      <c r="DF322">
        <v>0</v>
      </c>
      <c r="DG322">
        <v>0</v>
      </c>
      <c r="DH322">
        <v>0</v>
      </c>
      <c r="DI322">
        <v>0</v>
      </c>
      <c r="DJ322">
        <v>0</v>
      </c>
      <c r="DK322">
        <v>0</v>
      </c>
      <c r="DL322">
        <v>0</v>
      </c>
      <c r="DM322">
        <v>0</v>
      </c>
      <c r="DN322">
        <v>0</v>
      </c>
      <c r="DO322">
        <v>0</v>
      </c>
      <c r="DP322">
        <v>0</v>
      </c>
      <c r="DQ322">
        <v>0</v>
      </c>
      <c r="DR322">
        <v>0</v>
      </c>
      <c r="DS322">
        <v>0</v>
      </c>
      <c r="DT322">
        <v>0</v>
      </c>
      <c r="DU322">
        <v>0</v>
      </c>
      <c r="DV322">
        <v>0</v>
      </c>
      <c r="DW322">
        <v>0</v>
      </c>
      <c r="DX322">
        <v>0</v>
      </c>
      <c r="DY322">
        <v>0</v>
      </c>
      <c r="DZ322">
        <v>0</v>
      </c>
    </row>
    <row r="323" spans="2:130">
      <c r="B323" t="s">
        <v>65</v>
      </c>
      <c r="C323" t="s">
        <v>72</v>
      </c>
      <c r="D323" t="s">
        <v>225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0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0</v>
      </c>
      <c r="CH323">
        <v>0</v>
      </c>
      <c r="CI323">
        <v>0</v>
      </c>
      <c r="CJ323">
        <v>0</v>
      </c>
      <c r="CK323">
        <v>0</v>
      </c>
      <c r="CL323">
        <v>0</v>
      </c>
      <c r="CM323">
        <v>0</v>
      </c>
      <c r="CN323">
        <v>0</v>
      </c>
      <c r="CO323">
        <v>0</v>
      </c>
      <c r="CP323">
        <v>0</v>
      </c>
      <c r="CQ323">
        <v>0</v>
      </c>
      <c r="CR323">
        <v>0</v>
      </c>
      <c r="CS323">
        <v>0</v>
      </c>
      <c r="CT323">
        <v>0</v>
      </c>
      <c r="CU323">
        <v>0</v>
      </c>
      <c r="CV323">
        <v>0</v>
      </c>
      <c r="CW323">
        <v>0</v>
      </c>
      <c r="CX323">
        <v>0</v>
      </c>
      <c r="CY323">
        <v>0</v>
      </c>
      <c r="CZ323">
        <v>0</v>
      </c>
      <c r="DA323">
        <v>0</v>
      </c>
      <c r="DB323">
        <v>0</v>
      </c>
      <c r="DC323">
        <v>0</v>
      </c>
      <c r="DD323">
        <v>0</v>
      </c>
      <c r="DE323">
        <v>0</v>
      </c>
      <c r="DF323">
        <v>0</v>
      </c>
      <c r="DG323">
        <v>0</v>
      </c>
      <c r="DH323">
        <v>0</v>
      </c>
      <c r="DI323">
        <v>0</v>
      </c>
      <c r="DJ323">
        <v>0</v>
      </c>
      <c r="DK323">
        <v>0</v>
      </c>
      <c r="DL323">
        <v>0</v>
      </c>
      <c r="DM323">
        <v>0</v>
      </c>
      <c r="DN323">
        <v>0</v>
      </c>
      <c r="DO323">
        <v>0</v>
      </c>
      <c r="DP323">
        <v>0</v>
      </c>
      <c r="DQ323">
        <v>0</v>
      </c>
      <c r="DR323">
        <v>0</v>
      </c>
      <c r="DS323">
        <v>0</v>
      </c>
      <c r="DT323">
        <v>0</v>
      </c>
      <c r="DU323">
        <v>0</v>
      </c>
      <c r="DV323">
        <v>0</v>
      </c>
      <c r="DW323">
        <v>0</v>
      </c>
      <c r="DX323">
        <v>0</v>
      </c>
      <c r="DY323">
        <v>0</v>
      </c>
      <c r="DZ323">
        <v>0</v>
      </c>
    </row>
    <row r="324" spans="2:130">
      <c r="B324" t="s">
        <v>65</v>
      </c>
      <c r="C324" t="s">
        <v>70</v>
      </c>
      <c r="D324" t="s">
        <v>224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0</v>
      </c>
      <c r="BZ324">
        <v>0</v>
      </c>
      <c r="CA324">
        <v>0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0</v>
      </c>
      <c r="CH324">
        <v>0</v>
      </c>
      <c r="CI324">
        <v>0</v>
      </c>
      <c r="CJ324">
        <v>0</v>
      </c>
      <c r="CK324">
        <v>0</v>
      </c>
      <c r="CL324">
        <v>0</v>
      </c>
      <c r="CM324">
        <v>0</v>
      </c>
      <c r="CN324">
        <v>0</v>
      </c>
      <c r="CO324">
        <v>0</v>
      </c>
      <c r="CP324">
        <v>0</v>
      </c>
      <c r="CQ324">
        <v>0</v>
      </c>
      <c r="CR324">
        <v>0</v>
      </c>
      <c r="CS324">
        <v>0</v>
      </c>
      <c r="CT324">
        <v>0</v>
      </c>
      <c r="CU324">
        <v>0</v>
      </c>
      <c r="CV324">
        <v>0</v>
      </c>
      <c r="CW324">
        <v>0</v>
      </c>
      <c r="CX324">
        <v>0</v>
      </c>
      <c r="CY324">
        <v>0</v>
      </c>
      <c r="CZ324">
        <v>0</v>
      </c>
      <c r="DA324">
        <v>0</v>
      </c>
      <c r="DB324">
        <v>0</v>
      </c>
      <c r="DC324">
        <v>0</v>
      </c>
      <c r="DD324">
        <v>0</v>
      </c>
      <c r="DE324">
        <v>0</v>
      </c>
      <c r="DF324">
        <v>0</v>
      </c>
      <c r="DG324">
        <v>0</v>
      </c>
      <c r="DH324">
        <v>0</v>
      </c>
      <c r="DI324">
        <v>0</v>
      </c>
      <c r="DJ324">
        <v>0</v>
      </c>
      <c r="DK324">
        <v>0</v>
      </c>
      <c r="DL324">
        <v>0</v>
      </c>
      <c r="DM324">
        <v>0</v>
      </c>
      <c r="DN324">
        <v>0</v>
      </c>
      <c r="DO324">
        <v>0</v>
      </c>
      <c r="DP324">
        <v>0</v>
      </c>
      <c r="DQ324">
        <v>0</v>
      </c>
      <c r="DR324">
        <v>0</v>
      </c>
      <c r="DS324">
        <v>0</v>
      </c>
      <c r="DT324">
        <v>0</v>
      </c>
      <c r="DU324">
        <v>0</v>
      </c>
      <c r="DV324">
        <v>0</v>
      </c>
      <c r="DW324">
        <v>0</v>
      </c>
      <c r="DX324">
        <v>0</v>
      </c>
      <c r="DY324">
        <v>0</v>
      </c>
      <c r="DZ324">
        <v>0</v>
      </c>
    </row>
    <row r="325" spans="2:130">
      <c r="B325" t="s">
        <v>65</v>
      </c>
      <c r="C325" t="s">
        <v>1</v>
      </c>
      <c r="D325" t="s">
        <v>223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  <c r="BX325">
        <v>0</v>
      </c>
      <c r="BY325">
        <v>0</v>
      </c>
      <c r="BZ325">
        <v>0</v>
      </c>
      <c r="CA325">
        <v>0</v>
      </c>
      <c r="CB325">
        <v>0</v>
      </c>
      <c r="CC325">
        <v>0</v>
      </c>
      <c r="CD325">
        <v>0</v>
      </c>
      <c r="CE325">
        <v>0</v>
      </c>
      <c r="CF325">
        <v>0</v>
      </c>
      <c r="CG325">
        <v>0</v>
      </c>
      <c r="CH325">
        <v>0</v>
      </c>
      <c r="CI325">
        <v>0</v>
      </c>
      <c r="CJ325">
        <v>0</v>
      </c>
      <c r="CK325">
        <v>0</v>
      </c>
      <c r="CL325">
        <v>0</v>
      </c>
      <c r="CM325">
        <v>0</v>
      </c>
      <c r="CN325">
        <v>0</v>
      </c>
      <c r="CO325">
        <v>0</v>
      </c>
      <c r="CP325">
        <v>0</v>
      </c>
      <c r="CQ325">
        <v>0</v>
      </c>
      <c r="CR325">
        <v>0</v>
      </c>
      <c r="CS325">
        <v>0</v>
      </c>
      <c r="CT325">
        <v>0</v>
      </c>
      <c r="CU325">
        <v>0</v>
      </c>
      <c r="CV325">
        <v>0</v>
      </c>
      <c r="CW325">
        <v>0</v>
      </c>
      <c r="CX325">
        <v>0</v>
      </c>
      <c r="CY325">
        <v>0</v>
      </c>
      <c r="CZ325">
        <v>0</v>
      </c>
      <c r="DA325">
        <v>0</v>
      </c>
      <c r="DB325">
        <v>0</v>
      </c>
      <c r="DC325">
        <v>0</v>
      </c>
      <c r="DD325">
        <v>0</v>
      </c>
      <c r="DE325">
        <v>0</v>
      </c>
      <c r="DF325">
        <v>0</v>
      </c>
      <c r="DG325">
        <v>0</v>
      </c>
      <c r="DH325">
        <v>0</v>
      </c>
      <c r="DI325">
        <v>0</v>
      </c>
      <c r="DJ325">
        <v>0</v>
      </c>
      <c r="DK325">
        <v>0</v>
      </c>
      <c r="DL325">
        <v>0</v>
      </c>
      <c r="DM325">
        <v>0</v>
      </c>
      <c r="DN325">
        <v>0</v>
      </c>
      <c r="DO325">
        <v>0</v>
      </c>
      <c r="DP325">
        <v>0</v>
      </c>
      <c r="DQ325">
        <v>0</v>
      </c>
      <c r="DR325">
        <v>0</v>
      </c>
      <c r="DS325">
        <v>0</v>
      </c>
      <c r="DT325">
        <v>0</v>
      </c>
      <c r="DU325">
        <v>0</v>
      </c>
      <c r="DV325">
        <v>0</v>
      </c>
      <c r="DW325">
        <v>0</v>
      </c>
      <c r="DX325">
        <v>0</v>
      </c>
      <c r="DY325">
        <v>0</v>
      </c>
      <c r="DZ325">
        <v>0</v>
      </c>
    </row>
    <row r="326" spans="2:130">
      <c r="B326" t="s">
        <v>65</v>
      </c>
      <c r="C326" t="s">
        <v>67</v>
      </c>
      <c r="D326" t="s">
        <v>222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0</v>
      </c>
      <c r="CI326">
        <v>0</v>
      </c>
      <c r="CJ326">
        <v>0</v>
      </c>
      <c r="CK326">
        <v>0</v>
      </c>
      <c r="CL326">
        <v>0</v>
      </c>
      <c r="CM326">
        <v>0</v>
      </c>
      <c r="CN326">
        <v>0</v>
      </c>
      <c r="CO326">
        <v>0</v>
      </c>
      <c r="CP326">
        <v>0</v>
      </c>
      <c r="CQ326">
        <v>0</v>
      </c>
      <c r="CR326">
        <v>0</v>
      </c>
      <c r="CS326">
        <v>0</v>
      </c>
      <c r="CT326">
        <v>0</v>
      </c>
      <c r="CU326">
        <v>0</v>
      </c>
      <c r="CV326">
        <v>0</v>
      </c>
      <c r="CW326">
        <v>0</v>
      </c>
      <c r="CX326">
        <v>0</v>
      </c>
      <c r="CY326">
        <v>0</v>
      </c>
      <c r="CZ326">
        <v>0</v>
      </c>
      <c r="DA326">
        <v>0</v>
      </c>
      <c r="DB326">
        <v>0</v>
      </c>
      <c r="DC326">
        <v>0</v>
      </c>
      <c r="DD326">
        <v>0</v>
      </c>
      <c r="DE326">
        <v>0</v>
      </c>
      <c r="DF326">
        <v>0</v>
      </c>
      <c r="DG326">
        <v>0</v>
      </c>
      <c r="DH326">
        <v>0</v>
      </c>
      <c r="DI326">
        <v>0</v>
      </c>
      <c r="DJ326">
        <v>0</v>
      </c>
      <c r="DK326">
        <v>0</v>
      </c>
      <c r="DL326">
        <v>0</v>
      </c>
      <c r="DM326">
        <v>0</v>
      </c>
      <c r="DN326">
        <v>0</v>
      </c>
      <c r="DO326">
        <v>0</v>
      </c>
      <c r="DP326">
        <v>0</v>
      </c>
      <c r="DQ326">
        <v>0</v>
      </c>
      <c r="DR326">
        <v>0</v>
      </c>
      <c r="DS326">
        <v>0</v>
      </c>
      <c r="DT326">
        <v>0</v>
      </c>
      <c r="DU326">
        <v>0</v>
      </c>
      <c r="DV326">
        <v>0</v>
      </c>
      <c r="DW326">
        <v>0</v>
      </c>
      <c r="DX326">
        <v>0</v>
      </c>
      <c r="DY326">
        <v>0</v>
      </c>
      <c r="DZ326">
        <v>0</v>
      </c>
    </row>
    <row r="327" spans="2:130">
      <c r="B327" t="s">
        <v>65</v>
      </c>
      <c r="C327" t="s">
        <v>65</v>
      </c>
      <c r="D327" t="s">
        <v>221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  <c r="BX327">
        <v>0</v>
      </c>
      <c r="BY327">
        <v>0</v>
      </c>
      <c r="BZ327">
        <v>0</v>
      </c>
      <c r="CA327">
        <v>0</v>
      </c>
      <c r="CB327">
        <v>0</v>
      </c>
      <c r="CC327">
        <v>0</v>
      </c>
      <c r="CD327">
        <v>0</v>
      </c>
      <c r="CE327">
        <v>0</v>
      </c>
      <c r="CF327">
        <v>0</v>
      </c>
      <c r="CG327">
        <v>0</v>
      </c>
      <c r="CH327">
        <v>0</v>
      </c>
      <c r="CI327">
        <v>0</v>
      </c>
      <c r="CJ327">
        <v>0</v>
      </c>
      <c r="CK327">
        <v>0</v>
      </c>
      <c r="CL327">
        <v>0</v>
      </c>
      <c r="CM327">
        <v>0</v>
      </c>
      <c r="CN327">
        <v>0</v>
      </c>
      <c r="CO327">
        <v>0</v>
      </c>
      <c r="CP327">
        <v>0</v>
      </c>
      <c r="CQ327">
        <v>0</v>
      </c>
      <c r="CR327">
        <v>0</v>
      </c>
      <c r="CS327">
        <v>0</v>
      </c>
      <c r="CT327">
        <v>0</v>
      </c>
      <c r="CU327">
        <v>0</v>
      </c>
      <c r="CV327">
        <v>0</v>
      </c>
      <c r="CW327">
        <v>0</v>
      </c>
      <c r="CX327">
        <v>0</v>
      </c>
      <c r="CY327">
        <v>0</v>
      </c>
      <c r="CZ327">
        <v>0</v>
      </c>
      <c r="DA327">
        <v>0</v>
      </c>
      <c r="DB327">
        <v>0</v>
      </c>
      <c r="DC327">
        <v>0</v>
      </c>
      <c r="DD327">
        <v>0</v>
      </c>
      <c r="DE327">
        <v>0</v>
      </c>
      <c r="DF327">
        <v>0</v>
      </c>
      <c r="DG327">
        <v>0</v>
      </c>
      <c r="DH327">
        <v>0</v>
      </c>
      <c r="DI327">
        <v>0</v>
      </c>
      <c r="DJ327">
        <v>0</v>
      </c>
      <c r="DK327">
        <v>0</v>
      </c>
      <c r="DL327">
        <v>0</v>
      </c>
      <c r="DM327">
        <v>0</v>
      </c>
      <c r="DN327">
        <v>0</v>
      </c>
      <c r="DO327">
        <v>0</v>
      </c>
      <c r="DP327">
        <v>0</v>
      </c>
      <c r="DQ327">
        <v>0</v>
      </c>
      <c r="DR327">
        <v>0</v>
      </c>
      <c r="DS327">
        <v>0</v>
      </c>
      <c r="DT327">
        <v>0</v>
      </c>
      <c r="DU327">
        <v>0</v>
      </c>
      <c r="DV327">
        <v>0</v>
      </c>
      <c r="DW327">
        <v>0</v>
      </c>
      <c r="DX327">
        <v>0</v>
      </c>
      <c r="DY327">
        <v>0</v>
      </c>
      <c r="DZ327">
        <v>0</v>
      </c>
    </row>
    <row r="328" spans="2:130">
      <c r="B328" t="s">
        <v>65</v>
      </c>
      <c r="C328" t="s">
        <v>63</v>
      </c>
      <c r="D328" t="s">
        <v>22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0</v>
      </c>
      <c r="CA328">
        <v>0</v>
      </c>
      <c r="CB328">
        <v>0</v>
      </c>
      <c r="CC328">
        <v>0</v>
      </c>
      <c r="CD328">
        <v>0</v>
      </c>
      <c r="CE328">
        <v>0</v>
      </c>
      <c r="CF328">
        <v>0</v>
      </c>
      <c r="CG328">
        <v>0</v>
      </c>
      <c r="CH328">
        <v>0</v>
      </c>
      <c r="CI328">
        <v>0</v>
      </c>
      <c r="CJ328">
        <v>0</v>
      </c>
      <c r="CK328">
        <v>0</v>
      </c>
      <c r="CL328">
        <v>0</v>
      </c>
      <c r="CM328">
        <v>0</v>
      </c>
      <c r="CN328">
        <v>0</v>
      </c>
      <c r="CO328">
        <v>0</v>
      </c>
      <c r="CP328">
        <v>0</v>
      </c>
      <c r="CQ328">
        <v>0</v>
      </c>
      <c r="CR328">
        <v>0</v>
      </c>
      <c r="CS328">
        <v>0</v>
      </c>
      <c r="CT328">
        <v>0</v>
      </c>
      <c r="CU328">
        <v>0</v>
      </c>
      <c r="CV328">
        <v>0</v>
      </c>
      <c r="CW328">
        <v>0</v>
      </c>
      <c r="CX328">
        <v>0</v>
      </c>
      <c r="CY328">
        <v>0</v>
      </c>
      <c r="CZ328">
        <v>0</v>
      </c>
      <c r="DA328">
        <v>0</v>
      </c>
      <c r="DB328">
        <v>0</v>
      </c>
      <c r="DC328">
        <v>0</v>
      </c>
      <c r="DD328">
        <v>0</v>
      </c>
      <c r="DE328">
        <v>0</v>
      </c>
      <c r="DF328">
        <v>0</v>
      </c>
      <c r="DG328">
        <v>0</v>
      </c>
      <c r="DH328">
        <v>0</v>
      </c>
      <c r="DI328">
        <v>0</v>
      </c>
      <c r="DJ328">
        <v>0</v>
      </c>
      <c r="DK328">
        <v>0</v>
      </c>
      <c r="DL328">
        <v>0</v>
      </c>
      <c r="DM328">
        <v>0</v>
      </c>
      <c r="DN328">
        <v>0</v>
      </c>
      <c r="DO328">
        <v>0</v>
      </c>
      <c r="DP328">
        <v>0</v>
      </c>
      <c r="DQ328">
        <v>0</v>
      </c>
      <c r="DR328">
        <v>0</v>
      </c>
      <c r="DS328">
        <v>0</v>
      </c>
      <c r="DT328">
        <v>0</v>
      </c>
      <c r="DU328">
        <v>0</v>
      </c>
      <c r="DV328">
        <v>0</v>
      </c>
      <c r="DW328">
        <v>0</v>
      </c>
      <c r="DX328">
        <v>0</v>
      </c>
      <c r="DY328">
        <v>0</v>
      </c>
      <c r="DZ328">
        <v>0</v>
      </c>
    </row>
    <row r="329" spans="2:130">
      <c r="B329" t="s">
        <v>65</v>
      </c>
      <c r="C329" t="s">
        <v>61</v>
      </c>
      <c r="D329" t="s">
        <v>219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0</v>
      </c>
      <c r="BX329">
        <v>0</v>
      </c>
      <c r="BY329">
        <v>0</v>
      </c>
      <c r="BZ329">
        <v>0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0</v>
      </c>
      <c r="CH329">
        <v>0</v>
      </c>
      <c r="CI329">
        <v>0</v>
      </c>
      <c r="CJ329">
        <v>0</v>
      </c>
      <c r="CK329">
        <v>0</v>
      </c>
      <c r="CL329">
        <v>0</v>
      </c>
      <c r="CM329">
        <v>0</v>
      </c>
      <c r="CN329">
        <v>0</v>
      </c>
      <c r="CO329">
        <v>0</v>
      </c>
      <c r="CP329">
        <v>0</v>
      </c>
      <c r="CQ329">
        <v>0</v>
      </c>
      <c r="CR329">
        <v>0</v>
      </c>
      <c r="CS329">
        <v>0</v>
      </c>
      <c r="CT329">
        <v>0</v>
      </c>
      <c r="CU329">
        <v>0</v>
      </c>
      <c r="CV329">
        <v>0</v>
      </c>
      <c r="CW329">
        <v>0</v>
      </c>
      <c r="CX329">
        <v>0</v>
      </c>
      <c r="CY329">
        <v>0</v>
      </c>
      <c r="CZ329">
        <v>0</v>
      </c>
      <c r="DA329">
        <v>0</v>
      </c>
      <c r="DB329">
        <v>0</v>
      </c>
      <c r="DC329">
        <v>0</v>
      </c>
      <c r="DD329">
        <v>0</v>
      </c>
      <c r="DE329">
        <v>0</v>
      </c>
      <c r="DF329">
        <v>0</v>
      </c>
      <c r="DG329">
        <v>0</v>
      </c>
      <c r="DH329">
        <v>0</v>
      </c>
      <c r="DI329">
        <v>0</v>
      </c>
      <c r="DJ329">
        <v>0</v>
      </c>
      <c r="DK329">
        <v>0</v>
      </c>
      <c r="DL329">
        <v>0</v>
      </c>
      <c r="DM329">
        <v>0</v>
      </c>
      <c r="DN329">
        <v>0</v>
      </c>
      <c r="DO329">
        <v>0</v>
      </c>
      <c r="DP329">
        <v>0</v>
      </c>
      <c r="DQ329">
        <v>0</v>
      </c>
      <c r="DR329">
        <v>0</v>
      </c>
      <c r="DS329">
        <v>0</v>
      </c>
      <c r="DT329">
        <v>0</v>
      </c>
      <c r="DU329">
        <v>0</v>
      </c>
      <c r="DV329">
        <v>0</v>
      </c>
      <c r="DW329">
        <v>0</v>
      </c>
      <c r="DX329">
        <v>0</v>
      </c>
      <c r="DY329">
        <v>0</v>
      </c>
      <c r="DZ329">
        <v>0</v>
      </c>
    </row>
    <row r="330" spans="2:130">
      <c r="B330" t="s">
        <v>65</v>
      </c>
      <c r="C330" t="s">
        <v>25</v>
      </c>
      <c r="D330" t="s">
        <v>218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0</v>
      </c>
      <c r="CA330">
        <v>0</v>
      </c>
      <c r="CB330">
        <v>0</v>
      </c>
      <c r="CC330">
        <v>0</v>
      </c>
      <c r="CD330">
        <v>0</v>
      </c>
      <c r="CE330">
        <v>0</v>
      </c>
      <c r="CF330">
        <v>0</v>
      </c>
      <c r="CG330">
        <v>0</v>
      </c>
      <c r="CH330">
        <v>0</v>
      </c>
      <c r="CI330">
        <v>0</v>
      </c>
      <c r="CJ330">
        <v>0</v>
      </c>
      <c r="CK330">
        <v>0</v>
      </c>
      <c r="CL330">
        <v>0</v>
      </c>
      <c r="CM330">
        <v>0</v>
      </c>
      <c r="CN330">
        <v>0</v>
      </c>
      <c r="CO330">
        <v>0</v>
      </c>
      <c r="CP330">
        <v>0</v>
      </c>
      <c r="CQ330">
        <v>0</v>
      </c>
      <c r="CR330">
        <v>0</v>
      </c>
      <c r="CS330">
        <v>0</v>
      </c>
      <c r="CT330">
        <v>0</v>
      </c>
      <c r="CU330">
        <v>0</v>
      </c>
      <c r="CV330">
        <v>0</v>
      </c>
      <c r="CW330">
        <v>0</v>
      </c>
      <c r="CX330">
        <v>0</v>
      </c>
      <c r="CY330">
        <v>0</v>
      </c>
      <c r="CZ330">
        <v>0</v>
      </c>
      <c r="DA330">
        <v>0</v>
      </c>
      <c r="DB330">
        <v>0</v>
      </c>
      <c r="DC330">
        <v>0</v>
      </c>
      <c r="DD330">
        <v>0</v>
      </c>
      <c r="DE330">
        <v>0</v>
      </c>
      <c r="DF330">
        <v>0</v>
      </c>
      <c r="DG330">
        <v>0</v>
      </c>
      <c r="DH330">
        <v>0</v>
      </c>
      <c r="DI330">
        <v>0</v>
      </c>
      <c r="DJ330">
        <v>0</v>
      </c>
      <c r="DK330">
        <v>0</v>
      </c>
      <c r="DL330">
        <v>0</v>
      </c>
      <c r="DM330">
        <v>0</v>
      </c>
      <c r="DN330">
        <v>0</v>
      </c>
      <c r="DO330">
        <v>0</v>
      </c>
      <c r="DP330">
        <v>0</v>
      </c>
      <c r="DQ330">
        <v>0</v>
      </c>
      <c r="DR330">
        <v>0</v>
      </c>
      <c r="DS330">
        <v>0</v>
      </c>
      <c r="DT330">
        <v>0</v>
      </c>
      <c r="DU330">
        <v>0</v>
      </c>
      <c r="DV330">
        <v>0</v>
      </c>
      <c r="DW330">
        <v>0</v>
      </c>
      <c r="DX330">
        <v>0</v>
      </c>
      <c r="DY330">
        <v>0</v>
      </c>
      <c r="DZ330">
        <v>0</v>
      </c>
    </row>
    <row r="331" spans="2:130">
      <c r="B331" t="s">
        <v>65</v>
      </c>
      <c r="C331" t="s">
        <v>15</v>
      </c>
      <c r="D331" t="s">
        <v>217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0</v>
      </c>
      <c r="CD331">
        <v>0</v>
      </c>
      <c r="CE331">
        <v>0</v>
      </c>
      <c r="CF331">
        <v>0</v>
      </c>
      <c r="CG331">
        <v>0</v>
      </c>
      <c r="CH331">
        <v>0</v>
      </c>
      <c r="CI331">
        <v>0</v>
      </c>
      <c r="CJ331">
        <v>0</v>
      </c>
      <c r="CK331">
        <v>0</v>
      </c>
      <c r="CL331">
        <v>0</v>
      </c>
      <c r="CM331">
        <v>0</v>
      </c>
      <c r="CN331">
        <v>0</v>
      </c>
      <c r="CO331">
        <v>0</v>
      </c>
      <c r="CP331">
        <v>0</v>
      </c>
      <c r="CQ331">
        <v>0</v>
      </c>
      <c r="CR331">
        <v>0</v>
      </c>
      <c r="CS331">
        <v>0</v>
      </c>
      <c r="CT331">
        <v>0</v>
      </c>
      <c r="CU331">
        <v>0</v>
      </c>
      <c r="CV331">
        <v>0</v>
      </c>
      <c r="CW331">
        <v>0</v>
      </c>
      <c r="CX331">
        <v>0</v>
      </c>
      <c r="CY331">
        <v>0</v>
      </c>
      <c r="CZ331">
        <v>0</v>
      </c>
      <c r="DA331">
        <v>0</v>
      </c>
      <c r="DB331">
        <v>0</v>
      </c>
      <c r="DC331">
        <v>0</v>
      </c>
      <c r="DD331">
        <v>0</v>
      </c>
      <c r="DE331">
        <v>0</v>
      </c>
      <c r="DF331">
        <v>0</v>
      </c>
      <c r="DG331">
        <v>0</v>
      </c>
      <c r="DH331">
        <v>0</v>
      </c>
      <c r="DI331">
        <v>0</v>
      </c>
      <c r="DJ331">
        <v>0</v>
      </c>
      <c r="DK331">
        <v>0</v>
      </c>
      <c r="DL331">
        <v>0</v>
      </c>
      <c r="DM331">
        <v>0</v>
      </c>
      <c r="DN331">
        <v>0</v>
      </c>
      <c r="DO331">
        <v>0</v>
      </c>
      <c r="DP331">
        <v>0</v>
      </c>
      <c r="DQ331">
        <v>0</v>
      </c>
      <c r="DR331">
        <v>0</v>
      </c>
      <c r="DS331">
        <v>0</v>
      </c>
      <c r="DT331">
        <v>0</v>
      </c>
      <c r="DU331">
        <v>0</v>
      </c>
      <c r="DV331">
        <v>0</v>
      </c>
      <c r="DW331">
        <v>0</v>
      </c>
      <c r="DX331">
        <v>0</v>
      </c>
      <c r="DY331">
        <v>0</v>
      </c>
      <c r="DZ331">
        <v>0</v>
      </c>
    </row>
    <row r="332" spans="2:130">
      <c r="B332" t="s">
        <v>65</v>
      </c>
      <c r="C332" t="s">
        <v>18</v>
      </c>
      <c r="D332" t="s">
        <v>216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0</v>
      </c>
      <c r="CD332">
        <v>0</v>
      </c>
      <c r="CE332">
        <v>0</v>
      </c>
      <c r="CF332">
        <v>0</v>
      </c>
      <c r="CG332">
        <v>0</v>
      </c>
      <c r="CH332">
        <v>0</v>
      </c>
      <c r="CI332">
        <v>0</v>
      </c>
      <c r="CJ332">
        <v>0</v>
      </c>
      <c r="CK332">
        <v>0</v>
      </c>
      <c r="CL332">
        <v>0</v>
      </c>
      <c r="CM332">
        <v>0</v>
      </c>
      <c r="CN332">
        <v>0</v>
      </c>
      <c r="CO332">
        <v>0</v>
      </c>
      <c r="CP332">
        <v>0</v>
      </c>
      <c r="CQ332">
        <v>0</v>
      </c>
      <c r="CR332">
        <v>0</v>
      </c>
      <c r="CS332">
        <v>0</v>
      </c>
      <c r="CT332">
        <v>0</v>
      </c>
      <c r="CU332">
        <v>0</v>
      </c>
      <c r="CV332">
        <v>0</v>
      </c>
      <c r="CW332">
        <v>0</v>
      </c>
      <c r="CX332">
        <v>0</v>
      </c>
      <c r="CY332">
        <v>0</v>
      </c>
      <c r="CZ332">
        <v>0</v>
      </c>
      <c r="DA332">
        <v>0</v>
      </c>
      <c r="DB332">
        <v>0</v>
      </c>
      <c r="DC332">
        <v>0</v>
      </c>
      <c r="DD332">
        <v>0</v>
      </c>
      <c r="DE332">
        <v>0</v>
      </c>
      <c r="DF332">
        <v>0</v>
      </c>
      <c r="DG332">
        <v>0</v>
      </c>
      <c r="DH332">
        <v>0</v>
      </c>
      <c r="DI332">
        <v>0</v>
      </c>
      <c r="DJ332">
        <v>0</v>
      </c>
      <c r="DK332">
        <v>0</v>
      </c>
      <c r="DL332">
        <v>0</v>
      </c>
      <c r="DM332">
        <v>0</v>
      </c>
      <c r="DN332">
        <v>0</v>
      </c>
      <c r="DO332">
        <v>0</v>
      </c>
      <c r="DP332">
        <v>0</v>
      </c>
      <c r="DQ332">
        <v>0</v>
      </c>
      <c r="DR332">
        <v>0</v>
      </c>
      <c r="DS332">
        <v>0</v>
      </c>
      <c r="DT332">
        <v>0</v>
      </c>
      <c r="DU332">
        <v>0</v>
      </c>
      <c r="DV332">
        <v>0</v>
      </c>
      <c r="DW332">
        <v>0</v>
      </c>
      <c r="DX332">
        <v>0</v>
      </c>
      <c r="DY332">
        <v>0</v>
      </c>
      <c r="DZ332">
        <v>0</v>
      </c>
    </row>
    <row r="333" spans="2:130">
      <c r="B333" t="s">
        <v>65</v>
      </c>
      <c r="C333" t="s">
        <v>56</v>
      </c>
      <c r="D333" t="s">
        <v>215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0</v>
      </c>
      <c r="CB333">
        <v>0</v>
      </c>
      <c r="CC333">
        <v>0</v>
      </c>
      <c r="CD333">
        <v>0</v>
      </c>
      <c r="CE333">
        <v>0</v>
      </c>
      <c r="CF333">
        <v>0</v>
      </c>
      <c r="CG333">
        <v>0</v>
      </c>
      <c r="CH333">
        <v>0</v>
      </c>
      <c r="CI333">
        <v>0</v>
      </c>
      <c r="CJ333">
        <v>0</v>
      </c>
      <c r="CK333">
        <v>0</v>
      </c>
      <c r="CL333">
        <v>0</v>
      </c>
      <c r="CM333">
        <v>0</v>
      </c>
      <c r="CN333">
        <v>0</v>
      </c>
      <c r="CO333">
        <v>0</v>
      </c>
      <c r="CP333">
        <v>0</v>
      </c>
      <c r="CQ333">
        <v>0</v>
      </c>
      <c r="CR333">
        <v>0</v>
      </c>
      <c r="CS333">
        <v>0</v>
      </c>
      <c r="CT333">
        <v>0</v>
      </c>
      <c r="CU333">
        <v>0</v>
      </c>
      <c r="CV333">
        <v>0</v>
      </c>
      <c r="CW333">
        <v>0</v>
      </c>
      <c r="CX333">
        <v>0</v>
      </c>
      <c r="CY333">
        <v>0</v>
      </c>
      <c r="CZ333">
        <v>0</v>
      </c>
      <c r="DA333">
        <v>0</v>
      </c>
      <c r="DB333">
        <v>0</v>
      </c>
      <c r="DC333">
        <v>0</v>
      </c>
      <c r="DD333">
        <v>0</v>
      </c>
      <c r="DE333">
        <v>0</v>
      </c>
      <c r="DF333">
        <v>0</v>
      </c>
      <c r="DG333">
        <v>0</v>
      </c>
      <c r="DH333">
        <v>0</v>
      </c>
      <c r="DI333">
        <v>0</v>
      </c>
      <c r="DJ333">
        <v>0</v>
      </c>
      <c r="DK333">
        <v>0</v>
      </c>
      <c r="DL333">
        <v>0</v>
      </c>
      <c r="DM333">
        <v>0</v>
      </c>
      <c r="DN333">
        <v>0</v>
      </c>
      <c r="DO333">
        <v>0</v>
      </c>
      <c r="DP333">
        <v>0</v>
      </c>
      <c r="DQ333">
        <v>0</v>
      </c>
      <c r="DR333">
        <v>0</v>
      </c>
      <c r="DS333">
        <v>0</v>
      </c>
      <c r="DT333">
        <v>0</v>
      </c>
      <c r="DU333">
        <v>0</v>
      </c>
      <c r="DV333">
        <v>0</v>
      </c>
      <c r="DW333">
        <v>0</v>
      </c>
      <c r="DX333">
        <v>0</v>
      </c>
      <c r="DY333">
        <v>0</v>
      </c>
      <c r="DZ333">
        <v>0</v>
      </c>
    </row>
    <row r="334" spans="2:130">
      <c r="B334" t="s">
        <v>65</v>
      </c>
      <c r="C334" t="s">
        <v>54</v>
      </c>
      <c r="D334" t="s">
        <v>214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0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0</v>
      </c>
      <c r="CD334">
        <v>0</v>
      </c>
      <c r="CE334">
        <v>0</v>
      </c>
      <c r="CF334">
        <v>0</v>
      </c>
      <c r="CG334">
        <v>0</v>
      </c>
      <c r="CH334">
        <v>0</v>
      </c>
      <c r="CI334">
        <v>0</v>
      </c>
      <c r="CJ334">
        <v>0</v>
      </c>
      <c r="CK334">
        <v>0</v>
      </c>
      <c r="CL334">
        <v>0</v>
      </c>
      <c r="CM334">
        <v>0</v>
      </c>
      <c r="CN334">
        <v>0</v>
      </c>
      <c r="CO334">
        <v>0</v>
      </c>
      <c r="CP334">
        <v>0</v>
      </c>
      <c r="CQ334">
        <v>0</v>
      </c>
      <c r="CR334">
        <v>0</v>
      </c>
      <c r="CS334">
        <v>0</v>
      </c>
      <c r="CT334">
        <v>0</v>
      </c>
      <c r="CU334">
        <v>0</v>
      </c>
      <c r="CV334">
        <v>0</v>
      </c>
      <c r="CW334">
        <v>0</v>
      </c>
      <c r="CX334">
        <v>0</v>
      </c>
      <c r="CY334">
        <v>0</v>
      </c>
      <c r="CZ334">
        <v>0</v>
      </c>
      <c r="DA334">
        <v>0</v>
      </c>
      <c r="DB334">
        <v>0</v>
      </c>
      <c r="DC334">
        <v>0</v>
      </c>
      <c r="DD334">
        <v>0</v>
      </c>
      <c r="DE334">
        <v>0</v>
      </c>
      <c r="DF334">
        <v>0</v>
      </c>
      <c r="DG334">
        <v>0</v>
      </c>
      <c r="DH334">
        <v>0</v>
      </c>
      <c r="DI334">
        <v>0</v>
      </c>
      <c r="DJ334">
        <v>0</v>
      </c>
      <c r="DK334">
        <v>0</v>
      </c>
      <c r="DL334">
        <v>0</v>
      </c>
      <c r="DM334">
        <v>0</v>
      </c>
      <c r="DN334">
        <v>0</v>
      </c>
      <c r="DO334">
        <v>0</v>
      </c>
      <c r="DP334">
        <v>0</v>
      </c>
      <c r="DQ334">
        <v>0</v>
      </c>
      <c r="DR334">
        <v>0</v>
      </c>
      <c r="DS334">
        <v>0</v>
      </c>
      <c r="DT334">
        <v>0</v>
      </c>
      <c r="DU334">
        <v>0</v>
      </c>
      <c r="DV334">
        <v>0</v>
      </c>
      <c r="DW334">
        <v>0</v>
      </c>
      <c r="DX334">
        <v>0</v>
      </c>
      <c r="DY334">
        <v>0</v>
      </c>
      <c r="DZ334">
        <v>0</v>
      </c>
    </row>
    <row r="335" spans="2:130">
      <c r="B335" t="s">
        <v>63</v>
      </c>
      <c r="C335" t="s">
        <v>5</v>
      </c>
      <c r="D335" t="s">
        <v>213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0</v>
      </c>
      <c r="BY335">
        <v>0</v>
      </c>
      <c r="BZ335">
        <v>0</v>
      </c>
      <c r="CA335">
        <v>0</v>
      </c>
      <c r="CB335">
        <v>0</v>
      </c>
      <c r="CC335">
        <v>0</v>
      </c>
      <c r="CD335">
        <v>0</v>
      </c>
      <c r="CE335">
        <v>0</v>
      </c>
      <c r="CF335">
        <v>0</v>
      </c>
      <c r="CG335">
        <v>0</v>
      </c>
      <c r="CH335">
        <v>0</v>
      </c>
      <c r="CI335">
        <v>0</v>
      </c>
      <c r="CJ335">
        <v>0</v>
      </c>
      <c r="CK335">
        <v>0</v>
      </c>
      <c r="CL335">
        <v>0</v>
      </c>
      <c r="CM335">
        <v>0</v>
      </c>
      <c r="CN335">
        <v>0</v>
      </c>
      <c r="CO335">
        <v>0</v>
      </c>
      <c r="CP335">
        <v>0</v>
      </c>
      <c r="CQ335">
        <v>0</v>
      </c>
      <c r="CR335">
        <v>0</v>
      </c>
      <c r="CS335">
        <v>0</v>
      </c>
      <c r="CT335">
        <v>0</v>
      </c>
      <c r="CU335">
        <v>0</v>
      </c>
      <c r="CV335">
        <v>0</v>
      </c>
      <c r="CW335">
        <v>0</v>
      </c>
      <c r="CX335">
        <v>0</v>
      </c>
      <c r="CY335">
        <v>0</v>
      </c>
      <c r="CZ335">
        <v>0</v>
      </c>
      <c r="DA335">
        <v>0</v>
      </c>
      <c r="DB335">
        <v>0</v>
      </c>
      <c r="DC335">
        <v>0</v>
      </c>
      <c r="DD335">
        <v>0</v>
      </c>
      <c r="DE335">
        <v>0</v>
      </c>
      <c r="DF335">
        <v>0</v>
      </c>
      <c r="DG335">
        <v>0</v>
      </c>
      <c r="DH335">
        <v>0</v>
      </c>
      <c r="DI335">
        <v>0</v>
      </c>
      <c r="DJ335">
        <v>0</v>
      </c>
      <c r="DK335">
        <v>0</v>
      </c>
      <c r="DL335">
        <v>0</v>
      </c>
      <c r="DM335">
        <v>0</v>
      </c>
      <c r="DN335">
        <v>0</v>
      </c>
      <c r="DO335">
        <v>0</v>
      </c>
      <c r="DP335">
        <v>0</v>
      </c>
      <c r="DQ335">
        <v>0</v>
      </c>
      <c r="DR335">
        <v>0</v>
      </c>
      <c r="DS335">
        <v>0</v>
      </c>
      <c r="DT335">
        <v>0</v>
      </c>
      <c r="DU335">
        <v>0</v>
      </c>
      <c r="DV335">
        <v>0</v>
      </c>
      <c r="DW335">
        <v>0</v>
      </c>
      <c r="DX335">
        <v>0</v>
      </c>
      <c r="DY335">
        <v>0</v>
      </c>
      <c r="DZ335">
        <v>0</v>
      </c>
    </row>
    <row r="336" spans="2:130">
      <c r="B336" t="s">
        <v>63</v>
      </c>
      <c r="C336" t="s">
        <v>22</v>
      </c>
      <c r="D336" t="s">
        <v>212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</v>
      </c>
      <c r="CF336">
        <v>0</v>
      </c>
      <c r="CG336">
        <v>0</v>
      </c>
      <c r="CH336">
        <v>0</v>
      </c>
      <c r="CI336">
        <v>0</v>
      </c>
      <c r="CJ336">
        <v>0</v>
      </c>
      <c r="CK336">
        <v>0</v>
      </c>
      <c r="CL336">
        <v>0</v>
      </c>
      <c r="CM336">
        <v>0</v>
      </c>
      <c r="CN336">
        <v>0</v>
      </c>
      <c r="CO336">
        <v>0</v>
      </c>
      <c r="CP336">
        <v>0</v>
      </c>
      <c r="CQ336">
        <v>0</v>
      </c>
      <c r="CR336">
        <v>0</v>
      </c>
      <c r="CS336">
        <v>0</v>
      </c>
      <c r="CT336">
        <v>0</v>
      </c>
      <c r="CU336">
        <v>0</v>
      </c>
      <c r="CV336">
        <v>0</v>
      </c>
      <c r="CW336">
        <v>0</v>
      </c>
      <c r="CX336">
        <v>0</v>
      </c>
      <c r="CY336">
        <v>0</v>
      </c>
      <c r="CZ336">
        <v>0</v>
      </c>
      <c r="DA336">
        <v>0</v>
      </c>
      <c r="DB336">
        <v>0</v>
      </c>
      <c r="DC336">
        <v>0</v>
      </c>
      <c r="DD336">
        <v>0</v>
      </c>
      <c r="DE336">
        <v>0</v>
      </c>
      <c r="DF336">
        <v>0</v>
      </c>
      <c r="DG336">
        <v>0</v>
      </c>
      <c r="DH336">
        <v>0</v>
      </c>
      <c r="DI336">
        <v>0</v>
      </c>
      <c r="DJ336">
        <v>0</v>
      </c>
      <c r="DK336">
        <v>0</v>
      </c>
      <c r="DL336">
        <v>0</v>
      </c>
      <c r="DM336">
        <v>0</v>
      </c>
      <c r="DN336">
        <v>0</v>
      </c>
      <c r="DO336">
        <v>0</v>
      </c>
      <c r="DP336">
        <v>0</v>
      </c>
      <c r="DQ336">
        <v>0</v>
      </c>
      <c r="DR336">
        <v>0</v>
      </c>
      <c r="DS336">
        <v>0</v>
      </c>
      <c r="DT336">
        <v>0</v>
      </c>
      <c r="DU336">
        <v>0</v>
      </c>
      <c r="DV336">
        <v>0</v>
      </c>
      <c r="DW336">
        <v>0</v>
      </c>
      <c r="DX336">
        <v>0</v>
      </c>
      <c r="DY336">
        <v>0</v>
      </c>
      <c r="DZ336">
        <v>0</v>
      </c>
    </row>
    <row r="337" spans="2:130">
      <c r="B337" t="s">
        <v>63</v>
      </c>
      <c r="C337" t="s">
        <v>16</v>
      </c>
      <c r="D337" t="s">
        <v>211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0</v>
      </c>
      <c r="BS337">
        <v>0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0</v>
      </c>
      <c r="BZ337">
        <v>0</v>
      </c>
      <c r="CA337">
        <v>0</v>
      </c>
      <c r="CB337">
        <v>0</v>
      </c>
      <c r="CC337">
        <v>0</v>
      </c>
      <c r="CD337">
        <v>0</v>
      </c>
      <c r="CE337">
        <v>0</v>
      </c>
      <c r="CF337">
        <v>0</v>
      </c>
      <c r="CG337">
        <v>0</v>
      </c>
      <c r="CH337">
        <v>0</v>
      </c>
      <c r="CI337">
        <v>0</v>
      </c>
      <c r="CJ337">
        <v>0</v>
      </c>
      <c r="CK337">
        <v>0</v>
      </c>
      <c r="CL337">
        <v>0</v>
      </c>
      <c r="CM337">
        <v>0</v>
      </c>
      <c r="CN337">
        <v>0</v>
      </c>
      <c r="CO337">
        <v>0</v>
      </c>
      <c r="CP337">
        <v>0</v>
      </c>
      <c r="CQ337">
        <v>0</v>
      </c>
      <c r="CR337">
        <v>0</v>
      </c>
      <c r="CS337">
        <v>0</v>
      </c>
      <c r="CT337">
        <v>0</v>
      </c>
      <c r="CU337">
        <v>0</v>
      </c>
      <c r="CV337">
        <v>0</v>
      </c>
      <c r="CW337">
        <v>0</v>
      </c>
      <c r="CX337">
        <v>0</v>
      </c>
      <c r="CY337">
        <v>0</v>
      </c>
      <c r="CZ337">
        <v>0</v>
      </c>
      <c r="DA337">
        <v>0</v>
      </c>
      <c r="DB337">
        <v>0</v>
      </c>
      <c r="DC337">
        <v>0</v>
      </c>
      <c r="DD337">
        <v>0</v>
      </c>
      <c r="DE337">
        <v>0</v>
      </c>
      <c r="DF337">
        <v>0</v>
      </c>
      <c r="DG337">
        <v>0</v>
      </c>
      <c r="DH337">
        <v>0</v>
      </c>
      <c r="DI337">
        <v>0</v>
      </c>
      <c r="DJ337">
        <v>0</v>
      </c>
      <c r="DK337">
        <v>0</v>
      </c>
      <c r="DL337">
        <v>0</v>
      </c>
      <c r="DM337">
        <v>0</v>
      </c>
      <c r="DN337">
        <v>0</v>
      </c>
      <c r="DO337">
        <v>0</v>
      </c>
      <c r="DP337">
        <v>0</v>
      </c>
      <c r="DQ337">
        <v>0</v>
      </c>
      <c r="DR337">
        <v>0</v>
      </c>
      <c r="DS337">
        <v>0</v>
      </c>
      <c r="DT337">
        <v>0</v>
      </c>
      <c r="DU337">
        <v>0</v>
      </c>
      <c r="DV337">
        <v>0</v>
      </c>
      <c r="DW337">
        <v>0</v>
      </c>
      <c r="DX337">
        <v>0</v>
      </c>
      <c r="DY337">
        <v>0</v>
      </c>
      <c r="DZ337">
        <v>0</v>
      </c>
    </row>
    <row r="338" spans="2:130">
      <c r="B338" t="s">
        <v>63</v>
      </c>
      <c r="C338" t="s">
        <v>20</v>
      </c>
      <c r="D338" t="s">
        <v>21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0</v>
      </c>
      <c r="CA338">
        <v>0</v>
      </c>
      <c r="CB338">
        <v>0</v>
      </c>
      <c r="CC338">
        <v>0</v>
      </c>
      <c r="CD338">
        <v>0</v>
      </c>
      <c r="CE338">
        <v>0</v>
      </c>
      <c r="CF338">
        <v>0</v>
      </c>
      <c r="CG338">
        <v>0</v>
      </c>
      <c r="CH338">
        <v>0</v>
      </c>
      <c r="CI338">
        <v>0</v>
      </c>
      <c r="CJ338">
        <v>0</v>
      </c>
      <c r="CK338">
        <v>0</v>
      </c>
      <c r="CL338">
        <v>0</v>
      </c>
      <c r="CM338">
        <v>0</v>
      </c>
      <c r="CN338">
        <v>0</v>
      </c>
      <c r="CO338">
        <v>0</v>
      </c>
      <c r="CP338">
        <v>0</v>
      </c>
      <c r="CQ338">
        <v>0</v>
      </c>
      <c r="CR338">
        <v>0</v>
      </c>
      <c r="CS338">
        <v>0</v>
      </c>
      <c r="CT338">
        <v>0</v>
      </c>
      <c r="CU338">
        <v>0</v>
      </c>
      <c r="CV338">
        <v>0</v>
      </c>
      <c r="CW338">
        <v>0</v>
      </c>
      <c r="CX338">
        <v>0</v>
      </c>
      <c r="CY338">
        <v>0</v>
      </c>
      <c r="CZ338">
        <v>0</v>
      </c>
      <c r="DA338">
        <v>0</v>
      </c>
      <c r="DB338">
        <v>0</v>
      </c>
      <c r="DC338">
        <v>0</v>
      </c>
      <c r="DD338">
        <v>0</v>
      </c>
      <c r="DE338">
        <v>0</v>
      </c>
      <c r="DF338">
        <v>0</v>
      </c>
      <c r="DG338">
        <v>0</v>
      </c>
      <c r="DH338">
        <v>0</v>
      </c>
      <c r="DI338">
        <v>0</v>
      </c>
      <c r="DJ338">
        <v>0</v>
      </c>
      <c r="DK338">
        <v>0</v>
      </c>
      <c r="DL338">
        <v>0</v>
      </c>
      <c r="DM338">
        <v>0</v>
      </c>
      <c r="DN338">
        <v>0</v>
      </c>
      <c r="DO338">
        <v>0</v>
      </c>
      <c r="DP338">
        <v>0</v>
      </c>
      <c r="DQ338">
        <v>0</v>
      </c>
      <c r="DR338">
        <v>0</v>
      </c>
      <c r="DS338">
        <v>0</v>
      </c>
      <c r="DT338">
        <v>0</v>
      </c>
      <c r="DU338">
        <v>0</v>
      </c>
      <c r="DV338">
        <v>0</v>
      </c>
      <c r="DW338">
        <v>0</v>
      </c>
      <c r="DX338">
        <v>0</v>
      </c>
      <c r="DY338">
        <v>0</v>
      </c>
      <c r="DZ338">
        <v>0</v>
      </c>
    </row>
    <row r="339" spans="2:130">
      <c r="B339" t="s">
        <v>63</v>
      </c>
      <c r="C339" t="s">
        <v>2</v>
      </c>
      <c r="D339" t="s">
        <v>209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  <c r="BX339">
        <v>0</v>
      </c>
      <c r="BY339">
        <v>0</v>
      </c>
      <c r="BZ339">
        <v>0</v>
      </c>
      <c r="CA339">
        <v>0</v>
      </c>
      <c r="CB339">
        <v>0</v>
      </c>
      <c r="CC339">
        <v>0</v>
      </c>
      <c r="CD339">
        <v>0</v>
      </c>
      <c r="CE339">
        <v>0</v>
      </c>
      <c r="CF339">
        <v>0</v>
      </c>
      <c r="CG339">
        <v>0</v>
      </c>
      <c r="CH339">
        <v>0</v>
      </c>
      <c r="CI339">
        <v>0</v>
      </c>
      <c r="CJ339">
        <v>0</v>
      </c>
      <c r="CK339">
        <v>0</v>
      </c>
      <c r="CL339">
        <v>0</v>
      </c>
      <c r="CM339">
        <v>0</v>
      </c>
      <c r="CN339">
        <v>0</v>
      </c>
      <c r="CO339">
        <v>0</v>
      </c>
      <c r="CP339">
        <v>0</v>
      </c>
      <c r="CQ339">
        <v>0</v>
      </c>
      <c r="CR339">
        <v>0</v>
      </c>
      <c r="CS339">
        <v>0</v>
      </c>
      <c r="CT339">
        <v>0</v>
      </c>
      <c r="CU339">
        <v>0</v>
      </c>
      <c r="CV339">
        <v>0</v>
      </c>
      <c r="CW339">
        <v>0</v>
      </c>
      <c r="CX339">
        <v>0</v>
      </c>
      <c r="CY339">
        <v>0</v>
      </c>
      <c r="CZ339">
        <v>0</v>
      </c>
      <c r="DA339">
        <v>0</v>
      </c>
      <c r="DB339">
        <v>0</v>
      </c>
      <c r="DC339">
        <v>0</v>
      </c>
      <c r="DD339">
        <v>0</v>
      </c>
      <c r="DE339">
        <v>0</v>
      </c>
      <c r="DF339">
        <v>0</v>
      </c>
      <c r="DG339">
        <v>0</v>
      </c>
      <c r="DH339">
        <v>0</v>
      </c>
      <c r="DI339">
        <v>0</v>
      </c>
      <c r="DJ339">
        <v>0</v>
      </c>
      <c r="DK339">
        <v>0</v>
      </c>
      <c r="DL339">
        <v>0</v>
      </c>
      <c r="DM339">
        <v>0</v>
      </c>
      <c r="DN339">
        <v>0</v>
      </c>
      <c r="DO339">
        <v>0</v>
      </c>
      <c r="DP339">
        <v>0</v>
      </c>
      <c r="DQ339">
        <v>0</v>
      </c>
      <c r="DR339">
        <v>0</v>
      </c>
      <c r="DS339">
        <v>0</v>
      </c>
      <c r="DT339">
        <v>0</v>
      </c>
      <c r="DU339">
        <v>0</v>
      </c>
      <c r="DV339">
        <v>0</v>
      </c>
      <c r="DW339">
        <v>0</v>
      </c>
      <c r="DX339">
        <v>0</v>
      </c>
      <c r="DY339">
        <v>0</v>
      </c>
      <c r="DZ339">
        <v>0</v>
      </c>
    </row>
    <row r="340" spans="2:130">
      <c r="B340" t="s">
        <v>63</v>
      </c>
      <c r="C340" t="s">
        <v>10</v>
      </c>
      <c r="D340" t="s">
        <v>208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0</v>
      </c>
      <c r="CF340">
        <v>0</v>
      </c>
      <c r="CG340">
        <v>0</v>
      </c>
      <c r="CH340">
        <v>0</v>
      </c>
      <c r="CI340">
        <v>0</v>
      </c>
      <c r="CJ340">
        <v>0</v>
      </c>
      <c r="CK340">
        <v>0</v>
      </c>
      <c r="CL340">
        <v>0</v>
      </c>
      <c r="CM340">
        <v>0</v>
      </c>
      <c r="CN340">
        <v>0</v>
      </c>
      <c r="CO340">
        <v>0</v>
      </c>
      <c r="CP340">
        <v>0</v>
      </c>
      <c r="CQ340">
        <v>0</v>
      </c>
      <c r="CR340">
        <v>0</v>
      </c>
      <c r="CS340">
        <v>0</v>
      </c>
      <c r="CT340">
        <v>0</v>
      </c>
      <c r="CU340">
        <v>0</v>
      </c>
      <c r="CV340">
        <v>0</v>
      </c>
      <c r="CW340">
        <v>0</v>
      </c>
      <c r="CX340">
        <v>0</v>
      </c>
      <c r="CY340">
        <v>0</v>
      </c>
      <c r="CZ340">
        <v>0</v>
      </c>
      <c r="DA340">
        <v>0</v>
      </c>
      <c r="DB340">
        <v>0</v>
      </c>
      <c r="DC340">
        <v>0</v>
      </c>
      <c r="DD340">
        <v>0</v>
      </c>
      <c r="DE340">
        <v>0</v>
      </c>
      <c r="DF340">
        <v>0</v>
      </c>
      <c r="DG340">
        <v>0</v>
      </c>
      <c r="DH340">
        <v>0</v>
      </c>
      <c r="DI340">
        <v>0</v>
      </c>
      <c r="DJ340">
        <v>0</v>
      </c>
      <c r="DK340">
        <v>0</v>
      </c>
      <c r="DL340">
        <v>0</v>
      </c>
      <c r="DM340">
        <v>0</v>
      </c>
      <c r="DN340">
        <v>0</v>
      </c>
      <c r="DO340">
        <v>0</v>
      </c>
      <c r="DP340">
        <v>0</v>
      </c>
      <c r="DQ340">
        <v>0</v>
      </c>
      <c r="DR340">
        <v>0</v>
      </c>
      <c r="DS340">
        <v>0</v>
      </c>
      <c r="DT340">
        <v>0</v>
      </c>
      <c r="DU340">
        <v>0</v>
      </c>
      <c r="DV340">
        <v>0</v>
      </c>
      <c r="DW340">
        <v>0</v>
      </c>
      <c r="DX340">
        <v>0</v>
      </c>
      <c r="DY340">
        <v>0</v>
      </c>
      <c r="DZ340">
        <v>0</v>
      </c>
    </row>
    <row r="341" spans="2:130">
      <c r="B341" t="s">
        <v>63</v>
      </c>
      <c r="C341" t="s">
        <v>7</v>
      </c>
      <c r="D341" t="s">
        <v>207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0</v>
      </c>
      <c r="CD341">
        <v>0</v>
      </c>
      <c r="CE341">
        <v>0</v>
      </c>
      <c r="CF341">
        <v>0</v>
      </c>
      <c r="CG341">
        <v>0</v>
      </c>
      <c r="CH341">
        <v>0</v>
      </c>
      <c r="CI341">
        <v>0</v>
      </c>
      <c r="CJ341">
        <v>0</v>
      </c>
      <c r="CK341">
        <v>0</v>
      </c>
      <c r="CL341">
        <v>0</v>
      </c>
      <c r="CM341">
        <v>0</v>
      </c>
      <c r="CN341">
        <v>0</v>
      </c>
      <c r="CO341">
        <v>0</v>
      </c>
      <c r="CP341">
        <v>0</v>
      </c>
      <c r="CQ341">
        <v>0</v>
      </c>
      <c r="CR341">
        <v>0</v>
      </c>
      <c r="CS341">
        <v>0</v>
      </c>
      <c r="CT341">
        <v>0</v>
      </c>
      <c r="CU341">
        <v>0</v>
      </c>
      <c r="CV341">
        <v>0</v>
      </c>
      <c r="CW341">
        <v>0</v>
      </c>
      <c r="CX341">
        <v>0</v>
      </c>
      <c r="CY341">
        <v>0</v>
      </c>
      <c r="CZ341">
        <v>0</v>
      </c>
      <c r="DA341">
        <v>0</v>
      </c>
      <c r="DB341">
        <v>0</v>
      </c>
      <c r="DC341">
        <v>0</v>
      </c>
      <c r="DD341">
        <v>0</v>
      </c>
      <c r="DE341">
        <v>0</v>
      </c>
      <c r="DF341">
        <v>0</v>
      </c>
      <c r="DG341">
        <v>0</v>
      </c>
      <c r="DH341">
        <v>0</v>
      </c>
      <c r="DI341">
        <v>0</v>
      </c>
      <c r="DJ341">
        <v>0</v>
      </c>
      <c r="DK341">
        <v>0</v>
      </c>
      <c r="DL341">
        <v>0</v>
      </c>
      <c r="DM341">
        <v>0</v>
      </c>
      <c r="DN341">
        <v>0</v>
      </c>
      <c r="DO341">
        <v>0</v>
      </c>
      <c r="DP341">
        <v>0</v>
      </c>
      <c r="DQ341">
        <v>0</v>
      </c>
      <c r="DR341">
        <v>0</v>
      </c>
      <c r="DS341">
        <v>0</v>
      </c>
      <c r="DT341">
        <v>0</v>
      </c>
      <c r="DU341">
        <v>0</v>
      </c>
      <c r="DV341">
        <v>0</v>
      </c>
      <c r="DW341">
        <v>0</v>
      </c>
      <c r="DX341">
        <v>0</v>
      </c>
      <c r="DY341">
        <v>0</v>
      </c>
      <c r="DZ341">
        <v>0</v>
      </c>
    </row>
    <row r="342" spans="2:130">
      <c r="B342" t="s">
        <v>63</v>
      </c>
      <c r="C342" t="s">
        <v>35</v>
      </c>
      <c r="D342" t="s">
        <v>206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0</v>
      </c>
      <c r="BW342">
        <v>0</v>
      </c>
      <c r="BX342">
        <v>0</v>
      </c>
      <c r="BY342">
        <v>0</v>
      </c>
      <c r="BZ342">
        <v>0</v>
      </c>
      <c r="CA342">
        <v>0</v>
      </c>
      <c r="CB342">
        <v>0</v>
      </c>
      <c r="CC342">
        <v>0</v>
      </c>
      <c r="CD342">
        <v>0</v>
      </c>
      <c r="CE342">
        <v>0</v>
      </c>
      <c r="CF342">
        <v>0</v>
      </c>
      <c r="CG342">
        <v>0</v>
      </c>
      <c r="CH342">
        <v>0</v>
      </c>
      <c r="CI342">
        <v>0</v>
      </c>
      <c r="CJ342">
        <v>0</v>
      </c>
      <c r="CK342">
        <v>0</v>
      </c>
      <c r="CL342">
        <v>0</v>
      </c>
      <c r="CM342">
        <v>0</v>
      </c>
      <c r="CN342">
        <v>0</v>
      </c>
      <c r="CO342">
        <v>0</v>
      </c>
      <c r="CP342">
        <v>0</v>
      </c>
      <c r="CQ342">
        <v>0</v>
      </c>
      <c r="CR342">
        <v>0</v>
      </c>
      <c r="CS342">
        <v>0</v>
      </c>
      <c r="CT342">
        <v>0</v>
      </c>
      <c r="CU342">
        <v>0</v>
      </c>
      <c r="CV342">
        <v>0</v>
      </c>
      <c r="CW342">
        <v>0</v>
      </c>
      <c r="CX342">
        <v>0</v>
      </c>
      <c r="CY342">
        <v>0</v>
      </c>
      <c r="CZ342">
        <v>0</v>
      </c>
      <c r="DA342">
        <v>0</v>
      </c>
      <c r="DB342">
        <v>0</v>
      </c>
      <c r="DC342">
        <v>0</v>
      </c>
      <c r="DD342">
        <v>0</v>
      </c>
      <c r="DE342">
        <v>0</v>
      </c>
      <c r="DF342">
        <v>0</v>
      </c>
      <c r="DG342">
        <v>0</v>
      </c>
      <c r="DH342">
        <v>0</v>
      </c>
      <c r="DI342">
        <v>0</v>
      </c>
      <c r="DJ342">
        <v>0</v>
      </c>
      <c r="DK342">
        <v>0</v>
      </c>
      <c r="DL342">
        <v>0</v>
      </c>
      <c r="DM342">
        <v>0</v>
      </c>
      <c r="DN342">
        <v>0</v>
      </c>
      <c r="DO342">
        <v>0</v>
      </c>
      <c r="DP342">
        <v>0</v>
      </c>
      <c r="DQ342">
        <v>0</v>
      </c>
      <c r="DR342">
        <v>0</v>
      </c>
      <c r="DS342">
        <v>0</v>
      </c>
      <c r="DT342">
        <v>0</v>
      </c>
      <c r="DU342">
        <v>0</v>
      </c>
      <c r="DV342">
        <v>0</v>
      </c>
      <c r="DW342">
        <v>0</v>
      </c>
      <c r="DX342">
        <v>0</v>
      </c>
      <c r="DY342">
        <v>0</v>
      </c>
      <c r="DZ342">
        <v>0</v>
      </c>
    </row>
    <row r="343" spans="2:130">
      <c r="B343" t="s">
        <v>63</v>
      </c>
      <c r="C343" t="s">
        <v>13</v>
      </c>
      <c r="D343" t="s">
        <v>205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v>0</v>
      </c>
      <c r="CE343">
        <v>0</v>
      </c>
      <c r="CF343">
        <v>0</v>
      </c>
      <c r="CG343">
        <v>0</v>
      </c>
      <c r="CH343">
        <v>0</v>
      </c>
      <c r="CI343">
        <v>0</v>
      </c>
      <c r="CJ343">
        <v>0</v>
      </c>
      <c r="CK343">
        <v>0</v>
      </c>
      <c r="CL343">
        <v>0</v>
      </c>
      <c r="CM343">
        <v>0</v>
      </c>
      <c r="CN343">
        <v>0</v>
      </c>
      <c r="CO343">
        <v>0</v>
      </c>
      <c r="CP343">
        <v>0</v>
      </c>
      <c r="CQ343">
        <v>0</v>
      </c>
      <c r="CR343">
        <v>0</v>
      </c>
      <c r="CS343">
        <v>0</v>
      </c>
      <c r="CT343">
        <v>0</v>
      </c>
      <c r="CU343">
        <v>0</v>
      </c>
      <c r="CV343">
        <v>0</v>
      </c>
      <c r="CW343">
        <v>0</v>
      </c>
      <c r="CX343">
        <v>0</v>
      </c>
      <c r="CY343">
        <v>0</v>
      </c>
      <c r="CZ343">
        <v>0</v>
      </c>
      <c r="DA343">
        <v>0</v>
      </c>
      <c r="DB343">
        <v>0</v>
      </c>
      <c r="DC343">
        <v>0</v>
      </c>
      <c r="DD343">
        <v>0</v>
      </c>
      <c r="DE343">
        <v>0</v>
      </c>
      <c r="DF343">
        <v>0</v>
      </c>
      <c r="DG343">
        <v>0</v>
      </c>
      <c r="DH343">
        <v>0</v>
      </c>
      <c r="DI343">
        <v>0</v>
      </c>
      <c r="DJ343">
        <v>0</v>
      </c>
      <c r="DK343">
        <v>0</v>
      </c>
      <c r="DL343">
        <v>0</v>
      </c>
      <c r="DM343">
        <v>0</v>
      </c>
      <c r="DN343">
        <v>0</v>
      </c>
      <c r="DO343">
        <v>0</v>
      </c>
      <c r="DP343">
        <v>0</v>
      </c>
      <c r="DQ343">
        <v>0</v>
      </c>
      <c r="DR343">
        <v>0</v>
      </c>
      <c r="DS343">
        <v>0</v>
      </c>
      <c r="DT343">
        <v>0</v>
      </c>
      <c r="DU343">
        <v>0</v>
      </c>
      <c r="DV343">
        <v>0</v>
      </c>
      <c r="DW343">
        <v>0</v>
      </c>
      <c r="DX343">
        <v>0</v>
      </c>
      <c r="DY343">
        <v>0</v>
      </c>
      <c r="DZ343">
        <v>0</v>
      </c>
    </row>
    <row r="344" spans="2:130">
      <c r="B344" t="s">
        <v>63</v>
      </c>
      <c r="C344" t="s">
        <v>4</v>
      </c>
      <c r="D344" t="s">
        <v>204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v>0</v>
      </c>
      <c r="CB344">
        <v>0</v>
      </c>
      <c r="CC344">
        <v>0</v>
      </c>
      <c r="CD344">
        <v>0</v>
      </c>
      <c r="CE344">
        <v>0</v>
      </c>
      <c r="CF344">
        <v>0</v>
      </c>
      <c r="CG344">
        <v>0</v>
      </c>
      <c r="CH344">
        <v>0</v>
      </c>
      <c r="CI344">
        <v>0</v>
      </c>
      <c r="CJ344">
        <v>0</v>
      </c>
      <c r="CK344">
        <v>0</v>
      </c>
      <c r="CL344">
        <v>0</v>
      </c>
      <c r="CM344">
        <v>0</v>
      </c>
      <c r="CN344">
        <v>0</v>
      </c>
      <c r="CO344">
        <v>0</v>
      </c>
      <c r="CP344">
        <v>0</v>
      </c>
      <c r="CQ344">
        <v>0</v>
      </c>
      <c r="CR344">
        <v>0</v>
      </c>
      <c r="CS344">
        <v>0</v>
      </c>
      <c r="CT344">
        <v>0</v>
      </c>
      <c r="CU344">
        <v>0</v>
      </c>
      <c r="CV344">
        <v>0</v>
      </c>
      <c r="CW344">
        <v>0</v>
      </c>
      <c r="CX344">
        <v>0</v>
      </c>
      <c r="CY344">
        <v>0</v>
      </c>
      <c r="CZ344">
        <v>0</v>
      </c>
      <c r="DA344">
        <v>0</v>
      </c>
      <c r="DB344">
        <v>0</v>
      </c>
      <c r="DC344">
        <v>0</v>
      </c>
      <c r="DD344">
        <v>0</v>
      </c>
      <c r="DE344">
        <v>0</v>
      </c>
      <c r="DF344">
        <v>0</v>
      </c>
      <c r="DG344">
        <v>0</v>
      </c>
      <c r="DH344">
        <v>0</v>
      </c>
      <c r="DI344">
        <v>0</v>
      </c>
      <c r="DJ344">
        <v>0</v>
      </c>
      <c r="DK344">
        <v>0</v>
      </c>
      <c r="DL344">
        <v>0</v>
      </c>
      <c r="DM344">
        <v>0</v>
      </c>
      <c r="DN344">
        <v>0</v>
      </c>
      <c r="DO344">
        <v>0</v>
      </c>
      <c r="DP344">
        <v>0</v>
      </c>
      <c r="DQ344">
        <v>0</v>
      </c>
      <c r="DR344">
        <v>0</v>
      </c>
      <c r="DS344">
        <v>0</v>
      </c>
      <c r="DT344">
        <v>0</v>
      </c>
      <c r="DU344">
        <v>0</v>
      </c>
      <c r="DV344">
        <v>0</v>
      </c>
      <c r="DW344">
        <v>0</v>
      </c>
      <c r="DX344">
        <v>0</v>
      </c>
      <c r="DY344">
        <v>0</v>
      </c>
      <c r="DZ344">
        <v>0</v>
      </c>
    </row>
    <row r="345" spans="2:130">
      <c r="B345" t="s">
        <v>63</v>
      </c>
      <c r="C345" t="s">
        <v>72</v>
      </c>
      <c r="D345" t="s">
        <v>203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>
        <v>0</v>
      </c>
      <c r="BT345">
        <v>0</v>
      </c>
      <c r="BU345">
        <v>0</v>
      </c>
      <c r="BV345">
        <v>0</v>
      </c>
      <c r="BW345">
        <v>0</v>
      </c>
      <c r="BX345">
        <v>0</v>
      </c>
      <c r="BY345">
        <v>0</v>
      </c>
      <c r="BZ345">
        <v>0</v>
      </c>
      <c r="CA345">
        <v>0</v>
      </c>
      <c r="CB345">
        <v>0</v>
      </c>
      <c r="CC345">
        <v>0</v>
      </c>
      <c r="CD345">
        <v>0</v>
      </c>
      <c r="CE345">
        <v>0</v>
      </c>
      <c r="CF345">
        <v>0</v>
      </c>
      <c r="CG345">
        <v>0</v>
      </c>
      <c r="CH345">
        <v>0</v>
      </c>
      <c r="CI345">
        <v>0</v>
      </c>
      <c r="CJ345">
        <v>0</v>
      </c>
      <c r="CK345">
        <v>0</v>
      </c>
      <c r="CL345">
        <v>0</v>
      </c>
      <c r="CM345">
        <v>0</v>
      </c>
      <c r="CN345">
        <v>0</v>
      </c>
      <c r="CO345">
        <v>0</v>
      </c>
      <c r="CP345">
        <v>0</v>
      </c>
      <c r="CQ345">
        <v>0</v>
      </c>
      <c r="CR345">
        <v>0</v>
      </c>
      <c r="CS345">
        <v>0</v>
      </c>
      <c r="CT345">
        <v>0</v>
      </c>
      <c r="CU345">
        <v>0</v>
      </c>
      <c r="CV345">
        <v>0</v>
      </c>
      <c r="CW345">
        <v>0</v>
      </c>
      <c r="CX345">
        <v>0</v>
      </c>
      <c r="CY345">
        <v>0</v>
      </c>
      <c r="CZ345">
        <v>0</v>
      </c>
      <c r="DA345">
        <v>0</v>
      </c>
      <c r="DB345">
        <v>0</v>
      </c>
      <c r="DC345">
        <v>0</v>
      </c>
      <c r="DD345">
        <v>0</v>
      </c>
      <c r="DE345">
        <v>0</v>
      </c>
      <c r="DF345">
        <v>0</v>
      </c>
      <c r="DG345">
        <v>0</v>
      </c>
      <c r="DH345">
        <v>0</v>
      </c>
      <c r="DI345">
        <v>0</v>
      </c>
      <c r="DJ345">
        <v>0</v>
      </c>
      <c r="DK345">
        <v>0</v>
      </c>
      <c r="DL345">
        <v>0</v>
      </c>
      <c r="DM345">
        <v>0</v>
      </c>
      <c r="DN345">
        <v>0</v>
      </c>
      <c r="DO345">
        <v>0</v>
      </c>
      <c r="DP345">
        <v>0</v>
      </c>
      <c r="DQ345">
        <v>0</v>
      </c>
      <c r="DR345">
        <v>0</v>
      </c>
      <c r="DS345">
        <v>0</v>
      </c>
      <c r="DT345">
        <v>0</v>
      </c>
      <c r="DU345">
        <v>0</v>
      </c>
      <c r="DV345">
        <v>0</v>
      </c>
      <c r="DW345">
        <v>0</v>
      </c>
      <c r="DX345">
        <v>0</v>
      </c>
      <c r="DY345">
        <v>0</v>
      </c>
      <c r="DZ345">
        <v>0</v>
      </c>
    </row>
    <row r="346" spans="2:130">
      <c r="B346" t="s">
        <v>63</v>
      </c>
      <c r="C346" t="s">
        <v>70</v>
      </c>
      <c r="D346" t="s">
        <v>202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  <c r="BX346">
        <v>0</v>
      </c>
      <c r="BY346">
        <v>0</v>
      </c>
      <c r="BZ346">
        <v>0</v>
      </c>
      <c r="CA346">
        <v>0</v>
      </c>
      <c r="CB346">
        <v>0</v>
      </c>
      <c r="CC346">
        <v>0</v>
      </c>
      <c r="CD346">
        <v>0</v>
      </c>
      <c r="CE346">
        <v>0</v>
      </c>
      <c r="CF346">
        <v>0</v>
      </c>
      <c r="CG346">
        <v>0</v>
      </c>
      <c r="CH346">
        <v>0</v>
      </c>
      <c r="CI346">
        <v>0</v>
      </c>
      <c r="CJ346">
        <v>0</v>
      </c>
      <c r="CK346">
        <v>0</v>
      </c>
      <c r="CL346">
        <v>0</v>
      </c>
      <c r="CM346">
        <v>0</v>
      </c>
      <c r="CN346">
        <v>0</v>
      </c>
      <c r="CO346">
        <v>0</v>
      </c>
      <c r="CP346">
        <v>0</v>
      </c>
      <c r="CQ346">
        <v>0</v>
      </c>
      <c r="CR346">
        <v>0</v>
      </c>
      <c r="CS346">
        <v>0</v>
      </c>
      <c r="CT346">
        <v>0</v>
      </c>
      <c r="CU346">
        <v>0</v>
      </c>
      <c r="CV346">
        <v>0</v>
      </c>
      <c r="CW346">
        <v>0</v>
      </c>
      <c r="CX346">
        <v>0</v>
      </c>
      <c r="CY346">
        <v>0</v>
      </c>
      <c r="CZ346">
        <v>0</v>
      </c>
      <c r="DA346">
        <v>0</v>
      </c>
      <c r="DB346">
        <v>0</v>
      </c>
      <c r="DC346">
        <v>0</v>
      </c>
      <c r="DD346">
        <v>0</v>
      </c>
      <c r="DE346">
        <v>0</v>
      </c>
      <c r="DF346">
        <v>0</v>
      </c>
      <c r="DG346">
        <v>0</v>
      </c>
      <c r="DH346">
        <v>0</v>
      </c>
      <c r="DI346">
        <v>0</v>
      </c>
      <c r="DJ346">
        <v>0</v>
      </c>
      <c r="DK346">
        <v>0</v>
      </c>
      <c r="DL346">
        <v>0</v>
      </c>
      <c r="DM346">
        <v>0</v>
      </c>
      <c r="DN346">
        <v>0</v>
      </c>
      <c r="DO346">
        <v>0</v>
      </c>
      <c r="DP346">
        <v>0</v>
      </c>
      <c r="DQ346">
        <v>0</v>
      </c>
      <c r="DR346">
        <v>0</v>
      </c>
      <c r="DS346">
        <v>0</v>
      </c>
      <c r="DT346">
        <v>0</v>
      </c>
      <c r="DU346">
        <v>0</v>
      </c>
      <c r="DV346">
        <v>0</v>
      </c>
      <c r="DW346">
        <v>0</v>
      </c>
      <c r="DX346">
        <v>0</v>
      </c>
      <c r="DY346">
        <v>0</v>
      </c>
      <c r="DZ346">
        <v>0</v>
      </c>
    </row>
    <row r="347" spans="2:130">
      <c r="B347" t="s">
        <v>63</v>
      </c>
      <c r="C347" t="s">
        <v>1</v>
      </c>
      <c r="D347" t="s">
        <v>201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77.255685468747373</v>
      </c>
      <c r="BQ347">
        <v>0.91951314822535879</v>
      </c>
      <c r="BR347">
        <v>4.9684728972526924E-2</v>
      </c>
      <c r="BS347">
        <v>0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0</v>
      </c>
      <c r="CF347">
        <v>0</v>
      </c>
      <c r="CG347">
        <v>0</v>
      </c>
      <c r="CH347">
        <v>0</v>
      </c>
      <c r="CI347">
        <v>0</v>
      </c>
      <c r="CJ347">
        <v>0</v>
      </c>
      <c r="CK347">
        <v>0</v>
      </c>
      <c r="CL347">
        <v>0</v>
      </c>
      <c r="CM347">
        <v>0</v>
      </c>
      <c r="CN347">
        <v>0</v>
      </c>
      <c r="CO347">
        <v>0</v>
      </c>
      <c r="CP347">
        <v>0</v>
      </c>
      <c r="CQ347">
        <v>0</v>
      </c>
      <c r="CR347">
        <v>0</v>
      </c>
      <c r="CS347">
        <v>0</v>
      </c>
      <c r="CT347">
        <v>0</v>
      </c>
      <c r="CU347">
        <v>0</v>
      </c>
      <c r="CV347">
        <v>0</v>
      </c>
      <c r="CW347">
        <v>0</v>
      </c>
      <c r="CX347">
        <v>0</v>
      </c>
      <c r="CY347">
        <v>0</v>
      </c>
      <c r="CZ347">
        <v>0</v>
      </c>
      <c r="DA347">
        <v>0</v>
      </c>
      <c r="DB347">
        <v>0</v>
      </c>
      <c r="DC347">
        <v>0</v>
      </c>
      <c r="DD347">
        <v>0</v>
      </c>
      <c r="DE347">
        <v>0</v>
      </c>
      <c r="DF347">
        <v>0</v>
      </c>
      <c r="DG347">
        <v>0</v>
      </c>
      <c r="DH347">
        <v>0</v>
      </c>
      <c r="DI347">
        <v>0</v>
      </c>
      <c r="DJ347">
        <v>0</v>
      </c>
      <c r="DK347">
        <v>0</v>
      </c>
      <c r="DL347">
        <v>0</v>
      </c>
      <c r="DM347">
        <v>0</v>
      </c>
      <c r="DN347">
        <v>0</v>
      </c>
      <c r="DO347">
        <v>0</v>
      </c>
      <c r="DP347">
        <v>0</v>
      </c>
      <c r="DQ347">
        <v>0</v>
      </c>
      <c r="DR347">
        <v>0</v>
      </c>
      <c r="DS347">
        <v>0</v>
      </c>
      <c r="DT347">
        <v>0</v>
      </c>
      <c r="DU347">
        <v>0</v>
      </c>
      <c r="DV347">
        <v>0</v>
      </c>
      <c r="DW347">
        <v>0</v>
      </c>
      <c r="DX347">
        <v>0</v>
      </c>
      <c r="DY347">
        <v>0</v>
      </c>
      <c r="DZ347">
        <v>0</v>
      </c>
    </row>
    <row r="348" spans="2:130">
      <c r="B348" t="s">
        <v>63</v>
      </c>
      <c r="C348" t="s">
        <v>67</v>
      </c>
      <c r="D348" t="s">
        <v>20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0</v>
      </c>
      <c r="CC348">
        <v>0</v>
      </c>
      <c r="CD348">
        <v>0</v>
      </c>
      <c r="CE348">
        <v>0</v>
      </c>
      <c r="CF348">
        <v>0</v>
      </c>
      <c r="CG348">
        <v>0</v>
      </c>
      <c r="CH348">
        <v>0</v>
      </c>
      <c r="CI348">
        <v>0</v>
      </c>
      <c r="CJ348">
        <v>0</v>
      </c>
      <c r="CK348">
        <v>0</v>
      </c>
      <c r="CL348">
        <v>0</v>
      </c>
      <c r="CM348">
        <v>0</v>
      </c>
      <c r="CN348">
        <v>0</v>
      </c>
      <c r="CO348">
        <v>0</v>
      </c>
      <c r="CP348">
        <v>0</v>
      </c>
      <c r="CQ348">
        <v>0</v>
      </c>
      <c r="CR348">
        <v>0</v>
      </c>
      <c r="CS348">
        <v>0</v>
      </c>
      <c r="CT348">
        <v>0</v>
      </c>
      <c r="CU348">
        <v>0</v>
      </c>
      <c r="CV348">
        <v>0</v>
      </c>
      <c r="CW348">
        <v>0</v>
      </c>
      <c r="CX348">
        <v>0</v>
      </c>
      <c r="CY348">
        <v>0</v>
      </c>
      <c r="CZ348">
        <v>0</v>
      </c>
      <c r="DA348">
        <v>0</v>
      </c>
      <c r="DB348">
        <v>0</v>
      </c>
      <c r="DC348">
        <v>0</v>
      </c>
      <c r="DD348">
        <v>0</v>
      </c>
      <c r="DE348">
        <v>0</v>
      </c>
      <c r="DF348">
        <v>0</v>
      </c>
      <c r="DG348">
        <v>0</v>
      </c>
      <c r="DH348">
        <v>0</v>
      </c>
      <c r="DI348">
        <v>0</v>
      </c>
      <c r="DJ348">
        <v>0</v>
      </c>
      <c r="DK348">
        <v>0</v>
      </c>
      <c r="DL348">
        <v>0</v>
      </c>
      <c r="DM348">
        <v>0</v>
      </c>
      <c r="DN348">
        <v>0</v>
      </c>
      <c r="DO348">
        <v>0</v>
      </c>
      <c r="DP348">
        <v>0</v>
      </c>
      <c r="DQ348">
        <v>0</v>
      </c>
      <c r="DR348">
        <v>0</v>
      </c>
      <c r="DS348">
        <v>0</v>
      </c>
      <c r="DT348">
        <v>0</v>
      </c>
      <c r="DU348">
        <v>0</v>
      </c>
      <c r="DV348">
        <v>0</v>
      </c>
      <c r="DW348">
        <v>0</v>
      </c>
      <c r="DX348">
        <v>0</v>
      </c>
      <c r="DY348">
        <v>0</v>
      </c>
      <c r="DZ348">
        <v>0</v>
      </c>
    </row>
    <row r="349" spans="2:130">
      <c r="B349" t="s">
        <v>63</v>
      </c>
      <c r="C349" t="s">
        <v>65</v>
      </c>
      <c r="D349" t="s">
        <v>199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v>0</v>
      </c>
      <c r="CB349">
        <v>0</v>
      </c>
      <c r="CC349">
        <v>0</v>
      </c>
      <c r="CD349">
        <v>0</v>
      </c>
      <c r="CE349">
        <v>0</v>
      </c>
      <c r="CF349">
        <v>0</v>
      </c>
      <c r="CG349">
        <v>0</v>
      </c>
      <c r="CH349">
        <v>0</v>
      </c>
      <c r="CI349">
        <v>0</v>
      </c>
      <c r="CJ349">
        <v>0</v>
      </c>
      <c r="CK349">
        <v>0</v>
      </c>
      <c r="CL349">
        <v>0</v>
      </c>
      <c r="CM349">
        <v>0</v>
      </c>
      <c r="CN349">
        <v>0</v>
      </c>
      <c r="CO349">
        <v>0</v>
      </c>
      <c r="CP349">
        <v>0</v>
      </c>
      <c r="CQ349">
        <v>0</v>
      </c>
      <c r="CR349">
        <v>0</v>
      </c>
      <c r="CS349">
        <v>0</v>
      </c>
      <c r="CT349">
        <v>0</v>
      </c>
      <c r="CU349">
        <v>0</v>
      </c>
      <c r="CV349">
        <v>0</v>
      </c>
      <c r="CW349">
        <v>0</v>
      </c>
      <c r="CX349">
        <v>0</v>
      </c>
      <c r="CY349">
        <v>0</v>
      </c>
      <c r="CZ349">
        <v>0</v>
      </c>
      <c r="DA349">
        <v>0</v>
      </c>
      <c r="DB349">
        <v>0</v>
      </c>
      <c r="DC349">
        <v>0</v>
      </c>
      <c r="DD349">
        <v>0</v>
      </c>
      <c r="DE349">
        <v>0</v>
      </c>
      <c r="DF349">
        <v>0</v>
      </c>
      <c r="DG349">
        <v>0</v>
      </c>
      <c r="DH349">
        <v>0</v>
      </c>
      <c r="DI349">
        <v>0</v>
      </c>
      <c r="DJ349">
        <v>0</v>
      </c>
      <c r="DK349">
        <v>0</v>
      </c>
      <c r="DL349">
        <v>0</v>
      </c>
      <c r="DM349">
        <v>0</v>
      </c>
      <c r="DN349">
        <v>0</v>
      </c>
      <c r="DO349">
        <v>0</v>
      </c>
      <c r="DP349">
        <v>0</v>
      </c>
      <c r="DQ349">
        <v>0</v>
      </c>
      <c r="DR349">
        <v>0</v>
      </c>
      <c r="DS349">
        <v>0</v>
      </c>
      <c r="DT349">
        <v>0</v>
      </c>
      <c r="DU349">
        <v>0</v>
      </c>
      <c r="DV349">
        <v>0</v>
      </c>
      <c r="DW349">
        <v>0</v>
      </c>
      <c r="DX349">
        <v>0</v>
      </c>
      <c r="DY349">
        <v>0</v>
      </c>
      <c r="DZ349">
        <v>0</v>
      </c>
    </row>
    <row r="350" spans="2:130">
      <c r="B350" t="s">
        <v>63</v>
      </c>
      <c r="C350" t="s">
        <v>63</v>
      </c>
      <c r="D350" t="s">
        <v>198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>
        <v>0</v>
      </c>
      <c r="BY350">
        <v>0</v>
      </c>
      <c r="BZ350">
        <v>0</v>
      </c>
      <c r="CA350">
        <v>0</v>
      </c>
      <c r="CB350">
        <v>0</v>
      </c>
      <c r="CC350">
        <v>0</v>
      </c>
      <c r="CD350">
        <v>0</v>
      </c>
      <c r="CE350">
        <v>0</v>
      </c>
      <c r="CF350">
        <v>0</v>
      </c>
      <c r="CG350">
        <v>0</v>
      </c>
      <c r="CH350">
        <v>0</v>
      </c>
      <c r="CI350">
        <v>0</v>
      </c>
      <c r="CJ350">
        <v>0</v>
      </c>
      <c r="CK350">
        <v>0</v>
      </c>
      <c r="CL350">
        <v>0</v>
      </c>
      <c r="CM350">
        <v>0</v>
      </c>
      <c r="CN350">
        <v>0</v>
      </c>
      <c r="CO350">
        <v>0</v>
      </c>
      <c r="CP350">
        <v>0</v>
      </c>
      <c r="CQ350">
        <v>0</v>
      </c>
      <c r="CR350">
        <v>0</v>
      </c>
      <c r="CS350">
        <v>0</v>
      </c>
      <c r="CT350">
        <v>0</v>
      </c>
      <c r="CU350">
        <v>0</v>
      </c>
      <c r="CV350">
        <v>0</v>
      </c>
      <c r="CW350">
        <v>0</v>
      </c>
      <c r="CX350">
        <v>0</v>
      </c>
      <c r="CY350">
        <v>0</v>
      </c>
      <c r="CZ350">
        <v>0</v>
      </c>
      <c r="DA350">
        <v>0</v>
      </c>
      <c r="DB350">
        <v>0</v>
      </c>
      <c r="DC350">
        <v>0</v>
      </c>
      <c r="DD350">
        <v>0</v>
      </c>
      <c r="DE350">
        <v>0</v>
      </c>
      <c r="DF350">
        <v>0</v>
      </c>
      <c r="DG350">
        <v>0</v>
      </c>
      <c r="DH350">
        <v>0</v>
      </c>
      <c r="DI350">
        <v>0</v>
      </c>
      <c r="DJ350">
        <v>0</v>
      </c>
      <c r="DK350">
        <v>0</v>
      </c>
      <c r="DL350">
        <v>0</v>
      </c>
      <c r="DM350">
        <v>0</v>
      </c>
      <c r="DN350">
        <v>0</v>
      </c>
      <c r="DO350">
        <v>0</v>
      </c>
      <c r="DP350">
        <v>0</v>
      </c>
      <c r="DQ350">
        <v>0</v>
      </c>
      <c r="DR350">
        <v>0</v>
      </c>
      <c r="DS350">
        <v>0</v>
      </c>
      <c r="DT350">
        <v>0</v>
      </c>
      <c r="DU350">
        <v>0</v>
      </c>
      <c r="DV350">
        <v>0</v>
      </c>
      <c r="DW350">
        <v>0</v>
      </c>
      <c r="DX350">
        <v>0</v>
      </c>
      <c r="DY350">
        <v>0</v>
      </c>
      <c r="DZ350">
        <v>0</v>
      </c>
    </row>
    <row r="351" spans="2:130">
      <c r="B351" t="s">
        <v>63</v>
      </c>
      <c r="C351" t="s">
        <v>61</v>
      </c>
      <c r="D351" t="s">
        <v>197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0</v>
      </c>
      <c r="BT351">
        <v>0</v>
      </c>
      <c r="BU351">
        <v>0</v>
      </c>
      <c r="BV351">
        <v>0</v>
      </c>
      <c r="BW351">
        <v>0</v>
      </c>
      <c r="BX351">
        <v>0</v>
      </c>
      <c r="BY351">
        <v>0</v>
      </c>
      <c r="BZ351">
        <v>0</v>
      </c>
      <c r="CA351">
        <v>0</v>
      </c>
      <c r="CB351">
        <v>0</v>
      </c>
      <c r="CC351">
        <v>0</v>
      </c>
      <c r="CD351">
        <v>0</v>
      </c>
      <c r="CE351">
        <v>0</v>
      </c>
      <c r="CF351">
        <v>0</v>
      </c>
      <c r="CG351">
        <v>0</v>
      </c>
      <c r="CH351">
        <v>0</v>
      </c>
      <c r="CI351">
        <v>0</v>
      </c>
      <c r="CJ351">
        <v>0</v>
      </c>
      <c r="CK351">
        <v>0</v>
      </c>
      <c r="CL351">
        <v>0</v>
      </c>
      <c r="CM351">
        <v>0</v>
      </c>
      <c r="CN351">
        <v>0</v>
      </c>
      <c r="CO351">
        <v>0</v>
      </c>
      <c r="CP351">
        <v>0</v>
      </c>
      <c r="CQ351">
        <v>0</v>
      </c>
      <c r="CR351">
        <v>0</v>
      </c>
      <c r="CS351">
        <v>0</v>
      </c>
      <c r="CT351">
        <v>0</v>
      </c>
      <c r="CU351">
        <v>0</v>
      </c>
      <c r="CV351">
        <v>0</v>
      </c>
      <c r="CW351">
        <v>0</v>
      </c>
      <c r="CX351">
        <v>0</v>
      </c>
      <c r="CY351">
        <v>0</v>
      </c>
      <c r="CZ351">
        <v>0</v>
      </c>
      <c r="DA351">
        <v>0</v>
      </c>
      <c r="DB351">
        <v>0</v>
      </c>
      <c r="DC351">
        <v>0</v>
      </c>
      <c r="DD351">
        <v>0</v>
      </c>
      <c r="DE351">
        <v>0</v>
      </c>
      <c r="DF351">
        <v>0</v>
      </c>
      <c r="DG351">
        <v>0</v>
      </c>
      <c r="DH351">
        <v>0</v>
      </c>
      <c r="DI351">
        <v>0</v>
      </c>
      <c r="DJ351">
        <v>0</v>
      </c>
      <c r="DK351">
        <v>0</v>
      </c>
      <c r="DL351">
        <v>0</v>
      </c>
      <c r="DM351">
        <v>0</v>
      </c>
      <c r="DN351">
        <v>0</v>
      </c>
      <c r="DO351">
        <v>0</v>
      </c>
      <c r="DP351">
        <v>0</v>
      </c>
      <c r="DQ351">
        <v>0</v>
      </c>
      <c r="DR351">
        <v>0</v>
      </c>
      <c r="DS351">
        <v>0</v>
      </c>
      <c r="DT351">
        <v>0</v>
      </c>
      <c r="DU351">
        <v>0</v>
      </c>
      <c r="DV351">
        <v>0</v>
      </c>
      <c r="DW351">
        <v>0</v>
      </c>
      <c r="DX351">
        <v>0</v>
      </c>
      <c r="DY351">
        <v>0</v>
      </c>
      <c r="DZ351">
        <v>0</v>
      </c>
    </row>
    <row r="352" spans="2:130">
      <c r="B352" t="s">
        <v>63</v>
      </c>
      <c r="C352" t="s">
        <v>25</v>
      </c>
      <c r="D352" t="s">
        <v>196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0</v>
      </c>
      <c r="BR352">
        <v>0</v>
      </c>
      <c r="BS352">
        <v>0</v>
      </c>
      <c r="BT352">
        <v>0</v>
      </c>
      <c r="BU352">
        <v>0</v>
      </c>
      <c r="BV352">
        <v>0</v>
      </c>
      <c r="BW352">
        <v>0</v>
      </c>
      <c r="BX352">
        <v>0</v>
      </c>
      <c r="BY352">
        <v>0</v>
      </c>
      <c r="BZ352">
        <v>0</v>
      </c>
      <c r="CA352">
        <v>0</v>
      </c>
      <c r="CB352">
        <v>0</v>
      </c>
      <c r="CC352">
        <v>0</v>
      </c>
      <c r="CD352">
        <v>0</v>
      </c>
      <c r="CE352">
        <v>0</v>
      </c>
      <c r="CF352">
        <v>0</v>
      </c>
      <c r="CG352">
        <v>0</v>
      </c>
      <c r="CH352">
        <v>0</v>
      </c>
      <c r="CI352">
        <v>0</v>
      </c>
      <c r="CJ352">
        <v>0</v>
      </c>
      <c r="CK352">
        <v>0</v>
      </c>
      <c r="CL352">
        <v>0</v>
      </c>
      <c r="CM352">
        <v>0</v>
      </c>
      <c r="CN352">
        <v>0</v>
      </c>
      <c r="CO352">
        <v>0</v>
      </c>
      <c r="CP352">
        <v>0</v>
      </c>
      <c r="CQ352">
        <v>0</v>
      </c>
      <c r="CR352">
        <v>0</v>
      </c>
      <c r="CS352">
        <v>0</v>
      </c>
      <c r="CT352">
        <v>0</v>
      </c>
      <c r="CU352">
        <v>0</v>
      </c>
      <c r="CV352">
        <v>0</v>
      </c>
      <c r="CW352">
        <v>0</v>
      </c>
      <c r="CX352">
        <v>0</v>
      </c>
      <c r="CY352">
        <v>0</v>
      </c>
      <c r="CZ352">
        <v>0</v>
      </c>
      <c r="DA352">
        <v>0</v>
      </c>
      <c r="DB352">
        <v>0</v>
      </c>
      <c r="DC352">
        <v>0</v>
      </c>
      <c r="DD352">
        <v>0</v>
      </c>
      <c r="DE352">
        <v>0</v>
      </c>
      <c r="DF352">
        <v>0</v>
      </c>
      <c r="DG352">
        <v>0</v>
      </c>
      <c r="DH352">
        <v>0</v>
      </c>
      <c r="DI352">
        <v>0</v>
      </c>
      <c r="DJ352">
        <v>0</v>
      </c>
      <c r="DK352">
        <v>0</v>
      </c>
      <c r="DL352">
        <v>0</v>
      </c>
      <c r="DM352">
        <v>0</v>
      </c>
      <c r="DN352">
        <v>0</v>
      </c>
      <c r="DO352">
        <v>0</v>
      </c>
      <c r="DP352">
        <v>0</v>
      </c>
      <c r="DQ352">
        <v>0</v>
      </c>
      <c r="DR352">
        <v>0</v>
      </c>
      <c r="DS352">
        <v>0</v>
      </c>
      <c r="DT352">
        <v>0</v>
      </c>
      <c r="DU352">
        <v>0</v>
      </c>
      <c r="DV352">
        <v>0</v>
      </c>
      <c r="DW352">
        <v>0</v>
      </c>
      <c r="DX352">
        <v>0</v>
      </c>
      <c r="DY352">
        <v>0</v>
      </c>
      <c r="DZ352">
        <v>0</v>
      </c>
    </row>
    <row r="353" spans="2:130">
      <c r="B353" t="s">
        <v>63</v>
      </c>
      <c r="C353" t="s">
        <v>15</v>
      </c>
      <c r="D353" t="s">
        <v>195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0</v>
      </c>
      <c r="BX353">
        <v>0</v>
      </c>
      <c r="BY353">
        <v>0</v>
      </c>
      <c r="BZ353">
        <v>0</v>
      </c>
      <c r="CA353">
        <v>0</v>
      </c>
      <c r="CB353">
        <v>0</v>
      </c>
      <c r="CC353">
        <v>0</v>
      </c>
      <c r="CD353">
        <v>0</v>
      </c>
      <c r="CE353">
        <v>0</v>
      </c>
      <c r="CF353">
        <v>0</v>
      </c>
      <c r="CG353">
        <v>0</v>
      </c>
      <c r="CH353">
        <v>0</v>
      </c>
      <c r="CI353">
        <v>0</v>
      </c>
      <c r="CJ353">
        <v>0</v>
      </c>
      <c r="CK353">
        <v>0</v>
      </c>
      <c r="CL353">
        <v>0</v>
      </c>
      <c r="CM353">
        <v>0</v>
      </c>
      <c r="CN353">
        <v>0</v>
      </c>
      <c r="CO353">
        <v>0</v>
      </c>
      <c r="CP353">
        <v>0</v>
      </c>
      <c r="CQ353">
        <v>0</v>
      </c>
      <c r="CR353">
        <v>0</v>
      </c>
      <c r="CS353">
        <v>0</v>
      </c>
      <c r="CT353">
        <v>0</v>
      </c>
      <c r="CU353">
        <v>0</v>
      </c>
      <c r="CV353">
        <v>0</v>
      </c>
      <c r="CW353">
        <v>0</v>
      </c>
      <c r="CX353">
        <v>0</v>
      </c>
      <c r="CY353">
        <v>0</v>
      </c>
      <c r="CZ353">
        <v>0</v>
      </c>
      <c r="DA353">
        <v>0</v>
      </c>
      <c r="DB353">
        <v>0</v>
      </c>
      <c r="DC353">
        <v>0</v>
      </c>
      <c r="DD353">
        <v>0</v>
      </c>
      <c r="DE353">
        <v>0</v>
      </c>
      <c r="DF353">
        <v>0</v>
      </c>
      <c r="DG353">
        <v>0</v>
      </c>
      <c r="DH353">
        <v>0</v>
      </c>
      <c r="DI353">
        <v>0</v>
      </c>
      <c r="DJ353">
        <v>0</v>
      </c>
      <c r="DK353">
        <v>0</v>
      </c>
      <c r="DL353">
        <v>0</v>
      </c>
      <c r="DM353">
        <v>0</v>
      </c>
      <c r="DN353">
        <v>0</v>
      </c>
      <c r="DO353">
        <v>0</v>
      </c>
      <c r="DP353">
        <v>0</v>
      </c>
      <c r="DQ353">
        <v>0</v>
      </c>
      <c r="DR353">
        <v>0</v>
      </c>
      <c r="DS353">
        <v>0</v>
      </c>
      <c r="DT353">
        <v>0</v>
      </c>
      <c r="DU353">
        <v>0</v>
      </c>
      <c r="DV353">
        <v>0</v>
      </c>
      <c r="DW353">
        <v>0</v>
      </c>
      <c r="DX353">
        <v>0</v>
      </c>
      <c r="DY353">
        <v>0</v>
      </c>
      <c r="DZ353">
        <v>0</v>
      </c>
    </row>
    <row r="354" spans="2:130">
      <c r="B354" t="s">
        <v>63</v>
      </c>
      <c r="C354" t="s">
        <v>18</v>
      </c>
      <c r="D354" t="s">
        <v>194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0</v>
      </c>
      <c r="BZ354">
        <v>0</v>
      </c>
      <c r="CA354">
        <v>0</v>
      </c>
      <c r="CB354">
        <v>0</v>
      </c>
      <c r="CC354">
        <v>0</v>
      </c>
      <c r="CD354">
        <v>0</v>
      </c>
      <c r="CE354">
        <v>0</v>
      </c>
      <c r="CF354">
        <v>0</v>
      </c>
      <c r="CG354">
        <v>0</v>
      </c>
      <c r="CH354">
        <v>0</v>
      </c>
      <c r="CI354">
        <v>0</v>
      </c>
      <c r="CJ354">
        <v>0</v>
      </c>
      <c r="CK354">
        <v>0</v>
      </c>
      <c r="CL354">
        <v>0</v>
      </c>
      <c r="CM354">
        <v>0</v>
      </c>
      <c r="CN354">
        <v>0</v>
      </c>
      <c r="CO354">
        <v>0</v>
      </c>
      <c r="CP354">
        <v>0</v>
      </c>
      <c r="CQ354">
        <v>0</v>
      </c>
      <c r="CR354">
        <v>0</v>
      </c>
      <c r="CS354">
        <v>0</v>
      </c>
      <c r="CT354">
        <v>0</v>
      </c>
      <c r="CU354">
        <v>0</v>
      </c>
      <c r="CV354">
        <v>0</v>
      </c>
      <c r="CW354">
        <v>0</v>
      </c>
      <c r="CX354">
        <v>0</v>
      </c>
      <c r="CY354">
        <v>0</v>
      </c>
      <c r="CZ354">
        <v>0</v>
      </c>
      <c r="DA354">
        <v>0</v>
      </c>
      <c r="DB354">
        <v>0</v>
      </c>
      <c r="DC354">
        <v>0</v>
      </c>
      <c r="DD354">
        <v>0</v>
      </c>
      <c r="DE354">
        <v>0</v>
      </c>
      <c r="DF354">
        <v>0</v>
      </c>
      <c r="DG354">
        <v>0</v>
      </c>
      <c r="DH354">
        <v>0</v>
      </c>
      <c r="DI354">
        <v>0</v>
      </c>
      <c r="DJ354">
        <v>0</v>
      </c>
      <c r="DK354">
        <v>0</v>
      </c>
      <c r="DL354">
        <v>0</v>
      </c>
      <c r="DM354">
        <v>0</v>
      </c>
      <c r="DN354">
        <v>0</v>
      </c>
      <c r="DO354">
        <v>0</v>
      </c>
      <c r="DP354">
        <v>0</v>
      </c>
      <c r="DQ354">
        <v>0</v>
      </c>
      <c r="DR354">
        <v>0</v>
      </c>
      <c r="DS354">
        <v>0</v>
      </c>
      <c r="DT354">
        <v>0</v>
      </c>
      <c r="DU354">
        <v>0</v>
      </c>
      <c r="DV354">
        <v>0</v>
      </c>
      <c r="DW354">
        <v>0</v>
      </c>
      <c r="DX354">
        <v>0</v>
      </c>
      <c r="DY354">
        <v>0</v>
      </c>
      <c r="DZ354">
        <v>0</v>
      </c>
    </row>
    <row r="355" spans="2:130">
      <c r="B355" t="s">
        <v>63</v>
      </c>
      <c r="C355" t="s">
        <v>56</v>
      </c>
      <c r="D355" t="s">
        <v>193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  <c r="BX355">
        <v>0</v>
      </c>
      <c r="BY355">
        <v>0</v>
      </c>
      <c r="BZ355">
        <v>0</v>
      </c>
      <c r="CA355">
        <v>0</v>
      </c>
      <c r="CB355">
        <v>0</v>
      </c>
      <c r="CC355">
        <v>0</v>
      </c>
      <c r="CD355">
        <v>0</v>
      </c>
      <c r="CE355">
        <v>0</v>
      </c>
      <c r="CF355">
        <v>0</v>
      </c>
      <c r="CG355">
        <v>0</v>
      </c>
      <c r="CH355">
        <v>0</v>
      </c>
      <c r="CI355">
        <v>0</v>
      </c>
      <c r="CJ355">
        <v>0</v>
      </c>
      <c r="CK355">
        <v>0</v>
      </c>
      <c r="CL355">
        <v>0</v>
      </c>
      <c r="CM355">
        <v>0</v>
      </c>
      <c r="CN355">
        <v>0</v>
      </c>
      <c r="CO355">
        <v>0</v>
      </c>
      <c r="CP355">
        <v>0</v>
      </c>
      <c r="CQ355">
        <v>0</v>
      </c>
      <c r="CR355">
        <v>0</v>
      </c>
      <c r="CS355">
        <v>0</v>
      </c>
      <c r="CT355">
        <v>0</v>
      </c>
      <c r="CU355">
        <v>0</v>
      </c>
      <c r="CV355">
        <v>0</v>
      </c>
      <c r="CW355">
        <v>0</v>
      </c>
      <c r="CX355">
        <v>0</v>
      </c>
      <c r="CY355">
        <v>0</v>
      </c>
      <c r="CZ355">
        <v>0</v>
      </c>
      <c r="DA355">
        <v>0</v>
      </c>
      <c r="DB355">
        <v>0</v>
      </c>
      <c r="DC355">
        <v>0</v>
      </c>
      <c r="DD355">
        <v>0</v>
      </c>
      <c r="DE355">
        <v>0</v>
      </c>
      <c r="DF355">
        <v>0</v>
      </c>
      <c r="DG355">
        <v>0</v>
      </c>
      <c r="DH355">
        <v>0</v>
      </c>
      <c r="DI355">
        <v>0</v>
      </c>
      <c r="DJ355">
        <v>0</v>
      </c>
      <c r="DK355">
        <v>0</v>
      </c>
      <c r="DL355">
        <v>0</v>
      </c>
      <c r="DM355">
        <v>0</v>
      </c>
      <c r="DN355">
        <v>0</v>
      </c>
      <c r="DO355">
        <v>0</v>
      </c>
      <c r="DP355">
        <v>0</v>
      </c>
      <c r="DQ355">
        <v>0</v>
      </c>
      <c r="DR355">
        <v>0</v>
      </c>
      <c r="DS355">
        <v>0</v>
      </c>
      <c r="DT355">
        <v>0</v>
      </c>
      <c r="DU355">
        <v>0</v>
      </c>
      <c r="DV355">
        <v>0</v>
      </c>
      <c r="DW355">
        <v>0</v>
      </c>
      <c r="DX355">
        <v>0</v>
      </c>
      <c r="DY355">
        <v>0</v>
      </c>
      <c r="DZ355">
        <v>0</v>
      </c>
    </row>
    <row r="356" spans="2:130">
      <c r="B356" t="s">
        <v>63</v>
      </c>
      <c r="C356" t="s">
        <v>54</v>
      </c>
      <c r="D356" t="s">
        <v>192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>
        <v>0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  <c r="BX356">
        <v>0</v>
      </c>
      <c r="BY356">
        <v>0</v>
      </c>
      <c r="BZ356">
        <v>0</v>
      </c>
      <c r="CA356">
        <v>0</v>
      </c>
      <c r="CB356">
        <v>0</v>
      </c>
      <c r="CC356">
        <v>0</v>
      </c>
      <c r="CD356">
        <v>0</v>
      </c>
      <c r="CE356">
        <v>0</v>
      </c>
      <c r="CF356">
        <v>0</v>
      </c>
      <c r="CG356">
        <v>0</v>
      </c>
      <c r="CH356">
        <v>0</v>
      </c>
      <c r="CI356">
        <v>0</v>
      </c>
      <c r="CJ356">
        <v>0</v>
      </c>
      <c r="CK356">
        <v>0</v>
      </c>
      <c r="CL356">
        <v>0</v>
      </c>
      <c r="CM356">
        <v>0</v>
      </c>
      <c r="CN356">
        <v>0</v>
      </c>
      <c r="CO356">
        <v>0</v>
      </c>
      <c r="CP356">
        <v>0</v>
      </c>
      <c r="CQ356">
        <v>0</v>
      </c>
      <c r="CR356">
        <v>0</v>
      </c>
      <c r="CS356">
        <v>0</v>
      </c>
      <c r="CT356">
        <v>0</v>
      </c>
      <c r="CU356">
        <v>0</v>
      </c>
      <c r="CV356">
        <v>0</v>
      </c>
      <c r="CW356">
        <v>0</v>
      </c>
      <c r="CX356">
        <v>0</v>
      </c>
      <c r="CY356">
        <v>0</v>
      </c>
      <c r="CZ356">
        <v>0</v>
      </c>
      <c r="DA356">
        <v>0</v>
      </c>
      <c r="DB356">
        <v>0</v>
      </c>
      <c r="DC356">
        <v>0</v>
      </c>
      <c r="DD356">
        <v>0</v>
      </c>
      <c r="DE356">
        <v>0</v>
      </c>
      <c r="DF356">
        <v>0</v>
      </c>
      <c r="DG356">
        <v>0</v>
      </c>
      <c r="DH356">
        <v>0</v>
      </c>
      <c r="DI356">
        <v>0</v>
      </c>
      <c r="DJ356">
        <v>0</v>
      </c>
      <c r="DK356">
        <v>0</v>
      </c>
      <c r="DL356">
        <v>0</v>
      </c>
      <c r="DM356">
        <v>0</v>
      </c>
      <c r="DN356">
        <v>0</v>
      </c>
      <c r="DO356">
        <v>0</v>
      </c>
      <c r="DP356">
        <v>0</v>
      </c>
      <c r="DQ356">
        <v>0</v>
      </c>
      <c r="DR356">
        <v>0</v>
      </c>
      <c r="DS356">
        <v>0</v>
      </c>
      <c r="DT356">
        <v>0</v>
      </c>
      <c r="DU356">
        <v>0</v>
      </c>
      <c r="DV356">
        <v>0</v>
      </c>
      <c r="DW356">
        <v>0</v>
      </c>
      <c r="DX356">
        <v>0</v>
      </c>
      <c r="DY356">
        <v>0</v>
      </c>
      <c r="DZ356">
        <v>0</v>
      </c>
    </row>
    <row r="357" spans="2:130">
      <c r="B357" t="s">
        <v>61</v>
      </c>
      <c r="C357" t="s">
        <v>5</v>
      </c>
      <c r="D357" t="s">
        <v>191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>
        <v>0</v>
      </c>
      <c r="CB357">
        <v>0</v>
      </c>
      <c r="CC357">
        <v>0</v>
      </c>
      <c r="CD357">
        <v>0</v>
      </c>
      <c r="CE357">
        <v>0</v>
      </c>
      <c r="CF357">
        <v>0</v>
      </c>
      <c r="CG357">
        <v>0</v>
      </c>
      <c r="CH357">
        <v>0</v>
      </c>
      <c r="CI357">
        <v>0</v>
      </c>
      <c r="CJ357">
        <v>0</v>
      </c>
      <c r="CK357">
        <v>0</v>
      </c>
      <c r="CL357">
        <v>0</v>
      </c>
      <c r="CM357">
        <v>0</v>
      </c>
      <c r="CN357">
        <v>0</v>
      </c>
      <c r="CO357">
        <v>0</v>
      </c>
      <c r="CP357">
        <v>0</v>
      </c>
      <c r="CQ357">
        <v>0</v>
      </c>
      <c r="CR357">
        <v>0</v>
      </c>
      <c r="CS357">
        <v>0</v>
      </c>
      <c r="CT357">
        <v>0</v>
      </c>
      <c r="CU357">
        <v>0</v>
      </c>
      <c r="CV357">
        <v>0</v>
      </c>
      <c r="CW357">
        <v>0</v>
      </c>
      <c r="CX357">
        <v>0</v>
      </c>
      <c r="CY357">
        <v>0</v>
      </c>
      <c r="CZ357">
        <v>0</v>
      </c>
      <c r="DA357">
        <v>0</v>
      </c>
      <c r="DB357">
        <v>0</v>
      </c>
      <c r="DC357">
        <v>0</v>
      </c>
      <c r="DD357">
        <v>0</v>
      </c>
      <c r="DE357">
        <v>0</v>
      </c>
      <c r="DF357">
        <v>0</v>
      </c>
      <c r="DG357">
        <v>0</v>
      </c>
      <c r="DH357">
        <v>0</v>
      </c>
      <c r="DI357">
        <v>0</v>
      </c>
      <c r="DJ357">
        <v>0</v>
      </c>
      <c r="DK357">
        <v>0</v>
      </c>
      <c r="DL357">
        <v>0</v>
      </c>
      <c r="DM357">
        <v>0</v>
      </c>
      <c r="DN357">
        <v>0</v>
      </c>
      <c r="DO357">
        <v>0</v>
      </c>
      <c r="DP357">
        <v>0</v>
      </c>
      <c r="DQ357">
        <v>0</v>
      </c>
      <c r="DR357">
        <v>0</v>
      </c>
      <c r="DS357">
        <v>0</v>
      </c>
      <c r="DT357">
        <v>0</v>
      </c>
      <c r="DU357">
        <v>0</v>
      </c>
      <c r="DV357">
        <v>0</v>
      </c>
      <c r="DW357">
        <v>0</v>
      </c>
      <c r="DX357">
        <v>0</v>
      </c>
      <c r="DY357">
        <v>0</v>
      </c>
      <c r="DZ357">
        <v>0</v>
      </c>
    </row>
    <row r="358" spans="2:130">
      <c r="B358" t="s">
        <v>61</v>
      </c>
      <c r="C358" t="s">
        <v>22</v>
      </c>
      <c r="D358" t="s">
        <v>190</v>
      </c>
      <c r="E358">
        <v>26.48311899428381</v>
      </c>
      <c r="F358">
        <v>0.12656180446296647</v>
      </c>
      <c r="G358">
        <v>1.5652744727069748E-2</v>
      </c>
      <c r="H358">
        <v>17.068963955604712</v>
      </c>
      <c r="I358">
        <v>0.30057715147589886</v>
      </c>
      <c r="J358">
        <v>1.0088544918380018E-2</v>
      </c>
      <c r="K358">
        <v>94.582045062617979</v>
      </c>
      <c r="L358">
        <v>0.2378666388957098</v>
      </c>
      <c r="M358">
        <v>5.5902350755925513E-2</v>
      </c>
      <c r="N358">
        <v>0</v>
      </c>
      <c r="O358">
        <v>0</v>
      </c>
      <c r="P358">
        <v>0</v>
      </c>
      <c r="Q358">
        <v>38.952541177054215</v>
      </c>
      <c r="R358">
        <v>0.10039886628358592</v>
      </c>
      <c r="S358">
        <v>2.3022748326838125E-2</v>
      </c>
      <c r="T358">
        <v>100.99002961153185</v>
      </c>
      <c r="U358">
        <v>0.1333409016029434</v>
      </c>
      <c r="V358">
        <v>5.9689765160581006E-2</v>
      </c>
      <c r="W358">
        <v>76.346510523939941</v>
      </c>
      <c r="X358">
        <v>9.9380057809262762E-2</v>
      </c>
      <c r="Y358">
        <v>4.5124308820713867E-2</v>
      </c>
      <c r="Z358">
        <v>54.153641499745902</v>
      </c>
      <c r="AA358">
        <v>0.26299448845564827</v>
      </c>
      <c r="AB358">
        <v>3.2007299692295793E-2</v>
      </c>
      <c r="AC358">
        <v>43.377272042490183</v>
      </c>
      <c r="AD358">
        <v>0.16175266786632331</v>
      </c>
      <c r="AE358">
        <v>2.5637968336898298E-2</v>
      </c>
      <c r="AF358">
        <v>0</v>
      </c>
      <c r="AG358">
        <v>0</v>
      </c>
      <c r="AH358">
        <v>0</v>
      </c>
      <c r="AI358">
        <v>23.221291949143996</v>
      </c>
      <c r="AJ358">
        <v>0.2646313278908593</v>
      </c>
      <c r="AK358">
        <v>1.3724854507928796E-2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35.638009268791265</v>
      </c>
      <c r="BB358">
        <v>0.28831454354298153</v>
      </c>
      <c r="BC358">
        <v>2.1063707102843113E-2</v>
      </c>
      <c r="BD358">
        <v>0</v>
      </c>
      <c r="BE358">
        <v>0</v>
      </c>
      <c r="BF358">
        <v>0</v>
      </c>
      <c r="BG358">
        <v>33.431878858426572</v>
      </c>
      <c r="BH358">
        <v>0.1698133614180786</v>
      </c>
      <c r="BI358">
        <v>1.9759782283583053E-2</v>
      </c>
      <c r="BJ358">
        <v>127.70896616013768</v>
      </c>
      <c r="BK358">
        <v>0.32496993021774495</v>
      </c>
      <c r="BL358">
        <v>7.5481888938160671E-2</v>
      </c>
      <c r="BM358">
        <v>30.386755501373425</v>
      </c>
      <c r="BN358">
        <v>9.9718228772041451E-2</v>
      </c>
      <c r="BO358">
        <v>1.795997393847542E-2</v>
      </c>
      <c r="BP358">
        <v>0</v>
      </c>
      <c r="BQ358">
        <v>0</v>
      </c>
      <c r="BR358">
        <v>0</v>
      </c>
      <c r="BS358">
        <v>0</v>
      </c>
      <c r="BT358">
        <v>0</v>
      </c>
      <c r="BU358">
        <v>0</v>
      </c>
      <c r="BV358">
        <v>26.087791494040324</v>
      </c>
      <c r="BW358">
        <v>0.39794428363411238</v>
      </c>
      <c r="BX358">
        <v>1.5419087941921535E-2</v>
      </c>
      <c r="BY358">
        <v>52.52014261196517</v>
      </c>
      <c r="BZ358">
        <v>0.38431199312981662</v>
      </c>
      <c r="CA358">
        <v>3.1041826512648675E-2</v>
      </c>
      <c r="CB358">
        <v>0</v>
      </c>
      <c r="CC358">
        <v>0</v>
      </c>
      <c r="CD358">
        <v>0</v>
      </c>
      <c r="CE358">
        <v>0</v>
      </c>
      <c r="CF358">
        <v>0</v>
      </c>
      <c r="CG358">
        <v>0</v>
      </c>
      <c r="CH358">
        <v>20.195613776630012</v>
      </c>
      <c r="CI358">
        <v>0.16629023696641901</v>
      </c>
      <c r="CJ358">
        <v>1.1936539163695714E-2</v>
      </c>
      <c r="CK358">
        <v>0</v>
      </c>
      <c r="CL358">
        <v>0</v>
      </c>
      <c r="CM358">
        <v>0</v>
      </c>
      <c r="CN358">
        <v>0</v>
      </c>
      <c r="CO358">
        <v>0</v>
      </c>
      <c r="CP358">
        <v>0</v>
      </c>
      <c r="CQ358">
        <v>0</v>
      </c>
      <c r="CR358">
        <v>0</v>
      </c>
      <c r="CS358">
        <v>0</v>
      </c>
      <c r="CT358">
        <v>0</v>
      </c>
      <c r="CU358">
        <v>0</v>
      </c>
      <c r="CV358">
        <v>0</v>
      </c>
      <c r="CW358">
        <v>0</v>
      </c>
      <c r="CX358">
        <v>0</v>
      </c>
      <c r="CY358">
        <v>0</v>
      </c>
      <c r="CZ358">
        <v>29.986060905195405</v>
      </c>
      <c r="DA358">
        <v>0.12599043262937021</v>
      </c>
      <c r="DB358">
        <v>1.772314495209943E-2</v>
      </c>
      <c r="DC358">
        <v>0</v>
      </c>
      <c r="DD358">
        <v>0</v>
      </c>
      <c r="DE358">
        <v>0</v>
      </c>
      <c r="DF358">
        <v>60.549413743695879</v>
      </c>
      <c r="DG358">
        <v>0.37539434168455538</v>
      </c>
      <c r="DH358">
        <v>3.5787496061486117E-2</v>
      </c>
      <c r="DI358">
        <v>0</v>
      </c>
      <c r="DJ358">
        <v>0</v>
      </c>
      <c r="DK358">
        <v>0</v>
      </c>
      <c r="DL358">
        <v>0</v>
      </c>
      <c r="DM358">
        <v>0</v>
      </c>
      <c r="DN358">
        <v>0</v>
      </c>
      <c r="DO358">
        <v>0</v>
      </c>
      <c r="DP358">
        <v>0</v>
      </c>
      <c r="DQ358">
        <v>0</v>
      </c>
      <c r="DR358">
        <v>0</v>
      </c>
      <c r="DS358">
        <v>0</v>
      </c>
      <c r="DT358">
        <v>0</v>
      </c>
      <c r="DU358">
        <v>0</v>
      </c>
      <c r="DV358">
        <v>0</v>
      </c>
      <c r="DW358">
        <v>0</v>
      </c>
      <c r="DX358">
        <v>0</v>
      </c>
      <c r="DY358">
        <v>0</v>
      </c>
      <c r="DZ358">
        <v>0</v>
      </c>
    </row>
    <row r="359" spans="2:130">
      <c r="B359" t="s">
        <v>61</v>
      </c>
      <c r="C359" t="s">
        <v>16</v>
      </c>
      <c r="D359" t="s">
        <v>189</v>
      </c>
      <c r="E359">
        <v>10.963923971568693</v>
      </c>
      <c r="F359">
        <v>5.2396169882256469E-2</v>
      </c>
      <c r="G359">
        <v>6.4580827683148601E-3</v>
      </c>
      <c r="H359">
        <v>0</v>
      </c>
      <c r="I359">
        <v>0</v>
      </c>
      <c r="J359">
        <v>0</v>
      </c>
      <c r="K359">
        <v>42.382374754757393</v>
      </c>
      <c r="L359">
        <v>0.10658844418788121</v>
      </c>
      <c r="M359">
        <v>2.4964500373564687E-2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58.875655457098382</v>
      </c>
      <c r="U359">
        <v>7.7735723133378662E-2</v>
      </c>
      <c r="V359">
        <v>3.4679541464051965E-2</v>
      </c>
      <c r="W359">
        <v>34.763259956411567</v>
      </c>
      <c r="X359">
        <v>4.5251246722314814E-2</v>
      </c>
      <c r="Y359">
        <v>2.0476611355307494E-2</v>
      </c>
      <c r="Z359">
        <v>0</v>
      </c>
      <c r="AA359">
        <v>0</v>
      </c>
      <c r="AB359">
        <v>0</v>
      </c>
      <c r="AC359">
        <v>20.759530279988329</v>
      </c>
      <c r="AD359">
        <v>7.7411723889658057E-2</v>
      </c>
      <c r="AE359">
        <v>1.2227991103108791E-2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21.067924726753517</v>
      </c>
      <c r="BB359">
        <v>0.17044131323887085</v>
      </c>
      <c r="BC359">
        <v>1.2409644758101558E-2</v>
      </c>
      <c r="BD359">
        <v>0</v>
      </c>
      <c r="BE359">
        <v>0</v>
      </c>
      <c r="BF359">
        <v>0</v>
      </c>
      <c r="BG359">
        <v>13.35862035688495</v>
      </c>
      <c r="BH359">
        <v>6.785356684010696E-2</v>
      </c>
      <c r="BI359">
        <v>7.8686313548848273E-3</v>
      </c>
      <c r="BJ359">
        <v>58.057759894118817</v>
      </c>
      <c r="BK359">
        <v>0.14773454635700767</v>
      </c>
      <c r="BL359">
        <v>3.419777624429518E-2</v>
      </c>
      <c r="BM359">
        <v>0</v>
      </c>
      <c r="BN359">
        <v>0</v>
      </c>
      <c r="BO359">
        <v>0</v>
      </c>
      <c r="BP359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0</v>
      </c>
      <c r="BX359">
        <v>0</v>
      </c>
      <c r="BY359">
        <v>0</v>
      </c>
      <c r="BZ359">
        <v>0</v>
      </c>
      <c r="CA359">
        <v>0</v>
      </c>
      <c r="CB359">
        <v>0</v>
      </c>
      <c r="CC359">
        <v>0</v>
      </c>
      <c r="CD359">
        <v>0</v>
      </c>
      <c r="CE359">
        <v>0</v>
      </c>
      <c r="CF359">
        <v>0</v>
      </c>
      <c r="CG359">
        <v>0</v>
      </c>
      <c r="CH359">
        <v>0</v>
      </c>
      <c r="CI359">
        <v>0</v>
      </c>
      <c r="CJ359">
        <v>0</v>
      </c>
      <c r="CK359">
        <v>0</v>
      </c>
      <c r="CL359">
        <v>0</v>
      </c>
      <c r="CM359">
        <v>0</v>
      </c>
      <c r="CN359">
        <v>0</v>
      </c>
      <c r="CO359">
        <v>0</v>
      </c>
      <c r="CP359">
        <v>0</v>
      </c>
      <c r="CQ359">
        <v>0</v>
      </c>
      <c r="CR359">
        <v>0</v>
      </c>
      <c r="CS359">
        <v>0</v>
      </c>
      <c r="CT359">
        <v>0</v>
      </c>
      <c r="CU359">
        <v>0</v>
      </c>
      <c r="CV359">
        <v>0</v>
      </c>
      <c r="CW359">
        <v>0</v>
      </c>
      <c r="CX359">
        <v>0</v>
      </c>
      <c r="CY359">
        <v>0</v>
      </c>
      <c r="CZ359">
        <v>0</v>
      </c>
      <c r="DA359">
        <v>0</v>
      </c>
      <c r="DB359">
        <v>0</v>
      </c>
      <c r="DC359">
        <v>0</v>
      </c>
      <c r="DD359">
        <v>0</v>
      </c>
      <c r="DE359">
        <v>0</v>
      </c>
      <c r="DF359">
        <v>0</v>
      </c>
      <c r="DG359">
        <v>0</v>
      </c>
      <c r="DH359">
        <v>0</v>
      </c>
      <c r="DI359">
        <v>0</v>
      </c>
      <c r="DJ359">
        <v>0</v>
      </c>
      <c r="DK359">
        <v>0</v>
      </c>
      <c r="DL359">
        <v>0</v>
      </c>
      <c r="DM359">
        <v>0</v>
      </c>
      <c r="DN359">
        <v>0</v>
      </c>
      <c r="DO359">
        <v>0</v>
      </c>
      <c r="DP359">
        <v>0</v>
      </c>
      <c r="DQ359">
        <v>0</v>
      </c>
      <c r="DR359">
        <v>0</v>
      </c>
      <c r="DS359">
        <v>0</v>
      </c>
      <c r="DT359">
        <v>0</v>
      </c>
      <c r="DU359">
        <v>0</v>
      </c>
      <c r="DV359">
        <v>0</v>
      </c>
      <c r="DW359">
        <v>0</v>
      </c>
      <c r="DX359">
        <v>0</v>
      </c>
      <c r="DY359">
        <v>0</v>
      </c>
      <c r="DZ359">
        <v>0</v>
      </c>
    </row>
    <row r="360" spans="2:130">
      <c r="B360" t="s">
        <v>61</v>
      </c>
      <c r="C360" t="s">
        <v>20</v>
      </c>
      <c r="D360" t="s">
        <v>188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v>0</v>
      </c>
      <c r="CB360">
        <v>0</v>
      </c>
      <c r="CC360">
        <v>0</v>
      </c>
      <c r="CD360">
        <v>0</v>
      </c>
      <c r="CE360">
        <v>0</v>
      </c>
      <c r="CF360">
        <v>0</v>
      </c>
      <c r="CG360">
        <v>0</v>
      </c>
      <c r="CH360">
        <v>0</v>
      </c>
      <c r="CI360">
        <v>0</v>
      </c>
      <c r="CJ360">
        <v>0</v>
      </c>
      <c r="CK360">
        <v>0</v>
      </c>
      <c r="CL360">
        <v>0</v>
      </c>
      <c r="CM360">
        <v>0</v>
      </c>
      <c r="CN360">
        <v>0</v>
      </c>
      <c r="CO360">
        <v>0</v>
      </c>
      <c r="CP360">
        <v>0</v>
      </c>
      <c r="CQ360">
        <v>0</v>
      </c>
      <c r="CR360">
        <v>0</v>
      </c>
      <c r="CS360">
        <v>0</v>
      </c>
      <c r="CT360">
        <v>0</v>
      </c>
      <c r="CU360">
        <v>0</v>
      </c>
      <c r="CV360">
        <v>0</v>
      </c>
      <c r="CW360">
        <v>0</v>
      </c>
      <c r="CX360">
        <v>0</v>
      </c>
      <c r="CY360">
        <v>0</v>
      </c>
      <c r="CZ360">
        <v>0</v>
      </c>
      <c r="DA360">
        <v>0</v>
      </c>
      <c r="DB360">
        <v>0</v>
      </c>
      <c r="DC360">
        <v>0</v>
      </c>
      <c r="DD360">
        <v>0</v>
      </c>
      <c r="DE360">
        <v>0</v>
      </c>
      <c r="DF360">
        <v>0</v>
      </c>
      <c r="DG360">
        <v>0</v>
      </c>
      <c r="DH360">
        <v>0</v>
      </c>
      <c r="DI360">
        <v>0</v>
      </c>
      <c r="DJ360">
        <v>0</v>
      </c>
      <c r="DK360">
        <v>0</v>
      </c>
      <c r="DL360">
        <v>0</v>
      </c>
      <c r="DM360">
        <v>0</v>
      </c>
      <c r="DN360">
        <v>0</v>
      </c>
      <c r="DO360">
        <v>0</v>
      </c>
      <c r="DP360">
        <v>0</v>
      </c>
      <c r="DQ360">
        <v>0</v>
      </c>
      <c r="DR360">
        <v>0</v>
      </c>
      <c r="DS360">
        <v>0</v>
      </c>
      <c r="DT360">
        <v>0</v>
      </c>
      <c r="DU360">
        <v>0</v>
      </c>
      <c r="DV360">
        <v>0</v>
      </c>
      <c r="DW360">
        <v>0</v>
      </c>
      <c r="DX360">
        <v>0</v>
      </c>
      <c r="DY360">
        <v>0</v>
      </c>
      <c r="DZ360">
        <v>0</v>
      </c>
    </row>
    <row r="361" spans="2:130">
      <c r="B361" t="s">
        <v>61</v>
      </c>
      <c r="C361" t="s">
        <v>2</v>
      </c>
      <c r="D361" t="s">
        <v>187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v>0</v>
      </c>
      <c r="CB361">
        <v>0</v>
      </c>
      <c r="CC361">
        <v>0</v>
      </c>
      <c r="CD361">
        <v>0</v>
      </c>
      <c r="CE361">
        <v>0</v>
      </c>
      <c r="CF361">
        <v>0</v>
      </c>
      <c r="CG361">
        <v>0</v>
      </c>
      <c r="CH361">
        <v>0</v>
      </c>
      <c r="CI361">
        <v>0</v>
      </c>
      <c r="CJ361">
        <v>0</v>
      </c>
      <c r="CK361">
        <v>0</v>
      </c>
      <c r="CL361">
        <v>0</v>
      </c>
      <c r="CM361">
        <v>0</v>
      </c>
      <c r="CN361">
        <v>0</v>
      </c>
      <c r="CO361">
        <v>0</v>
      </c>
      <c r="CP361">
        <v>0</v>
      </c>
      <c r="CQ361">
        <v>0</v>
      </c>
      <c r="CR361">
        <v>0</v>
      </c>
      <c r="CS361">
        <v>0</v>
      </c>
      <c r="CT361">
        <v>0</v>
      </c>
      <c r="CU361">
        <v>0</v>
      </c>
      <c r="CV361">
        <v>0</v>
      </c>
      <c r="CW361">
        <v>0</v>
      </c>
      <c r="CX361">
        <v>0</v>
      </c>
      <c r="CY361">
        <v>0</v>
      </c>
      <c r="CZ361">
        <v>0</v>
      </c>
      <c r="DA361">
        <v>0</v>
      </c>
      <c r="DB361">
        <v>0</v>
      </c>
      <c r="DC361">
        <v>0</v>
      </c>
      <c r="DD361">
        <v>0</v>
      </c>
      <c r="DE361">
        <v>0</v>
      </c>
      <c r="DF361">
        <v>0</v>
      </c>
      <c r="DG361">
        <v>0</v>
      </c>
      <c r="DH361">
        <v>0</v>
      </c>
      <c r="DI361">
        <v>0</v>
      </c>
      <c r="DJ361">
        <v>0</v>
      </c>
      <c r="DK361">
        <v>0</v>
      </c>
      <c r="DL361">
        <v>0</v>
      </c>
      <c r="DM361">
        <v>0</v>
      </c>
      <c r="DN361">
        <v>0</v>
      </c>
      <c r="DO361">
        <v>0</v>
      </c>
      <c r="DP361">
        <v>0</v>
      </c>
      <c r="DQ361">
        <v>0</v>
      </c>
      <c r="DR361">
        <v>0</v>
      </c>
      <c r="DS361">
        <v>0</v>
      </c>
      <c r="DT361">
        <v>0</v>
      </c>
      <c r="DU361">
        <v>0</v>
      </c>
      <c r="DV361">
        <v>0</v>
      </c>
      <c r="DW361">
        <v>0</v>
      </c>
      <c r="DX361">
        <v>0</v>
      </c>
      <c r="DY361">
        <v>0</v>
      </c>
      <c r="DZ361">
        <v>0</v>
      </c>
    </row>
    <row r="362" spans="2:130">
      <c r="B362" t="s">
        <v>61</v>
      </c>
      <c r="C362" t="s">
        <v>10</v>
      </c>
      <c r="D362" t="s">
        <v>186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16.882327758346115</v>
      </c>
      <c r="AD362">
        <v>6.2953741121185625E-2</v>
      </c>
      <c r="AE362">
        <v>1.0451836959916092E-2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</v>
      </c>
      <c r="BT362">
        <v>0</v>
      </c>
      <c r="BU362">
        <v>0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v>0</v>
      </c>
      <c r="CE362">
        <v>0</v>
      </c>
      <c r="CF362">
        <v>0</v>
      </c>
      <c r="CG362">
        <v>0</v>
      </c>
      <c r="CH362">
        <v>0</v>
      </c>
      <c r="CI362">
        <v>0</v>
      </c>
      <c r="CJ362">
        <v>0</v>
      </c>
      <c r="CK362">
        <v>0</v>
      </c>
      <c r="CL362">
        <v>0</v>
      </c>
      <c r="CM362">
        <v>0</v>
      </c>
      <c r="CN362">
        <v>0</v>
      </c>
      <c r="CO362">
        <v>0</v>
      </c>
      <c r="CP362">
        <v>0</v>
      </c>
      <c r="CQ362">
        <v>0</v>
      </c>
      <c r="CR362">
        <v>0</v>
      </c>
      <c r="CS362">
        <v>0</v>
      </c>
      <c r="CT362">
        <v>0</v>
      </c>
      <c r="CU362">
        <v>0</v>
      </c>
      <c r="CV362">
        <v>0</v>
      </c>
      <c r="CW362">
        <v>0</v>
      </c>
      <c r="CX362">
        <v>0</v>
      </c>
      <c r="CY362">
        <v>0</v>
      </c>
      <c r="CZ362">
        <v>0</v>
      </c>
      <c r="DA362">
        <v>0</v>
      </c>
      <c r="DB362">
        <v>0</v>
      </c>
      <c r="DC362">
        <v>0</v>
      </c>
      <c r="DD362">
        <v>0</v>
      </c>
      <c r="DE362">
        <v>0</v>
      </c>
      <c r="DF362">
        <v>0</v>
      </c>
      <c r="DG362">
        <v>0</v>
      </c>
      <c r="DH362">
        <v>0</v>
      </c>
      <c r="DI362">
        <v>0</v>
      </c>
      <c r="DJ362">
        <v>0</v>
      </c>
      <c r="DK362">
        <v>0</v>
      </c>
      <c r="DL362">
        <v>0</v>
      </c>
      <c r="DM362">
        <v>0</v>
      </c>
      <c r="DN362">
        <v>0</v>
      </c>
      <c r="DO362">
        <v>0</v>
      </c>
      <c r="DP362">
        <v>0</v>
      </c>
      <c r="DQ362">
        <v>0</v>
      </c>
      <c r="DR362">
        <v>0</v>
      </c>
      <c r="DS362">
        <v>0</v>
      </c>
      <c r="DT362">
        <v>0</v>
      </c>
      <c r="DU362">
        <v>49.46218483082253</v>
      </c>
      <c r="DV362">
        <v>1.8318176716199774</v>
      </c>
      <c r="DW362">
        <v>3.0622003015989146E-2</v>
      </c>
      <c r="DX362">
        <v>0</v>
      </c>
      <c r="DY362">
        <v>0</v>
      </c>
      <c r="DZ362">
        <v>0</v>
      </c>
    </row>
    <row r="363" spans="2:130">
      <c r="B363" t="s">
        <v>61</v>
      </c>
      <c r="C363" t="s">
        <v>7</v>
      </c>
      <c r="D363" t="s">
        <v>185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28.438234043526261</v>
      </c>
      <c r="U363">
        <v>3.7548060753576723E-2</v>
      </c>
      <c r="V363">
        <v>1.754876215357493E-2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0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0</v>
      </c>
      <c r="CG363">
        <v>0</v>
      </c>
      <c r="CH363">
        <v>0</v>
      </c>
      <c r="CI363">
        <v>0</v>
      </c>
      <c r="CJ363">
        <v>0</v>
      </c>
      <c r="CK363">
        <v>0</v>
      </c>
      <c r="CL363">
        <v>0</v>
      </c>
      <c r="CM363">
        <v>0</v>
      </c>
      <c r="CN363">
        <v>0</v>
      </c>
      <c r="CO363">
        <v>0</v>
      </c>
      <c r="CP363">
        <v>0</v>
      </c>
      <c r="CQ363">
        <v>0</v>
      </c>
      <c r="CR363">
        <v>0</v>
      </c>
      <c r="CS363">
        <v>0</v>
      </c>
      <c r="CT363">
        <v>0</v>
      </c>
      <c r="CU363">
        <v>0</v>
      </c>
      <c r="CV363">
        <v>0</v>
      </c>
      <c r="CW363">
        <v>0</v>
      </c>
      <c r="CX363">
        <v>0</v>
      </c>
      <c r="CY363">
        <v>0</v>
      </c>
      <c r="CZ363">
        <v>0</v>
      </c>
      <c r="DA363">
        <v>0</v>
      </c>
      <c r="DB363">
        <v>0</v>
      </c>
      <c r="DC363">
        <v>0</v>
      </c>
      <c r="DD363">
        <v>0</v>
      </c>
      <c r="DE363">
        <v>0</v>
      </c>
      <c r="DF363">
        <v>0</v>
      </c>
      <c r="DG363">
        <v>0</v>
      </c>
      <c r="DH363">
        <v>0</v>
      </c>
      <c r="DI363">
        <v>0</v>
      </c>
      <c r="DJ363">
        <v>0</v>
      </c>
      <c r="DK363">
        <v>0</v>
      </c>
      <c r="DL363">
        <v>0</v>
      </c>
      <c r="DM363">
        <v>0</v>
      </c>
      <c r="DN363">
        <v>0</v>
      </c>
      <c r="DO363">
        <v>0</v>
      </c>
      <c r="DP363">
        <v>0</v>
      </c>
      <c r="DQ363">
        <v>0</v>
      </c>
      <c r="DR363">
        <v>0</v>
      </c>
      <c r="DS363">
        <v>0</v>
      </c>
      <c r="DT363">
        <v>0</v>
      </c>
      <c r="DU363">
        <v>0</v>
      </c>
      <c r="DV363">
        <v>0</v>
      </c>
      <c r="DW363">
        <v>0</v>
      </c>
      <c r="DX363">
        <v>0</v>
      </c>
      <c r="DY363">
        <v>0</v>
      </c>
      <c r="DZ363">
        <v>0</v>
      </c>
    </row>
    <row r="364" spans="2:130">
      <c r="B364" t="s">
        <v>61</v>
      </c>
      <c r="C364" t="s">
        <v>35</v>
      </c>
      <c r="D364" t="s">
        <v>184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0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</v>
      </c>
      <c r="BQ364">
        <v>0</v>
      </c>
      <c r="BR364">
        <v>0</v>
      </c>
      <c r="BS364">
        <v>0</v>
      </c>
      <c r="BT364">
        <v>0</v>
      </c>
      <c r="BU364">
        <v>0</v>
      </c>
      <c r="BV364">
        <v>0</v>
      </c>
      <c r="BW364">
        <v>0</v>
      </c>
      <c r="BX364">
        <v>0</v>
      </c>
      <c r="BY364">
        <v>0</v>
      </c>
      <c r="BZ364">
        <v>0</v>
      </c>
      <c r="CA364">
        <v>0</v>
      </c>
      <c r="CB364">
        <v>0</v>
      </c>
      <c r="CC364">
        <v>0</v>
      </c>
      <c r="CD364">
        <v>0</v>
      </c>
      <c r="CE364">
        <v>0</v>
      </c>
      <c r="CF364">
        <v>0</v>
      </c>
      <c r="CG364">
        <v>0</v>
      </c>
      <c r="CH364">
        <v>0</v>
      </c>
      <c r="CI364">
        <v>0</v>
      </c>
      <c r="CJ364">
        <v>0</v>
      </c>
      <c r="CK364">
        <v>0</v>
      </c>
      <c r="CL364">
        <v>0</v>
      </c>
      <c r="CM364">
        <v>0</v>
      </c>
      <c r="CN364">
        <v>0</v>
      </c>
      <c r="CO364">
        <v>0</v>
      </c>
      <c r="CP364">
        <v>0</v>
      </c>
      <c r="CQ364">
        <v>0</v>
      </c>
      <c r="CR364">
        <v>0</v>
      </c>
      <c r="CS364">
        <v>0</v>
      </c>
      <c r="CT364">
        <v>0</v>
      </c>
      <c r="CU364">
        <v>0</v>
      </c>
      <c r="CV364">
        <v>0</v>
      </c>
      <c r="CW364">
        <v>0</v>
      </c>
      <c r="CX364">
        <v>0</v>
      </c>
      <c r="CY364">
        <v>0</v>
      </c>
      <c r="CZ364">
        <v>0</v>
      </c>
      <c r="DA364">
        <v>0</v>
      </c>
      <c r="DB364">
        <v>0</v>
      </c>
      <c r="DC364">
        <v>0</v>
      </c>
      <c r="DD364">
        <v>0</v>
      </c>
      <c r="DE364">
        <v>0</v>
      </c>
      <c r="DF364">
        <v>0</v>
      </c>
      <c r="DG364">
        <v>0</v>
      </c>
      <c r="DH364">
        <v>0</v>
      </c>
      <c r="DI364">
        <v>0</v>
      </c>
      <c r="DJ364">
        <v>0</v>
      </c>
      <c r="DK364">
        <v>0</v>
      </c>
      <c r="DL364">
        <v>0</v>
      </c>
      <c r="DM364">
        <v>0</v>
      </c>
      <c r="DN364">
        <v>0</v>
      </c>
      <c r="DO364">
        <v>0</v>
      </c>
      <c r="DP364">
        <v>0</v>
      </c>
      <c r="DQ364">
        <v>0</v>
      </c>
      <c r="DR364">
        <v>0</v>
      </c>
      <c r="DS364">
        <v>0</v>
      </c>
      <c r="DT364">
        <v>0</v>
      </c>
      <c r="DU364">
        <v>0</v>
      </c>
      <c r="DV364">
        <v>0</v>
      </c>
      <c r="DW364">
        <v>0</v>
      </c>
      <c r="DX364">
        <v>0</v>
      </c>
      <c r="DY364">
        <v>0</v>
      </c>
      <c r="DZ364">
        <v>0</v>
      </c>
    </row>
    <row r="365" spans="2:130">
      <c r="B365" t="s">
        <v>61</v>
      </c>
      <c r="C365" t="s">
        <v>13</v>
      </c>
      <c r="D365" t="s">
        <v>183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0</v>
      </c>
      <c r="BF365">
        <v>0</v>
      </c>
      <c r="BG365">
        <v>0</v>
      </c>
      <c r="BH365">
        <v>0</v>
      </c>
      <c r="BI365">
        <v>0</v>
      </c>
      <c r="BJ365">
        <v>0</v>
      </c>
      <c r="BK365">
        <v>0</v>
      </c>
      <c r="BL365">
        <v>0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0</v>
      </c>
      <c r="BU365">
        <v>0</v>
      </c>
      <c r="BV365">
        <v>0</v>
      </c>
      <c r="BW365">
        <v>0</v>
      </c>
      <c r="BX365">
        <v>0</v>
      </c>
      <c r="BY365">
        <v>0</v>
      </c>
      <c r="BZ365">
        <v>0</v>
      </c>
      <c r="CA365">
        <v>0</v>
      </c>
      <c r="CB365">
        <v>0</v>
      </c>
      <c r="CC365">
        <v>0</v>
      </c>
      <c r="CD365">
        <v>0</v>
      </c>
      <c r="CE365">
        <v>0</v>
      </c>
      <c r="CF365">
        <v>0</v>
      </c>
      <c r="CG365">
        <v>0</v>
      </c>
      <c r="CH365">
        <v>0</v>
      </c>
      <c r="CI365">
        <v>0</v>
      </c>
      <c r="CJ365">
        <v>0</v>
      </c>
      <c r="CK365">
        <v>0</v>
      </c>
      <c r="CL365">
        <v>0</v>
      </c>
      <c r="CM365">
        <v>0</v>
      </c>
      <c r="CN365">
        <v>0</v>
      </c>
      <c r="CO365">
        <v>0</v>
      </c>
      <c r="CP365">
        <v>0</v>
      </c>
      <c r="CQ365">
        <v>0</v>
      </c>
      <c r="CR365">
        <v>0</v>
      </c>
      <c r="CS365">
        <v>0</v>
      </c>
      <c r="CT365">
        <v>0</v>
      </c>
      <c r="CU365">
        <v>0</v>
      </c>
      <c r="CV365">
        <v>0</v>
      </c>
      <c r="CW365">
        <v>0</v>
      </c>
      <c r="CX365">
        <v>0</v>
      </c>
      <c r="CY365">
        <v>0</v>
      </c>
      <c r="CZ365">
        <v>0</v>
      </c>
      <c r="DA365">
        <v>0</v>
      </c>
      <c r="DB365">
        <v>0</v>
      </c>
      <c r="DC365">
        <v>0</v>
      </c>
      <c r="DD365">
        <v>0</v>
      </c>
      <c r="DE365">
        <v>0</v>
      </c>
      <c r="DF365">
        <v>0</v>
      </c>
      <c r="DG365">
        <v>0</v>
      </c>
      <c r="DH365">
        <v>0</v>
      </c>
      <c r="DI365">
        <v>0</v>
      </c>
      <c r="DJ365">
        <v>0</v>
      </c>
      <c r="DK365">
        <v>0</v>
      </c>
      <c r="DL365">
        <v>0</v>
      </c>
      <c r="DM365">
        <v>0</v>
      </c>
      <c r="DN365">
        <v>0</v>
      </c>
      <c r="DO365">
        <v>0</v>
      </c>
      <c r="DP365">
        <v>0</v>
      </c>
      <c r="DQ365">
        <v>0</v>
      </c>
      <c r="DR365">
        <v>0</v>
      </c>
      <c r="DS365">
        <v>0</v>
      </c>
      <c r="DT365">
        <v>0</v>
      </c>
      <c r="DU365">
        <v>0</v>
      </c>
      <c r="DV365">
        <v>0</v>
      </c>
      <c r="DW365">
        <v>0</v>
      </c>
      <c r="DX365">
        <v>0</v>
      </c>
      <c r="DY365">
        <v>0</v>
      </c>
      <c r="DZ365">
        <v>0</v>
      </c>
    </row>
    <row r="366" spans="2:130">
      <c r="B366" t="s">
        <v>61</v>
      </c>
      <c r="C366" t="s">
        <v>4</v>
      </c>
      <c r="D366" t="s">
        <v>182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0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v>0</v>
      </c>
      <c r="BT366">
        <v>0</v>
      </c>
      <c r="BU366">
        <v>0</v>
      </c>
      <c r="BV366">
        <v>0</v>
      </c>
      <c r="BW366">
        <v>0</v>
      </c>
      <c r="BX366">
        <v>0</v>
      </c>
      <c r="BY366">
        <v>0</v>
      </c>
      <c r="BZ366">
        <v>0</v>
      </c>
      <c r="CA366">
        <v>0</v>
      </c>
      <c r="CB366">
        <v>0</v>
      </c>
      <c r="CC366">
        <v>0</v>
      </c>
      <c r="CD366">
        <v>0</v>
      </c>
      <c r="CE366">
        <v>0</v>
      </c>
      <c r="CF366">
        <v>0</v>
      </c>
      <c r="CG366">
        <v>0</v>
      </c>
      <c r="CH366">
        <v>0</v>
      </c>
      <c r="CI366">
        <v>0</v>
      </c>
      <c r="CJ366">
        <v>0</v>
      </c>
      <c r="CK366">
        <v>0</v>
      </c>
      <c r="CL366">
        <v>0</v>
      </c>
      <c r="CM366">
        <v>0</v>
      </c>
      <c r="CN366">
        <v>0</v>
      </c>
      <c r="CO366">
        <v>0</v>
      </c>
      <c r="CP366">
        <v>0</v>
      </c>
      <c r="CQ366">
        <v>0</v>
      </c>
      <c r="CR366">
        <v>0</v>
      </c>
      <c r="CS366">
        <v>0</v>
      </c>
      <c r="CT366">
        <v>0</v>
      </c>
      <c r="CU366">
        <v>0</v>
      </c>
      <c r="CV366">
        <v>0</v>
      </c>
      <c r="CW366">
        <v>0</v>
      </c>
      <c r="CX366">
        <v>0</v>
      </c>
      <c r="CY366">
        <v>0</v>
      </c>
      <c r="CZ366">
        <v>0</v>
      </c>
      <c r="DA366">
        <v>0</v>
      </c>
      <c r="DB366">
        <v>0</v>
      </c>
      <c r="DC366">
        <v>0</v>
      </c>
      <c r="DD366">
        <v>0</v>
      </c>
      <c r="DE366">
        <v>0</v>
      </c>
      <c r="DF366">
        <v>0</v>
      </c>
      <c r="DG366">
        <v>0</v>
      </c>
      <c r="DH366">
        <v>0</v>
      </c>
      <c r="DI366">
        <v>0</v>
      </c>
      <c r="DJ366">
        <v>0</v>
      </c>
      <c r="DK366">
        <v>0</v>
      </c>
      <c r="DL366">
        <v>0</v>
      </c>
      <c r="DM366">
        <v>0</v>
      </c>
      <c r="DN366">
        <v>0</v>
      </c>
      <c r="DO366">
        <v>0</v>
      </c>
      <c r="DP366">
        <v>0</v>
      </c>
      <c r="DQ366">
        <v>0</v>
      </c>
      <c r="DR366">
        <v>0</v>
      </c>
      <c r="DS366">
        <v>0</v>
      </c>
      <c r="DT366">
        <v>0</v>
      </c>
      <c r="DU366">
        <v>0</v>
      </c>
      <c r="DV366">
        <v>0</v>
      </c>
      <c r="DW366">
        <v>0</v>
      </c>
      <c r="DX366">
        <v>0</v>
      </c>
      <c r="DY366">
        <v>0</v>
      </c>
      <c r="DZ366">
        <v>0</v>
      </c>
    </row>
    <row r="367" spans="2:130">
      <c r="B367" t="s">
        <v>61</v>
      </c>
      <c r="C367" t="s">
        <v>72</v>
      </c>
      <c r="D367" t="s">
        <v>181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  <c r="BI367">
        <v>0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>
        <v>0</v>
      </c>
      <c r="BQ367">
        <v>0</v>
      </c>
      <c r="BR367">
        <v>0</v>
      </c>
      <c r="BS367">
        <v>0</v>
      </c>
      <c r="BT367">
        <v>0</v>
      </c>
      <c r="BU367">
        <v>0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0</v>
      </c>
      <c r="CB367">
        <v>0</v>
      </c>
      <c r="CC367">
        <v>0</v>
      </c>
      <c r="CD367">
        <v>0</v>
      </c>
      <c r="CE367">
        <v>0</v>
      </c>
      <c r="CF367">
        <v>0</v>
      </c>
      <c r="CG367">
        <v>0</v>
      </c>
      <c r="CH367">
        <v>0</v>
      </c>
      <c r="CI367">
        <v>0</v>
      </c>
      <c r="CJ367">
        <v>0</v>
      </c>
      <c r="CK367">
        <v>0</v>
      </c>
      <c r="CL367">
        <v>0</v>
      </c>
      <c r="CM367">
        <v>0</v>
      </c>
      <c r="CN367">
        <v>0</v>
      </c>
      <c r="CO367">
        <v>0</v>
      </c>
      <c r="CP367">
        <v>0</v>
      </c>
      <c r="CQ367">
        <v>0</v>
      </c>
      <c r="CR367">
        <v>0</v>
      </c>
      <c r="CS367">
        <v>0</v>
      </c>
      <c r="CT367">
        <v>0</v>
      </c>
      <c r="CU367">
        <v>0</v>
      </c>
      <c r="CV367">
        <v>0</v>
      </c>
      <c r="CW367">
        <v>0</v>
      </c>
      <c r="CX367">
        <v>0</v>
      </c>
      <c r="CY367">
        <v>0</v>
      </c>
      <c r="CZ367">
        <v>0</v>
      </c>
      <c r="DA367">
        <v>0</v>
      </c>
      <c r="DB367">
        <v>0</v>
      </c>
      <c r="DC367">
        <v>0</v>
      </c>
      <c r="DD367">
        <v>0</v>
      </c>
      <c r="DE367">
        <v>0</v>
      </c>
      <c r="DF367">
        <v>0</v>
      </c>
      <c r="DG367">
        <v>0</v>
      </c>
      <c r="DH367">
        <v>0</v>
      </c>
      <c r="DI367">
        <v>0</v>
      </c>
      <c r="DJ367">
        <v>0</v>
      </c>
      <c r="DK367">
        <v>0</v>
      </c>
      <c r="DL367">
        <v>0</v>
      </c>
      <c r="DM367">
        <v>0</v>
      </c>
      <c r="DN367">
        <v>0</v>
      </c>
      <c r="DO367">
        <v>0</v>
      </c>
      <c r="DP367">
        <v>0</v>
      </c>
      <c r="DQ367">
        <v>0</v>
      </c>
      <c r="DR367">
        <v>0</v>
      </c>
      <c r="DS367">
        <v>0</v>
      </c>
      <c r="DT367">
        <v>0</v>
      </c>
      <c r="DU367">
        <v>0</v>
      </c>
      <c r="DV367">
        <v>0</v>
      </c>
      <c r="DW367">
        <v>0</v>
      </c>
      <c r="DX367">
        <v>0</v>
      </c>
      <c r="DY367">
        <v>0</v>
      </c>
      <c r="DZ367">
        <v>0</v>
      </c>
    </row>
    <row r="368" spans="2:130">
      <c r="B368" t="s">
        <v>61</v>
      </c>
      <c r="C368" t="s">
        <v>70</v>
      </c>
      <c r="D368" t="s">
        <v>18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>
        <v>0</v>
      </c>
      <c r="BW368">
        <v>0</v>
      </c>
      <c r="BX368">
        <v>0</v>
      </c>
      <c r="BY368">
        <v>0</v>
      </c>
      <c r="BZ368">
        <v>0</v>
      </c>
      <c r="CA368">
        <v>0</v>
      </c>
      <c r="CB368">
        <v>0</v>
      </c>
      <c r="CC368">
        <v>0</v>
      </c>
      <c r="CD368">
        <v>0</v>
      </c>
      <c r="CE368">
        <v>0</v>
      </c>
      <c r="CF368">
        <v>0</v>
      </c>
      <c r="CG368">
        <v>0</v>
      </c>
      <c r="CH368">
        <v>0</v>
      </c>
      <c r="CI368">
        <v>0</v>
      </c>
      <c r="CJ368">
        <v>0</v>
      </c>
      <c r="CK368">
        <v>0</v>
      </c>
      <c r="CL368">
        <v>0</v>
      </c>
      <c r="CM368">
        <v>0</v>
      </c>
      <c r="CN368">
        <v>0</v>
      </c>
      <c r="CO368">
        <v>0</v>
      </c>
      <c r="CP368">
        <v>0</v>
      </c>
      <c r="CQ368">
        <v>0</v>
      </c>
      <c r="CR368">
        <v>0</v>
      </c>
      <c r="CS368">
        <v>0</v>
      </c>
      <c r="CT368">
        <v>0</v>
      </c>
      <c r="CU368">
        <v>0</v>
      </c>
      <c r="CV368">
        <v>0</v>
      </c>
      <c r="CW368">
        <v>0</v>
      </c>
      <c r="CX368">
        <v>0</v>
      </c>
      <c r="CY368">
        <v>0</v>
      </c>
      <c r="CZ368">
        <v>0</v>
      </c>
      <c r="DA368">
        <v>0</v>
      </c>
      <c r="DB368">
        <v>0</v>
      </c>
      <c r="DC368">
        <v>0</v>
      </c>
      <c r="DD368">
        <v>0</v>
      </c>
      <c r="DE368">
        <v>0</v>
      </c>
      <c r="DF368">
        <v>0</v>
      </c>
      <c r="DG368">
        <v>0</v>
      </c>
      <c r="DH368">
        <v>0</v>
      </c>
      <c r="DI368">
        <v>0</v>
      </c>
      <c r="DJ368">
        <v>0</v>
      </c>
      <c r="DK368">
        <v>0</v>
      </c>
      <c r="DL368">
        <v>0</v>
      </c>
      <c r="DM368">
        <v>0</v>
      </c>
      <c r="DN368">
        <v>0</v>
      </c>
      <c r="DO368">
        <v>0</v>
      </c>
      <c r="DP368">
        <v>0</v>
      </c>
      <c r="DQ368">
        <v>0</v>
      </c>
      <c r="DR368">
        <v>0</v>
      </c>
      <c r="DS368">
        <v>0</v>
      </c>
      <c r="DT368">
        <v>0</v>
      </c>
      <c r="DU368">
        <v>0</v>
      </c>
      <c r="DV368">
        <v>0</v>
      </c>
      <c r="DW368">
        <v>0</v>
      </c>
      <c r="DX368">
        <v>0</v>
      </c>
      <c r="DY368">
        <v>0</v>
      </c>
      <c r="DZ368">
        <v>0</v>
      </c>
    </row>
    <row r="369" spans="2:130">
      <c r="B369" t="s">
        <v>61</v>
      </c>
      <c r="C369" t="s">
        <v>1</v>
      </c>
      <c r="D369" t="s">
        <v>179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0</v>
      </c>
      <c r="BQ369">
        <v>0</v>
      </c>
      <c r="BR369">
        <v>0</v>
      </c>
      <c r="BS369">
        <v>0</v>
      </c>
      <c r="BT369">
        <v>0</v>
      </c>
      <c r="BU369">
        <v>0</v>
      </c>
      <c r="BV369">
        <v>0</v>
      </c>
      <c r="BW369">
        <v>0</v>
      </c>
      <c r="BX369">
        <v>0</v>
      </c>
      <c r="BY369">
        <v>0</v>
      </c>
      <c r="BZ369">
        <v>0</v>
      </c>
      <c r="CA369">
        <v>0</v>
      </c>
      <c r="CB369">
        <v>0</v>
      </c>
      <c r="CC369">
        <v>0</v>
      </c>
      <c r="CD369">
        <v>0</v>
      </c>
      <c r="CE369">
        <v>0</v>
      </c>
      <c r="CF369">
        <v>0</v>
      </c>
      <c r="CG369">
        <v>0</v>
      </c>
      <c r="CH369">
        <v>0</v>
      </c>
      <c r="CI369">
        <v>0</v>
      </c>
      <c r="CJ369">
        <v>0</v>
      </c>
      <c r="CK369">
        <v>0</v>
      </c>
      <c r="CL369">
        <v>0</v>
      </c>
      <c r="CM369">
        <v>0</v>
      </c>
      <c r="CN369">
        <v>0</v>
      </c>
      <c r="CO369">
        <v>0</v>
      </c>
      <c r="CP369">
        <v>0</v>
      </c>
      <c r="CQ369">
        <v>0</v>
      </c>
      <c r="CR369">
        <v>0</v>
      </c>
      <c r="CS369">
        <v>0</v>
      </c>
      <c r="CT369">
        <v>0</v>
      </c>
      <c r="CU369">
        <v>0</v>
      </c>
      <c r="CV369">
        <v>0</v>
      </c>
      <c r="CW369">
        <v>0</v>
      </c>
      <c r="CX369">
        <v>0</v>
      </c>
      <c r="CY369">
        <v>0</v>
      </c>
      <c r="CZ369">
        <v>0</v>
      </c>
      <c r="DA369">
        <v>0</v>
      </c>
      <c r="DB369">
        <v>0</v>
      </c>
      <c r="DC369">
        <v>0</v>
      </c>
      <c r="DD369">
        <v>0</v>
      </c>
      <c r="DE369">
        <v>0</v>
      </c>
      <c r="DF369">
        <v>0</v>
      </c>
      <c r="DG369">
        <v>0</v>
      </c>
      <c r="DH369">
        <v>0</v>
      </c>
      <c r="DI369">
        <v>0</v>
      </c>
      <c r="DJ369">
        <v>0</v>
      </c>
      <c r="DK369">
        <v>0</v>
      </c>
      <c r="DL369">
        <v>0</v>
      </c>
      <c r="DM369">
        <v>0</v>
      </c>
      <c r="DN369">
        <v>0</v>
      </c>
      <c r="DO369">
        <v>46.288628988120493</v>
      </c>
      <c r="DP369">
        <v>0.52750027261944898</v>
      </c>
      <c r="DQ369">
        <v>3.1347653830505862E-2</v>
      </c>
      <c r="DR369">
        <v>0</v>
      </c>
      <c r="DS369">
        <v>0</v>
      </c>
      <c r="DT369">
        <v>0</v>
      </c>
      <c r="DU369">
        <v>0</v>
      </c>
      <c r="DV369">
        <v>0</v>
      </c>
      <c r="DW369">
        <v>0</v>
      </c>
      <c r="DX369">
        <v>0</v>
      </c>
      <c r="DY369">
        <v>0</v>
      </c>
      <c r="DZ369">
        <v>0</v>
      </c>
    </row>
    <row r="370" spans="2:130">
      <c r="B370" t="s">
        <v>61</v>
      </c>
      <c r="C370" t="s">
        <v>67</v>
      </c>
      <c r="D370" t="s">
        <v>178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0</v>
      </c>
      <c r="CB370">
        <v>0</v>
      </c>
      <c r="CC370">
        <v>0</v>
      </c>
      <c r="CD370">
        <v>0</v>
      </c>
      <c r="CE370">
        <v>0</v>
      </c>
      <c r="CF370">
        <v>0</v>
      </c>
      <c r="CG370">
        <v>0</v>
      </c>
      <c r="CH370">
        <v>0</v>
      </c>
      <c r="CI370">
        <v>0</v>
      </c>
      <c r="CJ370">
        <v>0</v>
      </c>
      <c r="CK370">
        <v>0</v>
      </c>
      <c r="CL370">
        <v>0</v>
      </c>
      <c r="CM370">
        <v>0</v>
      </c>
      <c r="CN370">
        <v>0</v>
      </c>
      <c r="CO370">
        <v>0</v>
      </c>
      <c r="CP370">
        <v>0</v>
      </c>
      <c r="CQ370">
        <v>0</v>
      </c>
      <c r="CR370">
        <v>0</v>
      </c>
      <c r="CS370">
        <v>0</v>
      </c>
      <c r="CT370">
        <v>0</v>
      </c>
      <c r="CU370">
        <v>0</v>
      </c>
      <c r="CV370">
        <v>0</v>
      </c>
      <c r="CW370">
        <v>0</v>
      </c>
      <c r="CX370">
        <v>0</v>
      </c>
      <c r="CY370">
        <v>0</v>
      </c>
      <c r="CZ370">
        <v>0</v>
      </c>
      <c r="DA370">
        <v>0</v>
      </c>
      <c r="DB370">
        <v>0</v>
      </c>
      <c r="DC370">
        <v>0</v>
      </c>
      <c r="DD370">
        <v>0</v>
      </c>
      <c r="DE370">
        <v>0</v>
      </c>
      <c r="DF370">
        <v>0</v>
      </c>
      <c r="DG370">
        <v>0</v>
      </c>
      <c r="DH370">
        <v>0</v>
      </c>
      <c r="DI370">
        <v>0</v>
      </c>
      <c r="DJ370">
        <v>0</v>
      </c>
      <c r="DK370">
        <v>0</v>
      </c>
      <c r="DL370">
        <v>0</v>
      </c>
      <c r="DM370">
        <v>0</v>
      </c>
      <c r="DN370">
        <v>0</v>
      </c>
      <c r="DO370">
        <v>0</v>
      </c>
      <c r="DP370">
        <v>0</v>
      </c>
      <c r="DQ370">
        <v>0</v>
      </c>
      <c r="DR370">
        <v>0</v>
      </c>
      <c r="DS370">
        <v>0</v>
      </c>
      <c r="DT370">
        <v>0</v>
      </c>
      <c r="DU370">
        <v>0</v>
      </c>
      <c r="DV370">
        <v>0</v>
      </c>
      <c r="DW370">
        <v>0</v>
      </c>
      <c r="DX370">
        <v>0</v>
      </c>
      <c r="DY370">
        <v>0</v>
      </c>
      <c r="DZ370">
        <v>0</v>
      </c>
    </row>
    <row r="371" spans="2:130">
      <c r="B371" t="s">
        <v>61</v>
      </c>
      <c r="C371" t="s">
        <v>65</v>
      </c>
      <c r="D371" t="s">
        <v>177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0</v>
      </c>
      <c r="CA371">
        <v>0</v>
      </c>
      <c r="CB371">
        <v>0</v>
      </c>
      <c r="CC371">
        <v>0</v>
      </c>
      <c r="CD371">
        <v>0</v>
      </c>
      <c r="CE371">
        <v>0</v>
      </c>
      <c r="CF371">
        <v>0</v>
      </c>
      <c r="CG371">
        <v>0</v>
      </c>
      <c r="CH371">
        <v>0</v>
      </c>
      <c r="CI371">
        <v>0</v>
      </c>
      <c r="CJ371">
        <v>0</v>
      </c>
      <c r="CK371">
        <v>0</v>
      </c>
      <c r="CL371">
        <v>0</v>
      </c>
      <c r="CM371">
        <v>0</v>
      </c>
      <c r="CN371">
        <v>0</v>
      </c>
      <c r="CO371">
        <v>0</v>
      </c>
      <c r="CP371">
        <v>0</v>
      </c>
      <c r="CQ371">
        <v>0</v>
      </c>
      <c r="CR371">
        <v>0</v>
      </c>
      <c r="CS371">
        <v>0</v>
      </c>
      <c r="CT371">
        <v>0</v>
      </c>
      <c r="CU371">
        <v>0</v>
      </c>
      <c r="CV371">
        <v>0</v>
      </c>
      <c r="CW371">
        <v>0</v>
      </c>
      <c r="CX371">
        <v>0</v>
      </c>
      <c r="CY371">
        <v>0</v>
      </c>
      <c r="CZ371">
        <v>0</v>
      </c>
      <c r="DA371">
        <v>0</v>
      </c>
      <c r="DB371">
        <v>0</v>
      </c>
      <c r="DC371">
        <v>0</v>
      </c>
      <c r="DD371">
        <v>0</v>
      </c>
      <c r="DE371">
        <v>0</v>
      </c>
      <c r="DF371">
        <v>0</v>
      </c>
      <c r="DG371">
        <v>0</v>
      </c>
      <c r="DH371">
        <v>0</v>
      </c>
      <c r="DI371">
        <v>0</v>
      </c>
      <c r="DJ371">
        <v>0</v>
      </c>
      <c r="DK371">
        <v>0</v>
      </c>
      <c r="DL371">
        <v>0</v>
      </c>
      <c r="DM371">
        <v>0</v>
      </c>
      <c r="DN371">
        <v>0</v>
      </c>
      <c r="DO371">
        <v>0</v>
      </c>
      <c r="DP371">
        <v>0</v>
      </c>
      <c r="DQ371">
        <v>0</v>
      </c>
      <c r="DR371">
        <v>0</v>
      </c>
      <c r="DS371">
        <v>0</v>
      </c>
      <c r="DT371">
        <v>0</v>
      </c>
      <c r="DU371">
        <v>0</v>
      </c>
      <c r="DV371">
        <v>0</v>
      </c>
      <c r="DW371">
        <v>0</v>
      </c>
      <c r="DX371">
        <v>0</v>
      </c>
      <c r="DY371">
        <v>0</v>
      </c>
      <c r="DZ371">
        <v>0</v>
      </c>
    </row>
    <row r="372" spans="2:130">
      <c r="B372" t="s">
        <v>61</v>
      </c>
      <c r="C372" t="s">
        <v>63</v>
      </c>
      <c r="D372" t="s">
        <v>176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0</v>
      </c>
      <c r="BG372">
        <v>0</v>
      </c>
      <c r="BH372">
        <v>0</v>
      </c>
      <c r="BI372">
        <v>0</v>
      </c>
      <c r="BJ372">
        <v>0</v>
      </c>
      <c r="BK372">
        <v>0</v>
      </c>
      <c r="BL372">
        <v>0</v>
      </c>
      <c r="BM372">
        <v>0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>
        <v>0</v>
      </c>
      <c r="BY372">
        <v>0</v>
      </c>
      <c r="BZ372">
        <v>0</v>
      </c>
      <c r="CA372">
        <v>0</v>
      </c>
      <c r="CB372">
        <v>0</v>
      </c>
      <c r="CC372">
        <v>0</v>
      </c>
      <c r="CD372">
        <v>0</v>
      </c>
      <c r="CE372">
        <v>0</v>
      </c>
      <c r="CF372">
        <v>0</v>
      </c>
      <c r="CG372">
        <v>0</v>
      </c>
      <c r="CH372">
        <v>0</v>
      </c>
      <c r="CI372">
        <v>0</v>
      </c>
      <c r="CJ372">
        <v>0</v>
      </c>
      <c r="CK372">
        <v>0</v>
      </c>
      <c r="CL372">
        <v>0</v>
      </c>
      <c r="CM372">
        <v>0</v>
      </c>
      <c r="CN372">
        <v>0</v>
      </c>
      <c r="CO372">
        <v>0</v>
      </c>
      <c r="CP372">
        <v>0</v>
      </c>
      <c r="CQ372">
        <v>0</v>
      </c>
      <c r="CR372">
        <v>0</v>
      </c>
      <c r="CS372">
        <v>0</v>
      </c>
      <c r="CT372">
        <v>0</v>
      </c>
      <c r="CU372">
        <v>0</v>
      </c>
      <c r="CV372">
        <v>0</v>
      </c>
      <c r="CW372">
        <v>0</v>
      </c>
      <c r="CX372">
        <v>0</v>
      </c>
      <c r="CY372">
        <v>0</v>
      </c>
      <c r="CZ372">
        <v>0</v>
      </c>
      <c r="DA372">
        <v>0</v>
      </c>
      <c r="DB372">
        <v>0</v>
      </c>
      <c r="DC372">
        <v>0</v>
      </c>
      <c r="DD372">
        <v>0</v>
      </c>
      <c r="DE372">
        <v>0</v>
      </c>
      <c r="DF372">
        <v>0</v>
      </c>
      <c r="DG372">
        <v>0</v>
      </c>
      <c r="DH372">
        <v>0</v>
      </c>
      <c r="DI372">
        <v>0</v>
      </c>
      <c r="DJ372">
        <v>0</v>
      </c>
      <c r="DK372">
        <v>0</v>
      </c>
      <c r="DL372">
        <v>0</v>
      </c>
      <c r="DM372">
        <v>0</v>
      </c>
      <c r="DN372">
        <v>0</v>
      </c>
      <c r="DO372">
        <v>0</v>
      </c>
      <c r="DP372">
        <v>0</v>
      </c>
      <c r="DQ372">
        <v>0</v>
      </c>
      <c r="DR372">
        <v>0</v>
      </c>
      <c r="DS372">
        <v>0</v>
      </c>
      <c r="DT372">
        <v>0</v>
      </c>
      <c r="DU372">
        <v>0</v>
      </c>
      <c r="DV372">
        <v>0</v>
      </c>
      <c r="DW372">
        <v>0</v>
      </c>
      <c r="DX372">
        <v>0</v>
      </c>
      <c r="DY372">
        <v>0</v>
      </c>
      <c r="DZ372">
        <v>0</v>
      </c>
    </row>
    <row r="373" spans="2:130">
      <c r="B373" t="s">
        <v>61</v>
      </c>
      <c r="C373" t="s">
        <v>61</v>
      </c>
      <c r="D373" t="s">
        <v>175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0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0</v>
      </c>
      <c r="BY373">
        <v>0</v>
      </c>
      <c r="BZ373">
        <v>0</v>
      </c>
      <c r="CA373">
        <v>0</v>
      </c>
      <c r="CB373">
        <v>0</v>
      </c>
      <c r="CC373">
        <v>0</v>
      </c>
      <c r="CD373">
        <v>0</v>
      </c>
      <c r="CE373">
        <v>0</v>
      </c>
      <c r="CF373">
        <v>0</v>
      </c>
      <c r="CG373">
        <v>0</v>
      </c>
      <c r="CH373">
        <v>0</v>
      </c>
      <c r="CI373">
        <v>0</v>
      </c>
      <c r="CJ373">
        <v>0</v>
      </c>
      <c r="CK373">
        <v>0</v>
      </c>
      <c r="CL373">
        <v>0</v>
      </c>
      <c r="CM373">
        <v>0</v>
      </c>
      <c r="CN373">
        <v>0</v>
      </c>
      <c r="CO373">
        <v>0</v>
      </c>
      <c r="CP373">
        <v>0</v>
      </c>
      <c r="CQ373">
        <v>0</v>
      </c>
      <c r="CR373">
        <v>0</v>
      </c>
      <c r="CS373">
        <v>0</v>
      </c>
      <c r="CT373">
        <v>0</v>
      </c>
      <c r="CU373">
        <v>0</v>
      </c>
      <c r="CV373">
        <v>0</v>
      </c>
      <c r="CW373">
        <v>0</v>
      </c>
      <c r="CX373">
        <v>0</v>
      </c>
      <c r="CY373">
        <v>0</v>
      </c>
      <c r="CZ373">
        <v>0</v>
      </c>
      <c r="DA373">
        <v>0</v>
      </c>
      <c r="DB373">
        <v>0</v>
      </c>
      <c r="DC373">
        <v>0</v>
      </c>
      <c r="DD373">
        <v>0</v>
      </c>
      <c r="DE373">
        <v>0</v>
      </c>
      <c r="DF373">
        <v>0</v>
      </c>
      <c r="DG373">
        <v>0</v>
      </c>
      <c r="DH373">
        <v>0</v>
      </c>
      <c r="DI373">
        <v>0</v>
      </c>
      <c r="DJ373">
        <v>0</v>
      </c>
      <c r="DK373">
        <v>0</v>
      </c>
      <c r="DL373">
        <v>0</v>
      </c>
      <c r="DM373">
        <v>0</v>
      </c>
      <c r="DN373">
        <v>0</v>
      </c>
      <c r="DO373">
        <v>0</v>
      </c>
      <c r="DP373">
        <v>0</v>
      </c>
      <c r="DQ373">
        <v>0</v>
      </c>
      <c r="DR373">
        <v>0</v>
      </c>
      <c r="DS373">
        <v>0</v>
      </c>
      <c r="DT373">
        <v>0</v>
      </c>
      <c r="DU373">
        <v>0</v>
      </c>
      <c r="DV373">
        <v>0</v>
      </c>
      <c r="DW373">
        <v>0</v>
      </c>
      <c r="DX373">
        <v>0</v>
      </c>
      <c r="DY373">
        <v>0</v>
      </c>
      <c r="DZ373">
        <v>0</v>
      </c>
    </row>
    <row r="374" spans="2:130">
      <c r="B374" t="s">
        <v>61</v>
      </c>
      <c r="C374" t="s">
        <v>25</v>
      </c>
      <c r="D374" t="s">
        <v>174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0</v>
      </c>
      <c r="BR374">
        <v>0</v>
      </c>
      <c r="BS374">
        <v>0</v>
      </c>
      <c r="BT374">
        <v>0</v>
      </c>
      <c r="BU374">
        <v>0</v>
      </c>
      <c r="BV374">
        <v>0</v>
      </c>
      <c r="BW374">
        <v>0</v>
      </c>
      <c r="BX374">
        <v>0</v>
      </c>
      <c r="BY374">
        <v>0</v>
      </c>
      <c r="BZ374">
        <v>0</v>
      </c>
      <c r="CA374">
        <v>0</v>
      </c>
      <c r="CB374">
        <v>0</v>
      </c>
      <c r="CC374">
        <v>0</v>
      </c>
      <c r="CD374">
        <v>0</v>
      </c>
      <c r="CE374">
        <v>0</v>
      </c>
      <c r="CF374">
        <v>0</v>
      </c>
      <c r="CG374">
        <v>0</v>
      </c>
      <c r="CH374">
        <v>0</v>
      </c>
      <c r="CI374">
        <v>0</v>
      </c>
      <c r="CJ374">
        <v>0</v>
      </c>
      <c r="CK374">
        <v>0</v>
      </c>
      <c r="CL374">
        <v>0</v>
      </c>
      <c r="CM374">
        <v>0</v>
      </c>
      <c r="CN374">
        <v>0</v>
      </c>
      <c r="CO374">
        <v>0</v>
      </c>
      <c r="CP374">
        <v>0</v>
      </c>
      <c r="CQ374">
        <v>0</v>
      </c>
      <c r="CR374">
        <v>0</v>
      </c>
      <c r="CS374">
        <v>0</v>
      </c>
      <c r="CT374">
        <v>0</v>
      </c>
      <c r="CU374">
        <v>0</v>
      </c>
      <c r="CV374">
        <v>0</v>
      </c>
      <c r="CW374">
        <v>0</v>
      </c>
      <c r="CX374">
        <v>0</v>
      </c>
      <c r="CY374">
        <v>0</v>
      </c>
      <c r="CZ374">
        <v>0</v>
      </c>
      <c r="DA374">
        <v>0</v>
      </c>
      <c r="DB374">
        <v>0</v>
      </c>
      <c r="DC374">
        <v>0</v>
      </c>
      <c r="DD374">
        <v>0</v>
      </c>
      <c r="DE374">
        <v>0</v>
      </c>
      <c r="DF374">
        <v>0</v>
      </c>
      <c r="DG374">
        <v>0</v>
      </c>
      <c r="DH374">
        <v>0</v>
      </c>
      <c r="DI374">
        <v>0</v>
      </c>
      <c r="DJ374">
        <v>0</v>
      </c>
      <c r="DK374">
        <v>0</v>
      </c>
      <c r="DL374">
        <v>0</v>
      </c>
      <c r="DM374">
        <v>0</v>
      </c>
      <c r="DN374">
        <v>0</v>
      </c>
      <c r="DO374">
        <v>0</v>
      </c>
      <c r="DP374">
        <v>0</v>
      </c>
      <c r="DQ374">
        <v>0</v>
      </c>
      <c r="DR374">
        <v>0</v>
      </c>
      <c r="DS374">
        <v>0</v>
      </c>
      <c r="DT374">
        <v>0</v>
      </c>
      <c r="DU374">
        <v>0</v>
      </c>
      <c r="DV374">
        <v>0</v>
      </c>
      <c r="DW374">
        <v>0</v>
      </c>
      <c r="DX374">
        <v>0</v>
      </c>
      <c r="DY374">
        <v>0</v>
      </c>
      <c r="DZ374">
        <v>0</v>
      </c>
    </row>
    <row r="375" spans="2:130">
      <c r="B375" t="s">
        <v>61</v>
      </c>
      <c r="C375" t="s">
        <v>15</v>
      </c>
      <c r="D375" t="s">
        <v>173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</v>
      </c>
      <c r="BH375">
        <v>0</v>
      </c>
      <c r="BI375">
        <v>0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0</v>
      </c>
      <c r="CA375">
        <v>0</v>
      </c>
      <c r="CB375">
        <v>0</v>
      </c>
      <c r="CC375">
        <v>0</v>
      </c>
      <c r="CD375">
        <v>0</v>
      </c>
      <c r="CE375">
        <v>0</v>
      </c>
      <c r="CF375">
        <v>0</v>
      </c>
      <c r="CG375">
        <v>0</v>
      </c>
      <c r="CH375">
        <v>0</v>
      </c>
      <c r="CI375">
        <v>0</v>
      </c>
      <c r="CJ375">
        <v>0</v>
      </c>
      <c r="CK375">
        <v>0</v>
      </c>
      <c r="CL375">
        <v>0</v>
      </c>
      <c r="CM375">
        <v>0</v>
      </c>
      <c r="CN375">
        <v>0</v>
      </c>
      <c r="CO375">
        <v>0</v>
      </c>
      <c r="CP375">
        <v>0</v>
      </c>
      <c r="CQ375">
        <v>0</v>
      </c>
      <c r="CR375">
        <v>0</v>
      </c>
      <c r="CS375">
        <v>0</v>
      </c>
      <c r="CT375">
        <v>0</v>
      </c>
      <c r="CU375">
        <v>0</v>
      </c>
      <c r="CV375">
        <v>0</v>
      </c>
      <c r="CW375">
        <v>0</v>
      </c>
      <c r="CX375">
        <v>0</v>
      </c>
      <c r="CY375">
        <v>0</v>
      </c>
      <c r="CZ375">
        <v>0</v>
      </c>
      <c r="DA375">
        <v>0</v>
      </c>
      <c r="DB375">
        <v>0</v>
      </c>
      <c r="DC375">
        <v>0</v>
      </c>
      <c r="DD375">
        <v>0</v>
      </c>
      <c r="DE375">
        <v>0</v>
      </c>
      <c r="DF375">
        <v>0</v>
      </c>
      <c r="DG375">
        <v>0</v>
      </c>
      <c r="DH375">
        <v>0</v>
      </c>
      <c r="DI375">
        <v>0</v>
      </c>
      <c r="DJ375">
        <v>0</v>
      </c>
      <c r="DK375">
        <v>0</v>
      </c>
      <c r="DL375">
        <v>0</v>
      </c>
      <c r="DM375">
        <v>0</v>
      </c>
      <c r="DN375">
        <v>0</v>
      </c>
      <c r="DO375">
        <v>0</v>
      </c>
      <c r="DP375">
        <v>0</v>
      </c>
      <c r="DQ375">
        <v>0</v>
      </c>
      <c r="DR375">
        <v>0</v>
      </c>
      <c r="DS375">
        <v>0</v>
      </c>
      <c r="DT375">
        <v>0</v>
      </c>
      <c r="DU375">
        <v>0</v>
      </c>
      <c r="DV375">
        <v>0</v>
      </c>
      <c r="DW375">
        <v>0</v>
      </c>
      <c r="DX375">
        <v>0</v>
      </c>
      <c r="DY375">
        <v>0</v>
      </c>
      <c r="DZ375">
        <v>0</v>
      </c>
    </row>
    <row r="376" spans="2:130">
      <c r="B376" t="s">
        <v>61</v>
      </c>
      <c r="C376" t="s">
        <v>18</v>
      </c>
      <c r="D376" t="s">
        <v>172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0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0</v>
      </c>
      <c r="BG376">
        <v>0</v>
      </c>
      <c r="BH376">
        <v>0</v>
      </c>
      <c r="BI376">
        <v>0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0</v>
      </c>
      <c r="BR376">
        <v>0</v>
      </c>
      <c r="BS376">
        <v>0</v>
      </c>
      <c r="BT376">
        <v>0</v>
      </c>
      <c r="BU376">
        <v>0</v>
      </c>
      <c r="BV376">
        <v>0</v>
      </c>
      <c r="BW376">
        <v>0</v>
      </c>
      <c r="BX376">
        <v>0</v>
      </c>
      <c r="BY376">
        <v>0</v>
      </c>
      <c r="BZ376">
        <v>0</v>
      </c>
      <c r="CA376">
        <v>0</v>
      </c>
      <c r="CB376">
        <v>0</v>
      </c>
      <c r="CC376">
        <v>0</v>
      </c>
      <c r="CD376">
        <v>0</v>
      </c>
      <c r="CE376">
        <v>0</v>
      </c>
      <c r="CF376">
        <v>0</v>
      </c>
      <c r="CG376">
        <v>0</v>
      </c>
      <c r="CH376">
        <v>0</v>
      </c>
      <c r="CI376">
        <v>0</v>
      </c>
      <c r="CJ376">
        <v>0</v>
      </c>
      <c r="CK376">
        <v>0</v>
      </c>
      <c r="CL376">
        <v>0</v>
      </c>
      <c r="CM376">
        <v>0</v>
      </c>
      <c r="CN376">
        <v>0</v>
      </c>
      <c r="CO376">
        <v>0</v>
      </c>
      <c r="CP376">
        <v>0</v>
      </c>
      <c r="CQ376">
        <v>0</v>
      </c>
      <c r="CR376">
        <v>0</v>
      </c>
      <c r="CS376">
        <v>0</v>
      </c>
      <c r="CT376">
        <v>0</v>
      </c>
      <c r="CU376">
        <v>0</v>
      </c>
      <c r="CV376">
        <v>0</v>
      </c>
      <c r="CW376">
        <v>0</v>
      </c>
      <c r="CX376">
        <v>0</v>
      </c>
      <c r="CY376">
        <v>0</v>
      </c>
      <c r="CZ376">
        <v>0</v>
      </c>
      <c r="DA376">
        <v>0</v>
      </c>
      <c r="DB376">
        <v>0</v>
      </c>
      <c r="DC376">
        <v>0</v>
      </c>
      <c r="DD376">
        <v>0</v>
      </c>
      <c r="DE376">
        <v>0</v>
      </c>
      <c r="DF376">
        <v>0</v>
      </c>
      <c r="DG376">
        <v>0</v>
      </c>
      <c r="DH376">
        <v>0</v>
      </c>
      <c r="DI376">
        <v>0</v>
      </c>
      <c r="DJ376">
        <v>0</v>
      </c>
      <c r="DK376">
        <v>0</v>
      </c>
      <c r="DL376">
        <v>0</v>
      </c>
      <c r="DM376">
        <v>0</v>
      </c>
      <c r="DN376">
        <v>0</v>
      </c>
      <c r="DO376">
        <v>0</v>
      </c>
      <c r="DP376">
        <v>0</v>
      </c>
      <c r="DQ376">
        <v>0</v>
      </c>
      <c r="DR376">
        <v>0</v>
      </c>
      <c r="DS376">
        <v>0</v>
      </c>
      <c r="DT376">
        <v>0</v>
      </c>
      <c r="DU376">
        <v>0</v>
      </c>
      <c r="DV376">
        <v>0</v>
      </c>
      <c r="DW376">
        <v>0</v>
      </c>
      <c r="DX376">
        <v>0</v>
      </c>
      <c r="DY376">
        <v>0</v>
      </c>
      <c r="DZ376">
        <v>0</v>
      </c>
    </row>
    <row r="377" spans="2:130">
      <c r="B377" t="s">
        <v>61</v>
      </c>
      <c r="C377" t="s">
        <v>56</v>
      </c>
      <c r="D377" t="s">
        <v>171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0</v>
      </c>
      <c r="BH377">
        <v>0</v>
      </c>
      <c r="BI377">
        <v>0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0</v>
      </c>
      <c r="BQ377">
        <v>0</v>
      </c>
      <c r="BR377">
        <v>0</v>
      </c>
      <c r="BS377">
        <v>0</v>
      </c>
      <c r="BT377">
        <v>0</v>
      </c>
      <c r="BU377">
        <v>0</v>
      </c>
      <c r="BV377">
        <v>0</v>
      </c>
      <c r="BW377">
        <v>0</v>
      </c>
      <c r="BX377">
        <v>0</v>
      </c>
      <c r="BY377">
        <v>0</v>
      </c>
      <c r="BZ377">
        <v>0</v>
      </c>
      <c r="CA377">
        <v>0</v>
      </c>
      <c r="CB377">
        <v>0</v>
      </c>
      <c r="CC377">
        <v>0</v>
      </c>
      <c r="CD377">
        <v>0</v>
      </c>
      <c r="CE377">
        <v>0</v>
      </c>
      <c r="CF377">
        <v>0</v>
      </c>
      <c r="CG377">
        <v>0</v>
      </c>
      <c r="CH377">
        <v>0</v>
      </c>
      <c r="CI377">
        <v>0</v>
      </c>
      <c r="CJ377">
        <v>0</v>
      </c>
      <c r="CK377">
        <v>0</v>
      </c>
      <c r="CL377">
        <v>0</v>
      </c>
      <c r="CM377">
        <v>0</v>
      </c>
      <c r="CN377">
        <v>0</v>
      </c>
      <c r="CO377">
        <v>0</v>
      </c>
      <c r="CP377">
        <v>0</v>
      </c>
      <c r="CQ377">
        <v>0</v>
      </c>
      <c r="CR377">
        <v>0</v>
      </c>
      <c r="CS377">
        <v>0</v>
      </c>
      <c r="CT377">
        <v>0</v>
      </c>
      <c r="CU377">
        <v>0</v>
      </c>
      <c r="CV377">
        <v>0</v>
      </c>
      <c r="CW377">
        <v>0</v>
      </c>
      <c r="CX377">
        <v>0</v>
      </c>
      <c r="CY377">
        <v>0</v>
      </c>
      <c r="CZ377">
        <v>0</v>
      </c>
      <c r="DA377">
        <v>0</v>
      </c>
      <c r="DB377">
        <v>0</v>
      </c>
      <c r="DC377">
        <v>0</v>
      </c>
      <c r="DD377">
        <v>0</v>
      </c>
      <c r="DE377">
        <v>0</v>
      </c>
      <c r="DF377">
        <v>0</v>
      </c>
      <c r="DG377">
        <v>0</v>
      </c>
      <c r="DH377">
        <v>0</v>
      </c>
      <c r="DI377">
        <v>0</v>
      </c>
      <c r="DJ377">
        <v>0</v>
      </c>
      <c r="DK377">
        <v>0</v>
      </c>
      <c r="DL377">
        <v>0</v>
      </c>
      <c r="DM377">
        <v>0</v>
      </c>
      <c r="DN377">
        <v>0</v>
      </c>
      <c r="DO377">
        <v>0</v>
      </c>
      <c r="DP377">
        <v>0</v>
      </c>
      <c r="DQ377">
        <v>0</v>
      </c>
      <c r="DR377">
        <v>0</v>
      </c>
      <c r="DS377">
        <v>0</v>
      </c>
      <c r="DT377">
        <v>0</v>
      </c>
      <c r="DU377">
        <v>0</v>
      </c>
      <c r="DV377">
        <v>0</v>
      </c>
      <c r="DW377">
        <v>0</v>
      </c>
      <c r="DX377">
        <v>0</v>
      </c>
      <c r="DY377">
        <v>0</v>
      </c>
      <c r="DZ377">
        <v>0</v>
      </c>
    </row>
    <row r="378" spans="2:130">
      <c r="B378" t="s">
        <v>61</v>
      </c>
      <c r="C378" t="s">
        <v>54</v>
      </c>
      <c r="D378" t="s">
        <v>17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>
        <v>0</v>
      </c>
      <c r="BJ378">
        <v>0</v>
      </c>
      <c r="BK378">
        <v>0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>
        <v>0</v>
      </c>
      <c r="BY378">
        <v>0</v>
      </c>
      <c r="BZ378">
        <v>0</v>
      </c>
      <c r="CA378">
        <v>0</v>
      </c>
      <c r="CB378">
        <v>0</v>
      </c>
      <c r="CC378">
        <v>0</v>
      </c>
      <c r="CD378">
        <v>0</v>
      </c>
      <c r="CE378">
        <v>0</v>
      </c>
      <c r="CF378">
        <v>0</v>
      </c>
      <c r="CG378">
        <v>0</v>
      </c>
      <c r="CH378">
        <v>0</v>
      </c>
      <c r="CI378">
        <v>0</v>
      </c>
      <c r="CJ378">
        <v>0</v>
      </c>
      <c r="CK378">
        <v>0</v>
      </c>
      <c r="CL378">
        <v>0</v>
      </c>
      <c r="CM378">
        <v>0</v>
      </c>
      <c r="CN378">
        <v>0</v>
      </c>
      <c r="CO378">
        <v>0</v>
      </c>
      <c r="CP378">
        <v>0</v>
      </c>
      <c r="CQ378">
        <v>0</v>
      </c>
      <c r="CR378">
        <v>0</v>
      </c>
      <c r="CS378">
        <v>0</v>
      </c>
      <c r="CT378">
        <v>0</v>
      </c>
      <c r="CU378">
        <v>0</v>
      </c>
      <c r="CV378">
        <v>0</v>
      </c>
      <c r="CW378">
        <v>0</v>
      </c>
      <c r="CX378">
        <v>0</v>
      </c>
      <c r="CY378">
        <v>0</v>
      </c>
      <c r="CZ378">
        <v>0</v>
      </c>
      <c r="DA378">
        <v>0</v>
      </c>
      <c r="DB378">
        <v>0</v>
      </c>
      <c r="DC378">
        <v>0</v>
      </c>
      <c r="DD378">
        <v>0</v>
      </c>
      <c r="DE378">
        <v>0</v>
      </c>
      <c r="DF378">
        <v>0</v>
      </c>
      <c r="DG378">
        <v>0</v>
      </c>
      <c r="DH378">
        <v>0</v>
      </c>
      <c r="DI378">
        <v>0</v>
      </c>
      <c r="DJ378">
        <v>0</v>
      </c>
      <c r="DK378">
        <v>0</v>
      </c>
      <c r="DL378">
        <v>0</v>
      </c>
      <c r="DM378">
        <v>0</v>
      </c>
      <c r="DN378">
        <v>0</v>
      </c>
      <c r="DO378">
        <v>0</v>
      </c>
      <c r="DP378">
        <v>0</v>
      </c>
      <c r="DQ378">
        <v>0</v>
      </c>
      <c r="DR378">
        <v>0</v>
      </c>
      <c r="DS378">
        <v>0</v>
      </c>
      <c r="DT378">
        <v>0</v>
      </c>
      <c r="DU378">
        <v>0</v>
      </c>
      <c r="DV378">
        <v>0</v>
      </c>
      <c r="DW378">
        <v>0</v>
      </c>
      <c r="DX378">
        <v>0</v>
      </c>
      <c r="DY378">
        <v>0</v>
      </c>
      <c r="DZ378">
        <v>0</v>
      </c>
    </row>
    <row r="379" spans="2:130">
      <c r="B379" t="s">
        <v>25</v>
      </c>
      <c r="C379" t="s">
        <v>5</v>
      </c>
      <c r="D379" t="s">
        <v>169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0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>
        <v>0</v>
      </c>
      <c r="BH379">
        <v>0</v>
      </c>
      <c r="BI379">
        <v>0</v>
      </c>
      <c r="BJ379">
        <v>0</v>
      </c>
      <c r="BK379">
        <v>0</v>
      </c>
      <c r="BL379">
        <v>0</v>
      </c>
      <c r="BM379">
        <v>0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</v>
      </c>
      <c r="BT379">
        <v>0</v>
      </c>
      <c r="BU379">
        <v>0</v>
      </c>
      <c r="BV379">
        <v>0</v>
      </c>
      <c r="BW379">
        <v>0</v>
      </c>
      <c r="BX379">
        <v>0</v>
      </c>
      <c r="BY379">
        <v>0</v>
      </c>
      <c r="BZ379">
        <v>0</v>
      </c>
      <c r="CA379">
        <v>0</v>
      </c>
      <c r="CB379">
        <v>0</v>
      </c>
      <c r="CC379">
        <v>0</v>
      </c>
      <c r="CD379">
        <v>0</v>
      </c>
      <c r="CE379">
        <v>0</v>
      </c>
      <c r="CF379">
        <v>0</v>
      </c>
      <c r="CG379">
        <v>0</v>
      </c>
      <c r="CH379">
        <v>0</v>
      </c>
      <c r="CI379">
        <v>0</v>
      </c>
      <c r="CJ379">
        <v>0</v>
      </c>
      <c r="CK379">
        <v>0</v>
      </c>
      <c r="CL379">
        <v>0</v>
      </c>
      <c r="CM379">
        <v>0</v>
      </c>
      <c r="CN379">
        <v>0</v>
      </c>
      <c r="CO379">
        <v>0</v>
      </c>
      <c r="CP379">
        <v>0</v>
      </c>
      <c r="CQ379">
        <v>0</v>
      </c>
      <c r="CR379">
        <v>0</v>
      </c>
      <c r="CS379">
        <v>0</v>
      </c>
      <c r="CT379">
        <v>0</v>
      </c>
      <c r="CU379">
        <v>0</v>
      </c>
      <c r="CV379">
        <v>0</v>
      </c>
      <c r="CW379">
        <v>0</v>
      </c>
      <c r="CX379">
        <v>0</v>
      </c>
      <c r="CY379">
        <v>0</v>
      </c>
      <c r="CZ379">
        <v>0</v>
      </c>
      <c r="DA379">
        <v>0</v>
      </c>
      <c r="DB379">
        <v>0</v>
      </c>
      <c r="DC379">
        <v>0</v>
      </c>
      <c r="DD379">
        <v>0</v>
      </c>
      <c r="DE379">
        <v>0</v>
      </c>
      <c r="DF379">
        <v>0</v>
      </c>
      <c r="DG379">
        <v>0</v>
      </c>
      <c r="DH379">
        <v>0</v>
      </c>
      <c r="DI379">
        <v>0</v>
      </c>
      <c r="DJ379">
        <v>0</v>
      </c>
      <c r="DK379">
        <v>0</v>
      </c>
      <c r="DL379">
        <v>0</v>
      </c>
      <c r="DM379">
        <v>0</v>
      </c>
      <c r="DN379">
        <v>0</v>
      </c>
      <c r="DO379">
        <v>0</v>
      </c>
      <c r="DP379">
        <v>0</v>
      </c>
      <c r="DQ379">
        <v>0</v>
      </c>
      <c r="DR379">
        <v>0</v>
      </c>
      <c r="DS379">
        <v>0</v>
      </c>
      <c r="DT379">
        <v>0</v>
      </c>
      <c r="DU379">
        <v>0</v>
      </c>
      <c r="DV379">
        <v>0</v>
      </c>
      <c r="DW379">
        <v>0</v>
      </c>
      <c r="DX379">
        <v>0</v>
      </c>
      <c r="DY379">
        <v>0</v>
      </c>
      <c r="DZ379">
        <v>0</v>
      </c>
    </row>
    <row r="380" spans="2:130">
      <c r="B380" t="s">
        <v>25</v>
      </c>
      <c r="C380" t="s">
        <v>22</v>
      </c>
      <c r="D380" t="s">
        <v>168</v>
      </c>
      <c r="E380">
        <v>39.310627462815482</v>
      </c>
      <c r="F380">
        <v>0.18786397279486752</v>
      </c>
      <c r="G380">
        <v>2.3155148328972794E-2</v>
      </c>
      <c r="H380">
        <v>25.592570464320747</v>
      </c>
      <c r="I380">
        <v>0.4506742148568339</v>
      </c>
      <c r="J380">
        <v>1.507479792281576E-2</v>
      </c>
      <c r="K380">
        <v>160.67476967767186</v>
      </c>
      <c r="L380">
        <v>0.40408480693420346</v>
      </c>
      <c r="M380">
        <v>9.4642298145183767E-2</v>
      </c>
      <c r="N380">
        <v>0</v>
      </c>
      <c r="O380">
        <v>0</v>
      </c>
      <c r="P380">
        <v>0</v>
      </c>
      <c r="Q380">
        <v>105.21961039538562</v>
      </c>
      <c r="R380">
        <v>0.27120001096925161</v>
      </c>
      <c r="S380">
        <v>6.1977532363900481E-2</v>
      </c>
      <c r="T380">
        <v>194.7845475982748</v>
      </c>
      <c r="U380">
        <v>0.25718130091635921</v>
      </c>
      <c r="V380">
        <v>0.11473398882010322</v>
      </c>
      <c r="W380">
        <v>127.68861932389801</v>
      </c>
      <c r="X380">
        <v>0.16621194973953429</v>
      </c>
      <c r="Y380">
        <v>7.5212458085624267E-2</v>
      </c>
      <c r="Z380">
        <v>95.240420526355706</v>
      </c>
      <c r="AA380">
        <v>0.46253040392024741</v>
      </c>
      <c r="AB380">
        <v>5.6099487760340218E-2</v>
      </c>
      <c r="AC380">
        <v>77.626322602973602</v>
      </c>
      <c r="AD380">
        <v>0.28946644605459221</v>
      </c>
      <c r="AE380">
        <v>4.5724251433146963E-2</v>
      </c>
      <c r="AF380">
        <v>85.695512724025335</v>
      </c>
      <c r="AG380">
        <v>0.37713421746996545</v>
      </c>
      <c r="AH380">
        <v>5.0477248426755696E-2</v>
      </c>
      <c r="AI380">
        <v>49.718719051656699</v>
      </c>
      <c r="AJ380">
        <v>0.56659770147532573</v>
      </c>
      <c r="AK380">
        <v>2.9285829015489918E-2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50.869296284228696</v>
      </c>
      <c r="BB380">
        <v>0.41153695841769794</v>
      </c>
      <c r="BC380">
        <v>2.9963553798930335E-2</v>
      </c>
      <c r="BD380">
        <v>32.622941045421847</v>
      </c>
      <c r="BE380">
        <v>0.33596222885491994</v>
      </c>
      <c r="BF380">
        <v>1.9215898793490682E-2</v>
      </c>
      <c r="BG380">
        <v>58.068764241604171</v>
      </c>
      <c r="BH380">
        <v>0.29495357084231838</v>
      </c>
      <c r="BI380">
        <v>3.4204258137735512E-2</v>
      </c>
      <c r="BJ380">
        <v>282.63617518466532</v>
      </c>
      <c r="BK380">
        <v>0.71919976246303674</v>
      </c>
      <c r="BL380">
        <v>0.16648125410170544</v>
      </c>
      <c r="BM380">
        <v>60.326688010380813</v>
      </c>
      <c r="BN380">
        <v>0.19797014774436272</v>
      </c>
      <c r="BO380">
        <v>3.5534243517159732E-2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42.590484381036184</v>
      </c>
      <c r="BW380">
        <v>0.6496770644810298</v>
      </c>
      <c r="BX380">
        <v>2.5087083236677989E-2</v>
      </c>
      <c r="BY380">
        <v>0</v>
      </c>
      <c r="BZ380">
        <v>0</v>
      </c>
      <c r="CA380">
        <v>0</v>
      </c>
      <c r="CB380">
        <v>0</v>
      </c>
      <c r="CC380">
        <v>0</v>
      </c>
      <c r="CD380">
        <v>0</v>
      </c>
      <c r="CE380">
        <v>0</v>
      </c>
      <c r="CF380">
        <v>0</v>
      </c>
      <c r="CG380">
        <v>0</v>
      </c>
      <c r="CH380">
        <v>32.643759588762016</v>
      </c>
      <c r="CI380">
        <v>0.26878799414215482</v>
      </c>
      <c r="CJ380">
        <v>1.9228161545070791E-2</v>
      </c>
      <c r="CK380">
        <v>0</v>
      </c>
      <c r="CL380">
        <v>0</v>
      </c>
      <c r="CM380">
        <v>0</v>
      </c>
      <c r="CN380">
        <v>0</v>
      </c>
      <c r="CO380">
        <v>0</v>
      </c>
      <c r="CP380">
        <v>0</v>
      </c>
      <c r="CQ380">
        <v>0</v>
      </c>
      <c r="CR380">
        <v>0</v>
      </c>
      <c r="CS380">
        <v>0</v>
      </c>
      <c r="CT380">
        <v>0</v>
      </c>
      <c r="CU380">
        <v>0</v>
      </c>
      <c r="CV380">
        <v>0</v>
      </c>
      <c r="CW380">
        <v>0</v>
      </c>
      <c r="CX380">
        <v>0</v>
      </c>
      <c r="CY380">
        <v>0</v>
      </c>
      <c r="CZ380">
        <v>62.706062076108317</v>
      </c>
      <c r="DA380">
        <v>0.26346787977357194</v>
      </c>
      <c r="DB380">
        <v>3.6935766794144974E-2</v>
      </c>
      <c r="DC380">
        <v>0</v>
      </c>
      <c r="DD380">
        <v>0</v>
      </c>
      <c r="DE380">
        <v>0</v>
      </c>
      <c r="DF380">
        <v>91.600709448578996</v>
      </c>
      <c r="DG380">
        <v>0.56790620908146594</v>
      </c>
      <c r="DH380">
        <v>5.3955587870666746E-2</v>
      </c>
      <c r="DI380">
        <v>0</v>
      </c>
      <c r="DJ380">
        <v>0</v>
      </c>
      <c r="DK380">
        <v>0</v>
      </c>
      <c r="DL380">
        <v>0</v>
      </c>
      <c r="DM380">
        <v>0</v>
      </c>
      <c r="DN380">
        <v>0</v>
      </c>
      <c r="DO380">
        <v>0</v>
      </c>
      <c r="DP380">
        <v>0</v>
      </c>
      <c r="DQ380">
        <v>0</v>
      </c>
      <c r="DR380">
        <v>0</v>
      </c>
      <c r="DS380">
        <v>0</v>
      </c>
      <c r="DT380">
        <v>0</v>
      </c>
      <c r="DU380">
        <v>0</v>
      </c>
      <c r="DV380">
        <v>0</v>
      </c>
      <c r="DW380">
        <v>0</v>
      </c>
      <c r="DX380">
        <v>0</v>
      </c>
      <c r="DY380">
        <v>0</v>
      </c>
      <c r="DZ380">
        <v>0</v>
      </c>
    </row>
    <row r="381" spans="2:130">
      <c r="B381" t="s">
        <v>25</v>
      </c>
      <c r="C381" t="s">
        <v>16</v>
      </c>
      <c r="D381" t="s">
        <v>167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>
        <v>0</v>
      </c>
      <c r="BY381">
        <v>0</v>
      </c>
      <c r="BZ381">
        <v>0</v>
      </c>
      <c r="CA381">
        <v>0</v>
      </c>
      <c r="CB381">
        <v>0</v>
      </c>
      <c r="CC381">
        <v>0</v>
      </c>
      <c r="CD381">
        <v>0</v>
      </c>
      <c r="CE381">
        <v>0</v>
      </c>
      <c r="CF381">
        <v>0</v>
      </c>
      <c r="CG381">
        <v>0</v>
      </c>
      <c r="CH381">
        <v>0</v>
      </c>
      <c r="CI381">
        <v>0</v>
      </c>
      <c r="CJ381">
        <v>0</v>
      </c>
      <c r="CK381">
        <v>0</v>
      </c>
      <c r="CL381">
        <v>0</v>
      </c>
      <c r="CM381">
        <v>0</v>
      </c>
      <c r="CN381">
        <v>0</v>
      </c>
      <c r="CO381">
        <v>0</v>
      </c>
      <c r="CP381">
        <v>0</v>
      </c>
      <c r="CQ381">
        <v>0</v>
      </c>
      <c r="CR381">
        <v>0</v>
      </c>
      <c r="CS381">
        <v>0</v>
      </c>
      <c r="CT381">
        <v>0</v>
      </c>
      <c r="CU381">
        <v>0</v>
      </c>
      <c r="CV381">
        <v>0</v>
      </c>
      <c r="CW381">
        <v>0</v>
      </c>
      <c r="CX381">
        <v>0</v>
      </c>
      <c r="CY381">
        <v>0</v>
      </c>
      <c r="CZ381">
        <v>0</v>
      </c>
      <c r="DA381">
        <v>0</v>
      </c>
      <c r="DB381">
        <v>0</v>
      </c>
      <c r="DC381">
        <v>0</v>
      </c>
      <c r="DD381">
        <v>0</v>
      </c>
      <c r="DE381">
        <v>0</v>
      </c>
      <c r="DF381">
        <v>0</v>
      </c>
      <c r="DG381">
        <v>0</v>
      </c>
      <c r="DH381">
        <v>0</v>
      </c>
      <c r="DI381">
        <v>0</v>
      </c>
      <c r="DJ381">
        <v>0</v>
      </c>
      <c r="DK381">
        <v>0</v>
      </c>
      <c r="DL381">
        <v>0</v>
      </c>
      <c r="DM381">
        <v>0</v>
      </c>
      <c r="DN381">
        <v>0</v>
      </c>
      <c r="DO381">
        <v>0</v>
      </c>
      <c r="DP381">
        <v>0</v>
      </c>
      <c r="DQ381">
        <v>0</v>
      </c>
      <c r="DR381">
        <v>0</v>
      </c>
      <c r="DS381">
        <v>0</v>
      </c>
      <c r="DT381">
        <v>0</v>
      </c>
      <c r="DU381">
        <v>0</v>
      </c>
      <c r="DV381">
        <v>0</v>
      </c>
      <c r="DW381">
        <v>0</v>
      </c>
      <c r="DX381">
        <v>0</v>
      </c>
      <c r="DY381">
        <v>0</v>
      </c>
      <c r="DZ381">
        <v>0</v>
      </c>
    </row>
    <row r="382" spans="2:130">
      <c r="B382" t="s">
        <v>25</v>
      </c>
      <c r="C382" t="s">
        <v>20</v>
      </c>
      <c r="D382" t="s">
        <v>166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0</v>
      </c>
      <c r="BH382">
        <v>0</v>
      </c>
      <c r="BI382">
        <v>0</v>
      </c>
      <c r="BJ382">
        <v>0</v>
      </c>
      <c r="BK382">
        <v>0</v>
      </c>
      <c r="BL382">
        <v>0</v>
      </c>
      <c r="BM382">
        <v>0</v>
      </c>
      <c r="BN382">
        <v>0</v>
      </c>
      <c r="BO382">
        <v>0</v>
      </c>
      <c r="BP382">
        <v>0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0</v>
      </c>
      <c r="BW382">
        <v>0</v>
      </c>
      <c r="BX382">
        <v>0</v>
      </c>
      <c r="BY382">
        <v>0</v>
      </c>
      <c r="BZ382">
        <v>0</v>
      </c>
      <c r="CA382">
        <v>0</v>
      </c>
      <c r="CB382">
        <v>0</v>
      </c>
      <c r="CC382">
        <v>0</v>
      </c>
      <c r="CD382">
        <v>0</v>
      </c>
      <c r="CE382">
        <v>0</v>
      </c>
      <c r="CF382">
        <v>0</v>
      </c>
      <c r="CG382">
        <v>0</v>
      </c>
      <c r="CH382">
        <v>0</v>
      </c>
      <c r="CI382">
        <v>0</v>
      </c>
      <c r="CJ382">
        <v>0</v>
      </c>
      <c r="CK382">
        <v>0</v>
      </c>
      <c r="CL382">
        <v>0</v>
      </c>
      <c r="CM382">
        <v>0</v>
      </c>
      <c r="CN382">
        <v>0</v>
      </c>
      <c r="CO382">
        <v>0</v>
      </c>
      <c r="CP382">
        <v>0</v>
      </c>
      <c r="CQ382">
        <v>0</v>
      </c>
      <c r="CR382">
        <v>0</v>
      </c>
      <c r="CS382">
        <v>0</v>
      </c>
      <c r="CT382">
        <v>0</v>
      </c>
      <c r="CU382">
        <v>0</v>
      </c>
      <c r="CV382">
        <v>0</v>
      </c>
      <c r="CW382">
        <v>0</v>
      </c>
      <c r="CX382">
        <v>0</v>
      </c>
      <c r="CY382">
        <v>0</v>
      </c>
      <c r="CZ382">
        <v>0</v>
      </c>
      <c r="DA382">
        <v>0</v>
      </c>
      <c r="DB382">
        <v>0</v>
      </c>
      <c r="DC382">
        <v>0</v>
      </c>
      <c r="DD382">
        <v>0</v>
      </c>
      <c r="DE382">
        <v>0</v>
      </c>
      <c r="DF382">
        <v>0</v>
      </c>
      <c r="DG382">
        <v>0</v>
      </c>
      <c r="DH382">
        <v>0</v>
      </c>
      <c r="DI382">
        <v>0</v>
      </c>
      <c r="DJ382">
        <v>0</v>
      </c>
      <c r="DK382">
        <v>0</v>
      </c>
      <c r="DL382">
        <v>0</v>
      </c>
      <c r="DM382">
        <v>0</v>
      </c>
      <c r="DN382">
        <v>0</v>
      </c>
      <c r="DO382">
        <v>0</v>
      </c>
      <c r="DP382">
        <v>0</v>
      </c>
      <c r="DQ382">
        <v>0</v>
      </c>
      <c r="DR382">
        <v>0</v>
      </c>
      <c r="DS382">
        <v>0</v>
      </c>
      <c r="DT382">
        <v>0</v>
      </c>
      <c r="DU382">
        <v>0</v>
      </c>
      <c r="DV382">
        <v>0</v>
      </c>
      <c r="DW382">
        <v>0</v>
      </c>
      <c r="DX382">
        <v>0</v>
      </c>
      <c r="DY382">
        <v>0</v>
      </c>
      <c r="DZ382">
        <v>0</v>
      </c>
    </row>
    <row r="383" spans="2:130">
      <c r="B383" t="s">
        <v>25</v>
      </c>
      <c r="C383" t="s">
        <v>2</v>
      </c>
      <c r="D383" t="s">
        <v>165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0</v>
      </c>
      <c r="BH383">
        <v>0</v>
      </c>
      <c r="BI383">
        <v>0</v>
      </c>
      <c r="BJ383">
        <v>0</v>
      </c>
      <c r="BK383">
        <v>0</v>
      </c>
      <c r="BL383">
        <v>0</v>
      </c>
      <c r="BM383">
        <v>0</v>
      </c>
      <c r="BN383">
        <v>0</v>
      </c>
      <c r="BO383">
        <v>0</v>
      </c>
      <c r="BP383">
        <v>0</v>
      </c>
      <c r="BQ383">
        <v>0</v>
      </c>
      <c r="BR383">
        <v>0</v>
      </c>
      <c r="BS383">
        <v>0</v>
      </c>
      <c r="BT383">
        <v>0</v>
      </c>
      <c r="BU383">
        <v>0</v>
      </c>
      <c r="BV383">
        <v>0</v>
      </c>
      <c r="BW383">
        <v>0</v>
      </c>
      <c r="BX383">
        <v>0</v>
      </c>
      <c r="BY383">
        <v>0</v>
      </c>
      <c r="BZ383">
        <v>0</v>
      </c>
      <c r="CA383">
        <v>0</v>
      </c>
      <c r="CB383">
        <v>0</v>
      </c>
      <c r="CC383">
        <v>0</v>
      </c>
      <c r="CD383">
        <v>0</v>
      </c>
      <c r="CE383">
        <v>0</v>
      </c>
      <c r="CF383">
        <v>0</v>
      </c>
      <c r="CG383">
        <v>0</v>
      </c>
      <c r="CH383">
        <v>0</v>
      </c>
      <c r="CI383">
        <v>0</v>
      </c>
      <c r="CJ383">
        <v>0</v>
      </c>
      <c r="CK383">
        <v>0</v>
      </c>
      <c r="CL383">
        <v>0</v>
      </c>
      <c r="CM383">
        <v>0</v>
      </c>
      <c r="CN383">
        <v>0</v>
      </c>
      <c r="CO383">
        <v>0</v>
      </c>
      <c r="CP383">
        <v>0</v>
      </c>
      <c r="CQ383">
        <v>0</v>
      </c>
      <c r="CR383">
        <v>0</v>
      </c>
      <c r="CS383">
        <v>0</v>
      </c>
      <c r="CT383">
        <v>0</v>
      </c>
      <c r="CU383">
        <v>0</v>
      </c>
      <c r="CV383">
        <v>0</v>
      </c>
      <c r="CW383">
        <v>0</v>
      </c>
      <c r="CX383">
        <v>0</v>
      </c>
      <c r="CY383">
        <v>0</v>
      </c>
      <c r="CZ383">
        <v>0</v>
      </c>
      <c r="DA383">
        <v>0</v>
      </c>
      <c r="DB383">
        <v>0</v>
      </c>
      <c r="DC383">
        <v>0</v>
      </c>
      <c r="DD383">
        <v>0</v>
      </c>
      <c r="DE383">
        <v>0</v>
      </c>
      <c r="DF383">
        <v>0</v>
      </c>
      <c r="DG383">
        <v>0</v>
      </c>
      <c r="DH383">
        <v>0</v>
      </c>
      <c r="DI383">
        <v>0</v>
      </c>
      <c r="DJ383">
        <v>0</v>
      </c>
      <c r="DK383">
        <v>0</v>
      </c>
      <c r="DL383">
        <v>0</v>
      </c>
      <c r="DM383">
        <v>0</v>
      </c>
      <c r="DN383">
        <v>0</v>
      </c>
      <c r="DO383">
        <v>0</v>
      </c>
      <c r="DP383">
        <v>0</v>
      </c>
      <c r="DQ383">
        <v>0</v>
      </c>
      <c r="DR383">
        <v>0</v>
      </c>
      <c r="DS383">
        <v>0</v>
      </c>
      <c r="DT383">
        <v>0</v>
      </c>
      <c r="DU383">
        <v>0</v>
      </c>
      <c r="DV383">
        <v>0</v>
      </c>
      <c r="DW383">
        <v>0</v>
      </c>
      <c r="DX383">
        <v>0</v>
      </c>
      <c r="DY383">
        <v>0</v>
      </c>
      <c r="DZ383">
        <v>0</v>
      </c>
    </row>
    <row r="384" spans="2:130">
      <c r="B384" t="s">
        <v>25</v>
      </c>
      <c r="C384" t="s">
        <v>10</v>
      </c>
      <c r="D384" t="s">
        <v>164</v>
      </c>
      <c r="E384">
        <v>19.875180885311227</v>
      </c>
      <c r="F384">
        <v>9.4982723047681336E-2</v>
      </c>
      <c r="G384">
        <v>1.2264644196322859E-2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100.43564403902867</v>
      </c>
      <c r="U384">
        <v>0.13260892566078764</v>
      </c>
      <c r="V384">
        <v>6.1977168704793535E-2</v>
      </c>
      <c r="W384">
        <v>72.987626351190883</v>
      </c>
      <c r="X384">
        <v>9.5007806858019253E-2</v>
      </c>
      <c r="Y384">
        <v>4.5039452626722459E-2</v>
      </c>
      <c r="Z384">
        <v>0</v>
      </c>
      <c r="AA384">
        <v>0</v>
      </c>
      <c r="AB384">
        <v>0</v>
      </c>
      <c r="AC384">
        <v>35.91234660957339</v>
      </c>
      <c r="AD384">
        <v>0.13391616392447372</v>
      </c>
      <c r="AE384">
        <v>2.2160912947814016E-2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</v>
      </c>
      <c r="AW384">
        <v>0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  <c r="BE384">
        <v>0</v>
      </c>
      <c r="BF384">
        <v>0</v>
      </c>
      <c r="BG384">
        <v>31.432267713933967</v>
      </c>
      <c r="BH384">
        <v>0.15965656791528826</v>
      </c>
      <c r="BI384">
        <v>1.9396330630624598E-2</v>
      </c>
      <c r="BJ384">
        <v>0</v>
      </c>
      <c r="BK384">
        <v>0</v>
      </c>
      <c r="BL384">
        <v>0</v>
      </c>
      <c r="BM384">
        <v>0</v>
      </c>
      <c r="BN384">
        <v>0</v>
      </c>
      <c r="BO384">
        <v>0</v>
      </c>
      <c r="BP384">
        <v>0</v>
      </c>
      <c r="BQ384">
        <v>0</v>
      </c>
      <c r="BR384">
        <v>0</v>
      </c>
      <c r="BS384">
        <v>0</v>
      </c>
      <c r="BT384">
        <v>0</v>
      </c>
      <c r="BU384">
        <v>0</v>
      </c>
      <c r="BV384">
        <v>0</v>
      </c>
      <c r="BW384">
        <v>0</v>
      </c>
      <c r="BX384">
        <v>0</v>
      </c>
      <c r="BY384">
        <v>0</v>
      </c>
      <c r="BZ384">
        <v>0</v>
      </c>
      <c r="CA384">
        <v>0</v>
      </c>
      <c r="CB384">
        <v>0</v>
      </c>
      <c r="CC384">
        <v>0</v>
      </c>
      <c r="CD384">
        <v>0</v>
      </c>
      <c r="CE384">
        <v>0</v>
      </c>
      <c r="CF384">
        <v>0</v>
      </c>
      <c r="CG384">
        <v>0</v>
      </c>
      <c r="CH384">
        <v>0</v>
      </c>
      <c r="CI384">
        <v>0</v>
      </c>
      <c r="CJ384">
        <v>0</v>
      </c>
      <c r="CK384">
        <v>0</v>
      </c>
      <c r="CL384">
        <v>0</v>
      </c>
      <c r="CM384">
        <v>0</v>
      </c>
      <c r="CN384">
        <v>0</v>
      </c>
      <c r="CO384">
        <v>0</v>
      </c>
      <c r="CP384">
        <v>0</v>
      </c>
      <c r="CQ384">
        <v>0</v>
      </c>
      <c r="CR384">
        <v>0</v>
      </c>
      <c r="CS384">
        <v>0</v>
      </c>
      <c r="CT384">
        <v>0</v>
      </c>
      <c r="CU384">
        <v>0</v>
      </c>
      <c r="CV384">
        <v>0</v>
      </c>
      <c r="CW384">
        <v>0</v>
      </c>
      <c r="CX384">
        <v>0</v>
      </c>
      <c r="CY384">
        <v>0</v>
      </c>
      <c r="CZ384">
        <v>35.080038914991597</v>
      </c>
      <c r="DA384">
        <v>0.14739346036575163</v>
      </c>
      <c r="DB384">
        <v>2.164730968579532E-2</v>
      </c>
      <c r="DC384">
        <v>0</v>
      </c>
      <c r="DD384">
        <v>0</v>
      </c>
      <c r="DE384">
        <v>0</v>
      </c>
      <c r="DF384">
        <v>0</v>
      </c>
      <c r="DG384">
        <v>0</v>
      </c>
      <c r="DH384">
        <v>0</v>
      </c>
      <c r="DI384">
        <v>0</v>
      </c>
      <c r="DJ384">
        <v>0</v>
      </c>
      <c r="DK384">
        <v>0</v>
      </c>
      <c r="DL384">
        <v>0</v>
      </c>
      <c r="DM384">
        <v>0</v>
      </c>
      <c r="DN384">
        <v>0</v>
      </c>
      <c r="DO384">
        <v>0</v>
      </c>
      <c r="DP384">
        <v>0</v>
      </c>
      <c r="DQ384">
        <v>0</v>
      </c>
      <c r="DR384">
        <v>0</v>
      </c>
      <c r="DS384">
        <v>0</v>
      </c>
      <c r="DT384">
        <v>0</v>
      </c>
      <c r="DU384">
        <v>0</v>
      </c>
      <c r="DV384">
        <v>0</v>
      </c>
      <c r="DW384">
        <v>0</v>
      </c>
      <c r="DX384">
        <v>0</v>
      </c>
      <c r="DY384">
        <v>0</v>
      </c>
      <c r="DZ384">
        <v>0</v>
      </c>
    </row>
    <row r="385" spans="2:130">
      <c r="B385" t="s">
        <v>25</v>
      </c>
      <c r="C385" t="s">
        <v>7</v>
      </c>
      <c r="D385" t="s">
        <v>163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>
        <v>0</v>
      </c>
      <c r="BM385">
        <v>0</v>
      </c>
      <c r="BN385">
        <v>0</v>
      </c>
      <c r="BO385">
        <v>0</v>
      </c>
      <c r="BP385">
        <v>0</v>
      </c>
      <c r="BQ385">
        <v>0</v>
      </c>
      <c r="BR385">
        <v>0</v>
      </c>
      <c r="BS385">
        <v>0</v>
      </c>
      <c r="BT385">
        <v>0</v>
      </c>
      <c r="BU385">
        <v>0</v>
      </c>
      <c r="BV385">
        <v>0</v>
      </c>
      <c r="BW385">
        <v>0</v>
      </c>
      <c r="BX385">
        <v>0</v>
      </c>
      <c r="BY385">
        <v>0</v>
      </c>
      <c r="BZ385">
        <v>0</v>
      </c>
      <c r="CA385">
        <v>0</v>
      </c>
      <c r="CB385">
        <v>0</v>
      </c>
      <c r="CC385">
        <v>0</v>
      </c>
      <c r="CD385">
        <v>0</v>
      </c>
      <c r="CE385">
        <v>0</v>
      </c>
      <c r="CF385">
        <v>0</v>
      </c>
      <c r="CG385">
        <v>0</v>
      </c>
      <c r="CH385">
        <v>0</v>
      </c>
      <c r="CI385">
        <v>0</v>
      </c>
      <c r="CJ385">
        <v>0</v>
      </c>
      <c r="CK385">
        <v>0</v>
      </c>
      <c r="CL385">
        <v>0</v>
      </c>
      <c r="CM385">
        <v>0</v>
      </c>
      <c r="CN385">
        <v>0</v>
      </c>
      <c r="CO385">
        <v>0</v>
      </c>
      <c r="CP385">
        <v>0</v>
      </c>
      <c r="CQ385">
        <v>0</v>
      </c>
      <c r="CR385">
        <v>0</v>
      </c>
      <c r="CS385">
        <v>0</v>
      </c>
      <c r="CT385">
        <v>0</v>
      </c>
      <c r="CU385">
        <v>0</v>
      </c>
      <c r="CV385">
        <v>0</v>
      </c>
      <c r="CW385">
        <v>0</v>
      </c>
      <c r="CX385">
        <v>0</v>
      </c>
      <c r="CY385">
        <v>0</v>
      </c>
      <c r="CZ385">
        <v>0</v>
      </c>
      <c r="DA385">
        <v>0</v>
      </c>
      <c r="DB385">
        <v>0</v>
      </c>
      <c r="DC385">
        <v>0</v>
      </c>
      <c r="DD385">
        <v>0</v>
      </c>
      <c r="DE385">
        <v>0</v>
      </c>
      <c r="DF385">
        <v>0</v>
      </c>
      <c r="DG385">
        <v>0</v>
      </c>
      <c r="DH385">
        <v>0</v>
      </c>
      <c r="DI385">
        <v>0</v>
      </c>
      <c r="DJ385">
        <v>0</v>
      </c>
      <c r="DK385">
        <v>0</v>
      </c>
      <c r="DL385">
        <v>0</v>
      </c>
      <c r="DM385">
        <v>0</v>
      </c>
      <c r="DN385">
        <v>0</v>
      </c>
      <c r="DO385">
        <v>0</v>
      </c>
      <c r="DP385">
        <v>0</v>
      </c>
      <c r="DQ385">
        <v>0</v>
      </c>
      <c r="DR385">
        <v>0</v>
      </c>
      <c r="DS385">
        <v>0</v>
      </c>
      <c r="DT385">
        <v>0</v>
      </c>
      <c r="DU385">
        <v>0</v>
      </c>
      <c r="DV385">
        <v>0</v>
      </c>
      <c r="DW385">
        <v>0</v>
      </c>
      <c r="DX385">
        <v>0</v>
      </c>
      <c r="DY385">
        <v>0</v>
      </c>
      <c r="DZ385">
        <v>0</v>
      </c>
    </row>
    <row r="386" spans="2:130">
      <c r="B386" t="s">
        <v>25</v>
      </c>
      <c r="C386" t="s">
        <v>35</v>
      </c>
      <c r="D386" t="s">
        <v>162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0</v>
      </c>
      <c r="AV386">
        <v>0</v>
      </c>
      <c r="AW386">
        <v>0</v>
      </c>
      <c r="AX386">
        <v>0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0</v>
      </c>
      <c r="BF386">
        <v>0</v>
      </c>
      <c r="BG386">
        <v>0</v>
      </c>
      <c r="BH386">
        <v>0</v>
      </c>
      <c r="BI386">
        <v>0</v>
      </c>
      <c r="BJ386">
        <v>0</v>
      </c>
      <c r="BK386">
        <v>0</v>
      </c>
      <c r="BL386">
        <v>0</v>
      </c>
      <c r="BM386">
        <v>0</v>
      </c>
      <c r="BN386">
        <v>0</v>
      </c>
      <c r="BO386">
        <v>0</v>
      </c>
      <c r="BP386">
        <v>0</v>
      </c>
      <c r="BQ386">
        <v>0</v>
      </c>
      <c r="BR386">
        <v>0</v>
      </c>
      <c r="BS386">
        <v>0</v>
      </c>
      <c r="BT386">
        <v>0</v>
      </c>
      <c r="BU386">
        <v>0</v>
      </c>
      <c r="BV386">
        <v>0</v>
      </c>
      <c r="BW386">
        <v>0</v>
      </c>
      <c r="BX386">
        <v>0</v>
      </c>
      <c r="BY386">
        <v>0</v>
      </c>
      <c r="BZ386">
        <v>0</v>
      </c>
      <c r="CA386">
        <v>0</v>
      </c>
      <c r="CB386">
        <v>0</v>
      </c>
      <c r="CC386">
        <v>0</v>
      </c>
      <c r="CD386">
        <v>0</v>
      </c>
      <c r="CE386">
        <v>0</v>
      </c>
      <c r="CF386">
        <v>0</v>
      </c>
      <c r="CG386">
        <v>0</v>
      </c>
      <c r="CH386">
        <v>0</v>
      </c>
      <c r="CI386">
        <v>0</v>
      </c>
      <c r="CJ386">
        <v>0</v>
      </c>
      <c r="CK386">
        <v>0</v>
      </c>
      <c r="CL386">
        <v>0</v>
      </c>
      <c r="CM386">
        <v>0</v>
      </c>
      <c r="CN386">
        <v>0</v>
      </c>
      <c r="CO386">
        <v>0</v>
      </c>
      <c r="CP386">
        <v>0</v>
      </c>
      <c r="CQ386">
        <v>0</v>
      </c>
      <c r="CR386">
        <v>0</v>
      </c>
      <c r="CS386">
        <v>0</v>
      </c>
      <c r="CT386">
        <v>0</v>
      </c>
      <c r="CU386">
        <v>0</v>
      </c>
      <c r="CV386">
        <v>0</v>
      </c>
      <c r="CW386">
        <v>0</v>
      </c>
      <c r="CX386">
        <v>0</v>
      </c>
      <c r="CY386">
        <v>0</v>
      </c>
      <c r="CZ386">
        <v>0</v>
      </c>
      <c r="DA386">
        <v>0</v>
      </c>
      <c r="DB386">
        <v>0</v>
      </c>
      <c r="DC386">
        <v>0</v>
      </c>
      <c r="DD386">
        <v>0</v>
      </c>
      <c r="DE386">
        <v>0</v>
      </c>
      <c r="DF386">
        <v>0</v>
      </c>
      <c r="DG386">
        <v>0</v>
      </c>
      <c r="DH386">
        <v>0</v>
      </c>
      <c r="DI386">
        <v>0</v>
      </c>
      <c r="DJ386">
        <v>0</v>
      </c>
      <c r="DK386">
        <v>0</v>
      </c>
      <c r="DL386">
        <v>0</v>
      </c>
      <c r="DM386">
        <v>0</v>
      </c>
      <c r="DN386">
        <v>0</v>
      </c>
      <c r="DO386">
        <v>0</v>
      </c>
      <c r="DP386">
        <v>0</v>
      </c>
      <c r="DQ386">
        <v>0</v>
      </c>
      <c r="DR386">
        <v>0</v>
      </c>
      <c r="DS386">
        <v>0</v>
      </c>
      <c r="DT386">
        <v>0</v>
      </c>
      <c r="DU386">
        <v>0</v>
      </c>
      <c r="DV386">
        <v>0</v>
      </c>
      <c r="DW386">
        <v>0</v>
      </c>
      <c r="DX386">
        <v>0</v>
      </c>
      <c r="DY386">
        <v>0</v>
      </c>
      <c r="DZ386">
        <v>0</v>
      </c>
    </row>
    <row r="387" spans="2:130">
      <c r="B387" t="s">
        <v>25</v>
      </c>
      <c r="C387" t="s">
        <v>13</v>
      </c>
      <c r="D387" t="s">
        <v>161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  <c r="BO387">
        <v>0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0</v>
      </c>
      <c r="BY387">
        <v>0</v>
      </c>
      <c r="BZ387">
        <v>0</v>
      </c>
      <c r="CA387">
        <v>0</v>
      </c>
      <c r="CB387">
        <v>0</v>
      </c>
      <c r="CC387">
        <v>0</v>
      </c>
      <c r="CD387">
        <v>0</v>
      </c>
      <c r="CE387">
        <v>0</v>
      </c>
      <c r="CF387">
        <v>0</v>
      </c>
      <c r="CG387">
        <v>0</v>
      </c>
      <c r="CH387">
        <v>0</v>
      </c>
      <c r="CI387">
        <v>0</v>
      </c>
      <c r="CJ387">
        <v>0</v>
      </c>
      <c r="CK387">
        <v>0</v>
      </c>
      <c r="CL387">
        <v>0</v>
      </c>
      <c r="CM387">
        <v>0</v>
      </c>
      <c r="CN387">
        <v>0</v>
      </c>
      <c r="CO387">
        <v>0</v>
      </c>
      <c r="CP387">
        <v>0</v>
      </c>
      <c r="CQ387">
        <v>0</v>
      </c>
      <c r="CR387">
        <v>0</v>
      </c>
      <c r="CS387">
        <v>0</v>
      </c>
      <c r="CT387">
        <v>0</v>
      </c>
      <c r="CU387">
        <v>0</v>
      </c>
      <c r="CV387">
        <v>0</v>
      </c>
      <c r="CW387">
        <v>0</v>
      </c>
      <c r="CX387">
        <v>0</v>
      </c>
      <c r="CY387">
        <v>0</v>
      </c>
      <c r="CZ387">
        <v>0</v>
      </c>
      <c r="DA387">
        <v>0</v>
      </c>
      <c r="DB387">
        <v>0</v>
      </c>
      <c r="DC387">
        <v>0</v>
      </c>
      <c r="DD387">
        <v>0</v>
      </c>
      <c r="DE387">
        <v>0</v>
      </c>
      <c r="DF387">
        <v>0</v>
      </c>
      <c r="DG387">
        <v>0</v>
      </c>
      <c r="DH387">
        <v>0</v>
      </c>
      <c r="DI387">
        <v>0</v>
      </c>
      <c r="DJ387">
        <v>0</v>
      </c>
      <c r="DK387">
        <v>0</v>
      </c>
      <c r="DL387">
        <v>0</v>
      </c>
      <c r="DM387">
        <v>0</v>
      </c>
      <c r="DN387">
        <v>0</v>
      </c>
      <c r="DO387">
        <v>0</v>
      </c>
      <c r="DP387">
        <v>0</v>
      </c>
      <c r="DQ387">
        <v>0</v>
      </c>
      <c r="DR387">
        <v>0</v>
      </c>
      <c r="DS387">
        <v>0</v>
      </c>
      <c r="DT387">
        <v>0</v>
      </c>
      <c r="DU387">
        <v>0</v>
      </c>
      <c r="DV387">
        <v>0</v>
      </c>
      <c r="DW387">
        <v>0</v>
      </c>
      <c r="DX387">
        <v>0</v>
      </c>
      <c r="DY387">
        <v>0</v>
      </c>
      <c r="DZ387">
        <v>0</v>
      </c>
    </row>
    <row r="388" spans="2:130">
      <c r="B388" t="s">
        <v>25</v>
      </c>
      <c r="C388" t="s">
        <v>4</v>
      </c>
      <c r="D388" t="s">
        <v>16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  <c r="BK388">
        <v>0</v>
      </c>
      <c r="BL388">
        <v>0</v>
      </c>
      <c r="BM388">
        <v>0</v>
      </c>
      <c r="BN388">
        <v>0</v>
      </c>
      <c r="BO388">
        <v>0</v>
      </c>
      <c r="BP388">
        <v>0</v>
      </c>
      <c r="BQ388">
        <v>0</v>
      </c>
      <c r="BR388">
        <v>0</v>
      </c>
      <c r="BS388">
        <v>0</v>
      </c>
      <c r="BT388">
        <v>0</v>
      </c>
      <c r="BU388">
        <v>0</v>
      </c>
      <c r="BV388">
        <v>0</v>
      </c>
      <c r="BW388">
        <v>0</v>
      </c>
      <c r="BX388">
        <v>0</v>
      </c>
      <c r="BY388">
        <v>0</v>
      </c>
      <c r="BZ388">
        <v>0</v>
      </c>
      <c r="CA388">
        <v>0</v>
      </c>
      <c r="CB388">
        <v>0</v>
      </c>
      <c r="CC388">
        <v>0</v>
      </c>
      <c r="CD388">
        <v>0</v>
      </c>
      <c r="CE388">
        <v>0</v>
      </c>
      <c r="CF388">
        <v>0</v>
      </c>
      <c r="CG388">
        <v>0</v>
      </c>
      <c r="CH388">
        <v>0</v>
      </c>
      <c r="CI388">
        <v>0</v>
      </c>
      <c r="CJ388">
        <v>0</v>
      </c>
      <c r="CK388">
        <v>0</v>
      </c>
      <c r="CL388">
        <v>0</v>
      </c>
      <c r="CM388">
        <v>0</v>
      </c>
      <c r="CN388">
        <v>0</v>
      </c>
      <c r="CO388">
        <v>0</v>
      </c>
      <c r="CP388">
        <v>0</v>
      </c>
      <c r="CQ388">
        <v>0</v>
      </c>
      <c r="CR388">
        <v>0</v>
      </c>
      <c r="CS388">
        <v>0</v>
      </c>
      <c r="CT388">
        <v>0</v>
      </c>
      <c r="CU388">
        <v>0</v>
      </c>
      <c r="CV388">
        <v>0</v>
      </c>
      <c r="CW388">
        <v>0</v>
      </c>
      <c r="CX388">
        <v>0</v>
      </c>
      <c r="CY388">
        <v>0</v>
      </c>
      <c r="CZ388">
        <v>0</v>
      </c>
      <c r="DA388">
        <v>0</v>
      </c>
      <c r="DB388">
        <v>0</v>
      </c>
      <c r="DC388">
        <v>0</v>
      </c>
      <c r="DD388">
        <v>0</v>
      </c>
      <c r="DE388">
        <v>0</v>
      </c>
      <c r="DF388">
        <v>0</v>
      </c>
      <c r="DG388">
        <v>0</v>
      </c>
      <c r="DH388">
        <v>0</v>
      </c>
      <c r="DI388">
        <v>0</v>
      </c>
      <c r="DJ388">
        <v>0</v>
      </c>
      <c r="DK388">
        <v>0</v>
      </c>
      <c r="DL388">
        <v>0</v>
      </c>
      <c r="DM388">
        <v>0</v>
      </c>
      <c r="DN388">
        <v>0</v>
      </c>
      <c r="DO388">
        <v>0</v>
      </c>
      <c r="DP388">
        <v>0</v>
      </c>
      <c r="DQ388">
        <v>0</v>
      </c>
      <c r="DR388">
        <v>0</v>
      </c>
      <c r="DS388">
        <v>0</v>
      </c>
      <c r="DT388">
        <v>0</v>
      </c>
      <c r="DU388">
        <v>0</v>
      </c>
      <c r="DV388">
        <v>0</v>
      </c>
      <c r="DW388">
        <v>0</v>
      </c>
      <c r="DX388">
        <v>0</v>
      </c>
      <c r="DY388">
        <v>0</v>
      </c>
      <c r="DZ388">
        <v>0</v>
      </c>
    </row>
    <row r="389" spans="2:130">
      <c r="B389" t="s">
        <v>25</v>
      </c>
      <c r="C389" t="s">
        <v>72</v>
      </c>
      <c r="D389" t="s">
        <v>159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0</v>
      </c>
      <c r="AR389">
        <v>0</v>
      </c>
      <c r="AS389">
        <v>0</v>
      </c>
      <c r="AT389">
        <v>0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0</v>
      </c>
      <c r="BT389">
        <v>0</v>
      </c>
      <c r="BU389">
        <v>0</v>
      </c>
      <c r="BV389">
        <v>0</v>
      </c>
      <c r="BW389">
        <v>0</v>
      </c>
      <c r="BX389">
        <v>0</v>
      </c>
      <c r="BY389">
        <v>0</v>
      </c>
      <c r="BZ389">
        <v>0</v>
      </c>
      <c r="CA389">
        <v>0</v>
      </c>
      <c r="CB389">
        <v>0</v>
      </c>
      <c r="CC389">
        <v>0</v>
      </c>
      <c r="CD389">
        <v>0</v>
      </c>
      <c r="CE389">
        <v>0</v>
      </c>
      <c r="CF389">
        <v>0</v>
      </c>
      <c r="CG389">
        <v>0</v>
      </c>
      <c r="CH389">
        <v>0</v>
      </c>
      <c r="CI389">
        <v>0</v>
      </c>
      <c r="CJ389">
        <v>0</v>
      </c>
      <c r="CK389">
        <v>0</v>
      </c>
      <c r="CL389">
        <v>0</v>
      </c>
      <c r="CM389">
        <v>0</v>
      </c>
      <c r="CN389">
        <v>0</v>
      </c>
      <c r="CO389">
        <v>0</v>
      </c>
      <c r="CP389">
        <v>0</v>
      </c>
      <c r="CQ389">
        <v>0</v>
      </c>
      <c r="CR389">
        <v>0</v>
      </c>
      <c r="CS389">
        <v>0</v>
      </c>
      <c r="CT389">
        <v>0</v>
      </c>
      <c r="CU389">
        <v>0</v>
      </c>
      <c r="CV389">
        <v>0</v>
      </c>
      <c r="CW389">
        <v>0</v>
      </c>
      <c r="CX389">
        <v>0</v>
      </c>
      <c r="CY389">
        <v>0</v>
      </c>
      <c r="CZ389">
        <v>0</v>
      </c>
      <c r="DA389">
        <v>0</v>
      </c>
      <c r="DB389">
        <v>0</v>
      </c>
      <c r="DC389">
        <v>0</v>
      </c>
      <c r="DD389">
        <v>0</v>
      </c>
      <c r="DE389">
        <v>0</v>
      </c>
      <c r="DF389">
        <v>0</v>
      </c>
      <c r="DG389">
        <v>0</v>
      </c>
      <c r="DH389">
        <v>0</v>
      </c>
      <c r="DI389">
        <v>0</v>
      </c>
      <c r="DJ389">
        <v>0</v>
      </c>
      <c r="DK389">
        <v>0</v>
      </c>
      <c r="DL389">
        <v>0</v>
      </c>
      <c r="DM389">
        <v>0</v>
      </c>
      <c r="DN389">
        <v>0</v>
      </c>
      <c r="DO389">
        <v>0</v>
      </c>
      <c r="DP389">
        <v>0</v>
      </c>
      <c r="DQ389">
        <v>0</v>
      </c>
      <c r="DR389">
        <v>0</v>
      </c>
      <c r="DS389">
        <v>0</v>
      </c>
      <c r="DT389">
        <v>0</v>
      </c>
      <c r="DU389">
        <v>0</v>
      </c>
      <c r="DV389">
        <v>0</v>
      </c>
      <c r="DW389">
        <v>0</v>
      </c>
      <c r="DX389">
        <v>0</v>
      </c>
      <c r="DY389">
        <v>0</v>
      </c>
      <c r="DZ389">
        <v>0</v>
      </c>
    </row>
    <row r="390" spans="2:130">
      <c r="B390" t="s">
        <v>25</v>
      </c>
      <c r="C390" t="s">
        <v>70</v>
      </c>
      <c r="D390" t="s">
        <v>158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0</v>
      </c>
      <c r="AP390">
        <v>0</v>
      </c>
      <c r="AQ390">
        <v>0</v>
      </c>
      <c r="AR390">
        <v>0</v>
      </c>
      <c r="AS390">
        <v>0</v>
      </c>
      <c r="AT390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0</v>
      </c>
      <c r="BD390">
        <v>0</v>
      </c>
      <c r="BE390">
        <v>0</v>
      </c>
      <c r="BF390">
        <v>0</v>
      </c>
      <c r="BG390">
        <v>0</v>
      </c>
      <c r="BH390">
        <v>0</v>
      </c>
      <c r="BI390">
        <v>0</v>
      </c>
      <c r="BJ390">
        <v>0</v>
      </c>
      <c r="BK390">
        <v>0</v>
      </c>
      <c r="BL390">
        <v>0</v>
      </c>
      <c r="BM390">
        <v>0</v>
      </c>
      <c r="BN390">
        <v>0</v>
      </c>
      <c r="BO390">
        <v>0</v>
      </c>
      <c r="BP390">
        <v>0</v>
      </c>
      <c r="BQ390">
        <v>0</v>
      </c>
      <c r="BR390">
        <v>0</v>
      </c>
      <c r="BS390">
        <v>0</v>
      </c>
      <c r="BT390">
        <v>0</v>
      </c>
      <c r="BU390">
        <v>0</v>
      </c>
      <c r="BV390">
        <v>0</v>
      </c>
      <c r="BW390">
        <v>0</v>
      </c>
      <c r="BX390">
        <v>0</v>
      </c>
      <c r="BY390">
        <v>0</v>
      </c>
      <c r="BZ390">
        <v>0</v>
      </c>
      <c r="CA390">
        <v>0</v>
      </c>
      <c r="CB390">
        <v>0</v>
      </c>
      <c r="CC390">
        <v>0</v>
      </c>
      <c r="CD390">
        <v>0</v>
      </c>
      <c r="CE390">
        <v>0</v>
      </c>
      <c r="CF390">
        <v>0</v>
      </c>
      <c r="CG390">
        <v>0</v>
      </c>
      <c r="CH390">
        <v>0</v>
      </c>
      <c r="CI390">
        <v>0</v>
      </c>
      <c r="CJ390">
        <v>0</v>
      </c>
      <c r="CK390">
        <v>0</v>
      </c>
      <c r="CL390">
        <v>0</v>
      </c>
      <c r="CM390">
        <v>0</v>
      </c>
      <c r="CN390">
        <v>0</v>
      </c>
      <c r="CO390">
        <v>0</v>
      </c>
      <c r="CP390">
        <v>0</v>
      </c>
      <c r="CQ390">
        <v>0</v>
      </c>
      <c r="CR390">
        <v>0</v>
      </c>
      <c r="CS390">
        <v>0</v>
      </c>
      <c r="CT390">
        <v>0</v>
      </c>
      <c r="CU390">
        <v>0</v>
      </c>
      <c r="CV390">
        <v>0</v>
      </c>
      <c r="CW390">
        <v>0</v>
      </c>
      <c r="CX390">
        <v>0</v>
      </c>
      <c r="CY390">
        <v>0</v>
      </c>
      <c r="CZ390">
        <v>0</v>
      </c>
      <c r="DA390">
        <v>0</v>
      </c>
      <c r="DB390">
        <v>0</v>
      </c>
      <c r="DC390">
        <v>0</v>
      </c>
      <c r="DD390">
        <v>0</v>
      </c>
      <c r="DE390">
        <v>0</v>
      </c>
      <c r="DF390">
        <v>0</v>
      </c>
      <c r="DG390">
        <v>0</v>
      </c>
      <c r="DH390">
        <v>0</v>
      </c>
      <c r="DI390">
        <v>0</v>
      </c>
      <c r="DJ390">
        <v>0</v>
      </c>
      <c r="DK390">
        <v>0</v>
      </c>
      <c r="DL390">
        <v>0</v>
      </c>
      <c r="DM390">
        <v>0</v>
      </c>
      <c r="DN390">
        <v>0</v>
      </c>
      <c r="DO390">
        <v>0</v>
      </c>
      <c r="DP390">
        <v>0</v>
      </c>
      <c r="DQ390">
        <v>0</v>
      </c>
      <c r="DR390">
        <v>0</v>
      </c>
      <c r="DS390">
        <v>0</v>
      </c>
      <c r="DT390">
        <v>0</v>
      </c>
      <c r="DU390">
        <v>0</v>
      </c>
      <c r="DV390">
        <v>0</v>
      </c>
      <c r="DW390">
        <v>0</v>
      </c>
      <c r="DX390">
        <v>0</v>
      </c>
      <c r="DY390">
        <v>0</v>
      </c>
      <c r="DZ390">
        <v>0</v>
      </c>
    </row>
    <row r="391" spans="2:130">
      <c r="B391" t="s">
        <v>25</v>
      </c>
      <c r="C391" t="s">
        <v>1</v>
      </c>
      <c r="D391" t="s">
        <v>157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0</v>
      </c>
      <c r="BG391">
        <v>0</v>
      </c>
      <c r="BH391">
        <v>0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  <c r="BZ391">
        <v>0</v>
      </c>
      <c r="CA391">
        <v>0</v>
      </c>
      <c r="CB391">
        <v>0</v>
      </c>
      <c r="CC391">
        <v>0</v>
      </c>
      <c r="CD391">
        <v>0</v>
      </c>
      <c r="CE391">
        <v>0</v>
      </c>
      <c r="CF391">
        <v>0</v>
      </c>
      <c r="CG391">
        <v>0</v>
      </c>
      <c r="CH391">
        <v>0</v>
      </c>
      <c r="CI391">
        <v>0</v>
      </c>
      <c r="CJ391">
        <v>0</v>
      </c>
      <c r="CK391">
        <v>0</v>
      </c>
      <c r="CL391">
        <v>0</v>
      </c>
      <c r="CM391">
        <v>0</v>
      </c>
      <c r="CN391">
        <v>0</v>
      </c>
      <c r="CO391">
        <v>0</v>
      </c>
      <c r="CP391">
        <v>0</v>
      </c>
      <c r="CQ391">
        <v>0</v>
      </c>
      <c r="CR391">
        <v>0</v>
      </c>
      <c r="CS391">
        <v>0</v>
      </c>
      <c r="CT391">
        <v>0</v>
      </c>
      <c r="CU391">
        <v>0</v>
      </c>
      <c r="CV391">
        <v>0</v>
      </c>
      <c r="CW391">
        <v>0</v>
      </c>
      <c r="CX391">
        <v>0</v>
      </c>
      <c r="CY391">
        <v>0</v>
      </c>
      <c r="CZ391">
        <v>0</v>
      </c>
      <c r="DA391">
        <v>0</v>
      </c>
      <c r="DB391">
        <v>0</v>
      </c>
      <c r="DC391">
        <v>0</v>
      </c>
      <c r="DD391">
        <v>0</v>
      </c>
      <c r="DE391">
        <v>0</v>
      </c>
      <c r="DF391">
        <v>0</v>
      </c>
      <c r="DG391">
        <v>0</v>
      </c>
      <c r="DH391">
        <v>0</v>
      </c>
      <c r="DI391">
        <v>0</v>
      </c>
      <c r="DJ391">
        <v>0</v>
      </c>
      <c r="DK391">
        <v>0</v>
      </c>
      <c r="DL391">
        <v>0</v>
      </c>
      <c r="DM391">
        <v>0</v>
      </c>
      <c r="DN391">
        <v>0</v>
      </c>
      <c r="DO391">
        <v>0</v>
      </c>
      <c r="DP391">
        <v>0</v>
      </c>
      <c r="DQ391">
        <v>0</v>
      </c>
      <c r="DR391">
        <v>0</v>
      </c>
      <c r="DS391">
        <v>0</v>
      </c>
      <c r="DT391">
        <v>0</v>
      </c>
      <c r="DU391">
        <v>0</v>
      </c>
      <c r="DV391">
        <v>0</v>
      </c>
      <c r="DW391">
        <v>0</v>
      </c>
      <c r="DX391">
        <v>0</v>
      </c>
      <c r="DY391">
        <v>0</v>
      </c>
      <c r="DZ391">
        <v>0</v>
      </c>
    </row>
    <row r="392" spans="2:130">
      <c r="B392" t="s">
        <v>25</v>
      </c>
      <c r="C392" t="s">
        <v>67</v>
      </c>
      <c r="D392" t="s">
        <v>156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0</v>
      </c>
      <c r="BF392">
        <v>0</v>
      </c>
      <c r="BG392">
        <v>0</v>
      </c>
      <c r="BH392">
        <v>0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>
        <v>0</v>
      </c>
      <c r="BP392">
        <v>0</v>
      </c>
      <c r="BQ392">
        <v>0</v>
      </c>
      <c r="BR392">
        <v>0</v>
      </c>
      <c r="BS392">
        <v>0</v>
      </c>
      <c r="BT392">
        <v>0</v>
      </c>
      <c r="BU392">
        <v>0</v>
      </c>
      <c r="BV392">
        <v>0</v>
      </c>
      <c r="BW392">
        <v>0</v>
      </c>
      <c r="BX392">
        <v>0</v>
      </c>
      <c r="BY392">
        <v>0</v>
      </c>
      <c r="BZ392">
        <v>0</v>
      </c>
      <c r="CA392">
        <v>0</v>
      </c>
      <c r="CB392">
        <v>0</v>
      </c>
      <c r="CC392">
        <v>0</v>
      </c>
      <c r="CD392">
        <v>0</v>
      </c>
      <c r="CE392">
        <v>0</v>
      </c>
      <c r="CF392">
        <v>0</v>
      </c>
      <c r="CG392">
        <v>0</v>
      </c>
      <c r="CH392">
        <v>0</v>
      </c>
      <c r="CI392">
        <v>0</v>
      </c>
      <c r="CJ392">
        <v>0</v>
      </c>
      <c r="CK392">
        <v>0</v>
      </c>
      <c r="CL392">
        <v>0</v>
      </c>
      <c r="CM392">
        <v>0</v>
      </c>
      <c r="CN392">
        <v>0</v>
      </c>
      <c r="CO392">
        <v>0</v>
      </c>
      <c r="CP392">
        <v>0</v>
      </c>
      <c r="CQ392">
        <v>0</v>
      </c>
      <c r="CR392">
        <v>0</v>
      </c>
      <c r="CS392">
        <v>0</v>
      </c>
      <c r="CT392">
        <v>0</v>
      </c>
      <c r="CU392">
        <v>0</v>
      </c>
      <c r="CV392">
        <v>0</v>
      </c>
      <c r="CW392">
        <v>0</v>
      </c>
      <c r="CX392">
        <v>0</v>
      </c>
      <c r="CY392">
        <v>0</v>
      </c>
      <c r="CZ392">
        <v>0</v>
      </c>
      <c r="DA392">
        <v>0</v>
      </c>
      <c r="DB392">
        <v>0</v>
      </c>
      <c r="DC392">
        <v>0</v>
      </c>
      <c r="DD392">
        <v>0</v>
      </c>
      <c r="DE392">
        <v>0</v>
      </c>
      <c r="DF392">
        <v>0</v>
      </c>
      <c r="DG392">
        <v>0</v>
      </c>
      <c r="DH392">
        <v>0</v>
      </c>
      <c r="DI392">
        <v>0</v>
      </c>
      <c r="DJ392">
        <v>0</v>
      </c>
      <c r="DK392">
        <v>0</v>
      </c>
      <c r="DL392">
        <v>0</v>
      </c>
      <c r="DM392">
        <v>0</v>
      </c>
      <c r="DN392">
        <v>0</v>
      </c>
      <c r="DO392">
        <v>0</v>
      </c>
      <c r="DP392">
        <v>0</v>
      </c>
      <c r="DQ392">
        <v>0</v>
      </c>
      <c r="DR392">
        <v>0</v>
      </c>
      <c r="DS392">
        <v>0</v>
      </c>
      <c r="DT392">
        <v>0</v>
      </c>
      <c r="DU392">
        <v>0</v>
      </c>
      <c r="DV392">
        <v>0</v>
      </c>
      <c r="DW392">
        <v>0</v>
      </c>
      <c r="DX392">
        <v>0</v>
      </c>
      <c r="DY392">
        <v>0</v>
      </c>
      <c r="DZ392">
        <v>0</v>
      </c>
    </row>
    <row r="393" spans="2:130">
      <c r="B393" t="s">
        <v>25</v>
      </c>
      <c r="C393" t="s">
        <v>65</v>
      </c>
      <c r="D393" t="s">
        <v>155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0</v>
      </c>
      <c r="AY393">
        <v>0</v>
      </c>
      <c r="AZ393">
        <v>0</v>
      </c>
      <c r="BA393">
        <v>0</v>
      </c>
      <c r="BB393">
        <v>0</v>
      </c>
      <c r="BC393">
        <v>0</v>
      </c>
      <c r="BD393">
        <v>0</v>
      </c>
      <c r="BE393">
        <v>0</v>
      </c>
      <c r="BF393">
        <v>0</v>
      </c>
      <c r="BG393">
        <v>0</v>
      </c>
      <c r="BH393">
        <v>0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>
        <v>0</v>
      </c>
      <c r="BP393">
        <v>0</v>
      </c>
      <c r="BQ393">
        <v>0</v>
      </c>
      <c r="BR393">
        <v>0</v>
      </c>
      <c r="BS393">
        <v>0</v>
      </c>
      <c r="BT393">
        <v>0</v>
      </c>
      <c r="BU393">
        <v>0</v>
      </c>
      <c r="BV393">
        <v>0</v>
      </c>
      <c r="BW393">
        <v>0</v>
      </c>
      <c r="BX393">
        <v>0</v>
      </c>
      <c r="BY393">
        <v>0</v>
      </c>
      <c r="BZ393">
        <v>0</v>
      </c>
      <c r="CA393">
        <v>0</v>
      </c>
      <c r="CB393">
        <v>0</v>
      </c>
      <c r="CC393">
        <v>0</v>
      </c>
      <c r="CD393">
        <v>0</v>
      </c>
      <c r="CE393">
        <v>0</v>
      </c>
      <c r="CF393">
        <v>0</v>
      </c>
      <c r="CG393">
        <v>0</v>
      </c>
      <c r="CH393">
        <v>0</v>
      </c>
      <c r="CI393">
        <v>0</v>
      </c>
      <c r="CJ393">
        <v>0</v>
      </c>
      <c r="CK393">
        <v>0</v>
      </c>
      <c r="CL393">
        <v>0</v>
      </c>
      <c r="CM393">
        <v>0</v>
      </c>
      <c r="CN393">
        <v>0</v>
      </c>
      <c r="CO393">
        <v>0</v>
      </c>
      <c r="CP393">
        <v>0</v>
      </c>
      <c r="CQ393">
        <v>0</v>
      </c>
      <c r="CR393">
        <v>0</v>
      </c>
      <c r="CS393">
        <v>0</v>
      </c>
      <c r="CT393">
        <v>0</v>
      </c>
      <c r="CU393">
        <v>0</v>
      </c>
      <c r="CV393">
        <v>0</v>
      </c>
      <c r="CW393">
        <v>0</v>
      </c>
      <c r="CX393">
        <v>0</v>
      </c>
      <c r="CY393">
        <v>0</v>
      </c>
      <c r="CZ393">
        <v>0</v>
      </c>
      <c r="DA393">
        <v>0</v>
      </c>
      <c r="DB393">
        <v>0</v>
      </c>
      <c r="DC393">
        <v>0</v>
      </c>
      <c r="DD393">
        <v>0</v>
      </c>
      <c r="DE393">
        <v>0</v>
      </c>
      <c r="DF393">
        <v>0</v>
      </c>
      <c r="DG393">
        <v>0</v>
      </c>
      <c r="DH393">
        <v>0</v>
      </c>
      <c r="DI393">
        <v>0</v>
      </c>
      <c r="DJ393">
        <v>0</v>
      </c>
      <c r="DK393">
        <v>0</v>
      </c>
      <c r="DL393">
        <v>0</v>
      </c>
      <c r="DM393">
        <v>0</v>
      </c>
      <c r="DN393">
        <v>0</v>
      </c>
      <c r="DO393">
        <v>0</v>
      </c>
      <c r="DP393">
        <v>0</v>
      </c>
      <c r="DQ393">
        <v>0</v>
      </c>
      <c r="DR393">
        <v>0</v>
      </c>
      <c r="DS393">
        <v>0</v>
      </c>
      <c r="DT393">
        <v>0</v>
      </c>
      <c r="DU393">
        <v>0</v>
      </c>
      <c r="DV393">
        <v>0</v>
      </c>
      <c r="DW393">
        <v>0</v>
      </c>
      <c r="DX393">
        <v>0</v>
      </c>
      <c r="DY393">
        <v>0</v>
      </c>
      <c r="DZ393">
        <v>0</v>
      </c>
    </row>
    <row r="394" spans="2:130">
      <c r="B394" t="s">
        <v>25</v>
      </c>
      <c r="C394" t="s">
        <v>63</v>
      </c>
      <c r="D394" t="s">
        <v>154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0</v>
      </c>
      <c r="BH394">
        <v>0</v>
      </c>
      <c r="BI394">
        <v>0</v>
      </c>
      <c r="BJ394">
        <v>0</v>
      </c>
      <c r="BK394">
        <v>0</v>
      </c>
      <c r="BL394">
        <v>0</v>
      </c>
      <c r="BM394">
        <v>0</v>
      </c>
      <c r="BN394">
        <v>0</v>
      </c>
      <c r="BO394">
        <v>0</v>
      </c>
      <c r="BP394">
        <v>0</v>
      </c>
      <c r="BQ394">
        <v>0</v>
      </c>
      <c r="BR394">
        <v>0</v>
      </c>
      <c r="BS394">
        <v>0</v>
      </c>
      <c r="BT394">
        <v>0</v>
      </c>
      <c r="BU394">
        <v>0</v>
      </c>
      <c r="BV394">
        <v>0</v>
      </c>
      <c r="BW394">
        <v>0</v>
      </c>
      <c r="BX394">
        <v>0</v>
      </c>
      <c r="BY394">
        <v>0</v>
      </c>
      <c r="BZ394">
        <v>0</v>
      </c>
      <c r="CA394">
        <v>0</v>
      </c>
      <c r="CB394">
        <v>0</v>
      </c>
      <c r="CC394">
        <v>0</v>
      </c>
      <c r="CD394">
        <v>0</v>
      </c>
      <c r="CE394">
        <v>0</v>
      </c>
      <c r="CF394">
        <v>0</v>
      </c>
      <c r="CG394">
        <v>0</v>
      </c>
      <c r="CH394">
        <v>0</v>
      </c>
      <c r="CI394">
        <v>0</v>
      </c>
      <c r="CJ394">
        <v>0</v>
      </c>
      <c r="CK394">
        <v>0</v>
      </c>
      <c r="CL394">
        <v>0</v>
      </c>
      <c r="CM394">
        <v>0</v>
      </c>
      <c r="CN394">
        <v>0</v>
      </c>
      <c r="CO394">
        <v>0</v>
      </c>
      <c r="CP394">
        <v>0</v>
      </c>
      <c r="CQ394">
        <v>0</v>
      </c>
      <c r="CR394">
        <v>0</v>
      </c>
      <c r="CS394">
        <v>0</v>
      </c>
      <c r="CT394">
        <v>0</v>
      </c>
      <c r="CU394">
        <v>0</v>
      </c>
      <c r="CV394">
        <v>0</v>
      </c>
      <c r="CW394">
        <v>0</v>
      </c>
      <c r="CX394">
        <v>0</v>
      </c>
      <c r="CY394">
        <v>0</v>
      </c>
      <c r="CZ394">
        <v>0</v>
      </c>
      <c r="DA394">
        <v>0</v>
      </c>
      <c r="DB394">
        <v>0</v>
      </c>
      <c r="DC394">
        <v>0</v>
      </c>
      <c r="DD394">
        <v>0</v>
      </c>
      <c r="DE394">
        <v>0</v>
      </c>
      <c r="DF394">
        <v>0</v>
      </c>
      <c r="DG394">
        <v>0</v>
      </c>
      <c r="DH394">
        <v>0</v>
      </c>
      <c r="DI394">
        <v>0</v>
      </c>
      <c r="DJ394">
        <v>0</v>
      </c>
      <c r="DK394">
        <v>0</v>
      </c>
      <c r="DL394">
        <v>0</v>
      </c>
      <c r="DM394">
        <v>0</v>
      </c>
      <c r="DN394">
        <v>0</v>
      </c>
      <c r="DO394">
        <v>0</v>
      </c>
      <c r="DP394">
        <v>0</v>
      </c>
      <c r="DQ394">
        <v>0</v>
      </c>
      <c r="DR394">
        <v>0</v>
      </c>
      <c r="DS394">
        <v>0</v>
      </c>
      <c r="DT394">
        <v>0</v>
      </c>
      <c r="DU394">
        <v>0</v>
      </c>
      <c r="DV394">
        <v>0</v>
      </c>
      <c r="DW394">
        <v>0</v>
      </c>
      <c r="DX394">
        <v>0</v>
      </c>
      <c r="DY394">
        <v>0</v>
      </c>
      <c r="DZ394">
        <v>0</v>
      </c>
    </row>
    <row r="395" spans="2:130">
      <c r="B395" t="s">
        <v>25</v>
      </c>
      <c r="C395" t="s">
        <v>61</v>
      </c>
      <c r="D395" t="s">
        <v>153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0</v>
      </c>
      <c r="AW395">
        <v>0</v>
      </c>
      <c r="AX395">
        <v>0</v>
      </c>
      <c r="AY395">
        <v>0</v>
      </c>
      <c r="AZ395">
        <v>0</v>
      </c>
      <c r="BA395">
        <v>0</v>
      </c>
      <c r="BB395">
        <v>0</v>
      </c>
      <c r="BC395">
        <v>0</v>
      </c>
      <c r="BD395">
        <v>0</v>
      </c>
      <c r="BE395">
        <v>0</v>
      </c>
      <c r="BF395">
        <v>0</v>
      </c>
      <c r="BG395">
        <v>0</v>
      </c>
      <c r="BH395">
        <v>0</v>
      </c>
      <c r="BI395">
        <v>0</v>
      </c>
      <c r="BJ395">
        <v>0</v>
      </c>
      <c r="BK395">
        <v>0</v>
      </c>
      <c r="BL395">
        <v>0</v>
      </c>
      <c r="BM395">
        <v>0</v>
      </c>
      <c r="BN395">
        <v>0</v>
      </c>
      <c r="BO395">
        <v>0</v>
      </c>
      <c r="BP395">
        <v>0</v>
      </c>
      <c r="BQ395">
        <v>0</v>
      </c>
      <c r="BR395">
        <v>0</v>
      </c>
      <c r="BS395">
        <v>0</v>
      </c>
      <c r="BT395">
        <v>0</v>
      </c>
      <c r="BU395">
        <v>0</v>
      </c>
      <c r="BV395">
        <v>0</v>
      </c>
      <c r="BW395">
        <v>0</v>
      </c>
      <c r="BX395">
        <v>0</v>
      </c>
      <c r="BY395">
        <v>0</v>
      </c>
      <c r="BZ395">
        <v>0</v>
      </c>
      <c r="CA395">
        <v>0</v>
      </c>
      <c r="CB395">
        <v>0</v>
      </c>
      <c r="CC395">
        <v>0</v>
      </c>
      <c r="CD395">
        <v>0</v>
      </c>
      <c r="CE395">
        <v>0</v>
      </c>
      <c r="CF395">
        <v>0</v>
      </c>
      <c r="CG395">
        <v>0</v>
      </c>
      <c r="CH395">
        <v>0</v>
      </c>
      <c r="CI395">
        <v>0</v>
      </c>
      <c r="CJ395">
        <v>0</v>
      </c>
      <c r="CK395">
        <v>0</v>
      </c>
      <c r="CL395">
        <v>0</v>
      </c>
      <c r="CM395">
        <v>0</v>
      </c>
      <c r="CN395">
        <v>0</v>
      </c>
      <c r="CO395">
        <v>0</v>
      </c>
      <c r="CP395">
        <v>0</v>
      </c>
      <c r="CQ395">
        <v>0</v>
      </c>
      <c r="CR395">
        <v>0</v>
      </c>
      <c r="CS395">
        <v>0</v>
      </c>
      <c r="CT395">
        <v>0</v>
      </c>
      <c r="CU395">
        <v>0</v>
      </c>
      <c r="CV395">
        <v>0</v>
      </c>
      <c r="CW395">
        <v>0</v>
      </c>
      <c r="CX395">
        <v>0</v>
      </c>
      <c r="CY395">
        <v>0</v>
      </c>
      <c r="CZ395">
        <v>0</v>
      </c>
      <c r="DA395">
        <v>0</v>
      </c>
      <c r="DB395">
        <v>0</v>
      </c>
      <c r="DC395">
        <v>0</v>
      </c>
      <c r="DD395">
        <v>0</v>
      </c>
      <c r="DE395">
        <v>0</v>
      </c>
      <c r="DF395">
        <v>0</v>
      </c>
      <c r="DG395">
        <v>0</v>
      </c>
      <c r="DH395">
        <v>0</v>
      </c>
      <c r="DI395">
        <v>0</v>
      </c>
      <c r="DJ395">
        <v>0</v>
      </c>
      <c r="DK395">
        <v>0</v>
      </c>
      <c r="DL395">
        <v>0</v>
      </c>
      <c r="DM395">
        <v>0</v>
      </c>
      <c r="DN395">
        <v>0</v>
      </c>
      <c r="DO395">
        <v>0</v>
      </c>
      <c r="DP395">
        <v>0</v>
      </c>
      <c r="DQ395">
        <v>0</v>
      </c>
      <c r="DR395">
        <v>0</v>
      </c>
      <c r="DS395">
        <v>0</v>
      </c>
      <c r="DT395">
        <v>0</v>
      </c>
      <c r="DU395">
        <v>0</v>
      </c>
      <c r="DV395">
        <v>0</v>
      </c>
      <c r="DW395">
        <v>0</v>
      </c>
      <c r="DX395">
        <v>0</v>
      </c>
      <c r="DY395">
        <v>0</v>
      </c>
      <c r="DZ395">
        <v>0</v>
      </c>
    </row>
    <row r="396" spans="2:130">
      <c r="B396" t="s">
        <v>25</v>
      </c>
      <c r="C396" t="s">
        <v>25</v>
      </c>
      <c r="D396" t="s">
        <v>152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0</v>
      </c>
      <c r="AY396">
        <v>0</v>
      </c>
      <c r="AZ396">
        <v>0</v>
      </c>
      <c r="BA396">
        <v>0</v>
      </c>
      <c r="BB396">
        <v>0</v>
      </c>
      <c r="BC396">
        <v>0</v>
      </c>
      <c r="BD396">
        <v>0</v>
      </c>
      <c r="BE396">
        <v>0</v>
      </c>
      <c r="BF396">
        <v>0</v>
      </c>
      <c r="BG396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0</v>
      </c>
      <c r="BN396">
        <v>0</v>
      </c>
      <c r="BO396">
        <v>0</v>
      </c>
      <c r="BP396">
        <v>0</v>
      </c>
      <c r="BQ396">
        <v>0</v>
      </c>
      <c r="BR396">
        <v>0</v>
      </c>
      <c r="BS396">
        <v>0</v>
      </c>
      <c r="BT396">
        <v>0</v>
      </c>
      <c r="BU396">
        <v>0</v>
      </c>
      <c r="BV396">
        <v>0</v>
      </c>
      <c r="BW396">
        <v>0</v>
      </c>
      <c r="BX396">
        <v>0</v>
      </c>
      <c r="BY396">
        <v>0</v>
      </c>
      <c r="BZ396">
        <v>0</v>
      </c>
      <c r="CA396">
        <v>0</v>
      </c>
      <c r="CB396">
        <v>0</v>
      </c>
      <c r="CC396">
        <v>0</v>
      </c>
      <c r="CD396">
        <v>0</v>
      </c>
      <c r="CE396">
        <v>0</v>
      </c>
      <c r="CF396">
        <v>0</v>
      </c>
      <c r="CG396">
        <v>0</v>
      </c>
      <c r="CH396">
        <v>0</v>
      </c>
      <c r="CI396">
        <v>0</v>
      </c>
      <c r="CJ396">
        <v>0</v>
      </c>
      <c r="CK396">
        <v>0</v>
      </c>
      <c r="CL396">
        <v>0</v>
      </c>
      <c r="CM396">
        <v>0</v>
      </c>
      <c r="CN396">
        <v>0</v>
      </c>
      <c r="CO396">
        <v>0</v>
      </c>
      <c r="CP396">
        <v>0</v>
      </c>
      <c r="CQ396">
        <v>0</v>
      </c>
      <c r="CR396">
        <v>0</v>
      </c>
      <c r="CS396">
        <v>0</v>
      </c>
      <c r="CT396">
        <v>0</v>
      </c>
      <c r="CU396">
        <v>0</v>
      </c>
      <c r="CV396">
        <v>0</v>
      </c>
      <c r="CW396">
        <v>0</v>
      </c>
      <c r="CX396">
        <v>0</v>
      </c>
      <c r="CY396">
        <v>0</v>
      </c>
      <c r="CZ396">
        <v>0</v>
      </c>
      <c r="DA396">
        <v>0</v>
      </c>
      <c r="DB396">
        <v>0</v>
      </c>
      <c r="DC396">
        <v>0</v>
      </c>
      <c r="DD396">
        <v>0</v>
      </c>
      <c r="DE396">
        <v>0</v>
      </c>
      <c r="DF396">
        <v>0</v>
      </c>
      <c r="DG396">
        <v>0</v>
      </c>
      <c r="DH396">
        <v>0</v>
      </c>
      <c r="DI396">
        <v>0</v>
      </c>
      <c r="DJ396">
        <v>0</v>
      </c>
      <c r="DK396">
        <v>0</v>
      </c>
      <c r="DL396">
        <v>0</v>
      </c>
      <c r="DM396">
        <v>0</v>
      </c>
      <c r="DN396">
        <v>0</v>
      </c>
      <c r="DO396">
        <v>0</v>
      </c>
      <c r="DP396">
        <v>0</v>
      </c>
      <c r="DQ396">
        <v>0</v>
      </c>
      <c r="DR396">
        <v>0</v>
      </c>
      <c r="DS396">
        <v>0</v>
      </c>
      <c r="DT396">
        <v>0</v>
      </c>
      <c r="DU396">
        <v>0</v>
      </c>
      <c r="DV396">
        <v>0</v>
      </c>
      <c r="DW396">
        <v>0</v>
      </c>
      <c r="DX396">
        <v>0</v>
      </c>
      <c r="DY396">
        <v>0</v>
      </c>
      <c r="DZ396">
        <v>0</v>
      </c>
    </row>
    <row r="397" spans="2:130">
      <c r="B397" t="s">
        <v>25</v>
      </c>
      <c r="C397" t="s">
        <v>15</v>
      </c>
      <c r="D397" t="s">
        <v>151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  <c r="AP397">
        <v>0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0</v>
      </c>
      <c r="AW397">
        <v>0</v>
      </c>
      <c r="AX397">
        <v>0</v>
      </c>
      <c r="AY397">
        <v>0</v>
      </c>
      <c r="AZ397">
        <v>0</v>
      </c>
      <c r="BA397">
        <v>0</v>
      </c>
      <c r="BB397">
        <v>0</v>
      </c>
      <c r="BC397">
        <v>0</v>
      </c>
      <c r="BD397">
        <v>0</v>
      </c>
      <c r="BE397">
        <v>0</v>
      </c>
      <c r="BF397">
        <v>0</v>
      </c>
      <c r="BG397">
        <v>0</v>
      </c>
      <c r="BH397">
        <v>0</v>
      </c>
      <c r="BI397">
        <v>0</v>
      </c>
      <c r="BJ397">
        <v>0</v>
      </c>
      <c r="BK397">
        <v>0</v>
      </c>
      <c r="BL397">
        <v>0</v>
      </c>
      <c r="BM397">
        <v>0</v>
      </c>
      <c r="BN397">
        <v>0</v>
      </c>
      <c r="BO397">
        <v>0</v>
      </c>
      <c r="BP397">
        <v>0</v>
      </c>
      <c r="BQ397">
        <v>0</v>
      </c>
      <c r="BR397">
        <v>0</v>
      </c>
      <c r="BS397">
        <v>0</v>
      </c>
      <c r="BT397">
        <v>0</v>
      </c>
      <c r="BU397">
        <v>0</v>
      </c>
      <c r="BV397">
        <v>0</v>
      </c>
      <c r="BW397">
        <v>0</v>
      </c>
      <c r="BX397">
        <v>0</v>
      </c>
      <c r="BY397">
        <v>0</v>
      </c>
      <c r="BZ397">
        <v>0</v>
      </c>
      <c r="CA397">
        <v>0</v>
      </c>
      <c r="CB397">
        <v>0</v>
      </c>
      <c r="CC397">
        <v>0</v>
      </c>
      <c r="CD397">
        <v>0</v>
      </c>
      <c r="CE397">
        <v>0</v>
      </c>
      <c r="CF397">
        <v>0</v>
      </c>
      <c r="CG397">
        <v>0</v>
      </c>
      <c r="CH397">
        <v>0</v>
      </c>
      <c r="CI397">
        <v>0</v>
      </c>
      <c r="CJ397">
        <v>0</v>
      </c>
      <c r="CK397">
        <v>0</v>
      </c>
      <c r="CL397">
        <v>0</v>
      </c>
      <c r="CM397">
        <v>0</v>
      </c>
      <c r="CN397">
        <v>0</v>
      </c>
      <c r="CO397">
        <v>0</v>
      </c>
      <c r="CP397">
        <v>0</v>
      </c>
      <c r="CQ397">
        <v>0</v>
      </c>
      <c r="CR397">
        <v>0</v>
      </c>
      <c r="CS397">
        <v>0</v>
      </c>
      <c r="CT397">
        <v>0</v>
      </c>
      <c r="CU397">
        <v>0</v>
      </c>
      <c r="CV397">
        <v>0</v>
      </c>
      <c r="CW397">
        <v>0</v>
      </c>
      <c r="CX397">
        <v>0</v>
      </c>
      <c r="CY397">
        <v>0</v>
      </c>
      <c r="CZ397">
        <v>0</v>
      </c>
      <c r="DA397">
        <v>0</v>
      </c>
      <c r="DB397">
        <v>0</v>
      </c>
      <c r="DC397">
        <v>0</v>
      </c>
      <c r="DD397">
        <v>0</v>
      </c>
      <c r="DE397">
        <v>0</v>
      </c>
      <c r="DF397">
        <v>0</v>
      </c>
      <c r="DG397">
        <v>0</v>
      </c>
      <c r="DH397">
        <v>0</v>
      </c>
      <c r="DI397">
        <v>0</v>
      </c>
      <c r="DJ397">
        <v>0</v>
      </c>
      <c r="DK397">
        <v>0</v>
      </c>
      <c r="DL397">
        <v>0</v>
      </c>
      <c r="DM397">
        <v>0</v>
      </c>
      <c r="DN397">
        <v>0</v>
      </c>
      <c r="DO397">
        <v>0</v>
      </c>
      <c r="DP397">
        <v>0</v>
      </c>
      <c r="DQ397">
        <v>0</v>
      </c>
      <c r="DR397">
        <v>0</v>
      </c>
      <c r="DS397">
        <v>0</v>
      </c>
      <c r="DT397">
        <v>0</v>
      </c>
      <c r="DU397">
        <v>0</v>
      </c>
      <c r="DV397">
        <v>0</v>
      </c>
      <c r="DW397">
        <v>0</v>
      </c>
      <c r="DX397">
        <v>0</v>
      </c>
      <c r="DY397">
        <v>0</v>
      </c>
      <c r="DZ397">
        <v>0</v>
      </c>
    </row>
    <row r="398" spans="2:130">
      <c r="B398" t="s">
        <v>25</v>
      </c>
      <c r="C398" t="s">
        <v>18</v>
      </c>
      <c r="D398" t="s">
        <v>15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0</v>
      </c>
      <c r="BH398">
        <v>0</v>
      </c>
      <c r="BI398">
        <v>0</v>
      </c>
      <c r="BJ398">
        <v>0</v>
      </c>
      <c r="BK398">
        <v>0</v>
      </c>
      <c r="BL398">
        <v>0</v>
      </c>
      <c r="BM398">
        <v>0</v>
      </c>
      <c r="BN398">
        <v>0</v>
      </c>
      <c r="BO398">
        <v>0</v>
      </c>
      <c r="BP398">
        <v>0</v>
      </c>
      <c r="BQ398">
        <v>0</v>
      </c>
      <c r="BR398">
        <v>0</v>
      </c>
      <c r="BS398">
        <v>0</v>
      </c>
      <c r="BT398">
        <v>0</v>
      </c>
      <c r="BU398">
        <v>0</v>
      </c>
      <c r="BV398">
        <v>0</v>
      </c>
      <c r="BW398">
        <v>0</v>
      </c>
      <c r="BX398">
        <v>0</v>
      </c>
      <c r="BY398">
        <v>0</v>
      </c>
      <c r="BZ398">
        <v>0</v>
      </c>
      <c r="CA398">
        <v>0</v>
      </c>
      <c r="CB398">
        <v>0</v>
      </c>
      <c r="CC398">
        <v>0</v>
      </c>
      <c r="CD398">
        <v>0</v>
      </c>
      <c r="CE398">
        <v>0</v>
      </c>
      <c r="CF398">
        <v>0</v>
      </c>
      <c r="CG398">
        <v>0</v>
      </c>
      <c r="CH398">
        <v>0</v>
      </c>
      <c r="CI398">
        <v>0</v>
      </c>
      <c r="CJ398">
        <v>0</v>
      </c>
      <c r="CK398">
        <v>0</v>
      </c>
      <c r="CL398">
        <v>0</v>
      </c>
      <c r="CM398">
        <v>0</v>
      </c>
      <c r="CN398">
        <v>0</v>
      </c>
      <c r="CO398">
        <v>0</v>
      </c>
      <c r="CP398">
        <v>0</v>
      </c>
      <c r="CQ398">
        <v>0</v>
      </c>
      <c r="CR398">
        <v>0</v>
      </c>
      <c r="CS398">
        <v>0</v>
      </c>
      <c r="CT398">
        <v>0</v>
      </c>
      <c r="CU398">
        <v>0</v>
      </c>
      <c r="CV398">
        <v>0</v>
      </c>
      <c r="CW398">
        <v>0</v>
      </c>
      <c r="CX398">
        <v>0</v>
      </c>
      <c r="CY398">
        <v>0</v>
      </c>
      <c r="CZ398">
        <v>0</v>
      </c>
      <c r="DA398">
        <v>0</v>
      </c>
      <c r="DB398">
        <v>0</v>
      </c>
      <c r="DC398">
        <v>0</v>
      </c>
      <c r="DD398">
        <v>0</v>
      </c>
      <c r="DE398">
        <v>0</v>
      </c>
      <c r="DF398">
        <v>0</v>
      </c>
      <c r="DG398">
        <v>0</v>
      </c>
      <c r="DH398">
        <v>0</v>
      </c>
      <c r="DI398">
        <v>0</v>
      </c>
      <c r="DJ398">
        <v>0</v>
      </c>
      <c r="DK398">
        <v>0</v>
      </c>
      <c r="DL398">
        <v>0</v>
      </c>
      <c r="DM398">
        <v>0</v>
      </c>
      <c r="DN398">
        <v>0</v>
      </c>
      <c r="DO398">
        <v>0</v>
      </c>
      <c r="DP398">
        <v>0</v>
      </c>
      <c r="DQ398">
        <v>0</v>
      </c>
      <c r="DR398">
        <v>0</v>
      </c>
      <c r="DS398">
        <v>0</v>
      </c>
      <c r="DT398">
        <v>0</v>
      </c>
      <c r="DU398">
        <v>0</v>
      </c>
      <c r="DV398">
        <v>0</v>
      </c>
      <c r="DW398">
        <v>0</v>
      </c>
      <c r="DX398">
        <v>0</v>
      </c>
      <c r="DY398">
        <v>0</v>
      </c>
      <c r="DZ398">
        <v>0</v>
      </c>
    </row>
    <row r="399" spans="2:130">
      <c r="B399" t="s">
        <v>25</v>
      </c>
      <c r="C399" t="s">
        <v>56</v>
      </c>
      <c r="D399" t="s">
        <v>149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0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  <c r="BE399">
        <v>0</v>
      </c>
      <c r="BF399">
        <v>0</v>
      </c>
      <c r="BG399">
        <v>0</v>
      </c>
      <c r="BH399">
        <v>0</v>
      </c>
      <c r="BI399">
        <v>0</v>
      </c>
      <c r="BJ399">
        <v>0</v>
      </c>
      <c r="BK399">
        <v>0</v>
      </c>
      <c r="BL399">
        <v>0</v>
      </c>
      <c r="BM399">
        <v>0</v>
      </c>
      <c r="BN399">
        <v>0</v>
      </c>
      <c r="BO399">
        <v>0</v>
      </c>
      <c r="BP399">
        <v>0</v>
      </c>
      <c r="BQ399">
        <v>0</v>
      </c>
      <c r="BR399">
        <v>0</v>
      </c>
      <c r="BS399">
        <v>0</v>
      </c>
      <c r="BT399">
        <v>0</v>
      </c>
      <c r="BU399">
        <v>0</v>
      </c>
      <c r="BV399">
        <v>0</v>
      </c>
      <c r="BW399">
        <v>0</v>
      </c>
      <c r="BX399">
        <v>0</v>
      </c>
      <c r="BY399">
        <v>0</v>
      </c>
      <c r="BZ399">
        <v>0</v>
      </c>
      <c r="CA399">
        <v>0</v>
      </c>
      <c r="CB399">
        <v>0</v>
      </c>
      <c r="CC399">
        <v>0</v>
      </c>
      <c r="CD399">
        <v>0</v>
      </c>
      <c r="CE399">
        <v>0</v>
      </c>
      <c r="CF399">
        <v>0</v>
      </c>
      <c r="CG399">
        <v>0</v>
      </c>
      <c r="CH399">
        <v>0</v>
      </c>
      <c r="CI399">
        <v>0</v>
      </c>
      <c r="CJ399">
        <v>0</v>
      </c>
      <c r="CK399">
        <v>0</v>
      </c>
      <c r="CL399">
        <v>0</v>
      </c>
      <c r="CM399">
        <v>0</v>
      </c>
      <c r="CN399">
        <v>0</v>
      </c>
      <c r="CO399">
        <v>0</v>
      </c>
      <c r="CP399">
        <v>0</v>
      </c>
      <c r="CQ399">
        <v>0</v>
      </c>
      <c r="CR399">
        <v>0</v>
      </c>
      <c r="CS399">
        <v>0</v>
      </c>
      <c r="CT399">
        <v>0</v>
      </c>
      <c r="CU399">
        <v>0</v>
      </c>
      <c r="CV399">
        <v>0</v>
      </c>
      <c r="CW399">
        <v>0</v>
      </c>
      <c r="CX399">
        <v>0</v>
      </c>
      <c r="CY399">
        <v>0</v>
      </c>
      <c r="CZ399">
        <v>0</v>
      </c>
      <c r="DA399">
        <v>0</v>
      </c>
      <c r="DB399">
        <v>0</v>
      </c>
      <c r="DC399">
        <v>0</v>
      </c>
      <c r="DD399">
        <v>0</v>
      </c>
      <c r="DE399">
        <v>0</v>
      </c>
      <c r="DF399">
        <v>0</v>
      </c>
      <c r="DG399">
        <v>0</v>
      </c>
      <c r="DH399">
        <v>0</v>
      </c>
      <c r="DI399">
        <v>0</v>
      </c>
      <c r="DJ399">
        <v>0</v>
      </c>
      <c r="DK399">
        <v>0</v>
      </c>
      <c r="DL399">
        <v>0</v>
      </c>
      <c r="DM399">
        <v>0</v>
      </c>
      <c r="DN399">
        <v>0</v>
      </c>
      <c r="DO399">
        <v>0</v>
      </c>
      <c r="DP399">
        <v>0</v>
      </c>
      <c r="DQ399">
        <v>0</v>
      </c>
      <c r="DR399">
        <v>0</v>
      </c>
      <c r="DS399">
        <v>0</v>
      </c>
      <c r="DT399">
        <v>0</v>
      </c>
      <c r="DU399">
        <v>0</v>
      </c>
      <c r="DV399">
        <v>0</v>
      </c>
      <c r="DW399">
        <v>0</v>
      </c>
      <c r="DX399">
        <v>0</v>
      </c>
      <c r="DY399">
        <v>0</v>
      </c>
      <c r="DZ399">
        <v>0</v>
      </c>
    </row>
    <row r="400" spans="2:130">
      <c r="B400" t="s">
        <v>25</v>
      </c>
      <c r="C400" t="s">
        <v>54</v>
      </c>
      <c r="D400" t="s">
        <v>148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E400">
        <v>0</v>
      </c>
      <c r="BF400">
        <v>0</v>
      </c>
      <c r="BG400">
        <v>0</v>
      </c>
      <c r="BH400">
        <v>0</v>
      </c>
      <c r="BI400">
        <v>0</v>
      </c>
      <c r="BJ400">
        <v>0</v>
      </c>
      <c r="BK400">
        <v>0</v>
      </c>
      <c r="BL400">
        <v>0</v>
      </c>
      <c r="BM400">
        <v>0</v>
      </c>
      <c r="BN400">
        <v>0</v>
      </c>
      <c r="BO400">
        <v>0</v>
      </c>
      <c r="BP400">
        <v>0</v>
      </c>
      <c r="BQ400">
        <v>0</v>
      </c>
      <c r="BR400">
        <v>0</v>
      </c>
      <c r="BS400">
        <v>0</v>
      </c>
      <c r="BT400">
        <v>0</v>
      </c>
      <c r="BU400">
        <v>0</v>
      </c>
      <c r="BV400">
        <v>0</v>
      </c>
      <c r="BW400">
        <v>0</v>
      </c>
      <c r="BX400">
        <v>0</v>
      </c>
      <c r="BY400">
        <v>0</v>
      </c>
      <c r="BZ400">
        <v>0</v>
      </c>
      <c r="CA400">
        <v>0</v>
      </c>
      <c r="CB400">
        <v>0</v>
      </c>
      <c r="CC400">
        <v>0</v>
      </c>
      <c r="CD400">
        <v>0</v>
      </c>
      <c r="CE400">
        <v>0</v>
      </c>
      <c r="CF400">
        <v>0</v>
      </c>
      <c r="CG400">
        <v>0</v>
      </c>
      <c r="CH400">
        <v>0</v>
      </c>
      <c r="CI400">
        <v>0</v>
      </c>
      <c r="CJ400">
        <v>0</v>
      </c>
      <c r="CK400">
        <v>0</v>
      </c>
      <c r="CL400">
        <v>0</v>
      </c>
      <c r="CM400">
        <v>0</v>
      </c>
      <c r="CN400">
        <v>0</v>
      </c>
      <c r="CO400">
        <v>0</v>
      </c>
      <c r="CP400">
        <v>0</v>
      </c>
      <c r="CQ400">
        <v>0</v>
      </c>
      <c r="CR400">
        <v>0</v>
      </c>
      <c r="CS400">
        <v>0</v>
      </c>
      <c r="CT400">
        <v>0</v>
      </c>
      <c r="CU400">
        <v>0</v>
      </c>
      <c r="CV400">
        <v>0</v>
      </c>
      <c r="CW400">
        <v>0</v>
      </c>
      <c r="CX400">
        <v>0</v>
      </c>
      <c r="CY400">
        <v>0</v>
      </c>
      <c r="CZ400">
        <v>0</v>
      </c>
      <c r="DA400">
        <v>0</v>
      </c>
      <c r="DB400">
        <v>0</v>
      </c>
      <c r="DC400">
        <v>0</v>
      </c>
      <c r="DD400">
        <v>0</v>
      </c>
      <c r="DE400">
        <v>0</v>
      </c>
      <c r="DF400">
        <v>0</v>
      </c>
      <c r="DG400">
        <v>0</v>
      </c>
      <c r="DH400">
        <v>0</v>
      </c>
      <c r="DI400">
        <v>0</v>
      </c>
      <c r="DJ400">
        <v>0</v>
      </c>
      <c r="DK400">
        <v>0</v>
      </c>
      <c r="DL400">
        <v>0</v>
      </c>
      <c r="DM400">
        <v>0</v>
      </c>
      <c r="DN400">
        <v>0</v>
      </c>
      <c r="DO400">
        <v>0</v>
      </c>
      <c r="DP400">
        <v>0</v>
      </c>
      <c r="DQ400">
        <v>0</v>
      </c>
      <c r="DR400">
        <v>0</v>
      </c>
      <c r="DS400">
        <v>0</v>
      </c>
      <c r="DT400">
        <v>0</v>
      </c>
      <c r="DU400">
        <v>0</v>
      </c>
      <c r="DV400">
        <v>0</v>
      </c>
      <c r="DW400">
        <v>0</v>
      </c>
      <c r="DX400">
        <v>0</v>
      </c>
      <c r="DY400">
        <v>0</v>
      </c>
      <c r="DZ400">
        <v>0</v>
      </c>
    </row>
    <row r="401" spans="2:130">
      <c r="B401" t="s">
        <v>15</v>
      </c>
      <c r="C401" t="s">
        <v>5</v>
      </c>
      <c r="D401" t="s">
        <v>147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0</v>
      </c>
      <c r="BE401">
        <v>0</v>
      </c>
      <c r="BF401">
        <v>0</v>
      </c>
      <c r="BG401">
        <v>0</v>
      </c>
      <c r="BH401">
        <v>0</v>
      </c>
      <c r="BI401">
        <v>0</v>
      </c>
      <c r="BJ401">
        <v>0</v>
      </c>
      <c r="BK401">
        <v>0</v>
      </c>
      <c r="BL401">
        <v>0</v>
      </c>
      <c r="BM401">
        <v>0</v>
      </c>
      <c r="BN401">
        <v>0</v>
      </c>
      <c r="BO401">
        <v>0</v>
      </c>
      <c r="BP401">
        <v>0</v>
      </c>
      <c r="BQ401">
        <v>0</v>
      </c>
      <c r="BR401">
        <v>0</v>
      </c>
      <c r="BS401">
        <v>0</v>
      </c>
      <c r="BT401">
        <v>0</v>
      </c>
      <c r="BU401">
        <v>0</v>
      </c>
      <c r="BV401">
        <v>0</v>
      </c>
      <c r="BW401">
        <v>0</v>
      </c>
      <c r="BX401">
        <v>0</v>
      </c>
      <c r="BY401">
        <v>0</v>
      </c>
      <c r="BZ401">
        <v>0</v>
      </c>
      <c r="CA401">
        <v>0</v>
      </c>
      <c r="CB401">
        <v>0</v>
      </c>
      <c r="CC401">
        <v>0</v>
      </c>
      <c r="CD401">
        <v>0</v>
      </c>
      <c r="CE401">
        <v>0</v>
      </c>
      <c r="CF401">
        <v>0</v>
      </c>
      <c r="CG401">
        <v>0</v>
      </c>
      <c r="CH401">
        <v>0</v>
      </c>
      <c r="CI401">
        <v>0</v>
      </c>
      <c r="CJ401">
        <v>0</v>
      </c>
      <c r="CK401">
        <v>0</v>
      </c>
      <c r="CL401">
        <v>0</v>
      </c>
      <c r="CM401">
        <v>0</v>
      </c>
      <c r="CN401">
        <v>0</v>
      </c>
      <c r="CO401">
        <v>0</v>
      </c>
      <c r="CP401">
        <v>0</v>
      </c>
      <c r="CQ401">
        <v>0</v>
      </c>
      <c r="CR401">
        <v>0</v>
      </c>
      <c r="CS401">
        <v>0</v>
      </c>
      <c r="CT401">
        <v>0</v>
      </c>
      <c r="CU401">
        <v>0</v>
      </c>
      <c r="CV401">
        <v>0</v>
      </c>
      <c r="CW401">
        <v>0</v>
      </c>
      <c r="CX401">
        <v>0</v>
      </c>
      <c r="CY401">
        <v>0</v>
      </c>
      <c r="CZ401">
        <v>0</v>
      </c>
      <c r="DA401">
        <v>0</v>
      </c>
      <c r="DB401">
        <v>0</v>
      </c>
      <c r="DC401">
        <v>0</v>
      </c>
      <c r="DD401">
        <v>0</v>
      </c>
      <c r="DE401">
        <v>0</v>
      </c>
      <c r="DF401">
        <v>0</v>
      </c>
      <c r="DG401">
        <v>0</v>
      </c>
      <c r="DH401">
        <v>0</v>
      </c>
      <c r="DI401">
        <v>0</v>
      </c>
      <c r="DJ401">
        <v>0</v>
      </c>
      <c r="DK401">
        <v>0</v>
      </c>
      <c r="DL401">
        <v>0</v>
      </c>
      <c r="DM401">
        <v>0</v>
      </c>
      <c r="DN401">
        <v>0</v>
      </c>
      <c r="DO401">
        <v>0</v>
      </c>
      <c r="DP401">
        <v>0</v>
      </c>
      <c r="DQ401">
        <v>0</v>
      </c>
      <c r="DR401">
        <v>0</v>
      </c>
      <c r="DS401">
        <v>0</v>
      </c>
      <c r="DT401">
        <v>0</v>
      </c>
      <c r="DU401">
        <v>0</v>
      </c>
      <c r="DV401">
        <v>0</v>
      </c>
      <c r="DW401">
        <v>0</v>
      </c>
      <c r="DX401">
        <v>0</v>
      </c>
      <c r="DY401">
        <v>0</v>
      </c>
      <c r="DZ401">
        <v>0</v>
      </c>
    </row>
    <row r="402" spans="2:130">
      <c r="B402" t="s">
        <v>15</v>
      </c>
      <c r="C402" t="s">
        <v>22</v>
      </c>
      <c r="D402" t="s">
        <v>146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0</v>
      </c>
      <c r="AY402">
        <v>0</v>
      </c>
      <c r="AZ402">
        <v>0</v>
      </c>
      <c r="BA402">
        <v>0</v>
      </c>
      <c r="BB402">
        <v>0</v>
      </c>
      <c r="BC402">
        <v>0</v>
      </c>
      <c r="BD402">
        <v>0</v>
      </c>
      <c r="BE402">
        <v>0</v>
      </c>
      <c r="BF402">
        <v>0</v>
      </c>
      <c r="BG402">
        <v>0</v>
      </c>
      <c r="BH402">
        <v>0</v>
      </c>
      <c r="BI402">
        <v>0</v>
      </c>
      <c r="BJ402">
        <v>0</v>
      </c>
      <c r="BK402">
        <v>0</v>
      </c>
      <c r="BL402">
        <v>0</v>
      </c>
      <c r="BM402">
        <v>0</v>
      </c>
      <c r="BN402">
        <v>0</v>
      </c>
      <c r="BO402">
        <v>0</v>
      </c>
      <c r="BP402">
        <v>0</v>
      </c>
      <c r="BQ402">
        <v>0</v>
      </c>
      <c r="BR402">
        <v>0</v>
      </c>
      <c r="BS402">
        <v>0</v>
      </c>
      <c r="BT402">
        <v>0</v>
      </c>
      <c r="BU402">
        <v>0</v>
      </c>
      <c r="BV402">
        <v>0</v>
      </c>
      <c r="BW402">
        <v>0</v>
      </c>
      <c r="BX402">
        <v>0</v>
      </c>
      <c r="BY402">
        <v>0</v>
      </c>
      <c r="BZ402">
        <v>0</v>
      </c>
      <c r="CA402">
        <v>0</v>
      </c>
      <c r="CB402">
        <v>0</v>
      </c>
      <c r="CC402">
        <v>0</v>
      </c>
      <c r="CD402">
        <v>0</v>
      </c>
      <c r="CE402">
        <v>0</v>
      </c>
      <c r="CF402">
        <v>0</v>
      </c>
      <c r="CG402">
        <v>0</v>
      </c>
      <c r="CH402">
        <v>0</v>
      </c>
      <c r="CI402">
        <v>0</v>
      </c>
      <c r="CJ402">
        <v>0</v>
      </c>
      <c r="CK402">
        <v>0</v>
      </c>
      <c r="CL402">
        <v>0</v>
      </c>
      <c r="CM402">
        <v>0</v>
      </c>
      <c r="CN402">
        <v>0</v>
      </c>
      <c r="CO402">
        <v>0</v>
      </c>
      <c r="CP402">
        <v>0</v>
      </c>
      <c r="CQ402">
        <v>0</v>
      </c>
      <c r="CR402">
        <v>0</v>
      </c>
      <c r="CS402">
        <v>0</v>
      </c>
      <c r="CT402">
        <v>0</v>
      </c>
      <c r="CU402">
        <v>0</v>
      </c>
      <c r="CV402">
        <v>0</v>
      </c>
      <c r="CW402">
        <v>0</v>
      </c>
      <c r="CX402">
        <v>0</v>
      </c>
      <c r="CY402">
        <v>0</v>
      </c>
      <c r="CZ402">
        <v>0</v>
      </c>
      <c r="DA402">
        <v>0</v>
      </c>
      <c r="DB402">
        <v>0</v>
      </c>
      <c r="DC402">
        <v>0</v>
      </c>
      <c r="DD402">
        <v>0</v>
      </c>
      <c r="DE402">
        <v>0</v>
      </c>
      <c r="DF402">
        <v>0</v>
      </c>
      <c r="DG402">
        <v>0</v>
      </c>
      <c r="DH402">
        <v>0</v>
      </c>
      <c r="DI402">
        <v>0</v>
      </c>
      <c r="DJ402">
        <v>0</v>
      </c>
      <c r="DK402">
        <v>0</v>
      </c>
      <c r="DL402">
        <v>0</v>
      </c>
      <c r="DM402">
        <v>0</v>
      </c>
      <c r="DN402">
        <v>0</v>
      </c>
      <c r="DO402">
        <v>0</v>
      </c>
      <c r="DP402">
        <v>0</v>
      </c>
      <c r="DQ402">
        <v>0</v>
      </c>
      <c r="DR402">
        <v>0</v>
      </c>
      <c r="DS402">
        <v>0</v>
      </c>
      <c r="DT402">
        <v>0</v>
      </c>
      <c r="DU402">
        <v>0</v>
      </c>
      <c r="DV402">
        <v>0</v>
      </c>
      <c r="DW402">
        <v>0</v>
      </c>
      <c r="DX402">
        <v>0</v>
      </c>
      <c r="DY402">
        <v>0</v>
      </c>
      <c r="DZ402">
        <v>0</v>
      </c>
    </row>
    <row r="403" spans="2:130">
      <c r="B403" t="s">
        <v>15</v>
      </c>
      <c r="C403" t="s">
        <v>16</v>
      </c>
      <c r="D403" t="s">
        <v>145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0</v>
      </c>
      <c r="AP403">
        <v>0</v>
      </c>
      <c r="AQ403">
        <v>0</v>
      </c>
      <c r="AR403">
        <v>0</v>
      </c>
      <c r="AS403">
        <v>0</v>
      </c>
      <c r="AT403">
        <v>0</v>
      </c>
      <c r="AU403">
        <v>0</v>
      </c>
      <c r="AV403">
        <v>0</v>
      </c>
      <c r="AW403">
        <v>0</v>
      </c>
      <c r="AX403">
        <v>0</v>
      </c>
      <c r="AY403">
        <v>0</v>
      </c>
      <c r="AZ403">
        <v>0</v>
      </c>
      <c r="BA403">
        <v>0</v>
      </c>
      <c r="BB403">
        <v>0</v>
      </c>
      <c r="BC403">
        <v>0</v>
      </c>
      <c r="BD403">
        <v>0</v>
      </c>
      <c r="BE403">
        <v>0</v>
      </c>
      <c r="BF403">
        <v>0</v>
      </c>
      <c r="BG403">
        <v>0</v>
      </c>
      <c r="BH403">
        <v>0</v>
      </c>
      <c r="BI403">
        <v>0</v>
      </c>
      <c r="BJ403">
        <v>0</v>
      </c>
      <c r="BK403">
        <v>0</v>
      </c>
      <c r="BL403">
        <v>0</v>
      </c>
      <c r="BM403">
        <v>0</v>
      </c>
      <c r="BN403">
        <v>0</v>
      </c>
      <c r="BO403">
        <v>0</v>
      </c>
      <c r="BP403">
        <v>0</v>
      </c>
      <c r="BQ403">
        <v>0</v>
      </c>
      <c r="BR403">
        <v>0</v>
      </c>
      <c r="BS403">
        <v>0</v>
      </c>
      <c r="BT403">
        <v>0</v>
      </c>
      <c r="BU403">
        <v>0</v>
      </c>
      <c r="BV403">
        <v>0</v>
      </c>
      <c r="BW403">
        <v>0</v>
      </c>
      <c r="BX403">
        <v>0</v>
      </c>
      <c r="BY403">
        <v>0</v>
      </c>
      <c r="BZ403">
        <v>0</v>
      </c>
      <c r="CA403">
        <v>0</v>
      </c>
      <c r="CB403">
        <v>0</v>
      </c>
      <c r="CC403">
        <v>0</v>
      </c>
      <c r="CD403">
        <v>0</v>
      </c>
      <c r="CE403">
        <v>0</v>
      </c>
      <c r="CF403">
        <v>0</v>
      </c>
      <c r="CG403">
        <v>0</v>
      </c>
      <c r="CH403">
        <v>0</v>
      </c>
      <c r="CI403">
        <v>0</v>
      </c>
      <c r="CJ403">
        <v>0</v>
      </c>
      <c r="CK403">
        <v>0</v>
      </c>
      <c r="CL403">
        <v>0</v>
      </c>
      <c r="CM403">
        <v>0</v>
      </c>
      <c r="CN403">
        <v>0</v>
      </c>
      <c r="CO403">
        <v>0</v>
      </c>
      <c r="CP403">
        <v>0</v>
      </c>
      <c r="CQ403">
        <v>0</v>
      </c>
      <c r="CR403">
        <v>0</v>
      </c>
      <c r="CS403">
        <v>0</v>
      </c>
      <c r="CT403">
        <v>0</v>
      </c>
      <c r="CU403">
        <v>0</v>
      </c>
      <c r="CV403">
        <v>0</v>
      </c>
      <c r="CW403">
        <v>0</v>
      </c>
      <c r="CX403">
        <v>0</v>
      </c>
      <c r="CY403">
        <v>0</v>
      </c>
      <c r="CZ403">
        <v>0</v>
      </c>
      <c r="DA403">
        <v>0</v>
      </c>
      <c r="DB403">
        <v>0</v>
      </c>
      <c r="DC403">
        <v>0</v>
      </c>
      <c r="DD403">
        <v>0</v>
      </c>
      <c r="DE403">
        <v>0</v>
      </c>
      <c r="DF403">
        <v>0</v>
      </c>
      <c r="DG403">
        <v>0</v>
      </c>
      <c r="DH403">
        <v>0</v>
      </c>
      <c r="DI403">
        <v>0</v>
      </c>
      <c r="DJ403">
        <v>0</v>
      </c>
      <c r="DK403">
        <v>0</v>
      </c>
      <c r="DL403">
        <v>0</v>
      </c>
      <c r="DM403">
        <v>0</v>
      </c>
      <c r="DN403">
        <v>0</v>
      </c>
      <c r="DO403">
        <v>0</v>
      </c>
      <c r="DP403">
        <v>0</v>
      </c>
      <c r="DQ403">
        <v>0</v>
      </c>
      <c r="DR403">
        <v>0</v>
      </c>
      <c r="DS403">
        <v>0</v>
      </c>
      <c r="DT403">
        <v>0</v>
      </c>
      <c r="DU403">
        <v>0</v>
      </c>
      <c r="DV403">
        <v>0</v>
      </c>
      <c r="DW403">
        <v>0</v>
      </c>
      <c r="DX403">
        <v>0</v>
      </c>
      <c r="DY403">
        <v>0</v>
      </c>
      <c r="DZ403">
        <v>0</v>
      </c>
    </row>
    <row r="404" spans="2:130">
      <c r="B404" t="s">
        <v>15</v>
      </c>
      <c r="C404" t="s">
        <v>20</v>
      </c>
      <c r="D404" t="s">
        <v>144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0</v>
      </c>
      <c r="AU404">
        <v>0</v>
      </c>
      <c r="AV404">
        <v>0</v>
      </c>
      <c r="AW404">
        <v>0</v>
      </c>
      <c r="AX404">
        <v>0</v>
      </c>
      <c r="AY404">
        <v>0</v>
      </c>
      <c r="AZ404">
        <v>0</v>
      </c>
      <c r="BA404">
        <v>0</v>
      </c>
      <c r="BB404">
        <v>0</v>
      </c>
      <c r="BC404">
        <v>0</v>
      </c>
      <c r="BD404">
        <v>0</v>
      </c>
      <c r="BE404">
        <v>0</v>
      </c>
      <c r="BF404">
        <v>0</v>
      </c>
      <c r="BG404">
        <v>0</v>
      </c>
      <c r="BH404">
        <v>0</v>
      </c>
      <c r="BI404">
        <v>0</v>
      </c>
      <c r="BJ404">
        <v>0</v>
      </c>
      <c r="BK404">
        <v>0</v>
      </c>
      <c r="BL404">
        <v>0</v>
      </c>
      <c r="BM404">
        <v>0</v>
      </c>
      <c r="BN404">
        <v>0</v>
      </c>
      <c r="BO404">
        <v>0</v>
      </c>
      <c r="BP404">
        <v>0</v>
      </c>
      <c r="BQ404">
        <v>0</v>
      </c>
      <c r="BR404">
        <v>0</v>
      </c>
      <c r="BS404">
        <v>0</v>
      </c>
      <c r="BT404">
        <v>0</v>
      </c>
      <c r="BU404">
        <v>0</v>
      </c>
      <c r="BV404">
        <v>0</v>
      </c>
      <c r="BW404">
        <v>0</v>
      </c>
      <c r="BX404">
        <v>0</v>
      </c>
      <c r="BY404">
        <v>0</v>
      </c>
      <c r="BZ404">
        <v>0</v>
      </c>
      <c r="CA404">
        <v>0</v>
      </c>
      <c r="CB404">
        <v>0</v>
      </c>
      <c r="CC404">
        <v>0</v>
      </c>
      <c r="CD404">
        <v>0</v>
      </c>
      <c r="CE404">
        <v>0</v>
      </c>
      <c r="CF404">
        <v>0</v>
      </c>
      <c r="CG404">
        <v>0</v>
      </c>
      <c r="CH404">
        <v>0</v>
      </c>
      <c r="CI404">
        <v>0</v>
      </c>
      <c r="CJ404">
        <v>0</v>
      </c>
      <c r="CK404">
        <v>0</v>
      </c>
      <c r="CL404">
        <v>0</v>
      </c>
      <c r="CM404">
        <v>0</v>
      </c>
      <c r="CN404">
        <v>0</v>
      </c>
      <c r="CO404">
        <v>0</v>
      </c>
      <c r="CP404">
        <v>0</v>
      </c>
      <c r="CQ404">
        <v>0</v>
      </c>
      <c r="CR404">
        <v>0</v>
      </c>
      <c r="CS404">
        <v>0</v>
      </c>
      <c r="CT404">
        <v>0</v>
      </c>
      <c r="CU404">
        <v>0</v>
      </c>
      <c r="CV404">
        <v>0</v>
      </c>
      <c r="CW404">
        <v>0</v>
      </c>
      <c r="CX404">
        <v>0</v>
      </c>
      <c r="CY404">
        <v>0</v>
      </c>
      <c r="CZ404">
        <v>0</v>
      </c>
      <c r="DA404">
        <v>0</v>
      </c>
      <c r="DB404">
        <v>0</v>
      </c>
      <c r="DC404">
        <v>0</v>
      </c>
      <c r="DD404">
        <v>0</v>
      </c>
      <c r="DE404">
        <v>0</v>
      </c>
      <c r="DF404">
        <v>0</v>
      </c>
      <c r="DG404">
        <v>0</v>
      </c>
      <c r="DH404">
        <v>0</v>
      </c>
      <c r="DI404">
        <v>0</v>
      </c>
      <c r="DJ404">
        <v>0</v>
      </c>
      <c r="DK404">
        <v>0</v>
      </c>
      <c r="DL404">
        <v>0</v>
      </c>
      <c r="DM404">
        <v>0</v>
      </c>
      <c r="DN404">
        <v>0</v>
      </c>
      <c r="DO404">
        <v>0</v>
      </c>
      <c r="DP404">
        <v>0</v>
      </c>
      <c r="DQ404">
        <v>0</v>
      </c>
      <c r="DR404">
        <v>0</v>
      </c>
      <c r="DS404">
        <v>0</v>
      </c>
      <c r="DT404">
        <v>0</v>
      </c>
      <c r="DU404">
        <v>0</v>
      </c>
      <c r="DV404">
        <v>0</v>
      </c>
      <c r="DW404">
        <v>0</v>
      </c>
      <c r="DX404">
        <v>0</v>
      </c>
      <c r="DY404">
        <v>0</v>
      </c>
      <c r="DZ404">
        <v>0</v>
      </c>
    </row>
    <row r="405" spans="2:130">
      <c r="B405" t="s">
        <v>15</v>
      </c>
      <c r="C405" t="s">
        <v>2</v>
      </c>
      <c r="D405" t="s">
        <v>143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v>0</v>
      </c>
      <c r="AR405">
        <v>0</v>
      </c>
      <c r="AS405">
        <v>0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</v>
      </c>
      <c r="BC405">
        <v>0</v>
      </c>
      <c r="BD405">
        <v>0</v>
      </c>
      <c r="BE405">
        <v>0</v>
      </c>
      <c r="BF405">
        <v>0</v>
      </c>
      <c r="BG405">
        <v>0</v>
      </c>
      <c r="BH405">
        <v>0</v>
      </c>
      <c r="BI405">
        <v>0</v>
      </c>
      <c r="BJ405">
        <v>0</v>
      </c>
      <c r="BK405">
        <v>0</v>
      </c>
      <c r="BL405">
        <v>0</v>
      </c>
      <c r="BM405">
        <v>0</v>
      </c>
      <c r="BN405">
        <v>0</v>
      </c>
      <c r="BO405">
        <v>0</v>
      </c>
      <c r="BP405">
        <v>0</v>
      </c>
      <c r="BQ405">
        <v>0</v>
      </c>
      <c r="BR405">
        <v>0</v>
      </c>
      <c r="BS405">
        <v>0</v>
      </c>
      <c r="BT405">
        <v>0</v>
      </c>
      <c r="BU405">
        <v>0</v>
      </c>
      <c r="BV405">
        <v>0</v>
      </c>
      <c r="BW405">
        <v>0</v>
      </c>
      <c r="BX405">
        <v>0</v>
      </c>
      <c r="BY405">
        <v>0</v>
      </c>
      <c r="BZ405">
        <v>0</v>
      </c>
      <c r="CA405">
        <v>0</v>
      </c>
      <c r="CB405">
        <v>0</v>
      </c>
      <c r="CC405">
        <v>0</v>
      </c>
      <c r="CD405">
        <v>0</v>
      </c>
      <c r="CE405">
        <v>0</v>
      </c>
      <c r="CF405">
        <v>0</v>
      </c>
      <c r="CG405">
        <v>0</v>
      </c>
      <c r="CH405">
        <v>0</v>
      </c>
      <c r="CI405">
        <v>0</v>
      </c>
      <c r="CJ405">
        <v>0</v>
      </c>
      <c r="CK405">
        <v>0</v>
      </c>
      <c r="CL405">
        <v>0</v>
      </c>
      <c r="CM405">
        <v>0</v>
      </c>
      <c r="CN405">
        <v>0</v>
      </c>
      <c r="CO405">
        <v>0</v>
      </c>
      <c r="CP405">
        <v>0</v>
      </c>
      <c r="CQ405">
        <v>0</v>
      </c>
      <c r="CR405">
        <v>0</v>
      </c>
      <c r="CS405">
        <v>0</v>
      </c>
      <c r="CT405">
        <v>0</v>
      </c>
      <c r="CU405">
        <v>0</v>
      </c>
      <c r="CV405">
        <v>0</v>
      </c>
      <c r="CW405">
        <v>0</v>
      </c>
      <c r="CX405">
        <v>0</v>
      </c>
      <c r="CY405">
        <v>0</v>
      </c>
      <c r="CZ405">
        <v>0</v>
      </c>
      <c r="DA405">
        <v>0</v>
      </c>
      <c r="DB405">
        <v>0</v>
      </c>
      <c r="DC405">
        <v>0</v>
      </c>
      <c r="DD405">
        <v>0</v>
      </c>
      <c r="DE405">
        <v>0</v>
      </c>
      <c r="DF405">
        <v>0</v>
      </c>
      <c r="DG405">
        <v>0</v>
      </c>
      <c r="DH405">
        <v>0</v>
      </c>
      <c r="DI405">
        <v>0</v>
      </c>
      <c r="DJ405">
        <v>0</v>
      </c>
      <c r="DK405">
        <v>0</v>
      </c>
      <c r="DL405">
        <v>0</v>
      </c>
      <c r="DM405">
        <v>0</v>
      </c>
      <c r="DN405">
        <v>0</v>
      </c>
      <c r="DO405">
        <v>0</v>
      </c>
      <c r="DP405">
        <v>0</v>
      </c>
      <c r="DQ405">
        <v>0</v>
      </c>
      <c r="DR405">
        <v>0</v>
      </c>
      <c r="DS405">
        <v>0</v>
      </c>
      <c r="DT405">
        <v>0</v>
      </c>
      <c r="DU405">
        <v>0</v>
      </c>
      <c r="DV405">
        <v>0</v>
      </c>
      <c r="DW405">
        <v>0</v>
      </c>
      <c r="DX405">
        <v>0</v>
      </c>
      <c r="DY405">
        <v>0</v>
      </c>
      <c r="DZ405">
        <v>0</v>
      </c>
    </row>
    <row r="406" spans="2:130">
      <c r="B406" t="s">
        <v>15</v>
      </c>
      <c r="C406" t="s">
        <v>10</v>
      </c>
      <c r="D406" t="s">
        <v>142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  <c r="BE406">
        <v>0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0</v>
      </c>
      <c r="BO406">
        <v>0</v>
      </c>
      <c r="BP406">
        <v>0</v>
      </c>
      <c r="BQ406">
        <v>0</v>
      </c>
      <c r="BR406">
        <v>0</v>
      </c>
      <c r="BS406">
        <v>0</v>
      </c>
      <c r="BT406">
        <v>0</v>
      </c>
      <c r="BU406">
        <v>0</v>
      </c>
      <c r="BV406">
        <v>0</v>
      </c>
      <c r="BW406">
        <v>0</v>
      </c>
      <c r="BX406">
        <v>0</v>
      </c>
      <c r="BY406">
        <v>0</v>
      </c>
      <c r="BZ406">
        <v>0</v>
      </c>
      <c r="CA406">
        <v>0</v>
      </c>
      <c r="CB406">
        <v>0</v>
      </c>
      <c r="CC406">
        <v>0</v>
      </c>
      <c r="CD406">
        <v>0</v>
      </c>
      <c r="CE406">
        <v>0</v>
      </c>
      <c r="CF406">
        <v>0</v>
      </c>
      <c r="CG406">
        <v>0</v>
      </c>
      <c r="CH406">
        <v>0</v>
      </c>
      <c r="CI406">
        <v>0</v>
      </c>
      <c r="CJ406">
        <v>0</v>
      </c>
      <c r="CK406">
        <v>0</v>
      </c>
      <c r="CL406">
        <v>0</v>
      </c>
      <c r="CM406">
        <v>0</v>
      </c>
      <c r="CN406">
        <v>0</v>
      </c>
      <c r="CO406">
        <v>0</v>
      </c>
      <c r="CP406">
        <v>0</v>
      </c>
      <c r="CQ406">
        <v>0</v>
      </c>
      <c r="CR406">
        <v>0</v>
      </c>
      <c r="CS406">
        <v>0</v>
      </c>
      <c r="CT406">
        <v>0</v>
      </c>
      <c r="CU406">
        <v>0</v>
      </c>
      <c r="CV406">
        <v>0</v>
      </c>
      <c r="CW406">
        <v>0</v>
      </c>
      <c r="CX406">
        <v>0</v>
      </c>
      <c r="CY406">
        <v>0</v>
      </c>
      <c r="CZ406">
        <v>0</v>
      </c>
      <c r="DA406">
        <v>0</v>
      </c>
      <c r="DB406">
        <v>0</v>
      </c>
      <c r="DC406">
        <v>0</v>
      </c>
      <c r="DD406">
        <v>0</v>
      </c>
      <c r="DE406">
        <v>0</v>
      </c>
      <c r="DF406">
        <v>0</v>
      </c>
      <c r="DG406">
        <v>0</v>
      </c>
      <c r="DH406">
        <v>0</v>
      </c>
      <c r="DI406">
        <v>0</v>
      </c>
      <c r="DJ406">
        <v>0</v>
      </c>
      <c r="DK406">
        <v>0</v>
      </c>
      <c r="DL406">
        <v>0</v>
      </c>
      <c r="DM406">
        <v>0</v>
      </c>
      <c r="DN406">
        <v>0</v>
      </c>
      <c r="DO406">
        <v>0</v>
      </c>
      <c r="DP406">
        <v>0</v>
      </c>
      <c r="DQ406">
        <v>0</v>
      </c>
      <c r="DR406">
        <v>0</v>
      </c>
      <c r="DS406">
        <v>0</v>
      </c>
      <c r="DT406">
        <v>0</v>
      </c>
      <c r="DU406">
        <v>0</v>
      </c>
      <c r="DV406">
        <v>0</v>
      </c>
      <c r="DW406">
        <v>0</v>
      </c>
      <c r="DX406">
        <v>0</v>
      </c>
      <c r="DY406">
        <v>0</v>
      </c>
      <c r="DZ406">
        <v>0</v>
      </c>
    </row>
    <row r="407" spans="2:130">
      <c r="B407" t="s">
        <v>15</v>
      </c>
      <c r="C407" t="s">
        <v>7</v>
      </c>
      <c r="D407" t="s">
        <v>141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AZ407">
        <v>0</v>
      </c>
      <c r="BA407">
        <v>0</v>
      </c>
      <c r="BB407">
        <v>0</v>
      </c>
      <c r="BC407">
        <v>0</v>
      </c>
      <c r="BD407">
        <v>0</v>
      </c>
      <c r="BE407">
        <v>0</v>
      </c>
      <c r="BF407">
        <v>0</v>
      </c>
      <c r="BG407">
        <v>0</v>
      </c>
      <c r="BH407">
        <v>0</v>
      </c>
      <c r="BI407">
        <v>0</v>
      </c>
      <c r="BJ407">
        <v>0</v>
      </c>
      <c r="BK407">
        <v>0</v>
      </c>
      <c r="BL407">
        <v>0</v>
      </c>
      <c r="BM407">
        <v>0</v>
      </c>
      <c r="BN407">
        <v>0</v>
      </c>
      <c r="BO407">
        <v>0</v>
      </c>
      <c r="BP407">
        <v>0</v>
      </c>
      <c r="BQ407">
        <v>0</v>
      </c>
      <c r="BR407">
        <v>0</v>
      </c>
      <c r="BS407">
        <v>0</v>
      </c>
      <c r="BT407">
        <v>0</v>
      </c>
      <c r="BU407">
        <v>0</v>
      </c>
      <c r="BV407">
        <v>0</v>
      </c>
      <c r="BW407">
        <v>0</v>
      </c>
      <c r="BX407">
        <v>0</v>
      </c>
      <c r="BY407">
        <v>0</v>
      </c>
      <c r="BZ407">
        <v>0</v>
      </c>
      <c r="CA407">
        <v>0</v>
      </c>
      <c r="CB407">
        <v>0</v>
      </c>
      <c r="CC407">
        <v>0</v>
      </c>
      <c r="CD407">
        <v>0</v>
      </c>
      <c r="CE407">
        <v>0</v>
      </c>
      <c r="CF407">
        <v>0</v>
      </c>
      <c r="CG407">
        <v>0</v>
      </c>
      <c r="CH407">
        <v>0</v>
      </c>
      <c r="CI407">
        <v>0</v>
      </c>
      <c r="CJ407">
        <v>0</v>
      </c>
      <c r="CK407">
        <v>0</v>
      </c>
      <c r="CL407">
        <v>0</v>
      </c>
      <c r="CM407">
        <v>0</v>
      </c>
      <c r="CN407">
        <v>0</v>
      </c>
      <c r="CO407">
        <v>0</v>
      </c>
      <c r="CP407">
        <v>0</v>
      </c>
      <c r="CQ407">
        <v>0</v>
      </c>
      <c r="CR407">
        <v>0</v>
      </c>
      <c r="CS407">
        <v>0</v>
      </c>
      <c r="CT407">
        <v>0</v>
      </c>
      <c r="CU407">
        <v>0</v>
      </c>
      <c r="CV407">
        <v>0</v>
      </c>
      <c r="CW407">
        <v>0</v>
      </c>
      <c r="CX407">
        <v>0</v>
      </c>
      <c r="CY407">
        <v>0</v>
      </c>
      <c r="CZ407">
        <v>0</v>
      </c>
      <c r="DA407">
        <v>0</v>
      </c>
      <c r="DB407">
        <v>0</v>
      </c>
      <c r="DC407">
        <v>0</v>
      </c>
      <c r="DD407">
        <v>0</v>
      </c>
      <c r="DE407">
        <v>0</v>
      </c>
      <c r="DF407">
        <v>0</v>
      </c>
      <c r="DG407">
        <v>0</v>
      </c>
      <c r="DH407">
        <v>0</v>
      </c>
      <c r="DI407">
        <v>0</v>
      </c>
      <c r="DJ407">
        <v>0</v>
      </c>
      <c r="DK407">
        <v>0</v>
      </c>
      <c r="DL407">
        <v>0</v>
      </c>
      <c r="DM407">
        <v>0</v>
      </c>
      <c r="DN407">
        <v>0</v>
      </c>
      <c r="DO407">
        <v>0</v>
      </c>
      <c r="DP407">
        <v>0</v>
      </c>
      <c r="DQ407">
        <v>0</v>
      </c>
      <c r="DR407">
        <v>0</v>
      </c>
      <c r="DS407">
        <v>0</v>
      </c>
      <c r="DT407">
        <v>0</v>
      </c>
      <c r="DU407">
        <v>0</v>
      </c>
      <c r="DV407">
        <v>0</v>
      </c>
      <c r="DW407">
        <v>0</v>
      </c>
      <c r="DX407">
        <v>0</v>
      </c>
      <c r="DY407">
        <v>0</v>
      </c>
      <c r="DZ407">
        <v>0</v>
      </c>
    </row>
    <row r="408" spans="2:130">
      <c r="B408" t="s">
        <v>15</v>
      </c>
      <c r="C408" t="s">
        <v>35</v>
      </c>
      <c r="D408" t="s">
        <v>14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0</v>
      </c>
      <c r="AT408">
        <v>0</v>
      </c>
      <c r="AU408">
        <v>0</v>
      </c>
      <c r="AV408">
        <v>0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0</v>
      </c>
      <c r="BC408">
        <v>0</v>
      </c>
      <c r="BD408">
        <v>0</v>
      </c>
      <c r="BE408">
        <v>0</v>
      </c>
      <c r="BF408">
        <v>0</v>
      </c>
      <c r="BG408">
        <v>0</v>
      </c>
      <c r="BH408">
        <v>0</v>
      </c>
      <c r="BI408">
        <v>0</v>
      </c>
      <c r="BJ408">
        <v>0</v>
      </c>
      <c r="BK408">
        <v>0</v>
      </c>
      <c r="BL408">
        <v>0</v>
      </c>
      <c r="BM408">
        <v>0</v>
      </c>
      <c r="BN408">
        <v>0</v>
      </c>
      <c r="BO408">
        <v>0</v>
      </c>
      <c r="BP408">
        <v>0</v>
      </c>
      <c r="BQ408">
        <v>0</v>
      </c>
      <c r="BR408">
        <v>0</v>
      </c>
      <c r="BS408">
        <v>0</v>
      </c>
      <c r="BT408">
        <v>0</v>
      </c>
      <c r="BU408">
        <v>0</v>
      </c>
      <c r="BV408">
        <v>0</v>
      </c>
      <c r="BW408">
        <v>0</v>
      </c>
      <c r="BX408">
        <v>0</v>
      </c>
      <c r="BY408">
        <v>0</v>
      </c>
      <c r="BZ408">
        <v>0</v>
      </c>
      <c r="CA408">
        <v>0</v>
      </c>
      <c r="CB408">
        <v>0</v>
      </c>
      <c r="CC408">
        <v>0</v>
      </c>
      <c r="CD408">
        <v>0</v>
      </c>
      <c r="CE408">
        <v>0</v>
      </c>
      <c r="CF408">
        <v>0</v>
      </c>
      <c r="CG408">
        <v>0</v>
      </c>
      <c r="CH408">
        <v>0</v>
      </c>
      <c r="CI408">
        <v>0</v>
      </c>
      <c r="CJ408">
        <v>0</v>
      </c>
      <c r="CK408">
        <v>0</v>
      </c>
      <c r="CL408">
        <v>0</v>
      </c>
      <c r="CM408">
        <v>0</v>
      </c>
      <c r="CN408">
        <v>0</v>
      </c>
      <c r="CO408">
        <v>0</v>
      </c>
      <c r="CP408">
        <v>0</v>
      </c>
      <c r="CQ408">
        <v>0</v>
      </c>
      <c r="CR408">
        <v>0</v>
      </c>
      <c r="CS408">
        <v>0</v>
      </c>
      <c r="CT408">
        <v>0</v>
      </c>
      <c r="CU408">
        <v>0</v>
      </c>
      <c r="CV408">
        <v>0</v>
      </c>
      <c r="CW408">
        <v>0</v>
      </c>
      <c r="CX408">
        <v>0</v>
      </c>
      <c r="CY408">
        <v>0</v>
      </c>
      <c r="CZ408">
        <v>0</v>
      </c>
      <c r="DA408">
        <v>0</v>
      </c>
      <c r="DB408">
        <v>0</v>
      </c>
      <c r="DC408">
        <v>0</v>
      </c>
      <c r="DD408">
        <v>0</v>
      </c>
      <c r="DE408">
        <v>0</v>
      </c>
      <c r="DF408">
        <v>0</v>
      </c>
      <c r="DG408">
        <v>0</v>
      </c>
      <c r="DH408">
        <v>0</v>
      </c>
      <c r="DI408">
        <v>0</v>
      </c>
      <c r="DJ408">
        <v>0</v>
      </c>
      <c r="DK408">
        <v>0</v>
      </c>
      <c r="DL408">
        <v>0</v>
      </c>
      <c r="DM408">
        <v>0</v>
      </c>
      <c r="DN408">
        <v>0</v>
      </c>
      <c r="DO408">
        <v>0</v>
      </c>
      <c r="DP408">
        <v>0</v>
      </c>
      <c r="DQ408">
        <v>0</v>
      </c>
      <c r="DR408">
        <v>0</v>
      </c>
      <c r="DS408">
        <v>0</v>
      </c>
      <c r="DT408">
        <v>0</v>
      </c>
      <c r="DU408">
        <v>0</v>
      </c>
      <c r="DV408">
        <v>0</v>
      </c>
      <c r="DW408">
        <v>0</v>
      </c>
      <c r="DX408">
        <v>0</v>
      </c>
      <c r="DY408">
        <v>0</v>
      </c>
      <c r="DZ408">
        <v>0</v>
      </c>
    </row>
    <row r="409" spans="2:130">
      <c r="B409" t="s">
        <v>15</v>
      </c>
      <c r="C409" t="s">
        <v>13</v>
      </c>
      <c r="D409" t="s">
        <v>139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  <c r="AP409">
        <v>0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0</v>
      </c>
      <c r="AZ409">
        <v>0</v>
      </c>
      <c r="BA409">
        <v>0</v>
      </c>
      <c r="BB409">
        <v>0</v>
      </c>
      <c r="BC409">
        <v>0</v>
      </c>
      <c r="BD409">
        <v>0</v>
      </c>
      <c r="BE409">
        <v>0</v>
      </c>
      <c r="BF409">
        <v>0</v>
      </c>
      <c r="BG409">
        <v>0</v>
      </c>
      <c r="BH409">
        <v>0</v>
      </c>
      <c r="BI409">
        <v>0</v>
      </c>
      <c r="BJ409">
        <v>0</v>
      </c>
      <c r="BK409">
        <v>0</v>
      </c>
      <c r="BL409">
        <v>0</v>
      </c>
      <c r="BM409">
        <v>0</v>
      </c>
      <c r="BN409">
        <v>0</v>
      </c>
      <c r="BO409">
        <v>0</v>
      </c>
      <c r="BP409">
        <v>0</v>
      </c>
      <c r="BQ409">
        <v>0</v>
      </c>
      <c r="BR409">
        <v>0</v>
      </c>
      <c r="BS409">
        <v>0</v>
      </c>
      <c r="BT409">
        <v>0</v>
      </c>
      <c r="BU409">
        <v>0</v>
      </c>
      <c r="BV409">
        <v>0</v>
      </c>
      <c r="BW409">
        <v>0</v>
      </c>
      <c r="BX409">
        <v>0</v>
      </c>
      <c r="BY409">
        <v>0</v>
      </c>
      <c r="BZ409">
        <v>0</v>
      </c>
      <c r="CA409">
        <v>0</v>
      </c>
      <c r="CB409">
        <v>0</v>
      </c>
      <c r="CC409">
        <v>0</v>
      </c>
      <c r="CD409">
        <v>0</v>
      </c>
      <c r="CE409">
        <v>0</v>
      </c>
      <c r="CF409">
        <v>0</v>
      </c>
      <c r="CG409">
        <v>0</v>
      </c>
      <c r="CH409">
        <v>0</v>
      </c>
      <c r="CI409">
        <v>0</v>
      </c>
      <c r="CJ409">
        <v>0</v>
      </c>
      <c r="CK409">
        <v>0</v>
      </c>
      <c r="CL409">
        <v>0</v>
      </c>
      <c r="CM409">
        <v>0</v>
      </c>
      <c r="CN409">
        <v>0</v>
      </c>
      <c r="CO409">
        <v>0</v>
      </c>
      <c r="CP409">
        <v>0</v>
      </c>
      <c r="CQ409">
        <v>0</v>
      </c>
      <c r="CR409">
        <v>0</v>
      </c>
      <c r="CS409">
        <v>0</v>
      </c>
      <c r="CT409">
        <v>0</v>
      </c>
      <c r="CU409">
        <v>0</v>
      </c>
      <c r="CV409">
        <v>0</v>
      </c>
      <c r="CW409">
        <v>0</v>
      </c>
      <c r="CX409">
        <v>0</v>
      </c>
      <c r="CY409">
        <v>0</v>
      </c>
      <c r="CZ409">
        <v>0</v>
      </c>
      <c r="DA409">
        <v>0</v>
      </c>
      <c r="DB409">
        <v>0</v>
      </c>
      <c r="DC409">
        <v>0</v>
      </c>
      <c r="DD409">
        <v>0</v>
      </c>
      <c r="DE409">
        <v>0</v>
      </c>
      <c r="DF409">
        <v>0</v>
      </c>
      <c r="DG409">
        <v>0</v>
      </c>
      <c r="DH409">
        <v>0</v>
      </c>
      <c r="DI409">
        <v>0</v>
      </c>
      <c r="DJ409">
        <v>0</v>
      </c>
      <c r="DK409">
        <v>0</v>
      </c>
      <c r="DL409">
        <v>0</v>
      </c>
      <c r="DM409">
        <v>0</v>
      </c>
      <c r="DN409">
        <v>0</v>
      </c>
      <c r="DO409">
        <v>0</v>
      </c>
      <c r="DP409">
        <v>0</v>
      </c>
      <c r="DQ409">
        <v>0</v>
      </c>
      <c r="DR409">
        <v>0</v>
      </c>
      <c r="DS409">
        <v>0</v>
      </c>
      <c r="DT409">
        <v>0</v>
      </c>
      <c r="DU409">
        <v>0</v>
      </c>
      <c r="DV409">
        <v>0</v>
      </c>
      <c r="DW409">
        <v>0</v>
      </c>
      <c r="DX409">
        <v>0</v>
      </c>
      <c r="DY409">
        <v>0</v>
      </c>
      <c r="DZ409">
        <v>0</v>
      </c>
    </row>
    <row r="410" spans="2:130">
      <c r="B410" t="s">
        <v>15</v>
      </c>
      <c r="C410" t="s">
        <v>4</v>
      </c>
      <c r="D410" t="s">
        <v>138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  <c r="AX410">
        <v>0</v>
      </c>
      <c r="AY410">
        <v>0</v>
      </c>
      <c r="AZ410">
        <v>0</v>
      </c>
      <c r="BA410">
        <v>0</v>
      </c>
      <c r="BB410">
        <v>0</v>
      </c>
      <c r="BC410">
        <v>0</v>
      </c>
      <c r="BD410">
        <v>0</v>
      </c>
      <c r="BE410">
        <v>0</v>
      </c>
      <c r="BF410">
        <v>0</v>
      </c>
      <c r="BG410">
        <v>0</v>
      </c>
      <c r="BH410">
        <v>0</v>
      </c>
      <c r="BI410">
        <v>0</v>
      </c>
      <c r="BJ410">
        <v>0</v>
      </c>
      <c r="BK410">
        <v>0</v>
      </c>
      <c r="BL410">
        <v>0</v>
      </c>
      <c r="BM410">
        <v>0</v>
      </c>
      <c r="BN410">
        <v>0</v>
      </c>
      <c r="BO410">
        <v>0</v>
      </c>
      <c r="BP410">
        <v>0</v>
      </c>
      <c r="BQ410">
        <v>0</v>
      </c>
      <c r="BR410">
        <v>0</v>
      </c>
      <c r="BS410">
        <v>0</v>
      </c>
      <c r="BT410">
        <v>0</v>
      </c>
      <c r="BU410">
        <v>0</v>
      </c>
      <c r="BV410">
        <v>0</v>
      </c>
      <c r="BW410">
        <v>0</v>
      </c>
      <c r="BX410">
        <v>0</v>
      </c>
      <c r="BY410">
        <v>0</v>
      </c>
      <c r="BZ410">
        <v>0</v>
      </c>
      <c r="CA410">
        <v>0</v>
      </c>
      <c r="CB410">
        <v>0</v>
      </c>
      <c r="CC410">
        <v>0</v>
      </c>
      <c r="CD410">
        <v>0</v>
      </c>
      <c r="CE410">
        <v>0</v>
      </c>
      <c r="CF410">
        <v>0</v>
      </c>
      <c r="CG410">
        <v>0</v>
      </c>
      <c r="CH410">
        <v>0</v>
      </c>
      <c r="CI410">
        <v>0</v>
      </c>
      <c r="CJ410">
        <v>0</v>
      </c>
      <c r="CK410">
        <v>0</v>
      </c>
      <c r="CL410">
        <v>0</v>
      </c>
      <c r="CM410">
        <v>0</v>
      </c>
      <c r="CN410">
        <v>0</v>
      </c>
      <c r="CO410">
        <v>0</v>
      </c>
      <c r="CP410">
        <v>0</v>
      </c>
      <c r="CQ410">
        <v>0</v>
      </c>
      <c r="CR410">
        <v>0</v>
      </c>
      <c r="CS410">
        <v>0</v>
      </c>
      <c r="CT410">
        <v>0</v>
      </c>
      <c r="CU410">
        <v>0</v>
      </c>
      <c r="CV410">
        <v>0</v>
      </c>
      <c r="CW410">
        <v>0</v>
      </c>
      <c r="CX410">
        <v>0</v>
      </c>
      <c r="CY410">
        <v>0</v>
      </c>
      <c r="CZ410">
        <v>0</v>
      </c>
      <c r="DA410">
        <v>0</v>
      </c>
      <c r="DB410">
        <v>0</v>
      </c>
      <c r="DC410">
        <v>0</v>
      </c>
      <c r="DD410">
        <v>0</v>
      </c>
      <c r="DE410">
        <v>0</v>
      </c>
      <c r="DF410">
        <v>0</v>
      </c>
      <c r="DG410">
        <v>0</v>
      </c>
      <c r="DH410">
        <v>0</v>
      </c>
      <c r="DI410">
        <v>0</v>
      </c>
      <c r="DJ410">
        <v>0</v>
      </c>
      <c r="DK410">
        <v>0</v>
      </c>
      <c r="DL410">
        <v>0</v>
      </c>
      <c r="DM410">
        <v>0</v>
      </c>
      <c r="DN410">
        <v>0</v>
      </c>
      <c r="DO410">
        <v>0</v>
      </c>
      <c r="DP410">
        <v>0</v>
      </c>
      <c r="DQ410">
        <v>0</v>
      </c>
      <c r="DR410">
        <v>0</v>
      </c>
      <c r="DS410">
        <v>0</v>
      </c>
      <c r="DT410">
        <v>0</v>
      </c>
      <c r="DU410">
        <v>0</v>
      </c>
      <c r="DV410">
        <v>0</v>
      </c>
      <c r="DW410">
        <v>0</v>
      </c>
      <c r="DX410">
        <v>0</v>
      </c>
      <c r="DY410">
        <v>0</v>
      </c>
      <c r="DZ410">
        <v>0</v>
      </c>
    </row>
    <row r="411" spans="2:130">
      <c r="B411" t="s">
        <v>15</v>
      </c>
      <c r="C411" t="s">
        <v>72</v>
      </c>
      <c r="D411" t="s">
        <v>137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  <c r="AP411">
        <v>0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0</v>
      </c>
      <c r="BH411">
        <v>0</v>
      </c>
      <c r="BI411">
        <v>0</v>
      </c>
      <c r="BJ411">
        <v>0</v>
      </c>
      <c r="BK411">
        <v>0</v>
      </c>
      <c r="BL411">
        <v>0</v>
      </c>
      <c r="BM411">
        <v>0</v>
      </c>
      <c r="BN411">
        <v>0</v>
      </c>
      <c r="BO411">
        <v>0</v>
      </c>
      <c r="BP411">
        <v>0</v>
      </c>
      <c r="BQ411">
        <v>0</v>
      </c>
      <c r="BR411">
        <v>0</v>
      </c>
      <c r="BS411">
        <v>0</v>
      </c>
      <c r="BT411">
        <v>0</v>
      </c>
      <c r="BU411">
        <v>0</v>
      </c>
      <c r="BV411">
        <v>0</v>
      </c>
      <c r="BW411">
        <v>0</v>
      </c>
      <c r="BX411">
        <v>0</v>
      </c>
      <c r="BY411">
        <v>0</v>
      </c>
      <c r="BZ411">
        <v>0</v>
      </c>
      <c r="CA411">
        <v>0</v>
      </c>
      <c r="CB411">
        <v>0</v>
      </c>
      <c r="CC411">
        <v>0</v>
      </c>
      <c r="CD411">
        <v>0</v>
      </c>
      <c r="CE411">
        <v>0</v>
      </c>
      <c r="CF411">
        <v>0</v>
      </c>
      <c r="CG411">
        <v>0</v>
      </c>
      <c r="CH411">
        <v>0</v>
      </c>
      <c r="CI411">
        <v>0</v>
      </c>
      <c r="CJ411">
        <v>0</v>
      </c>
      <c r="CK411">
        <v>0</v>
      </c>
      <c r="CL411">
        <v>0</v>
      </c>
      <c r="CM411">
        <v>0</v>
      </c>
      <c r="CN411">
        <v>0</v>
      </c>
      <c r="CO411">
        <v>0</v>
      </c>
      <c r="CP411">
        <v>0</v>
      </c>
      <c r="CQ411">
        <v>0</v>
      </c>
      <c r="CR411">
        <v>0</v>
      </c>
      <c r="CS411">
        <v>0</v>
      </c>
      <c r="CT411">
        <v>0</v>
      </c>
      <c r="CU411">
        <v>0</v>
      </c>
      <c r="CV411">
        <v>0</v>
      </c>
      <c r="CW411">
        <v>0</v>
      </c>
      <c r="CX411">
        <v>0</v>
      </c>
      <c r="CY411">
        <v>0</v>
      </c>
      <c r="CZ411">
        <v>0</v>
      </c>
      <c r="DA411">
        <v>0</v>
      </c>
      <c r="DB411">
        <v>0</v>
      </c>
      <c r="DC411">
        <v>0</v>
      </c>
      <c r="DD411">
        <v>0</v>
      </c>
      <c r="DE411">
        <v>0</v>
      </c>
      <c r="DF411">
        <v>0</v>
      </c>
      <c r="DG411">
        <v>0</v>
      </c>
      <c r="DH411">
        <v>0</v>
      </c>
      <c r="DI411">
        <v>0</v>
      </c>
      <c r="DJ411">
        <v>0</v>
      </c>
      <c r="DK411">
        <v>0</v>
      </c>
      <c r="DL411">
        <v>0</v>
      </c>
      <c r="DM411">
        <v>0</v>
      </c>
      <c r="DN411">
        <v>0</v>
      </c>
      <c r="DO411">
        <v>0</v>
      </c>
      <c r="DP411">
        <v>0</v>
      </c>
      <c r="DQ411">
        <v>0</v>
      </c>
      <c r="DR411">
        <v>0</v>
      </c>
      <c r="DS411">
        <v>0</v>
      </c>
      <c r="DT411">
        <v>0</v>
      </c>
      <c r="DU411">
        <v>0</v>
      </c>
      <c r="DV411">
        <v>0</v>
      </c>
      <c r="DW411">
        <v>0</v>
      </c>
      <c r="DX411">
        <v>0</v>
      </c>
      <c r="DY411">
        <v>0</v>
      </c>
      <c r="DZ411">
        <v>0</v>
      </c>
    </row>
    <row r="412" spans="2:130">
      <c r="B412" t="s">
        <v>15</v>
      </c>
      <c r="C412" t="s">
        <v>70</v>
      </c>
      <c r="D412" t="s">
        <v>136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E412">
        <v>0</v>
      </c>
      <c r="BF412">
        <v>0</v>
      </c>
      <c r="BG412">
        <v>0</v>
      </c>
      <c r="BH412">
        <v>0</v>
      </c>
      <c r="BI412">
        <v>0</v>
      </c>
      <c r="BJ412">
        <v>0</v>
      </c>
      <c r="BK412">
        <v>0</v>
      </c>
      <c r="BL412">
        <v>0</v>
      </c>
      <c r="BM412">
        <v>0</v>
      </c>
      <c r="BN412">
        <v>0</v>
      </c>
      <c r="BO412">
        <v>0</v>
      </c>
      <c r="BP412">
        <v>0</v>
      </c>
      <c r="BQ412">
        <v>0</v>
      </c>
      <c r="BR412">
        <v>0</v>
      </c>
      <c r="BS412">
        <v>0</v>
      </c>
      <c r="BT412">
        <v>0</v>
      </c>
      <c r="BU412">
        <v>0</v>
      </c>
      <c r="BV412">
        <v>0</v>
      </c>
      <c r="BW412">
        <v>0</v>
      </c>
      <c r="BX412">
        <v>0</v>
      </c>
      <c r="BY412">
        <v>0</v>
      </c>
      <c r="BZ412">
        <v>0</v>
      </c>
      <c r="CA412">
        <v>0</v>
      </c>
      <c r="CB412">
        <v>0</v>
      </c>
      <c r="CC412">
        <v>0</v>
      </c>
      <c r="CD412">
        <v>0</v>
      </c>
      <c r="CE412">
        <v>0</v>
      </c>
      <c r="CF412">
        <v>0</v>
      </c>
      <c r="CG412">
        <v>0</v>
      </c>
      <c r="CH412">
        <v>0</v>
      </c>
      <c r="CI412">
        <v>0</v>
      </c>
      <c r="CJ412">
        <v>0</v>
      </c>
      <c r="CK412">
        <v>0</v>
      </c>
      <c r="CL412">
        <v>0</v>
      </c>
      <c r="CM412">
        <v>0</v>
      </c>
      <c r="CN412">
        <v>0</v>
      </c>
      <c r="CO412">
        <v>0</v>
      </c>
      <c r="CP412">
        <v>0</v>
      </c>
      <c r="CQ412">
        <v>0</v>
      </c>
      <c r="CR412">
        <v>0</v>
      </c>
      <c r="CS412">
        <v>0</v>
      </c>
      <c r="CT412">
        <v>0</v>
      </c>
      <c r="CU412">
        <v>0</v>
      </c>
      <c r="CV412">
        <v>0</v>
      </c>
      <c r="CW412">
        <v>0</v>
      </c>
      <c r="CX412">
        <v>0</v>
      </c>
      <c r="CY412">
        <v>0</v>
      </c>
      <c r="CZ412">
        <v>0</v>
      </c>
      <c r="DA412">
        <v>0</v>
      </c>
      <c r="DB412">
        <v>0</v>
      </c>
      <c r="DC412">
        <v>0</v>
      </c>
      <c r="DD412">
        <v>0</v>
      </c>
      <c r="DE412">
        <v>0</v>
      </c>
      <c r="DF412">
        <v>0</v>
      </c>
      <c r="DG412">
        <v>0</v>
      </c>
      <c r="DH412">
        <v>0</v>
      </c>
      <c r="DI412">
        <v>0</v>
      </c>
      <c r="DJ412">
        <v>0</v>
      </c>
      <c r="DK412">
        <v>0</v>
      </c>
      <c r="DL412">
        <v>0</v>
      </c>
      <c r="DM412">
        <v>0</v>
      </c>
      <c r="DN412">
        <v>0</v>
      </c>
      <c r="DO412">
        <v>0</v>
      </c>
      <c r="DP412">
        <v>0</v>
      </c>
      <c r="DQ412">
        <v>0</v>
      </c>
      <c r="DR412">
        <v>0</v>
      </c>
      <c r="DS412">
        <v>0</v>
      </c>
      <c r="DT412">
        <v>0</v>
      </c>
      <c r="DU412">
        <v>0</v>
      </c>
      <c r="DV412">
        <v>0</v>
      </c>
      <c r="DW412">
        <v>0</v>
      </c>
      <c r="DX412">
        <v>0</v>
      </c>
      <c r="DY412">
        <v>0</v>
      </c>
      <c r="DZ412">
        <v>0</v>
      </c>
    </row>
    <row r="413" spans="2:130">
      <c r="B413" t="s">
        <v>15</v>
      </c>
      <c r="C413" t="s">
        <v>1</v>
      </c>
      <c r="D413" t="s">
        <v>135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>
        <v>0</v>
      </c>
      <c r="AV413">
        <v>0</v>
      </c>
      <c r="AW413">
        <v>0</v>
      </c>
      <c r="AX413">
        <v>0</v>
      </c>
      <c r="AY413">
        <v>0</v>
      </c>
      <c r="AZ413">
        <v>0</v>
      </c>
      <c r="BA413">
        <v>0</v>
      </c>
      <c r="BB413">
        <v>0</v>
      </c>
      <c r="BC413">
        <v>0</v>
      </c>
      <c r="BD413">
        <v>0</v>
      </c>
      <c r="BE413">
        <v>0</v>
      </c>
      <c r="BF413">
        <v>0</v>
      </c>
      <c r="BG413">
        <v>0</v>
      </c>
      <c r="BH413">
        <v>0</v>
      </c>
      <c r="BI413">
        <v>0</v>
      </c>
      <c r="BJ413">
        <v>0</v>
      </c>
      <c r="BK413">
        <v>0</v>
      </c>
      <c r="BL413">
        <v>0</v>
      </c>
      <c r="BM413">
        <v>0</v>
      </c>
      <c r="BN413">
        <v>0</v>
      </c>
      <c r="BO413">
        <v>0</v>
      </c>
      <c r="BP413">
        <v>0</v>
      </c>
      <c r="BQ413">
        <v>0</v>
      </c>
      <c r="BR413">
        <v>0</v>
      </c>
      <c r="BS413">
        <v>0</v>
      </c>
      <c r="BT413">
        <v>0</v>
      </c>
      <c r="BU413">
        <v>0</v>
      </c>
      <c r="BV413">
        <v>0</v>
      </c>
      <c r="BW413">
        <v>0</v>
      </c>
      <c r="BX413">
        <v>0</v>
      </c>
      <c r="BY413">
        <v>0</v>
      </c>
      <c r="BZ413">
        <v>0</v>
      </c>
      <c r="CA413">
        <v>0</v>
      </c>
      <c r="CB413">
        <v>0</v>
      </c>
      <c r="CC413">
        <v>0</v>
      </c>
      <c r="CD413">
        <v>0</v>
      </c>
      <c r="CE413">
        <v>0</v>
      </c>
      <c r="CF413">
        <v>0</v>
      </c>
      <c r="CG413">
        <v>0</v>
      </c>
      <c r="CH413">
        <v>0</v>
      </c>
      <c r="CI413">
        <v>0</v>
      </c>
      <c r="CJ413">
        <v>0</v>
      </c>
      <c r="CK413">
        <v>0</v>
      </c>
      <c r="CL413">
        <v>0</v>
      </c>
      <c r="CM413">
        <v>0</v>
      </c>
      <c r="CN413">
        <v>0</v>
      </c>
      <c r="CO413">
        <v>0</v>
      </c>
      <c r="CP413">
        <v>0</v>
      </c>
      <c r="CQ413">
        <v>0</v>
      </c>
      <c r="CR413">
        <v>0</v>
      </c>
      <c r="CS413">
        <v>0</v>
      </c>
      <c r="CT413">
        <v>0</v>
      </c>
      <c r="CU413">
        <v>0</v>
      </c>
      <c r="CV413">
        <v>0</v>
      </c>
      <c r="CW413">
        <v>0</v>
      </c>
      <c r="CX413">
        <v>0</v>
      </c>
      <c r="CY413">
        <v>0</v>
      </c>
      <c r="CZ413">
        <v>0</v>
      </c>
      <c r="DA413">
        <v>0</v>
      </c>
      <c r="DB413">
        <v>0</v>
      </c>
      <c r="DC413">
        <v>0</v>
      </c>
      <c r="DD413">
        <v>0</v>
      </c>
      <c r="DE413">
        <v>0</v>
      </c>
      <c r="DF413">
        <v>0</v>
      </c>
      <c r="DG413">
        <v>0</v>
      </c>
      <c r="DH413">
        <v>0</v>
      </c>
      <c r="DI413">
        <v>0</v>
      </c>
      <c r="DJ413">
        <v>0</v>
      </c>
      <c r="DK413">
        <v>0</v>
      </c>
      <c r="DL413">
        <v>0</v>
      </c>
      <c r="DM413">
        <v>0</v>
      </c>
      <c r="DN413">
        <v>0</v>
      </c>
      <c r="DO413">
        <v>0</v>
      </c>
      <c r="DP413">
        <v>0</v>
      </c>
      <c r="DQ413">
        <v>0</v>
      </c>
      <c r="DR413">
        <v>0</v>
      </c>
      <c r="DS413">
        <v>0</v>
      </c>
      <c r="DT413">
        <v>0</v>
      </c>
      <c r="DU413">
        <v>0</v>
      </c>
      <c r="DV413">
        <v>0</v>
      </c>
      <c r="DW413">
        <v>0</v>
      </c>
      <c r="DX413">
        <v>0</v>
      </c>
      <c r="DY413">
        <v>0</v>
      </c>
      <c r="DZ413">
        <v>0</v>
      </c>
    </row>
    <row r="414" spans="2:130">
      <c r="B414" t="s">
        <v>15</v>
      </c>
      <c r="C414" t="s">
        <v>67</v>
      </c>
      <c r="D414" t="s">
        <v>134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AZ414">
        <v>0</v>
      </c>
      <c r="BA414">
        <v>0</v>
      </c>
      <c r="BB414">
        <v>0</v>
      </c>
      <c r="BC414">
        <v>0</v>
      </c>
      <c r="BD414">
        <v>0</v>
      </c>
      <c r="BE414">
        <v>0</v>
      </c>
      <c r="BF414">
        <v>0</v>
      </c>
      <c r="BG414">
        <v>0</v>
      </c>
      <c r="BH414">
        <v>0</v>
      </c>
      <c r="BI414">
        <v>0</v>
      </c>
      <c r="BJ414">
        <v>0</v>
      </c>
      <c r="BK414">
        <v>0</v>
      </c>
      <c r="BL414">
        <v>0</v>
      </c>
      <c r="BM414">
        <v>0</v>
      </c>
      <c r="BN414">
        <v>0</v>
      </c>
      <c r="BO414">
        <v>0</v>
      </c>
      <c r="BP414">
        <v>0</v>
      </c>
      <c r="BQ414">
        <v>0</v>
      </c>
      <c r="BR414">
        <v>0</v>
      </c>
      <c r="BS414">
        <v>0</v>
      </c>
      <c r="BT414">
        <v>0</v>
      </c>
      <c r="BU414">
        <v>0</v>
      </c>
      <c r="BV414">
        <v>0</v>
      </c>
      <c r="BW414">
        <v>0</v>
      </c>
      <c r="BX414">
        <v>0</v>
      </c>
      <c r="BY414">
        <v>0</v>
      </c>
      <c r="BZ414">
        <v>0</v>
      </c>
      <c r="CA414">
        <v>0</v>
      </c>
      <c r="CB414">
        <v>0</v>
      </c>
      <c r="CC414">
        <v>0</v>
      </c>
      <c r="CD414">
        <v>0</v>
      </c>
      <c r="CE414">
        <v>0</v>
      </c>
      <c r="CF414">
        <v>0</v>
      </c>
      <c r="CG414">
        <v>0</v>
      </c>
      <c r="CH414">
        <v>0</v>
      </c>
      <c r="CI414">
        <v>0</v>
      </c>
      <c r="CJ414">
        <v>0</v>
      </c>
      <c r="CK414">
        <v>0</v>
      </c>
      <c r="CL414">
        <v>0</v>
      </c>
      <c r="CM414">
        <v>0</v>
      </c>
      <c r="CN414">
        <v>0</v>
      </c>
      <c r="CO414">
        <v>0</v>
      </c>
      <c r="CP414">
        <v>0</v>
      </c>
      <c r="CQ414">
        <v>0</v>
      </c>
      <c r="CR414">
        <v>0</v>
      </c>
      <c r="CS414">
        <v>0</v>
      </c>
      <c r="CT414">
        <v>0</v>
      </c>
      <c r="CU414">
        <v>0</v>
      </c>
      <c r="CV414">
        <v>0</v>
      </c>
      <c r="CW414">
        <v>0</v>
      </c>
      <c r="CX414">
        <v>0</v>
      </c>
      <c r="CY414">
        <v>0</v>
      </c>
      <c r="CZ414">
        <v>0</v>
      </c>
      <c r="DA414">
        <v>0</v>
      </c>
      <c r="DB414">
        <v>0</v>
      </c>
      <c r="DC414">
        <v>0</v>
      </c>
      <c r="DD414">
        <v>0</v>
      </c>
      <c r="DE414">
        <v>0</v>
      </c>
      <c r="DF414">
        <v>0</v>
      </c>
      <c r="DG414">
        <v>0</v>
      </c>
      <c r="DH414">
        <v>0</v>
      </c>
      <c r="DI414">
        <v>0</v>
      </c>
      <c r="DJ414">
        <v>0</v>
      </c>
      <c r="DK414">
        <v>0</v>
      </c>
      <c r="DL414">
        <v>0</v>
      </c>
      <c r="DM414">
        <v>0</v>
      </c>
      <c r="DN414">
        <v>0</v>
      </c>
      <c r="DO414">
        <v>0</v>
      </c>
      <c r="DP414">
        <v>0</v>
      </c>
      <c r="DQ414">
        <v>0</v>
      </c>
      <c r="DR414">
        <v>0</v>
      </c>
      <c r="DS414">
        <v>0</v>
      </c>
      <c r="DT414">
        <v>0</v>
      </c>
      <c r="DU414">
        <v>0</v>
      </c>
      <c r="DV414">
        <v>0</v>
      </c>
      <c r="DW414">
        <v>0</v>
      </c>
      <c r="DX414">
        <v>0</v>
      </c>
      <c r="DY414">
        <v>0</v>
      </c>
      <c r="DZ414">
        <v>0</v>
      </c>
    </row>
    <row r="415" spans="2:130">
      <c r="B415" t="s">
        <v>15</v>
      </c>
      <c r="C415" t="s">
        <v>65</v>
      </c>
      <c r="D415" t="s">
        <v>133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0</v>
      </c>
      <c r="AT415">
        <v>0</v>
      </c>
      <c r="AU415">
        <v>0</v>
      </c>
      <c r="AV415">
        <v>0</v>
      </c>
      <c r="AW415">
        <v>0</v>
      </c>
      <c r="AX415">
        <v>0</v>
      </c>
      <c r="AY415">
        <v>0</v>
      </c>
      <c r="AZ415">
        <v>0</v>
      </c>
      <c r="BA415">
        <v>0</v>
      </c>
      <c r="BB415">
        <v>0</v>
      </c>
      <c r="BC415">
        <v>0</v>
      </c>
      <c r="BD415">
        <v>0</v>
      </c>
      <c r="BE415">
        <v>0</v>
      </c>
      <c r="BF415">
        <v>0</v>
      </c>
      <c r="BG415">
        <v>0</v>
      </c>
      <c r="BH415">
        <v>0</v>
      </c>
      <c r="BI415">
        <v>0</v>
      </c>
      <c r="BJ415">
        <v>0</v>
      </c>
      <c r="BK415">
        <v>0</v>
      </c>
      <c r="BL415">
        <v>0</v>
      </c>
      <c r="BM415">
        <v>0</v>
      </c>
      <c r="BN415">
        <v>0</v>
      </c>
      <c r="BO415">
        <v>0</v>
      </c>
      <c r="BP415">
        <v>0</v>
      </c>
      <c r="BQ415">
        <v>0</v>
      </c>
      <c r="BR415">
        <v>0</v>
      </c>
      <c r="BS415">
        <v>0</v>
      </c>
      <c r="BT415">
        <v>0</v>
      </c>
      <c r="BU415">
        <v>0</v>
      </c>
      <c r="BV415">
        <v>0</v>
      </c>
      <c r="BW415">
        <v>0</v>
      </c>
      <c r="BX415">
        <v>0</v>
      </c>
      <c r="BY415">
        <v>0</v>
      </c>
      <c r="BZ415">
        <v>0</v>
      </c>
      <c r="CA415">
        <v>0</v>
      </c>
      <c r="CB415">
        <v>0</v>
      </c>
      <c r="CC415">
        <v>0</v>
      </c>
      <c r="CD415">
        <v>0</v>
      </c>
      <c r="CE415">
        <v>0</v>
      </c>
      <c r="CF415">
        <v>0</v>
      </c>
      <c r="CG415">
        <v>0</v>
      </c>
      <c r="CH415">
        <v>0</v>
      </c>
      <c r="CI415">
        <v>0</v>
      </c>
      <c r="CJ415">
        <v>0</v>
      </c>
      <c r="CK415">
        <v>0</v>
      </c>
      <c r="CL415">
        <v>0</v>
      </c>
      <c r="CM415">
        <v>0</v>
      </c>
      <c r="CN415">
        <v>0</v>
      </c>
      <c r="CO415">
        <v>0</v>
      </c>
      <c r="CP415">
        <v>0</v>
      </c>
      <c r="CQ415">
        <v>0</v>
      </c>
      <c r="CR415">
        <v>0</v>
      </c>
      <c r="CS415">
        <v>0</v>
      </c>
      <c r="CT415">
        <v>0</v>
      </c>
      <c r="CU415">
        <v>0</v>
      </c>
      <c r="CV415">
        <v>0</v>
      </c>
      <c r="CW415">
        <v>0</v>
      </c>
      <c r="CX415">
        <v>0</v>
      </c>
      <c r="CY415">
        <v>0</v>
      </c>
      <c r="CZ415">
        <v>0</v>
      </c>
      <c r="DA415">
        <v>0</v>
      </c>
      <c r="DB415">
        <v>0</v>
      </c>
      <c r="DC415">
        <v>0</v>
      </c>
      <c r="DD415">
        <v>0</v>
      </c>
      <c r="DE415">
        <v>0</v>
      </c>
      <c r="DF415">
        <v>0</v>
      </c>
      <c r="DG415">
        <v>0</v>
      </c>
      <c r="DH415">
        <v>0</v>
      </c>
      <c r="DI415">
        <v>0</v>
      </c>
      <c r="DJ415">
        <v>0</v>
      </c>
      <c r="DK415">
        <v>0</v>
      </c>
      <c r="DL415">
        <v>0</v>
      </c>
      <c r="DM415">
        <v>0</v>
      </c>
      <c r="DN415">
        <v>0</v>
      </c>
      <c r="DO415">
        <v>0</v>
      </c>
      <c r="DP415">
        <v>0</v>
      </c>
      <c r="DQ415">
        <v>0</v>
      </c>
      <c r="DR415">
        <v>0</v>
      </c>
      <c r="DS415">
        <v>0</v>
      </c>
      <c r="DT415">
        <v>0</v>
      </c>
      <c r="DU415">
        <v>0</v>
      </c>
      <c r="DV415">
        <v>0</v>
      </c>
      <c r="DW415">
        <v>0</v>
      </c>
      <c r="DX415">
        <v>0</v>
      </c>
      <c r="DY415">
        <v>0</v>
      </c>
      <c r="DZ415">
        <v>0</v>
      </c>
    </row>
    <row r="416" spans="2:130">
      <c r="B416" t="s">
        <v>15</v>
      </c>
      <c r="C416" t="s">
        <v>63</v>
      </c>
      <c r="D416" t="s">
        <v>132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0</v>
      </c>
      <c r="AY416">
        <v>0</v>
      </c>
      <c r="AZ416">
        <v>0</v>
      </c>
      <c r="BA416">
        <v>0</v>
      </c>
      <c r="BB416">
        <v>0</v>
      </c>
      <c r="BC416">
        <v>0</v>
      </c>
      <c r="BD416">
        <v>0</v>
      </c>
      <c r="BE416">
        <v>0</v>
      </c>
      <c r="BF416">
        <v>0</v>
      </c>
      <c r="BG416">
        <v>0</v>
      </c>
      <c r="BH416">
        <v>0</v>
      </c>
      <c r="BI416">
        <v>0</v>
      </c>
      <c r="BJ416">
        <v>0</v>
      </c>
      <c r="BK416">
        <v>0</v>
      </c>
      <c r="BL416">
        <v>0</v>
      </c>
      <c r="BM416">
        <v>0</v>
      </c>
      <c r="BN416">
        <v>0</v>
      </c>
      <c r="BO416">
        <v>0</v>
      </c>
      <c r="BP416">
        <v>0</v>
      </c>
      <c r="BQ416">
        <v>0</v>
      </c>
      <c r="BR416">
        <v>0</v>
      </c>
      <c r="BS416">
        <v>0</v>
      </c>
      <c r="BT416">
        <v>0</v>
      </c>
      <c r="BU416">
        <v>0</v>
      </c>
      <c r="BV416">
        <v>0</v>
      </c>
      <c r="BW416">
        <v>0</v>
      </c>
      <c r="BX416">
        <v>0</v>
      </c>
      <c r="BY416">
        <v>0</v>
      </c>
      <c r="BZ416">
        <v>0</v>
      </c>
      <c r="CA416">
        <v>0</v>
      </c>
      <c r="CB416">
        <v>0</v>
      </c>
      <c r="CC416">
        <v>0</v>
      </c>
      <c r="CD416">
        <v>0</v>
      </c>
      <c r="CE416">
        <v>0</v>
      </c>
      <c r="CF416">
        <v>0</v>
      </c>
      <c r="CG416">
        <v>0</v>
      </c>
      <c r="CH416">
        <v>0</v>
      </c>
      <c r="CI416">
        <v>0</v>
      </c>
      <c r="CJ416">
        <v>0</v>
      </c>
      <c r="CK416">
        <v>0</v>
      </c>
      <c r="CL416">
        <v>0</v>
      </c>
      <c r="CM416">
        <v>0</v>
      </c>
      <c r="CN416">
        <v>0</v>
      </c>
      <c r="CO416">
        <v>0</v>
      </c>
      <c r="CP416">
        <v>0</v>
      </c>
      <c r="CQ416">
        <v>0</v>
      </c>
      <c r="CR416">
        <v>0</v>
      </c>
      <c r="CS416">
        <v>0</v>
      </c>
      <c r="CT416">
        <v>0</v>
      </c>
      <c r="CU416">
        <v>0</v>
      </c>
      <c r="CV416">
        <v>0</v>
      </c>
      <c r="CW416">
        <v>0</v>
      </c>
      <c r="CX416">
        <v>0</v>
      </c>
      <c r="CY416">
        <v>0</v>
      </c>
      <c r="CZ416">
        <v>0</v>
      </c>
      <c r="DA416">
        <v>0</v>
      </c>
      <c r="DB416">
        <v>0</v>
      </c>
      <c r="DC416">
        <v>0</v>
      </c>
      <c r="DD416">
        <v>0</v>
      </c>
      <c r="DE416">
        <v>0</v>
      </c>
      <c r="DF416">
        <v>0</v>
      </c>
      <c r="DG416">
        <v>0</v>
      </c>
      <c r="DH416">
        <v>0</v>
      </c>
      <c r="DI416">
        <v>0</v>
      </c>
      <c r="DJ416">
        <v>0</v>
      </c>
      <c r="DK416">
        <v>0</v>
      </c>
      <c r="DL416">
        <v>0</v>
      </c>
      <c r="DM416">
        <v>0</v>
      </c>
      <c r="DN416">
        <v>0</v>
      </c>
      <c r="DO416">
        <v>0</v>
      </c>
      <c r="DP416">
        <v>0</v>
      </c>
      <c r="DQ416">
        <v>0</v>
      </c>
      <c r="DR416">
        <v>0</v>
      </c>
      <c r="DS416">
        <v>0</v>
      </c>
      <c r="DT416">
        <v>0</v>
      </c>
      <c r="DU416">
        <v>0</v>
      </c>
      <c r="DV416">
        <v>0</v>
      </c>
      <c r="DW416">
        <v>0</v>
      </c>
      <c r="DX416">
        <v>0</v>
      </c>
      <c r="DY416">
        <v>0</v>
      </c>
      <c r="DZ416">
        <v>0</v>
      </c>
    </row>
    <row r="417" spans="2:130">
      <c r="B417" t="s">
        <v>15</v>
      </c>
      <c r="C417" t="s">
        <v>61</v>
      </c>
      <c r="D417" t="s">
        <v>131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>
        <v>0</v>
      </c>
      <c r="BB417">
        <v>0</v>
      </c>
      <c r="BC417">
        <v>0</v>
      </c>
      <c r="BD417">
        <v>0</v>
      </c>
      <c r="BE417">
        <v>0</v>
      </c>
      <c r="BF417">
        <v>0</v>
      </c>
      <c r="BG417">
        <v>0</v>
      </c>
      <c r="BH417">
        <v>0</v>
      </c>
      <c r="BI417">
        <v>0</v>
      </c>
      <c r="BJ417">
        <v>0</v>
      </c>
      <c r="BK417">
        <v>0</v>
      </c>
      <c r="BL417">
        <v>0</v>
      </c>
      <c r="BM417">
        <v>0</v>
      </c>
      <c r="BN417">
        <v>0</v>
      </c>
      <c r="BO417">
        <v>0</v>
      </c>
      <c r="BP417">
        <v>0</v>
      </c>
      <c r="BQ417">
        <v>0</v>
      </c>
      <c r="BR417">
        <v>0</v>
      </c>
      <c r="BS417">
        <v>0</v>
      </c>
      <c r="BT417">
        <v>0</v>
      </c>
      <c r="BU417">
        <v>0</v>
      </c>
      <c r="BV417">
        <v>0</v>
      </c>
      <c r="BW417">
        <v>0</v>
      </c>
      <c r="BX417">
        <v>0</v>
      </c>
      <c r="BY417">
        <v>0</v>
      </c>
      <c r="BZ417">
        <v>0</v>
      </c>
      <c r="CA417">
        <v>0</v>
      </c>
      <c r="CB417">
        <v>0</v>
      </c>
      <c r="CC417">
        <v>0</v>
      </c>
      <c r="CD417">
        <v>0</v>
      </c>
      <c r="CE417">
        <v>0</v>
      </c>
      <c r="CF417">
        <v>0</v>
      </c>
      <c r="CG417">
        <v>0</v>
      </c>
      <c r="CH417">
        <v>0</v>
      </c>
      <c r="CI417">
        <v>0</v>
      </c>
      <c r="CJ417">
        <v>0</v>
      </c>
      <c r="CK417">
        <v>0</v>
      </c>
      <c r="CL417">
        <v>0</v>
      </c>
      <c r="CM417">
        <v>0</v>
      </c>
      <c r="CN417">
        <v>0</v>
      </c>
      <c r="CO417">
        <v>0</v>
      </c>
      <c r="CP417">
        <v>0</v>
      </c>
      <c r="CQ417">
        <v>0</v>
      </c>
      <c r="CR417">
        <v>0</v>
      </c>
      <c r="CS417">
        <v>0</v>
      </c>
      <c r="CT417">
        <v>0</v>
      </c>
      <c r="CU417">
        <v>0</v>
      </c>
      <c r="CV417">
        <v>0</v>
      </c>
      <c r="CW417">
        <v>0</v>
      </c>
      <c r="CX417">
        <v>0</v>
      </c>
      <c r="CY417">
        <v>0</v>
      </c>
      <c r="CZ417">
        <v>0</v>
      </c>
      <c r="DA417">
        <v>0</v>
      </c>
      <c r="DB417">
        <v>0</v>
      </c>
      <c r="DC417">
        <v>0</v>
      </c>
      <c r="DD417">
        <v>0</v>
      </c>
      <c r="DE417">
        <v>0</v>
      </c>
      <c r="DF417">
        <v>0</v>
      </c>
      <c r="DG417">
        <v>0</v>
      </c>
      <c r="DH417">
        <v>0</v>
      </c>
      <c r="DI417">
        <v>0</v>
      </c>
      <c r="DJ417">
        <v>0</v>
      </c>
      <c r="DK417">
        <v>0</v>
      </c>
      <c r="DL417">
        <v>0</v>
      </c>
      <c r="DM417">
        <v>0</v>
      </c>
      <c r="DN417">
        <v>0</v>
      </c>
      <c r="DO417">
        <v>0</v>
      </c>
      <c r="DP417">
        <v>0</v>
      </c>
      <c r="DQ417">
        <v>0</v>
      </c>
      <c r="DR417">
        <v>0</v>
      </c>
      <c r="DS417">
        <v>0</v>
      </c>
      <c r="DT417">
        <v>0</v>
      </c>
      <c r="DU417">
        <v>0</v>
      </c>
      <c r="DV417">
        <v>0</v>
      </c>
      <c r="DW417">
        <v>0</v>
      </c>
      <c r="DX417">
        <v>0</v>
      </c>
      <c r="DY417">
        <v>0</v>
      </c>
      <c r="DZ417">
        <v>0</v>
      </c>
    </row>
    <row r="418" spans="2:130">
      <c r="B418" t="s">
        <v>15</v>
      </c>
      <c r="C418" t="s">
        <v>25</v>
      </c>
      <c r="D418" t="s">
        <v>13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0</v>
      </c>
      <c r="AZ418">
        <v>0</v>
      </c>
      <c r="BA418">
        <v>0</v>
      </c>
      <c r="BB418">
        <v>0</v>
      </c>
      <c r="BC418">
        <v>0</v>
      </c>
      <c r="BD418">
        <v>0</v>
      </c>
      <c r="BE418">
        <v>0</v>
      </c>
      <c r="BF418">
        <v>0</v>
      </c>
      <c r="BG418">
        <v>0</v>
      </c>
      <c r="BH418">
        <v>0</v>
      </c>
      <c r="BI418">
        <v>0</v>
      </c>
      <c r="BJ418">
        <v>0</v>
      </c>
      <c r="BK418">
        <v>0</v>
      </c>
      <c r="BL418">
        <v>0</v>
      </c>
      <c r="BM418">
        <v>0</v>
      </c>
      <c r="BN418">
        <v>0</v>
      </c>
      <c r="BO418">
        <v>0</v>
      </c>
      <c r="BP418">
        <v>0</v>
      </c>
      <c r="BQ418">
        <v>0</v>
      </c>
      <c r="BR418">
        <v>0</v>
      </c>
      <c r="BS418">
        <v>0</v>
      </c>
      <c r="BT418">
        <v>0</v>
      </c>
      <c r="BU418">
        <v>0</v>
      </c>
      <c r="BV418">
        <v>0</v>
      </c>
      <c r="BW418">
        <v>0</v>
      </c>
      <c r="BX418">
        <v>0</v>
      </c>
      <c r="BY418">
        <v>0</v>
      </c>
      <c r="BZ418">
        <v>0</v>
      </c>
      <c r="CA418">
        <v>0</v>
      </c>
      <c r="CB418">
        <v>0</v>
      </c>
      <c r="CC418">
        <v>0</v>
      </c>
      <c r="CD418">
        <v>0</v>
      </c>
      <c r="CE418">
        <v>0</v>
      </c>
      <c r="CF418">
        <v>0</v>
      </c>
      <c r="CG418">
        <v>0</v>
      </c>
      <c r="CH418">
        <v>0</v>
      </c>
      <c r="CI418">
        <v>0</v>
      </c>
      <c r="CJ418">
        <v>0</v>
      </c>
      <c r="CK418">
        <v>0</v>
      </c>
      <c r="CL418">
        <v>0</v>
      </c>
      <c r="CM418">
        <v>0</v>
      </c>
      <c r="CN418">
        <v>0</v>
      </c>
      <c r="CO418">
        <v>0</v>
      </c>
      <c r="CP418">
        <v>0</v>
      </c>
      <c r="CQ418">
        <v>0</v>
      </c>
      <c r="CR418">
        <v>0</v>
      </c>
      <c r="CS418">
        <v>0</v>
      </c>
      <c r="CT418">
        <v>0</v>
      </c>
      <c r="CU418">
        <v>0</v>
      </c>
      <c r="CV418">
        <v>0</v>
      </c>
      <c r="CW418">
        <v>0</v>
      </c>
      <c r="CX418">
        <v>0</v>
      </c>
      <c r="CY418">
        <v>0</v>
      </c>
      <c r="CZ418">
        <v>0</v>
      </c>
      <c r="DA418">
        <v>0</v>
      </c>
      <c r="DB418">
        <v>0</v>
      </c>
      <c r="DC418">
        <v>0</v>
      </c>
      <c r="DD418">
        <v>0</v>
      </c>
      <c r="DE418">
        <v>0</v>
      </c>
      <c r="DF418">
        <v>0</v>
      </c>
      <c r="DG418">
        <v>0</v>
      </c>
      <c r="DH418">
        <v>0</v>
      </c>
      <c r="DI418">
        <v>0</v>
      </c>
      <c r="DJ418">
        <v>0</v>
      </c>
      <c r="DK418">
        <v>0</v>
      </c>
      <c r="DL418">
        <v>0</v>
      </c>
      <c r="DM418">
        <v>0</v>
      </c>
      <c r="DN418">
        <v>0</v>
      </c>
      <c r="DO418">
        <v>0</v>
      </c>
      <c r="DP418">
        <v>0</v>
      </c>
      <c r="DQ418">
        <v>0</v>
      </c>
      <c r="DR418">
        <v>0</v>
      </c>
      <c r="DS418">
        <v>0</v>
      </c>
      <c r="DT418">
        <v>0</v>
      </c>
      <c r="DU418">
        <v>0</v>
      </c>
      <c r="DV418">
        <v>0</v>
      </c>
      <c r="DW418">
        <v>0</v>
      </c>
      <c r="DX418">
        <v>0</v>
      </c>
      <c r="DY418">
        <v>0</v>
      </c>
      <c r="DZ418">
        <v>0</v>
      </c>
    </row>
    <row r="419" spans="2:130">
      <c r="B419" t="s">
        <v>15</v>
      </c>
      <c r="C419" t="s">
        <v>15</v>
      </c>
      <c r="D419" t="s">
        <v>129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</v>
      </c>
      <c r="BF419">
        <v>0</v>
      </c>
      <c r="BG419">
        <v>0</v>
      </c>
      <c r="BH419">
        <v>0</v>
      </c>
      <c r="BI419">
        <v>0</v>
      </c>
      <c r="BJ419">
        <v>0</v>
      </c>
      <c r="BK419">
        <v>0</v>
      </c>
      <c r="BL419">
        <v>0</v>
      </c>
      <c r="BM419">
        <v>0</v>
      </c>
      <c r="BN419">
        <v>0</v>
      </c>
      <c r="BO419">
        <v>0</v>
      </c>
      <c r="BP419">
        <v>0</v>
      </c>
      <c r="BQ419">
        <v>0</v>
      </c>
      <c r="BR419">
        <v>0</v>
      </c>
      <c r="BS419">
        <v>0</v>
      </c>
      <c r="BT419">
        <v>0</v>
      </c>
      <c r="BU419">
        <v>0</v>
      </c>
      <c r="BV419">
        <v>0</v>
      </c>
      <c r="BW419">
        <v>0</v>
      </c>
      <c r="BX419">
        <v>0</v>
      </c>
      <c r="BY419">
        <v>0</v>
      </c>
      <c r="BZ419">
        <v>0</v>
      </c>
      <c r="CA419">
        <v>0</v>
      </c>
      <c r="CB419">
        <v>0</v>
      </c>
      <c r="CC419">
        <v>0</v>
      </c>
      <c r="CD419">
        <v>0</v>
      </c>
      <c r="CE419">
        <v>0</v>
      </c>
      <c r="CF419">
        <v>0</v>
      </c>
      <c r="CG419">
        <v>0</v>
      </c>
      <c r="CH419">
        <v>0</v>
      </c>
      <c r="CI419">
        <v>0</v>
      </c>
      <c r="CJ419">
        <v>0</v>
      </c>
      <c r="CK419">
        <v>0</v>
      </c>
      <c r="CL419">
        <v>0</v>
      </c>
      <c r="CM419">
        <v>0</v>
      </c>
      <c r="CN419">
        <v>0</v>
      </c>
      <c r="CO419">
        <v>0</v>
      </c>
      <c r="CP419">
        <v>0</v>
      </c>
      <c r="CQ419">
        <v>0</v>
      </c>
      <c r="CR419">
        <v>0</v>
      </c>
      <c r="CS419">
        <v>0</v>
      </c>
      <c r="CT419">
        <v>0</v>
      </c>
      <c r="CU419">
        <v>0</v>
      </c>
      <c r="CV419">
        <v>0</v>
      </c>
      <c r="CW419">
        <v>0</v>
      </c>
      <c r="CX419">
        <v>0</v>
      </c>
      <c r="CY419">
        <v>0</v>
      </c>
      <c r="CZ419">
        <v>0</v>
      </c>
      <c r="DA419">
        <v>0</v>
      </c>
      <c r="DB419">
        <v>0</v>
      </c>
      <c r="DC419">
        <v>0</v>
      </c>
      <c r="DD419">
        <v>0</v>
      </c>
      <c r="DE419">
        <v>0</v>
      </c>
      <c r="DF419">
        <v>0</v>
      </c>
      <c r="DG419">
        <v>0</v>
      </c>
      <c r="DH419">
        <v>0</v>
      </c>
      <c r="DI419">
        <v>0</v>
      </c>
      <c r="DJ419">
        <v>0</v>
      </c>
      <c r="DK419">
        <v>0</v>
      </c>
      <c r="DL419">
        <v>0</v>
      </c>
      <c r="DM419">
        <v>0</v>
      </c>
      <c r="DN419">
        <v>0</v>
      </c>
      <c r="DO419">
        <v>0</v>
      </c>
      <c r="DP419">
        <v>0</v>
      </c>
      <c r="DQ419">
        <v>0</v>
      </c>
      <c r="DR419">
        <v>0</v>
      </c>
      <c r="DS419">
        <v>0</v>
      </c>
      <c r="DT419">
        <v>0</v>
      </c>
      <c r="DU419">
        <v>0</v>
      </c>
      <c r="DV419">
        <v>0</v>
      </c>
      <c r="DW419">
        <v>0</v>
      </c>
      <c r="DX419">
        <v>0</v>
      </c>
      <c r="DY419">
        <v>0</v>
      </c>
      <c r="DZ419">
        <v>0</v>
      </c>
    </row>
    <row r="420" spans="2:130">
      <c r="B420" t="s">
        <v>15</v>
      </c>
      <c r="C420" t="s">
        <v>18</v>
      </c>
      <c r="D420" t="s">
        <v>128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0</v>
      </c>
      <c r="AW420">
        <v>0</v>
      </c>
      <c r="AX420">
        <v>0</v>
      </c>
      <c r="AY420">
        <v>0</v>
      </c>
      <c r="AZ420">
        <v>0</v>
      </c>
      <c r="BA420">
        <v>0</v>
      </c>
      <c r="BB420">
        <v>0</v>
      </c>
      <c r="BC420">
        <v>0</v>
      </c>
      <c r="BD420">
        <v>0</v>
      </c>
      <c r="BE420">
        <v>0</v>
      </c>
      <c r="BF420">
        <v>0</v>
      </c>
      <c r="BG420">
        <v>0</v>
      </c>
      <c r="BH420">
        <v>0</v>
      </c>
      <c r="BI420">
        <v>0</v>
      </c>
      <c r="BJ420">
        <v>0</v>
      </c>
      <c r="BK420">
        <v>0</v>
      </c>
      <c r="BL420">
        <v>0</v>
      </c>
      <c r="BM420">
        <v>0</v>
      </c>
      <c r="BN420">
        <v>0</v>
      </c>
      <c r="BO420">
        <v>0</v>
      </c>
      <c r="BP420">
        <v>0</v>
      </c>
      <c r="BQ420">
        <v>0</v>
      </c>
      <c r="BR420">
        <v>0</v>
      </c>
      <c r="BS420">
        <v>0</v>
      </c>
      <c r="BT420">
        <v>0</v>
      </c>
      <c r="BU420">
        <v>0</v>
      </c>
      <c r="BV420">
        <v>0</v>
      </c>
      <c r="BW420">
        <v>0</v>
      </c>
      <c r="BX420">
        <v>0</v>
      </c>
      <c r="BY420">
        <v>0</v>
      </c>
      <c r="BZ420">
        <v>0</v>
      </c>
      <c r="CA420">
        <v>0</v>
      </c>
      <c r="CB420">
        <v>0</v>
      </c>
      <c r="CC420">
        <v>0</v>
      </c>
      <c r="CD420">
        <v>0</v>
      </c>
      <c r="CE420">
        <v>0</v>
      </c>
      <c r="CF420">
        <v>0</v>
      </c>
      <c r="CG420">
        <v>0</v>
      </c>
      <c r="CH420">
        <v>0</v>
      </c>
      <c r="CI420">
        <v>0</v>
      </c>
      <c r="CJ420">
        <v>0</v>
      </c>
      <c r="CK420">
        <v>0</v>
      </c>
      <c r="CL420">
        <v>0</v>
      </c>
      <c r="CM420">
        <v>0</v>
      </c>
      <c r="CN420">
        <v>0</v>
      </c>
      <c r="CO420">
        <v>0</v>
      </c>
      <c r="CP420">
        <v>0</v>
      </c>
      <c r="CQ420">
        <v>0</v>
      </c>
      <c r="CR420">
        <v>0</v>
      </c>
      <c r="CS420">
        <v>0</v>
      </c>
      <c r="CT420">
        <v>0</v>
      </c>
      <c r="CU420">
        <v>0</v>
      </c>
      <c r="CV420">
        <v>0</v>
      </c>
      <c r="CW420">
        <v>0</v>
      </c>
      <c r="CX420">
        <v>0</v>
      </c>
      <c r="CY420">
        <v>0</v>
      </c>
      <c r="CZ420">
        <v>0</v>
      </c>
      <c r="DA420">
        <v>0</v>
      </c>
      <c r="DB420">
        <v>0</v>
      </c>
      <c r="DC420">
        <v>0</v>
      </c>
      <c r="DD420">
        <v>0</v>
      </c>
      <c r="DE420">
        <v>0</v>
      </c>
      <c r="DF420">
        <v>0</v>
      </c>
      <c r="DG420">
        <v>0</v>
      </c>
      <c r="DH420">
        <v>0</v>
      </c>
      <c r="DI420">
        <v>0</v>
      </c>
      <c r="DJ420">
        <v>0</v>
      </c>
      <c r="DK420">
        <v>0</v>
      </c>
      <c r="DL420">
        <v>0</v>
      </c>
      <c r="DM420">
        <v>0</v>
      </c>
      <c r="DN420">
        <v>0</v>
      </c>
      <c r="DO420">
        <v>0</v>
      </c>
      <c r="DP420">
        <v>0</v>
      </c>
      <c r="DQ420">
        <v>0</v>
      </c>
      <c r="DR420">
        <v>0</v>
      </c>
      <c r="DS420">
        <v>0</v>
      </c>
      <c r="DT420">
        <v>0</v>
      </c>
      <c r="DU420">
        <v>0</v>
      </c>
      <c r="DV420">
        <v>0</v>
      </c>
      <c r="DW420">
        <v>0</v>
      </c>
      <c r="DX420">
        <v>0</v>
      </c>
      <c r="DY420">
        <v>0</v>
      </c>
      <c r="DZ420">
        <v>0</v>
      </c>
    </row>
    <row r="421" spans="2:130">
      <c r="B421" t="s">
        <v>15</v>
      </c>
      <c r="C421" t="s">
        <v>56</v>
      </c>
      <c r="D421" t="s">
        <v>127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0</v>
      </c>
      <c r="AV421">
        <v>0</v>
      </c>
      <c r="AW421">
        <v>0</v>
      </c>
      <c r="AX421">
        <v>0</v>
      </c>
      <c r="AY421">
        <v>0</v>
      </c>
      <c r="AZ421">
        <v>0</v>
      </c>
      <c r="BA421">
        <v>0</v>
      </c>
      <c r="BB421">
        <v>0</v>
      </c>
      <c r="BC421">
        <v>0</v>
      </c>
      <c r="BD421">
        <v>0</v>
      </c>
      <c r="BE421">
        <v>0</v>
      </c>
      <c r="BF421">
        <v>0</v>
      </c>
      <c r="BG421">
        <v>0</v>
      </c>
      <c r="BH421">
        <v>0</v>
      </c>
      <c r="BI421">
        <v>0</v>
      </c>
      <c r="BJ421">
        <v>0</v>
      </c>
      <c r="BK421">
        <v>0</v>
      </c>
      <c r="BL421">
        <v>0</v>
      </c>
      <c r="BM421">
        <v>0</v>
      </c>
      <c r="BN421">
        <v>0</v>
      </c>
      <c r="BO421">
        <v>0</v>
      </c>
      <c r="BP421">
        <v>0</v>
      </c>
      <c r="BQ421">
        <v>0</v>
      </c>
      <c r="BR421">
        <v>0</v>
      </c>
      <c r="BS421">
        <v>0</v>
      </c>
      <c r="BT421">
        <v>0</v>
      </c>
      <c r="BU421">
        <v>0</v>
      </c>
      <c r="BV421">
        <v>0</v>
      </c>
      <c r="BW421">
        <v>0</v>
      </c>
      <c r="BX421">
        <v>0</v>
      </c>
      <c r="BY421">
        <v>0</v>
      </c>
      <c r="BZ421">
        <v>0</v>
      </c>
      <c r="CA421">
        <v>0</v>
      </c>
      <c r="CB421">
        <v>0</v>
      </c>
      <c r="CC421">
        <v>0</v>
      </c>
      <c r="CD421">
        <v>0</v>
      </c>
      <c r="CE421">
        <v>0</v>
      </c>
      <c r="CF421">
        <v>0</v>
      </c>
      <c r="CG421">
        <v>0</v>
      </c>
      <c r="CH421">
        <v>0</v>
      </c>
      <c r="CI421">
        <v>0</v>
      </c>
      <c r="CJ421">
        <v>0</v>
      </c>
      <c r="CK421">
        <v>0</v>
      </c>
      <c r="CL421">
        <v>0</v>
      </c>
      <c r="CM421">
        <v>0</v>
      </c>
      <c r="CN421">
        <v>0</v>
      </c>
      <c r="CO421">
        <v>0</v>
      </c>
      <c r="CP421">
        <v>0</v>
      </c>
      <c r="CQ421">
        <v>0</v>
      </c>
      <c r="CR421">
        <v>0</v>
      </c>
      <c r="CS421">
        <v>0</v>
      </c>
      <c r="CT421">
        <v>0</v>
      </c>
      <c r="CU421">
        <v>0</v>
      </c>
      <c r="CV421">
        <v>0</v>
      </c>
      <c r="CW421">
        <v>0</v>
      </c>
      <c r="CX421">
        <v>0</v>
      </c>
      <c r="CY421">
        <v>0</v>
      </c>
      <c r="CZ421">
        <v>0</v>
      </c>
      <c r="DA421">
        <v>0</v>
      </c>
      <c r="DB421">
        <v>0</v>
      </c>
      <c r="DC421">
        <v>0</v>
      </c>
      <c r="DD421">
        <v>0</v>
      </c>
      <c r="DE421">
        <v>0</v>
      </c>
      <c r="DF421">
        <v>0</v>
      </c>
      <c r="DG421">
        <v>0</v>
      </c>
      <c r="DH421">
        <v>0</v>
      </c>
      <c r="DI421">
        <v>0</v>
      </c>
      <c r="DJ421">
        <v>0</v>
      </c>
      <c r="DK421">
        <v>0</v>
      </c>
      <c r="DL421">
        <v>0</v>
      </c>
      <c r="DM421">
        <v>0</v>
      </c>
      <c r="DN421">
        <v>0</v>
      </c>
      <c r="DO421">
        <v>0</v>
      </c>
      <c r="DP421">
        <v>0</v>
      </c>
      <c r="DQ421">
        <v>0</v>
      </c>
      <c r="DR421">
        <v>0</v>
      </c>
      <c r="DS421">
        <v>0</v>
      </c>
      <c r="DT421">
        <v>0</v>
      </c>
      <c r="DU421">
        <v>0</v>
      </c>
      <c r="DV421">
        <v>0</v>
      </c>
      <c r="DW421">
        <v>0</v>
      </c>
      <c r="DX421">
        <v>0</v>
      </c>
      <c r="DY421">
        <v>0</v>
      </c>
      <c r="DZ421">
        <v>0</v>
      </c>
    </row>
    <row r="422" spans="2:130">
      <c r="B422" t="s">
        <v>15</v>
      </c>
      <c r="C422" t="s">
        <v>54</v>
      </c>
      <c r="D422" t="s">
        <v>126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0</v>
      </c>
      <c r="BD422">
        <v>0</v>
      </c>
      <c r="BE422">
        <v>0</v>
      </c>
      <c r="BF422">
        <v>0</v>
      </c>
      <c r="BG422">
        <v>0</v>
      </c>
      <c r="BH422">
        <v>0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  <c r="BO422">
        <v>0</v>
      </c>
      <c r="BP422">
        <v>0</v>
      </c>
      <c r="BQ422">
        <v>0</v>
      </c>
      <c r="BR422">
        <v>0</v>
      </c>
      <c r="BS422">
        <v>0</v>
      </c>
      <c r="BT422">
        <v>0</v>
      </c>
      <c r="BU422">
        <v>0</v>
      </c>
      <c r="BV422">
        <v>0</v>
      </c>
      <c r="BW422">
        <v>0</v>
      </c>
      <c r="BX422">
        <v>0</v>
      </c>
      <c r="BY422">
        <v>0</v>
      </c>
      <c r="BZ422">
        <v>0</v>
      </c>
      <c r="CA422">
        <v>0</v>
      </c>
      <c r="CB422">
        <v>0</v>
      </c>
      <c r="CC422">
        <v>0</v>
      </c>
      <c r="CD422">
        <v>0</v>
      </c>
      <c r="CE422">
        <v>0</v>
      </c>
      <c r="CF422">
        <v>0</v>
      </c>
      <c r="CG422">
        <v>0</v>
      </c>
      <c r="CH422">
        <v>0</v>
      </c>
      <c r="CI422">
        <v>0</v>
      </c>
      <c r="CJ422">
        <v>0</v>
      </c>
      <c r="CK422">
        <v>0</v>
      </c>
      <c r="CL422">
        <v>0</v>
      </c>
      <c r="CM422">
        <v>0</v>
      </c>
      <c r="CN422">
        <v>0</v>
      </c>
      <c r="CO422">
        <v>0</v>
      </c>
      <c r="CP422">
        <v>0</v>
      </c>
      <c r="CQ422">
        <v>0</v>
      </c>
      <c r="CR422">
        <v>0</v>
      </c>
      <c r="CS422">
        <v>0</v>
      </c>
      <c r="CT422">
        <v>0</v>
      </c>
      <c r="CU422">
        <v>0</v>
      </c>
      <c r="CV422">
        <v>0</v>
      </c>
      <c r="CW422">
        <v>0</v>
      </c>
      <c r="CX422">
        <v>0</v>
      </c>
      <c r="CY422">
        <v>0</v>
      </c>
      <c r="CZ422">
        <v>0</v>
      </c>
      <c r="DA422">
        <v>0</v>
      </c>
      <c r="DB422">
        <v>0</v>
      </c>
      <c r="DC422">
        <v>0</v>
      </c>
      <c r="DD422">
        <v>0</v>
      </c>
      <c r="DE422">
        <v>0</v>
      </c>
      <c r="DF422">
        <v>0</v>
      </c>
      <c r="DG422">
        <v>0</v>
      </c>
      <c r="DH422">
        <v>0</v>
      </c>
      <c r="DI422">
        <v>0</v>
      </c>
      <c r="DJ422">
        <v>0</v>
      </c>
      <c r="DK422">
        <v>0</v>
      </c>
      <c r="DL422">
        <v>0</v>
      </c>
      <c r="DM422">
        <v>0</v>
      </c>
      <c r="DN422">
        <v>0</v>
      </c>
      <c r="DO422">
        <v>0</v>
      </c>
      <c r="DP422">
        <v>0</v>
      </c>
      <c r="DQ422">
        <v>0</v>
      </c>
      <c r="DR422">
        <v>0</v>
      </c>
      <c r="DS422">
        <v>0</v>
      </c>
      <c r="DT422">
        <v>0</v>
      </c>
      <c r="DU422">
        <v>0</v>
      </c>
      <c r="DV422">
        <v>0</v>
      </c>
      <c r="DW422">
        <v>0</v>
      </c>
      <c r="DX422">
        <v>0</v>
      </c>
      <c r="DY422">
        <v>0</v>
      </c>
      <c r="DZ422">
        <v>0</v>
      </c>
    </row>
    <row r="423" spans="2:130">
      <c r="B423" t="s">
        <v>18</v>
      </c>
      <c r="C423" t="s">
        <v>5</v>
      </c>
      <c r="D423" t="s">
        <v>125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AZ423">
        <v>0</v>
      </c>
      <c r="BA423">
        <v>0</v>
      </c>
      <c r="BB423">
        <v>0</v>
      </c>
      <c r="BC423">
        <v>0</v>
      </c>
      <c r="BD423">
        <v>0</v>
      </c>
      <c r="BE423">
        <v>0</v>
      </c>
      <c r="BF423">
        <v>0</v>
      </c>
      <c r="BG423">
        <v>0</v>
      </c>
      <c r="BH423">
        <v>0</v>
      </c>
      <c r="BI423">
        <v>0</v>
      </c>
      <c r="BJ423">
        <v>0</v>
      </c>
      <c r="BK423">
        <v>0</v>
      </c>
      <c r="BL423">
        <v>0</v>
      </c>
      <c r="BM423">
        <v>0</v>
      </c>
      <c r="BN423">
        <v>0</v>
      </c>
      <c r="BO423">
        <v>0</v>
      </c>
      <c r="BP423">
        <v>0</v>
      </c>
      <c r="BQ423">
        <v>0</v>
      </c>
      <c r="BR423">
        <v>0</v>
      </c>
      <c r="BS423">
        <v>0</v>
      </c>
      <c r="BT423">
        <v>0</v>
      </c>
      <c r="BU423">
        <v>0</v>
      </c>
      <c r="BV423">
        <v>0</v>
      </c>
      <c r="BW423">
        <v>0</v>
      </c>
      <c r="BX423">
        <v>0</v>
      </c>
      <c r="BY423">
        <v>0</v>
      </c>
      <c r="BZ423">
        <v>0</v>
      </c>
      <c r="CA423">
        <v>0</v>
      </c>
      <c r="CB423">
        <v>0</v>
      </c>
      <c r="CC423">
        <v>0</v>
      </c>
      <c r="CD423">
        <v>0</v>
      </c>
      <c r="CE423">
        <v>0</v>
      </c>
      <c r="CF423">
        <v>0</v>
      </c>
      <c r="CG423">
        <v>0</v>
      </c>
      <c r="CH423">
        <v>0</v>
      </c>
      <c r="CI423">
        <v>0</v>
      </c>
      <c r="CJ423">
        <v>0</v>
      </c>
      <c r="CK423">
        <v>0</v>
      </c>
      <c r="CL423">
        <v>0</v>
      </c>
      <c r="CM423">
        <v>0</v>
      </c>
      <c r="CN423">
        <v>0</v>
      </c>
      <c r="CO423">
        <v>0</v>
      </c>
      <c r="CP423">
        <v>0</v>
      </c>
      <c r="CQ423">
        <v>0</v>
      </c>
      <c r="CR423">
        <v>0</v>
      </c>
      <c r="CS423">
        <v>0</v>
      </c>
      <c r="CT423">
        <v>0</v>
      </c>
      <c r="CU423">
        <v>0</v>
      </c>
      <c r="CV423">
        <v>0</v>
      </c>
      <c r="CW423">
        <v>0</v>
      </c>
      <c r="CX423">
        <v>0</v>
      </c>
      <c r="CY423">
        <v>0</v>
      </c>
      <c r="CZ423">
        <v>0</v>
      </c>
      <c r="DA423">
        <v>0</v>
      </c>
      <c r="DB423">
        <v>0</v>
      </c>
      <c r="DC423">
        <v>0</v>
      </c>
      <c r="DD423">
        <v>0</v>
      </c>
      <c r="DE423">
        <v>0</v>
      </c>
      <c r="DF423">
        <v>0</v>
      </c>
      <c r="DG423">
        <v>0</v>
      </c>
      <c r="DH423">
        <v>0</v>
      </c>
      <c r="DI423">
        <v>0</v>
      </c>
      <c r="DJ423">
        <v>0</v>
      </c>
      <c r="DK423">
        <v>0</v>
      </c>
      <c r="DL423">
        <v>0</v>
      </c>
      <c r="DM423">
        <v>0</v>
      </c>
      <c r="DN423">
        <v>0</v>
      </c>
      <c r="DO423">
        <v>0</v>
      </c>
      <c r="DP423">
        <v>0</v>
      </c>
      <c r="DQ423">
        <v>0</v>
      </c>
      <c r="DR423">
        <v>0</v>
      </c>
      <c r="DS423">
        <v>0</v>
      </c>
      <c r="DT423">
        <v>0</v>
      </c>
      <c r="DU423">
        <v>0</v>
      </c>
      <c r="DV423">
        <v>0</v>
      </c>
      <c r="DW423">
        <v>0</v>
      </c>
      <c r="DX423">
        <v>0</v>
      </c>
      <c r="DY423">
        <v>0</v>
      </c>
      <c r="DZ423">
        <v>0</v>
      </c>
    </row>
    <row r="424" spans="2:130">
      <c r="B424" t="s">
        <v>18</v>
      </c>
      <c r="C424" t="s">
        <v>22</v>
      </c>
      <c r="D424" t="s">
        <v>124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  <c r="AP424">
        <v>0</v>
      </c>
      <c r="AQ424">
        <v>0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0</v>
      </c>
      <c r="BD424">
        <v>0</v>
      </c>
      <c r="BE424">
        <v>0</v>
      </c>
      <c r="BF424">
        <v>0</v>
      </c>
      <c r="BG424">
        <v>0</v>
      </c>
      <c r="BH424">
        <v>0</v>
      </c>
      <c r="BI424">
        <v>0</v>
      </c>
      <c r="BJ424">
        <v>0</v>
      </c>
      <c r="BK424">
        <v>0</v>
      </c>
      <c r="BL424">
        <v>0</v>
      </c>
      <c r="BM424">
        <v>0</v>
      </c>
      <c r="BN424">
        <v>0</v>
      </c>
      <c r="BO424">
        <v>0</v>
      </c>
      <c r="BP424">
        <v>0</v>
      </c>
      <c r="BQ424">
        <v>0</v>
      </c>
      <c r="BR424">
        <v>0</v>
      </c>
      <c r="BS424">
        <v>0</v>
      </c>
      <c r="BT424">
        <v>0</v>
      </c>
      <c r="BU424">
        <v>0</v>
      </c>
      <c r="BV424">
        <v>0</v>
      </c>
      <c r="BW424">
        <v>0</v>
      </c>
      <c r="BX424">
        <v>0</v>
      </c>
      <c r="BY424">
        <v>0</v>
      </c>
      <c r="BZ424">
        <v>0</v>
      </c>
      <c r="CA424">
        <v>0</v>
      </c>
      <c r="CB424">
        <v>0</v>
      </c>
      <c r="CC424">
        <v>0</v>
      </c>
      <c r="CD424">
        <v>0</v>
      </c>
      <c r="CE424">
        <v>0</v>
      </c>
      <c r="CF424">
        <v>0</v>
      </c>
      <c r="CG424">
        <v>0</v>
      </c>
      <c r="CH424">
        <v>0</v>
      </c>
      <c r="CI424">
        <v>0</v>
      </c>
      <c r="CJ424">
        <v>0</v>
      </c>
      <c r="CK424">
        <v>0</v>
      </c>
      <c r="CL424">
        <v>0</v>
      </c>
      <c r="CM424">
        <v>0</v>
      </c>
      <c r="CN424">
        <v>0</v>
      </c>
      <c r="CO424">
        <v>0</v>
      </c>
      <c r="CP424">
        <v>0</v>
      </c>
      <c r="CQ424">
        <v>0</v>
      </c>
      <c r="CR424">
        <v>0</v>
      </c>
      <c r="CS424">
        <v>0</v>
      </c>
      <c r="CT424">
        <v>0</v>
      </c>
      <c r="CU424">
        <v>0</v>
      </c>
      <c r="CV424">
        <v>0</v>
      </c>
      <c r="CW424">
        <v>0</v>
      </c>
      <c r="CX424">
        <v>0</v>
      </c>
      <c r="CY424">
        <v>0</v>
      </c>
      <c r="CZ424">
        <v>0</v>
      </c>
      <c r="DA424">
        <v>0</v>
      </c>
      <c r="DB424">
        <v>0</v>
      </c>
      <c r="DC424">
        <v>0</v>
      </c>
      <c r="DD424">
        <v>0</v>
      </c>
      <c r="DE424">
        <v>0</v>
      </c>
      <c r="DF424">
        <v>0</v>
      </c>
      <c r="DG424">
        <v>0</v>
      </c>
      <c r="DH424">
        <v>0</v>
      </c>
      <c r="DI424">
        <v>0</v>
      </c>
      <c r="DJ424">
        <v>0</v>
      </c>
      <c r="DK424">
        <v>0</v>
      </c>
      <c r="DL424">
        <v>0</v>
      </c>
      <c r="DM424">
        <v>0</v>
      </c>
      <c r="DN424">
        <v>0</v>
      </c>
      <c r="DO424">
        <v>0</v>
      </c>
      <c r="DP424">
        <v>0</v>
      </c>
      <c r="DQ424">
        <v>0</v>
      </c>
      <c r="DR424">
        <v>0</v>
      </c>
      <c r="DS424">
        <v>0</v>
      </c>
      <c r="DT424">
        <v>0</v>
      </c>
      <c r="DU424">
        <v>0</v>
      </c>
      <c r="DV424">
        <v>0</v>
      </c>
      <c r="DW424">
        <v>0</v>
      </c>
      <c r="DX424">
        <v>0</v>
      </c>
      <c r="DY424">
        <v>0</v>
      </c>
      <c r="DZ424">
        <v>0</v>
      </c>
    </row>
    <row r="425" spans="2:130">
      <c r="B425" t="s">
        <v>18</v>
      </c>
      <c r="C425" t="s">
        <v>16</v>
      </c>
      <c r="D425" t="s">
        <v>123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0</v>
      </c>
      <c r="AP425">
        <v>0</v>
      </c>
      <c r="AQ425">
        <v>0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0</v>
      </c>
      <c r="AY425">
        <v>0</v>
      </c>
      <c r="AZ425">
        <v>0</v>
      </c>
      <c r="BA425">
        <v>0</v>
      </c>
      <c r="BB425">
        <v>0</v>
      </c>
      <c r="BC425">
        <v>0</v>
      </c>
      <c r="BD425">
        <v>0</v>
      </c>
      <c r="BE425">
        <v>0</v>
      </c>
      <c r="BF425">
        <v>0</v>
      </c>
      <c r="BG425">
        <v>0</v>
      </c>
      <c r="BH425">
        <v>0</v>
      </c>
      <c r="BI425">
        <v>0</v>
      </c>
      <c r="BJ425">
        <v>0</v>
      </c>
      <c r="BK425">
        <v>0</v>
      </c>
      <c r="BL425">
        <v>0</v>
      </c>
      <c r="BM425">
        <v>0</v>
      </c>
      <c r="BN425">
        <v>0</v>
      </c>
      <c r="BO425">
        <v>0</v>
      </c>
      <c r="BP425">
        <v>0</v>
      </c>
      <c r="BQ425">
        <v>0</v>
      </c>
      <c r="BR425">
        <v>0</v>
      </c>
      <c r="BS425">
        <v>0</v>
      </c>
      <c r="BT425">
        <v>0</v>
      </c>
      <c r="BU425">
        <v>0</v>
      </c>
      <c r="BV425">
        <v>0</v>
      </c>
      <c r="BW425">
        <v>0</v>
      </c>
      <c r="BX425">
        <v>0</v>
      </c>
      <c r="BY425">
        <v>0</v>
      </c>
      <c r="BZ425">
        <v>0</v>
      </c>
      <c r="CA425">
        <v>0</v>
      </c>
      <c r="CB425">
        <v>0</v>
      </c>
      <c r="CC425">
        <v>0</v>
      </c>
      <c r="CD425">
        <v>0</v>
      </c>
      <c r="CE425">
        <v>0</v>
      </c>
      <c r="CF425">
        <v>0</v>
      </c>
      <c r="CG425">
        <v>0</v>
      </c>
      <c r="CH425">
        <v>0</v>
      </c>
      <c r="CI425">
        <v>0</v>
      </c>
      <c r="CJ425">
        <v>0</v>
      </c>
      <c r="CK425">
        <v>0</v>
      </c>
      <c r="CL425">
        <v>0</v>
      </c>
      <c r="CM425">
        <v>0</v>
      </c>
      <c r="CN425">
        <v>0</v>
      </c>
      <c r="CO425">
        <v>0</v>
      </c>
      <c r="CP425">
        <v>0</v>
      </c>
      <c r="CQ425">
        <v>0</v>
      </c>
      <c r="CR425">
        <v>0</v>
      </c>
      <c r="CS425">
        <v>0</v>
      </c>
      <c r="CT425">
        <v>0</v>
      </c>
      <c r="CU425">
        <v>0</v>
      </c>
      <c r="CV425">
        <v>0</v>
      </c>
      <c r="CW425">
        <v>0</v>
      </c>
      <c r="CX425">
        <v>0</v>
      </c>
      <c r="CY425">
        <v>0</v>
      </c>
      <c r="CZ425">
        <v>0</v>
      </c>
      <c r="DA425">
        <v>0</v>
      </c>
      <c r="DB425">
        <v>0</v>
      </c>
      <c r="DC425">
        <v>0</v>
      </c>
      <c r="DD425">
        <v>0</v>
      </c>
      <c r="DE425">
        <v>0</v>
      </c>
      <c r="DF425">
        <v>0</v>
      </c>
      <c r="DG425">
        <v>0</v>
      </c>
      <c r="DH425">
        <v>0</v>
      </c>
      <c r="DI425">
        <v>0</v>
      </c>
      <c r="DJ425">
        <v>0</v>
      </c>
      <c r="DK425">
        <v>0</v>
      </c>
      <c r="DL425">
        <v>0</v>
      </c>
      <c r="DM425">
        <v>0</v>
      </c>
      <c r="DN425">
        <v>0</v>
      </c>
      <c r="DO425">
        <v>0</v>
      </c>
      <c r="DP425">
        <v>0</v>
      </c>
      <c r="DQ425">
        <v>0</v>
      </c>
      <c r="DR425">
        <v>0</v>
      </c>
      <c r="DS425">
        <v>0</v>
      </c>
      <c r="DT425">
        <v>0</v>
      </c>
      <c r="DU425">
        <v>0</v>
      </c>
      <c r="DV425">
        <v>0</v>
      </c>
      <c r="DW425">
        <v>0</v>
      </c>
      <c r="DX425">
        <v>0</v>
      </c>
      <c r="DY425">
        <v>0</v>
      </c>
      <c r="DZ425">
        <v>0</v>
      </c>
    </row>
    <row r="426" spans="2:130">
      <c r="B426" t="s">
        <v>18</v>
      </c>
      <c r="C426" t="s">
        <v>20</v>
      </c>
      <c r="D426" t="s">
        <v>122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  <c r="AW426">
        <v>0</v>
      </c>
      <c r="AX426">
        <v>0</v>
      </c>
      <c r="AY426">
        <v>0</v>
      </c>
      <c r="AZ426">
        <v>0</v>
      </c>
      <c r="BA426">
        <v>0</v>
      </c>
      <c r="BB426">
        <v>0</v>
      </c>
      <c r="BC426">
        <v>0</v>
      </c>
      <c r="BD426">
        <v>0</v>
      </c>
      <c r="BE426">
        <v>0</v>
      </c>
      <c r="BF426">
        <v>0</v>
      </c>
      <c r="BG426">
        <v>0</v>
      </c>
      <c r="BH426">
        <v>0</v>
      </c>
      <c r="BI426">
        <v>0</v>
      </c>
      <c r="BJ426">
        <v>0</v>
      </c>
      <c r="BK426">
        <v>0</v>
      </c>
      <c r="BL426">
        <v>0</v>
      </c>
      <c r="BM426">
        <v>0</v>
      </c>
      <c r="BN426">
        <v>0</v>
      </c>
      <c r="BO426">
        <v>0</v>
      </c>
      <c r="BP426">
        <v>0</v>
      </c>
      <c r="BQ426">
        <v>0</v>
      </c>
      <c r="BR426">
        <v>0</v>
      </c>
      <c r="BS426">
        <v>0</v>
      </c>
      <c r="BT426">
        <v>0</v>
      </c>
      <c r="BU426">
        <v>0</v>
      </c>
      <c r="BV426">
        <v>0</v>
      </c>
      <c r="BW426">
        <v>0</v>
      </c>
      <c r="BX426">
        <v>0</v>
      </c>
      <c r="BY426">
        <v>0</v>
      </c>
      <c r="BZ426">
        <v>0</v>
      </c>
      <c r="CA426">
        <v>0</v>
      </c>
      <c r="CB426">
        <v>0</v>
      </c>
      <c r="CC426">
        <v>0</v>
      </c>
      <c r="CD426">
        <v>0</v>
      </c>
      <c r="CE426">
        <v>0</v>
      </c>
      <c r="CF426">
        <v>0</v>
      </c>
      <c r="CG426">
        <v>0</v>
      </c>
      <c r="CH426">
        <v>0</v>
      </c>
      <c r="CI426">
        <v>0</v>
      </c>
      <c r="CJ426">
        <v>0</v>
      </c>
      <c r="CK426">
        <v>0</v>
      </c>
      <c r="CL426">
        <v>0</v>
      </c>
      <c r="CM426">
        <v>0</v>
      </c>
      <c r="CN426">
        <v>0</v>
      </c>
      <c r="CO426">
        <v>0</v>
      </c>
      <c r="CP426">
        <v>0</v>
      </c>
      <c r="CQ426">
        <v>0</v>
      </c>
      <c r="CR426">
        <v>0</v>
      </c>
      <c r="CS426">
        <v>0</v>
      </c>
      <c r="CT426">
        <v>0</v>
      </c>
      <c r="CU426">
        <v>0</v>
      </c>
      <c r="CV426">
        <v>0</v>
      </c>
      <c r="CW426">
        <v>0</v>
      </c>
      <c r="CX426">
        <v>0</v>
      </c>
      <c r="CY426">
        <v>0</v>
      </c>
      <c r="CZ426">
        <v>0</v>
      </c>
      <c r="DA426">
        <v>0</v>
      </c>
      <c r="DB426">
        <v>0</v>
      </c>
      <c r="DC426">
        <v>0</v>
      </c>
      <c r="DD426">
        <v>0</v>
      </c>
      <c r="DE426">
        <v>0</v>
      </c>
      <c r="DF426">
        <v>0</v>
      </c>
      <c r="DG426">
        <v>0</v>
      </c>
      <c r="DH426">
        <v>0</v>
      </c>
      <c r="DI426">
        <v>0</v>
      </c>
      <c r="DJ426">
        <v>0</v>
      </c>
      <c r="DK426">
        <v>0</v>
      </c>
      <c r="DL426">
        <v>0</v>
      </c>
      <c r="DM426">
        <v>0</v>
      </c>
      <c r="DN426">
        <v>0</v>
      </c>
      <c r="DO426">
        <v>0</v>
      </c>
      <c r="DP426">
        <v>0</v>
      </c>
      <c r="DQ426">
        <v>0</v>
      </c>
      <c r="DR426">
        <v>0</v>
      </c>
      <c r="DS426">
        <v>0</v>
      </c>
      <c r="DT426">
        <v>0</v>
      </c>
      <c r="DU426">
        <v>0</v>
      </c>
      <c r="DV426">
        <v>0</v>
      </c>
      <c r="DW426">
        <v>0</v>
      </c>
      <c r="DX426">
        <v>0</v>
      </c>
      <c r="DY426">
        <v>0</v>
      </c>
      <c r="DZ426">
        <v>0</v>
      </c>
    </row>
    <row r="427" spans="2:130">
      <c r="B427" t="s">
        <v>18</v>
      </c>
      <c r="C427" t="s">
        <v>2</v>
      </c>
      <c r="D427" t="s">
        <v>121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0</v>
      </c>
      <c r="AU427">
        <v>0</v>
      </c>
      <c r="AV427">
        <v>0</v>
      </c>
      <c r="AW427">
        <v>0</v>
      </c>
      <c r="AX427">
        <v>0</v>
      </c>
      <c r="AY427">
        <v>0</v>
      </c>
      <c r="AZ427">
        <v>0</v>
      </c>
      <c r="BA427">
        <v>0</v>
      </c>
      <c r="BB427">
        <v>0</v>
      </c>
      <c r="BC427">
        <v>0</v>
      </c>
      <c r="BD427">
        <v>0</v>
      </c>
      <c r="BE427">
        <v>0</v>
      </c>
      <c r="BF427">
        <v>0</v>
      </c>
      <c r="BG427">
        <v>0</v>
      </c>
      <c r="BH427">
        <v>0</v>
      </c>
      <c r="BI427">
        <v>0</v>
      </c>
      <c r="BJ427">
        <v>0</v>
      </c>
      <c r="BK427">
        <v>0</v>
      </c>
      <c r="BL427">
        <v>0</v>
      </c>
      <c r="BM427">
        <v>0</v>
      </c>
      <c r="BN427">
        <v>0</v>
      </c>
      <c r="BO427">
        <v>0</v>
      </c>
      <c r="BP427">
        <v>0</v>
      </c>
      <c r="BQ427">
        <v>0</v>
      </c>
      <c r="BR427">
        <v>0</v>
      </c>
      <c r="BS427">
        <v>0</v>
      </c>
      <c r="BT427">
        <v>0</v>
      </c>
      <c r="BU427">
        <v>0</v>
      </c>
      <c r="BV427">
        <v>0</v>
      </c>
      <c r="BW427">
        <v>0</v>
      </c>
      <c r="BX427">
        <v>0</v>
      </c>
      <c r="BY427">
        <v>0</v>
      </c>
      <c r="BZ427">
        <v>0</v>
      </c>
      <c r="CA427">
        <v>0</v>
      </c>
      <c r="CB427">
        <v>0</v>
      </c>
      <c r="CC427">
        <v>0</v>
      </c>
      <c r="CD427">
        <v>0</v>
      </c>
      <c r="CE427">
        <v>0</v>
      </c>
      <c r="CF427">
        <v>0</v>
      </c>
      <c r="CG427">
        <v>0</v>
      </c>
      <c r="CH427">
        <v>0</v>
      </c>
      <c r="CI427">
        <v>0</v>
      </c>
      <c r="CJ427">
        <v>0</v>
      </c>
      <c r="CK427">
        <v>0</v>
      </c>
      <c r="CL427">
        <v>0</v>
      </c>
      <c r="CM427">
        <v>0</v>
      </c>
      <c r="CN427">
        <v>0</v>
      </c>
      <c r="CO427">
        <v>0</v>
      </c>
      <c r="CP427">
        <v>0</v>
      </c>
      <c r="CQ427">
        <v>0</v>
      </c>
      <c r="CR427">
        <v>0</v>
      </c>
      <c r="CS427">
        <v>0</v>
      </c>
      <c r="CT427">
        <v>0</v>
      </c>
      <c r="CU427">
        <v>0</v>
      </c>
      <c r="CV427">
        <v>0</v>
      </c>
      <c r="CW427">
        <v>0</v>
      </c>
      <c r="CX427">
        <v>0</v>
      </c>
      <c r="CY427">
        <v>0</v>
      </c>
      <c r="CZ427">
        <v>0</v>
      </c>
      <c r="DA427">
        <v>0</v>
      </c>
      <c r="DB427">
        <v>0</v>
      </c>
      <c r="DC427">
        <v>0</v>
      </c>
      <c r="DD427">
        <v>0</v>
      </c>
      <c r="DE427">
        <v>0</v>
      </c>
      <c r="DF427">
        <v>0</v>
      </c>
      <c r="DG427">
        <v>0</v>
      </c>
      <c r="DH427">
        <v>0</v>
      </c>
      <c r="DI427">
        <v>0</v>
      </c>
      <c r="DJ427">
        <v>0</v>
      </c>
      <c r="DK427">
        <v>0</v>
      </c>
      <c r="DL427">
        <v>0</v>
      </c>
      <c r="DM427">
        <v>0</v>
      </c>
      <c r="DN427">
        <v>0</v>
      </c>
      <c r="DO427">
        <v>0</v>
      </c>
      <c r="DP427">
        <v>0</v>
      </c>
      <c r="DQ427">
        <v>0</v>
      </c>
      <c r="DR427">
        <v>0</v>
      </c>
      <c r="DS427">
        <v>0</v>
      </c>
      <c r="DT427">
        <v>0</v>
      </c>
      <c r="DU427">
        <v>0</v>
      </c>
      <c r="DV427">
        <v>0</v>
      </c>
      <c r="DW427">
        <v>0</v>
      </c>
      <c r="DX427">
        <v>0</v>
      </c>
      <c r="DY427">
        <v>0</v>
      </c>
      <c r="DZ427">
        <v>0</v>
      </c>
    </row>
    <row r="428" spans="2:130">
      <c r="B428" t="s">
        <v>18</v>
      </c>
      <c r="C428" t="s">
        <v>10</v>
      </c>
      <c r="D428" t="s">
        <v>12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0</v>
      </c>
      <c r="AW428">
        <v>0</v>
      </c>
      <c r="AX428">
        <v>0</v>
      </c>
      <c r="AY428">
        <v>0</v>
      </c>
      <c r="AZ428">
        <v>0</v>
      </c>
      <c r="BA428">
        <v>0</v>
      </c>
      <c r="BB428">
        <v>0</v>
      </c>
      <c r="BC428">
        <v>0</v>
      </c>
      <c r="BD428">
        <v>0</v>
      </c>
      <c r="BE428">
        <v>0</v>
      </c>
      <c r="BF428">
        <v>0</v>
      </c>
      <c r="BG428">
        <v>0</v>
      </c>
      <c r="BH428">
        <v>0</v>
      </c>
      <c r="BI428">
        <v>0</v>
      </c>
      <c r="BJ428">
        <v>0</v>
      </c>
      <c r="BK428">
        <v>0</v>
      </c>
      <c r="BL428">
        <v>0</v>
      </c>
      <c r="BM428">
        <v>0</v>
      </c>
      <c r="BN428">
        <v>0</v>
      </c>
      <c r="BO428">
        <v>0</v>
      </c>
      <c r="BP428">
        <v>0</v>
      </c>
      <c r="BQ428">
        <v>0</v>
      </c>
      <c r="BR428">
        <v>0</v>
      </c>
      <c r="BS428">
        <v>0</v>
      </c>
      <c r="BT428">
        <v>0</v>
      </c>
      <c r="BU428">
        <v>0</v>
      </c>
      <c r="BV428">
        <v>0</v>
      </c>
      <c r="BW428">
        <v>0</v>
      </c>
      <c r="BX428">
        <v>0</v>
      </c>
      <c r="BY428">
        <v>0</v>
      </c>
      <c r="BZ428">
        <v>0</v>
      </c>
      <c r="CA428">
        <v>0</v>
      </c>
      <c r="CB428">
        <v>0</v>
      </c>
      <c r="CC428">
        <v>0</v>
      </c>
      <c r="CD428">
        <v>0</v>
      </c>
      <c r="CE428">
        <v>0</v>
      </c>
      <c r="CF428">
        <v>0</v>
      </c>
      <c r="CG428">
        <v>0</v>
      </c>
      <c r="CH428">
        <v>0</v>
      </c>
      <c r="CI428">
        <v>0</v>
      </c>
      <c r="CJ428">
        <v>0</v>
      </c>
      <c r="CK428">
        <v>0</v>
      </c>
      <c r="CL428">
        <v>0</v>
      </c>
      <c r="CM428">
        <v>0</v>
      </c>
      <c r="CN428">
        <v>0</v>
      </c>
      <c r="CO428">
        <v>0</v>
      </c>
      <c r="CP428">
        <v>0</v>
      </c>
      <c r="CQ428">
        <v>0</v>
      </c>
      <c r="CR428">
        <v>0</v>
      </c>
      <c r="CS428">
        <v>0</v>
      </c>
      <c r="CT428">
        <v>0</v>
      </c>
      <c r="CU428">
        <v>0</v>
      </c>
      <c r="CV428">
        <v>0</v>
      </c>
      <c r="CW428">
        <v>0</v>
      </c>
      <c r="CX428">
        <v>0</v>
      </c>
      <c r="CY428">
        <v>0</v>
      </c>
      <c r="CZ428">
        <v>0</v>
      </c>
      <c r="DA428">
        <v>0</v>
      </c>
      <c r="DB428">
        <v>0</v>
      </c>
      <c r="DC428">
        <v>0</v>
      </c>
      <c r="DD428">
        <v>0</v>
      </c>
      <c r="DE428">
        <v>0</v>
      </c>
      <c r="DF428">
        <v>0</v>
      </c>
      <c r="DG428">
        <v>0</v>
      </c>
      <c r="DH428">
        <v>0</v>
      </c>
      <c r="DI428">
        <v>0</v>
      </c>
      <c r="DJ428">
        <v>0</v>
      </c>
      <c r="DK428">
        <v>0</v>
      </c>
      <c r="DL428">
        <v>0</v>
      </c>
      <c r="DM428">
        <v>0</v>
      </c>
      <c r="DN428">
        <v>0</v>
      </c>
      <c r="DO428">
        <v>0</v>
      </c>
      <c r="DP428">
        <v>0</v>
      </c>
      <c r="DQ428">
        <v>0</v>
      </c>
      <c r="DR428">
        <v>0</v>
      </c>
      <c r="DS428">
        <v>0</v>
      </c>
      <c r="DT428">
        <v>0</v>
      </c>
      <c r="DU428">
        <v>0</v>
      </c>
      <c r="DV428">
        <v>0</v>
      </c>
      <c r="DW428">
        <v>0</v>
      </c>
      <c r="DX428">
        <v>0</v>
      </c>
      <c r="DY428">
        <v>0</v>
      </c>
      <c r="DZ428">
        <v>0</v>
      </c>
    </row>
    <row r="429" spans="2:130">
      <c r="B429" t="s">
        <v>18</v>
      </c>
      <c r="C429" t="s">
        <v>7</v>
      </c>
      <c r="D429" t="s">
        <v>119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0</v>
      </c>
      <c r="AS429">
        <v>0</v>
      </c>
      <c r="AT429">
        <v>0</v>
      </c>
      <c r="AU429">
        <v>0</v>
      </c>
      <c r="AV429">
        <v>0</v>
      </c>
      <c r="AW429">
        <v>0</v>
      </c>
      <c r="AX429">
        <v>0</v>
      </c>
      <c r="AY429">
        <v>0</v>
      </c>
      <c r="AZ429">
        <v>0</v>
      </c>
      <c r="BA429">
        <v>0</v>
      </c>
      <c r="BB429">
        <v>0</v>
      </c>
      <c r="BC429">
        <v>0</v>
      </c>
      <c r="BD429">
        <v>0</v>
      </c>
      <c r="BE429">
        <v>0</v>
      </c>
      <c r="BF429">
        <v>0</v>
      </c>
      <c r="BG429">
        <v>0</v>
      </c>
      <c r="BH429">
        <v>0</v>
      </c>
      <c r="BI429">
        <v>0</v>
      </c>
      <c r="BJ429">
        <v>0</v>
      </c>
      <c r="BK429">
        <v>0</v>
      </c>
      <c r="BL429">
        <v>0</v>
      </c>
      <c r="BM429">
        <v>0</v>
      </c>
      <c r="BN429">
        <v>0</v>
      </c>
      <c r="BO429">
        <v>0</v>
      </c>
      <c r="BP429">
        <v>0</v>
      </c>
      <c r="BQ429">
        <v>0</v>
      </c>
      <c r="BR429">
        <v>0</v>
      </c>
      <c r="BS429">
        <v>0</v>
      </c>
      <c r="BT429">
        <v>0</v>
      </c>
      <c r="BU429">
        <v>0</v>
      </c>
      <c r="BV429">
        <v>0</v>
      </c>
      <c r="BW429">
        <v>0</v>
      </c>
      <c r="BX429">
        <v>0</v>
      </c>
      <c r="BY429">
        <v>0</v>
      </c>
      <c r="BZ429">
        <v>0</v>
      </c>
      <c r="CA429">
        <v>0</v>
      </c>
      <c r="CB429">
        <v>0</v>
      </c>
      <c r="CC429">
        <v>0</v>
      </c>
      <c r="CD429">
        <v>0</v>
      </c>
      <c r="CE429">
        <v>0</v>
      </c>
      <c r="CF429">
        <v>0</v>
      </c>
      <c r="CG429">
        <v>0</v>
      </c>
      <c r="CH429">
        <v>0</v>
      </c>
      <c r="CI429">
        <v>0</v>
      </c>
      <c r="CJ429">
        <v>0</v>
      </c>
      <c r="CK429">
        <v>0</v>
      </c>
      <c r="CL429">
        <v>0</v>
      </c>
      <c r="CM429">
        <v>0</v>
      </c>
      <c r="CN429">
        <v>0</v>
      </c>
      <c r="CO429">
        <v>0</v>
      </c>
      <c r="CP429">
        <v>0</v>
      </c>
      <c r="CQ429">
        <v>0</v>
      </c>
      <c r="CR429">
        <v>0</v>
      </c>
      <c r="CS429">
        <v>0</v>
      </c>
      <c r="CT429">
        <v>0</v>
      </c>
      <c r="CU429">
        <v>0</v>
      </c>
      <c r="CV429">
        <v>0</v>
      </c>
      <c r="CW429">
        <v>0</v>
      </c>
      <c r="CX429">
        <v>0</v>
      </c>
      <c r="CY429">
        <v>0</v>
      </c>
      <c r="CZ429">
        <v>0</v>
      </c>
      <c r="DA429">
        <v>0</v>
      </c>
      <c r="DB429">
        <v>0</v>
      </c>
      <c r="DC429">
        <v>0</v>
      </c>
      <c r="DD429">
        <v>0</v>
      </c>
      <c r="DE429">
        <v>0</v>
      </c>
      <c r="DF429">
        <v>0</v>
      </c>
      <c r="DG429">
        <v>0</v>
      </c>
      <c r="DH429">
        <v>0</v>
      </c>
      <c r="DI429">
        <v>0</v>
      </c>
      <c r="DJ429">
        <v>0</v>
      </c>
      <c r="DK429">
        <v>0</v>
      </c>
      <c r="DL429">
        <v>0</v>
      </c>
      <c r="DM429">
        <v>0</v>
      </c>
      <c r="DN429">
        <v>0</v>
      </c>
      <c r="DO429">
        <v>0</v>
      </c>
      <c r="DP429">
        <v>0</v>
      </c>
      <c r="DQ429">
        <v>0</v>
      </c>
      <c r="DR429">
        <v>0</v>
      </c>
      <c r="DS429">
        <v>0</v>
      </c>
      <c r="DT429">
        <v>0</v>
      </c>
      <c r="DU429">
        <v>0</v>
      </c>
      <c r="DV429">
        <v>0</v>
      </c>
      <c r="DW429">
        <v>0</v>
      </c>
      <c r="DX429">
        <v>0</v>
      </c>
      <c r="DY429">
        <v>0</v>
      </c>
      <c r="DZ429">
        <v>0</v>
      </c>
    </row>
    <row r="430" spans="2:130">
      <c r="B430" t="s">
        <v>18</v>
      </c>
      <c r="C430" t="s">
        <v>35</v>
      </c>
      <c r="D430" t="s">
        <v>118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0</v>
      </c>
      <c r="AX430">
        <v>0</v>
      </c>
      <c r="AY430">
        <v>0</v>
      </c>
      <c r="AZ430">
        <v>0</v>
      </c>
      <c r="BA430">
        <v>0</v>
      </c>
      <c r="BB430">
        <v>0</v>
      </c>
      <c r="BC430">
        <v>0</v>
      </c>
      <c r="BD430">
        <v>0</v>
      </c>
      <c r="BE430">
        <v>0</v>
      </c>
      <c r="BF430">
        <v>0</v>
      </c>
      <c r="BG430">
        <v>0</v>
      </c>
      <c r="BH430">
        <v>0</v>
      </c>
      <c r="BI430">
        <v>0</v>
      </c>
      <c r="BJ430">
        <v>0</v>
      </c>
      <c r="BK430">
        <v>0</v>
      </c>
      <c r="BL430">
        <v>0</v>
      </c>
      <c r="BM430">
        <v>0</v>
      </c>
      <c r="BN430">
        <v>0</v>
      </c>
      <c r="BO430">
        <v>0</v>
      </c>
      <c r="BP430">
        <v>0</v>
      </c>
      <c r="BQ430">
        <v>0</v>
      </c>
      <c r="BR430">
        <v>0</v>
      </c>
      <c r="BS430">
        <v>0</v>
      </c>
      <c r="BT430">
        <v>0</v>
      </c>
      <c r="BU430">
        <v>0</v>
      </c>
      <c r="BV430">
        <v>0</v>
      </c>
      <c r="BW430">
        <v>0</v>
      </c>
      <c r="BX430">
        <v>0</v>
      </c>
      <c r="BY430">
        <v>0</v>
      </c>
      <c r="BZ430">
        <v>0</v>
      </c>
      <c r="CA430">
        <v>0</v>
      </c>
      <c r="CB430">
        <v>0</v>
      </c>
      <c r="CC430">
        <v>0</v>
      </c>
      <c r="CD430">
        <v>0</v>
      </c>
      <c r="CE430">
        <v>0</v>
      </c>
      <c r="CF430">
        <v>0</v>
      </c>
      <c r="CG430">
        <v>0</v>
      </c>
      <c r="CH430">
        <v>0</v>
      </c>
      <c r="CI430">
        <v>0</v>
      </c>
      <c r="CJ430">
        <v>0</v>
      </c>
      <c r="CK430">
        <v>0</v>
      </c>
      <c r="CL430">
        <v>0</v>
      </c>
      <c r="CM430">
        <v>0</v>
      </c>
      <c r="CN430">
        <v>0</v>
      </c>
      <c r="CO430">
        <v>0</v>
      </c>
      <c r="CP430">
        <v>0</v>
      </c>
      <c r="CQ430">
        <v>0</v>
      </c>
      <c r="CR430">
        <v>0</v>
      </c>
      <c r="CS430">
        <v>0</v>
      </c>
      <c r="CT430">
        <v>0</v>
      </c>
      <c r="CU430">
        <v>0</v>
      </c>
      <c r="CV430">
        <v>0</v>
      </c>
      <c r="CW430">
        <v>0</v>
      </c>
      <c r="CX430">
        <v>0</v>
      </c>
      <c r="CY430">
        <v>0</v>
      </c>
      <c r="CZ430">
        <v>0</v>
      </c>
      <c r="DA430">
        <v>0</v>
      </c>
      <c r="DB430">
        <v>0</v>
      </c>
      <c r="DC430">
        <v>0</v>
      </c>
      <c r="DD430">
        <v>0</v>
      </c>
      <c r="DE430">
        <v>0</v>
      </c>
      <c r="DF430">
        <v>0</v>
      </c>
      <c r="DG430">
        <v>0</v>
      </c>
      <c r="DH430">
        <v>0</v>
      </c>
      <c r="DI430">
        <v>0</v>
      </c>
      <c r="DJ430">
        <v>0</v>
      </c>
      <c r="DK430">
        <v>0</v>
      </c>
      <c r="DL430">
        <v>0</v>
      </c>
      <c r="DM430">
        <v>0</v>
      </c>
      <c r="DN430">
        <v>0</v>
      </c>
      <c r="DO430">
        <v>0</v>
      </c>
      <c r="DP430">
        <v>0</v>
      </c>
      <c r="DQ430">
        <v>0</v>
      </c>
      <c r="DR430">
        <v>0</v>
      </c>
      <c r="DS430">
        <v>0</v>
      </c>
      <c r="DT430">
        <v>0</v>
      </c>
      <c r="DU430">
        <v>0</v>
      </c>
      <c r="DV430">
        <v>0</v>
      </c>
      <c r="DW430">
        <v>0</v>
      </c>
      <c r="DX430">
        <v>0</v>
      </c>
      <c r="DY430">
        <v>0</v>
      </c>
      <c r="DZ430">
        <v>0</v>
      </c>
    </row>
    <row r="431" spans="2:130">
      <c r="B431" t="s">
        <v>18</v>
      </c>
      <c r="C431" t="s">
        <v>13</v>
      </c>
      <c r="D431" t="s">
        <v>117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0</v>
      </c>
      <c r="AP431">
        <v>0</v>
      </c>
      <c r="AQ431">
        <v>0</v>
      </c>
      <c r="AR431">
        <v>0</v>
      </c>
      <c r="AS431">
        <v>0</v>
      </c>
      <c r="AT431">
        <v>0</v>
      </c>
      <c r="AU431">
        <v>0</v>
      </c>
      <c r="AV431">
        <v>0</v>
      </c>
      <c r="AW431">
        <v>0</v>
      </c>
      <c r="AX431">
        <v>0</v>
      </c>
      <c r="AY431">
        <v>0</v>
      </c>
      <c r="AZ431">
        <v>0</v>
      </c>
      <c r="BA431">
        <v>0</v>
      </c>
      <c r="BB431">
        <v>0</v>
      </c>
      <c r="BC431">
        <v>0</v>
      </c>
      <c r="BD431">
        <v>0</v>
      </c>
      <c r="BE431">
        <v>0</v>
      </c>
      <c r="BF431">
        <v>0</v>
      </c>
      <c r="BG431">
        <v>0</v>
      </c>
      <c r="BH431">
        <v>0</v>
      </c>
      <c r="BI431">
        <v>0</v>
      </c>
      <c r="BJ431">
        <v>0</v>
      </c>
      <c r="BK431">
        <v>0</v>
      </c>
      <c r="BL431">
        <v>0</v>
      </c>
      <c r="BM431">
        <v>0</v>
      </c>
      <c r="BN431">
        <v>0</v>
      </c>
      <c r="BO431">
        <v>0</v>
      </c>
      <c r="BP431">
        <v>0</v>
      </c>
      <c r="BQ431">
        <v>0</v>
      </c>
      <c r="BR431">
        <v>0</v>
      </c>
      <c r="BS431">
        <v>0</v>
      </c>
      <c r="BT431">
        <v>0</v>
      </c>
      <c r="BU431">
        <v>0</v>
      </c>
      <c r="BV431">
        <v>0</v>
      </c>
      <c r="BW431">
        <v>0</v>
      </c>
      <c r="BX431">
        <v>0</v>
      </c>
      <c r="BY431">
        <v>0</v>
      </c>
      <c r="BZ431">
        <v>0</v>
      </c>
      <c r="CA431">
        <v>0</v>
      </c>
      <c r="CB431">
        <v>0</v>
      </c>
      <c r="CC431">
        <v>0</v>
      </c>
      <c r="CD431">
        <v>0</v>
      </c>
      <c r="CE431">
        <v>0</v>
      </c>
      <c r="CF431">
        <v>0</v>
      </c>
      <c r="CG431">
        <v>0</v>
      </c>
      <c r="CH431">
        <v>0</v>
      </c>
      <c r="CI431">
        <v>0</v>
      </c>
      <c r="CJ431">
        <v>0</v>
      </c>
      <c r="CK431">
        <v>0</v>
      </c>
      <c r="CL431">
        <v>0</v>
      </c>
      <c r="CM431">
        <v>0</v>
      </c>
      <c r="CN431">
        <v>0</v>
      </c>
      <c r="CO431">
        <v>0</v>
      </c>
      <c r="CP431">
        <v>0</v>
      </c>
      <c r="CQ431">
        <v>0</v>
      </c>
      <c r="CR431">
        <v>0</v>
      </c>
      <c r="CS431">
        <v>0</v>
      </c>
      <c r="CT431">
        <v>0</v>
      </c>
      <c r="CU431">
        <v>0</v>
      </c>
      <c r="CV431">
        <v>0</v>
      </c>
      <c r="CW431">
        <v>0</v>
      </c>
      <c r="CX431">
        <v>0</v>
      </c>
      <c r="CY431">
        <v>0</v>
      </c>
      <c r="CZ431">
        <v>0</v>
      </c>
      <c r="DA431">
        <v>0</v>
      </c>
      <c r="DB431">
        <v>0</v>
      </c>
      <c r="DC431">
        <v>0</v>
      </c>
      <c r="DD431">
        <v>0</v>
      </c>
      <c r="DE431">
        <v>0</v>
      </c>
      <c r="DF431">
        <v>0</v>
      </c>
      <c r="DG431">
        <v>0</v>
      </c>
      <c r="DH431">
        <v>0</v>
      </c>
      <c r="DI431">
        <v>0</v>
      </c>
      <c r="DJ431">
        <v>0</v>
      </c>
      <c r="DK431">
        <v>0</v>
      </c>
      <c r="DL431">
        <v>0</v>
      </c>
      <c r="DM431">
        <v>0</v>
      </c>
      <c r="DN431">
        <v>0</v>
      </c>
      <c r="DO431">
        <v>0</v>
      </c>
      <c r="DP431">
        <v>0</v>
      </c>
      <c r="DQ431">
        <v>0</v>
      </c>
      <c r="DR431">
        <v>0</v>
      </c>
      <c r="DS431">
        <v>0</v>
      </c>
      <c r="DT431">
        <v>0</v>
      </c>
      <c r="DU431">
        <v>0</v>
      </c>
      <c r="DV431">
        <v>0</v>
      </c>
      <c r="DW431">
        <v>0</v>
      </c>
      <c r="DX431">
        <v>0</v>
      </c>
      <c r="DY431">
        <v>0</v>
      </c>
      <c r="DZ431">
        <v>0</v>
      </c>
    </row>
    <row r="432" spans="2:130">
      <c r="B432" t="s">
        <v>18</v>
      </c>
      <c r="C432" t="s">
        <v>4</v>
      </c>
      <c r="D432" t="s">
        <v>116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0</v>
      </c>
      <c r="AW432">
        <v>0</v>
      </c>
      <c r="AX432">
        <v>0</v>
      </c>
      <c r="AY432">
        <v>0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>
        <v>0</v>
      </c>
      <c r="BG432">
        <v>0</v>
      </c>
      <c r="BH432">
        <v>0</v>
      </c>
      <c r="BI432">
        <v>0</v>
      </c>
      <c r="BJ432">
        <v>0</v>
      </c>
      <c r="BK432">
        <v>0</v>
      </c>
      <c r="BL432">
        <v>0</v>
      </c>
      <c r="BM432">
        <v>0</v>
      </c>
      <c r="BN432">
        <v>0</v>
      </c>
      <c r="BO432">
        <v>0</v>
      </c>
      <c r="BP432">
        <v>0</v>
      </c>
      <c r="BQ432">
        <v>0</v>
      </c>
      <c r="BR432">
        <v>0</v>
      </c>
      <c r="BS432">
        <v>0</v>
      </c>
      <c r="BT432">
        <v>0</v>
      </c>
      <c r="BU432">
        <v>0</v>
      </c>
      <c r="BV432">
        <v>0</v>
      </c>
      <c r="BW432">
        <v>0</v>
      </c>
      <c r="BX432">
        <v>0</v>
      </c>
      <c r="BY432">
        <v>0</v>
      </c>
      <c r="BZ432">
        <v>0</v>
      </c>
      <c r="CA432">
        <v>0</v>
      </c>
      <c r="CB432">
        <v>0</v>
      </c>
      <c r="CC432">
        <v>0</v>
      </c>
      <c r="CD432">
        <v>0</v>
      </c>
      <c r="CE432">
        <v>0</v>
      </c>
      <c r="CF432">
        <v>0</v>
      </c>
      <c r="CG432">
        <v>0</v>
      </c>
      <c r="CH432">
        <v>0</v>
      </c>
      <c r="CI432">
        <v>0</v>
      </c>
      <c r="CJ432">
        <v>0</v>
      </c>
      <c r="CK432">
        <v>0</v>
      </c>
      <c r="CL432">
        <v>0</v>
      </c>
      <c r="CM432">
        <v>0</v>
      </c>
      <c r="CN432">
        <v>0</v>
      </c>
      <c r="CO432">
        <v>0</v>
      </c>
      <c r="CP432">
        <v>0</v>
      </c>
      <c r="CQ432">
        <v>0</v>
      </c>
      <c r="CR432">
        <v>0</v>
      </c>
      <c r="CS432">
        <v>0</v>
      </c>
      <c r="CT432">
        <v>0</v>
      </c>
      <c r="CU432">
        <v>0</v>
      </c>
      <c r="CV432">
        <v>0</v>
      </c>
      <c r="CW432">
        <v>0</v>
      </c>
      <c r="CX432">
        <v>0</v>
      </c>
      <c r="CY432">
        <v>0</v>
      </c>
      <c r="CZ432">
        <v>0</v>
      </c>
      <c r="DA432">
        <v>0</v>
      </c>
      <c r="DB432">
        <v>0</v>
      </c>
      <c r="DC432">
        <v>0</v>
      </c>
      <c r="DD432">
        <v>0</v>
      </c>
      <c r="DE432">
        <v>0</v>
      </c>
      <c r="DF432">
        <v>0</v>
      </c>
      <c r="DG432">
        <v>0</v>
      </c>
      <c r="DH432">
        <v>0</v>
      </c>
      <c r="DI432">
        <v>0</v>
      </c>
      <c r="DJ432">
        <v>0</v>
      </c>
      <c r="DK432">
        <v>0</v>
      </c>
      <c r="DL432">
        <v>0</v>
      </c>
      <c r="DM432">
        <v>0</v>
      </c>
      <c r="DN432">
        <v>0</v>
      </c>
      <c r="DO432">
        <v>0</v>
      </c>
      <c r="DP432">
        <v>0</v>
      </c>
      <c r="DQ432">
        <v>0</v>
      </c>
      <c r="DR432">
        <v>0</v>
      </c>
      <c r="DS432">
        <v>0</v>
      </c>
      <c r="DT432">
        <v>0</v>
      </c>
      <c r="DU432">
        <v>0</v>
      </c>
      <c r="DV432">
        <v>0</v>
      </c>
      <c r="DW432">
        <v>0</v>
      </c>
      <c r="DX432">
        <v>0</v>
      </c>
      <c r="DY432">
        <v>0</v>
      </c>
      <c r="DZ432">
        <v>0</v>
      </c>
    </row>
    <row r="433" spans="2:130">
      <c r="B433" t="s">
        <v>18</v>
      </c>
      <c r="C433" t="s">
        <v>72</v>
      </c>
      <c r="D433" t="s">
        <v>115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>
        <v>0</v>
      </c>
      <c r="AV433">
        <v>0</v>
      </c>
      <c r="AW433">
        <v>0</v>
      </c>
      <c r="AX433">
        <v>0</v>
      </c>
      <c r="AY433">
        <v>0</v>
      </c>
      <c r="AZ433">
        <v>0</v>
      </c>
      <c r="BA433">
        <v>0</v>
      </c>
      <c r="BB433">
        <v>0</v>
      </c>
      <c r="BC433">
        <v>0</v>
      </c>
      <c r="BD433">
        <v>0</v>
      </c>
      <c r="BE433">
        <v>0</v>
      </c>
      <c r="BF433">
        <v>0</v>
      </c>
      <c r="BG433">
        <v>0</v>
      </c>
      <c r="BH433">
        <v>0</v>
      </c>
      <c r="BI433">
        <v>0</v>
      </c>
      <c r="BJ433">
        <v>0</v>
      </c>
      <c r="BK433">
        <v>0</v>
      </c>
      <c r="BL433">
        <v>0</v>
      </c>
      <c r="BM433">
        <v>0</v>
      </c>
      <c r="BN433">
        <v>0</v>
      </c>
      <c r="BO433">
        <v>0</v>
      </c>
      <c r="BP433">
        <v>0</v>
      </c>
      <c r="BQ433">
        <v>0</v>
      </c>
      <c r="BR433">
        <v>0</v>
      </c>
      <c r="BS433">
        <v>0</v>
      </c>
      <c r="BT433">
        <v>0</v>
      </c>
      <c r="BU433">
        <v>0</v>
      </c>
      <c r="BV433">
        <v>0</v>
      </c>
      <c r="BW433">
        <v>0</v>
      </c>
      <c r="BX433">
        <v>0</v>
      </c>
      <c r="BY433">
        <v>0</v>
      </c>
      <c r="BZ433">
        <v>0</v>
      </c>
      <c r="CA433">
        <v>0</v>
      </c>
      <c r="CB433">
        <v>0</v>
      </c>
      <c r="CC433">
        <v>0</v>
      </c>
      <c r="CD433">
        <v>0</v>
      </c>
      <c r="CE433">
        <v>0</v>
      </c>
      <c r="CF433">
        <v>0</v>
      </c>
      <c r="CG433">
        <v>0</v>
      </c>
      <c r="CH433">
        <v>0</v>
      </c>
      <c r="CI433">
        <v>0</v>
      </c>
      <c r="CJ433">
        <v>0</v>
      </c>
      <c r="CK433">
        <v>0</v>
      </c>
      <c r="CL433">
        <v>0</v>
      </c>
      <c r="CM433">
        <v>0</v>
      </c>
      <c r="CN433">
        <v>0</v>
      </c>
      <c r="CO433">
        <v>0</v>
      </c>
      <c r="CP433">
        <v>0</v>
      </c>
      <c r="CQ433">
        <v>0</v>
      </c>
      <c r="CR433">
        <v>0</v>
      </c>
      <c r="CS433">
        <v>0</v>
      </c>
      <c r="CT433">
        <v>0</v>
      </c>
      <c r="CU433">
        <v>0</v>
      </c>
      <c r="CV433">
        <v>0</v>
      </c>
      <c r="CW433">
        <v>0</v>
      </c>
      <c r="CX433">
        <v>0</v>
      </c>
      <c r="CY433">
        <v>0</v>
      </c>
      <c r="CZ433">
        <v>0</v>
      </c>
      <c r="DA433">
        <v>0</v>
      </c>
      <c r="DB433">
        <v>0</v>
      </c>
      <c r="DC433">
        <v>0</v>
      </c>
      <c r="DD433">
        <v>0</v>
      </c>
      <c r="DE433">
        <v>0</v>
      </c>
      <c r="DF433">
        <v>0</v>
      </c>
      <c r="DG433">
        <v>0</v>
      </c>
      <c r="DH433">
        <v>0</v>
      </c>
      <c r="DI433">
        <v>0</v>
      </c>
      <c r="DJ433">
        <v>0</v>
      </c>
      <c r="DK433">
        <v>0</v>
      </c>
      <c r="DL433">
        <v>0</v>
      </c>
      <c r="DM433">
        <v>0</v>
      </c>
      <c r="DN433">
        <v>0</v>
      </c>
      <c r="DO433">
        <v>0</v>
      </c>
      <c r="DP433">
        <v>0</v>
      </c>
      <c r="DQ433">
        <v>0</v>
      </c>
      <c r="DR433">
        <v>0</v>
      </c>
      <c r="DS433">
        <v>0</v>
      </c>
      <c r="DT433">
        <v>0</v>
      </c>
      <c r="DU433">
        <v>0</v>
      </c>
      <c r="DV433">
        <v>0</v>
      </c>
      <c r="DW433">
        <v>0</v>
      </c>
      <c r="DX433">
        <v>0</v>
      </c>
      <c r="DY433">
        <v>0</v>
      </c>
      <c r="DZ433">
        <v>0</v>
      </c>
    </row>
    <row r="434" spans="2:130">
      <c r="B434" t="s">
        <v>18</v>
      </c>
      <c r="C434" t="s">
        <v>70</v>
      </c>
      <c r="D434" t="s">
        <v>114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  <c r="AX434">
        <v>0</v>
      </c>
      <c r="AY434">
        <v>0</v>
      </c>
      <c r="AZ434">
        <v>0</v>
      </c>
      <c r="BA434">
        <v>0</v>
      </c>
      <c r="BB434">
        <v>0</v>
      </c>
      <c r="BC434">
        <v>0</v>
      </c>
      <c r="BD434">
        <v>0</v>
      </c>
      <c r="BE434">
        <v>0</v>
      </c>
      <c r="BF434">
        <v>0</v>
      </c>
      <c r="BG434">
        <v>0</v>
      </c>
      <c r="BH434">
        <v>0</v>
      </c>
      <c r="BI434">
        <v>0</v>
      </c>
      <c r="BJ434">
        <v>0</v>
      </c>
      <c r="BK434">
        <v>0</v>
      </c>
      <c r="BL434">
        <v>0</v>
      </c>
      <c r="BM434">
        <v>0</v>
      </c>
      <c r="BN434">
        <v>0</v>
      </c>
      <c r="BO434">
        <v>0</v>
      </c>
      <c r="BP434">
        <v>0</v>
      </c>
      <c r="BQ434">
        <v>0</v>
      </c>
      <c r="BR434">
        <v>0</v>
      </c>
      <c r="BS434">
        <v>0</v>
      </c>
      <c r="BT434">
        <v>0</v>
      </c>
      <c r="BU434">
        <v>0</v>
      </c>
      <c r="BV434">
        <v>0</v>
      </c>
      <c r="BW434">
        <v>0</v>
      </c>
      <c r="BX434">
        <v>0</v>
      </c>
      <c r="BY434">
        <v>0</v>
      </c>
      <c r="BZ434">
        <v>0</v>
      </c>
      <c r="CA434">
        <v>0</v>
      </c>
      <c r="CB434">
        <v>0</v>
      </c>
      <c r="CC434">
        <v>0</v>
      </c>
      <c r="CD434">
        <v>0</v>
      </c>
      <c r="CE434">
        <v>0</v>
      </c>
      <c r="CF434">
        <v>0</v>
      </c>
      <c r="CG434">
        <v>0</v>
      </c>
      <c r="CH434">
        <v>0</v>
      </c>
      <c r="CI434">
        <v>0</v>
      </c>
      <c r="CJ434">
        <v>0</v>
      </c>
      <c r="CK434">
        <v>0</v>
      </c>
      <c r="CL434">
        <v>0</v>
      </c>
      <c r="CM434">
        <v>0</v>
      </c>
      <c r="CN434">
        <v>0</v>
      </c>
      <c r="CO434">
        <v>0</v>
      </c>
      <c r="CP434">
        <v>0</v>
      </c>
      <c r="CQ434">
        <v>0</v>
      </c>
      <c r="CR434">
        <v>0</v>
      </c>
      <c r="CS434">
        <v>0</v>
      </c>
      <c r="CT434">
        <v>0</v>
      </c>
      <c r="CU434">
        <v>0</v>
      </c>
      <c r="CV434">
        <v>0</v>
      </c>
      <c r="CW434">
        <v>0</v>
      </c>
      <c r="CX434">
        <v>0</v>
      </c>
      <c r="CY434">
        <v>0</v>
      </c>
      <c r="CZ434">
        <v>0</v>
      </c>
      <c r="DA434">
        <v>0</v>
      </c>
      <c r="DB434">
        <v>0</v>
      </c>
      <c r="DC434">
        <v>0</v>
      </c>
      <c r="DD434">
        <v>0</v>
      </c>
      <c r="DE434">
        <v>0</v>
      </c>
      <c r="DF434">
        <v>0</v>
      </c>
      <c r="DG434">
        <v>0</v>
      </c>
      <c r="DH434">
        <v>0</v>
      </c>
      <c r="DI434">
        <v>0</v>
      </c>
      <c r="DJ434">
        <v>0</v>
      </c>
      <c r="DK434">
        <v>0</v>
      </c>
      <c r="DL434">
        <v>0</v>
      </c>
      <c r="DM434">
        <v>0</v>
      </c>
      <c r="DN434">
        <v>0</v>
      </c>
      <c r="DO434">
        <v>0</v>
      </c>
      <c r="DP434">
        <v>0</v>
      </c>
      <c r="DQ434">
        <v>0</v>
      </c>
      <c r="DR434">
        <v>0</v>
      </c>
      <c r="DS434">
        <v>0</v>
      </c>
      <c r="DT434">
        <v>0</v>
      </c>
      <c r="DU434">
        <v>0</v>
      </c>
      <c r="DV434">
        <v>0</v>
      </c>
      <c r="DW434">
        <v>0</v>
      </c>
      <c r="DX434">
        <v>0</v>
      </c>
      <c r="DY434">
        <v>0</v>
      </c>
      <c r="DZ434">
        <v>0</v>
      </c>
    </row>
    <row r="435" spans="2:130">
      <c r="B435" t="s">
        <v>18</v>
      </c>
      <c r="C435" t="s">
        <v>1</v>
      </c>
      <c r="D435" t="s">
        <v>17</v>
      </c>
      <c r="E435">
        <v>41.493659316624644</v>
      </c>
      <c r="F435">
        <v>0.19829659784472878</v>
      </c>
      <c r="G435">
        <v>2.7849458659190737E-2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841.46328698019295</v>
      </c>
      <c r="O435">
        <v>7.0631293833317201</v>
      </c>
      <c r="P435">
        <v>0.56476814554151811</v>
      </c>
      <c r="Q435">
        <v>196.08129756227052</v>
      </c>
      <c r="R435">
        <v>0.50539295716765864</v>
      </c>
      <c r="S435">
        <v>0.13160463743705172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113.53303723167851</v>
      </c>
      <c r="AD435">
        <v>0.42336160847556059</v>
      </c>
      <c r="AE435">
        <v>7.6200404565648638E-2</v>
      </c>
      <c r="AF435">
        <v>791.57318015186627</v>
      </c>
      <c r="AG435">
        <v>3.4836051781167687</v>
      </c>
      <c r="AH435">
        <v>0.53128321096353992</v>
      </c>
      <c r="AI435">
        <v>335.24372548321543</v>
      </c>
      <c r="AJ435">
        <v>3.8204589320867797</v>
      </c>
      <c r="AK435">
        <v>0.22500681856847557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209.37103260439326</v>
      </c>
      <c r="AS435">
        <v>8.4040445452783636</v>
      </c>
      <c r="AT435">
        <v>0.14052435993785581</v>
      </c>
      <c r="AU435">
        <v>213.3836349937956</v>
      </c>
      <c r="AV435">
        <v>1.08298372100021</v>
      </c>
      <c r="AW435">
        <v>0.14321751369194419</v>
      </c>
      <c r="AX435">
        <v>401.18627608174381</v>
      </c>
      <c r="AY435">
        <v>2.1492050068602526</v>
      </c>
      <c r="AZ435">
        <v>0.26926573347308419</v>
      </c>
      <c r="BA435">
        <v>96.040516787419037</v>
      </c>
      <c r="BB435">
        <v>0.77697599634009895</v>
      </c>
      <c r="BC435">
        <v>6.4459882447796504E-2</v>
      </c>
      <c r="BD435">
        <v>0</v>
      </c>
      <c r="BE435">
        <v>0</v>
      </c>
      <c r="BF435">
        <v>0</v>
      </c>
      <c r="BG435">
        <v>0</v>
      </c>
      <c r="BH435">
        <v>0</v>
      </c>
      <c r="BI435">
        <v>0</v>
      </c>
      <c r="BJ435">
        <v>0</v>
      </c>
      <c r="BK435">
        <v>0</v>
      </c>
      <c r="BL435">
        <v>0</v>
      </c>
      <c r="BM435">
        <v>287.89089338340284</v>
      </c>
      <c r="BN435">
        <v>0.94475272183948722</v>
      </c>
      <c r="BO435">
        <v>0.19322483641316907</v>
      </c>
      <c r="BP435">
        <v>636.89907516567041</v>
      </c>
      <c r="BQ435">
        <v>7.5805045305606127</v>
      </c>
      <c r="BR435">
        <v>0.42746999797139162</v>
      </c>
      <c r="BS435">
        <v>567.28088461028472</v>
      </c>
      <c r="BT435">
        <v>11.476884612112089</v>
      </c>
      <c r="BU435">
        <v>0.38074408968248175</v>
      </c>
      <c r="BV435">
        <v>0</v>
      </c>
      <c r="BW435">
        <v>0</v>
      </c>
      <c r="BX435">
        <v>0</v>
      </c>
      <c r="BY435">
        <v>0</v>
      </c>
      <c r="BZ435">
        <v>0</v>
      </c>
      <c r="CA435">
        <v>0</v>
      </c>
      <c r="CB435">
        <v>0</v>
      </c>
      <c r="CC435">
        <v>0</v>
      </c>
      <c r="CD435">
        <v>0</v>
      </c>
      <c r="CE435">
        <v>0</v>
      </c>
      <c r="CF435">
        <v>0</v>
      </c>
      <c r="CG435">
        <v>0</v>
      </c>
      <c r="CH435">
        <v>88.221102469932831</v>
      </c>
      <c r="CI435">
        <v>0.72641060566032756</v>
      </c>
      <c r="CJ435">
        <v>5.9211696113778307E-2</v>
      </c>
      <c r="CK435">
        <v>0</v>
      </c>
      <c r="CL435">
        <v>0</v>
      </c>
      <c r="CM435">
        <v>0</v>
      </c>
      <c r="CN435">
        <v>520.08597162378578</v>
      </c>
      <c r="CO435">
        <v>14.559449307579891</v>
      </c>
      <c r="CP435">
        <v>0.34906809870486732</v>
      </c>
      <c r="CQ435">
        <v>159.92287013353229</v>
      </c>
      <c r="CR435">
        <v>4.7640846692686507</v>
      </c>
      <c r="CS435">
        <v>0.10733604685134419</v>
      </c>
      <c r="CT435">
        <v>0</v>
      </c>
      <c r="CU435">
        <v>0</v>
      </c>
      <c r="CV435">
        <v>0</v>
      </c>
      <c r="CW435">
        <v>126.66493025105639</v>
      </c>
      <c r="CX435">
        <v>5.7300626614097396</v>
      </c>
      <c r="CY435">
        <v>8.5014187629933693E-2</v>
      </c>
      <c r="CZ435">
        <v>0</v>
      </c>
      <c r="DA435">
        <v>0</v>
      </c>
      <c r="DB435">
        <v>0</v>
      </c>
      <c r="DC435">
        <v>265.49520193232701</v>
      </c>
      <c r="DD435">
        <v>3.5793277626793603</v>
      </c>
      <c r="DE435">
        <v>0.17819343418249534</v>
      </c>
      <c r="DF435">
        <v>0</v>
      </c>
      <c r="DG435">
        <v>0</v>
      </c>
      <c r="DH435">
        <v>0</v>
      </c>
      <c r="DI435">
        <v>472.66171889213371</v>
      </c>
      <c r="DJ435">
        <v>7.2091642587471823</v>
      </c>
      <c r="DK435">
        <v>0.31723818088983391</v>
      </c>
      <c r="DL435">
        <v>146.00478858290751</v>
      </c>
      <c r="DM435">
        <v>6.3503373852368403</v>
      </c>
      <c r="DN435">
        <v>9.7994594611578195E-2</v>
      </c>
      <c r="DO435">
        <v>3149.534582178032</v>
      </c>
      <c r="DP435">
        <v>35.891759748375151</v>
      </c>
      <c r="DQ435">
        <v>2.1138852197332256</v>
      </c>
      <c r="DR435">
        <v>255.46920694935963</v>
      </c>
      <c r="DS435">
        <v>5.2798845364538112</v>
      </c>
      <c r="DT435">
        <v>0.17146424862995638</v>
      </c>
      <c r="DU435">
        <v>174.38358134471397</v>
      </c>
      <c r="DV435">
        <v>6.458245365428489</v>
      </c>
      <c r="DW435">
        <v>0.11704169792408405</v>
      </c>
      <c r="DX435">
        <v>1173.0010843724142</v>
      </c>
      <c r="DY435">
        <v>11.507928052616974</v>
      </c>
      <c r="DZ435">
        <v>0.78728764212239732</v>
      </c>
    </row>
    <row r="436" spans="2:130">
      <c r="B436" t="s">
        <v>18</v>
      </c>
      <c r="C436" t="s">
        <v>67</v>
      </c>
      <c r="D436" t="s">
        <v>113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0</v>
      </c>
      <c r="AO436">
        <v>0</v>
      </c>
      <c r="AP436">
        <v>0</v>
      </c>
      <c r="AQ436">
        <v>0</v>
      </c>
      <c r="AR436">
        <v>0</v>
      </c>
      <c r="AS436">
        <v>0</v>
      </c>
      <c r="AT436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AZ436">
        <v>0</v>
      </c>
      <c r="BA436">
        <v>0</v>
      </c>
      <c r="BB436">
        <v>0</v>
      </c>
      <c r="BC436">
        <v>0</v>
      </c>
      <c r="BD436">
        <v>0</v>
      </c>
      <c r="BE436">
        <v>0</v>
      </c>
      <c r="BF436">
        <v>0</v>
      </c>
      <c r="BG436">
        <v>0</v>
      </c>
      <c r="BH436">
        <v>0</v>
      </c>
      <c r="BI436">
        <v>0</v>
      </c>
      <c r="BJ436">
        <v>0</v>
      </c>
      <c r="BK436">
        <v>0</v>
      </c>
      <c r="BL436">
        <v>0</v>
      </c>
      <c r="BM436">
        <v>0</v>
      </c>
      <c r="BN436">
        <v>0</v>
      </c>
      <c r="BO436">
        <v>0</v>
      </c>
      <c r="BP436">
        <v>0</v>
      </c>
      <c r="BQ436">
        <v>0</v>
      </c>
      <c r="BR436">
        <v>0</v>
      </c>
      <c r="BS436">
        <v>0</v>
      </c>
      <c r="BT436">
        <v>0</v>
      </c>
      <c r="BU436">
        <v>0</v>
      </c>
      <c r="BV436">
        <v>0</v>
      </c>
      <c r="BW436">
        <v>0</v>
      </c>
      <c r="BX436">
        <v>0</v>
      </c>
      <c r="BY436">
        <v>0</v>
      </c>
      <c r="BZ436">
        <v>0</v>
      </c>
      <c r="CA436">
        <v>0</v>
      </c>
      <c r="CB436">
        <v>0</v>
      </c>
      <c r="CC436">
        <v>0</v>
      </c>
      <c r="CD436">
        <v>0</v>
      </c>
      <c r="CE436">
        <v>0</v>
      </c>
      <c r="CF436">
        <v>0</v>
      </c>
      <c r="CG436">
        <v>0</v>
      </c>
      <c r="CH436">
        <v>0</v>
      </c>
      <c r="CI436">
        <v>0</v>
      </c>
      <c r="CJ436">
        <v>0</v>
      </c>
      <c r="CK436">
        <v>0</v>
      </c>
      <c r="CL436">
        <v>0</v>
      </c>
      <c r="CM436">
        <v>0</v>
      </c>
      <c r="CN436">
        <v>0</v>
      </c>
      <c r="CO436">
        <v>0</v>
      </c>
      <c r="CP436">
        <v>0</v>
      </c>
      <c r="CQ436">
        <v>0</v>
      </c>
      <c r="CR436">
        <v>0</v>
      </c>
      <c r="CS436">
        <v>0</v>
      </c>
      <c r="CT436">
        <v>0</v>
      </c>
      <c r="CU436">
        <v>0</v>
      </c>
      <c r="CV436">
        <v>0</v>
      </c>
      <c r="CW436">
        <v>0</v>
      </c>
      <c r="CX436">
        <v>0</v>
      </c>
      <c r="CY436">
        <v>0</v>
      </c>
      <c r="CZ436">
        <v>0</v>
      </c>
      <c r="DA436">
        <v>0</v>
      </c>
      <c r="DB436">
        <v>0</v>
      </c>
      <c r="DC436">
        <v>0</v>
      </c>
      <c r="DD436">
        <v>0</v>
      </c>
      <c r="DE436">
        <v>0</v>
      </c>
      <c r="DF436">
        <v>0</v>
      </c>
      <c r="DG436">
        <v>0</v>
      </c>
      <c r="DH436">
        <v>0</v>
      </c>
      <c r="DI436">
        <v>0</v>
      </c>
      <c r="DJ436">
        <v>0</v>
      </c>
      <c r="DK436">
        <v>0</v>
      </c>
      <c r="DL436">
        <v>0</v>
      </c>
      <c r="DM436">
        <v>0</v>
      </c>
      <c r="DN436">
        <v>0</v>
      </c>
      <c r="DO436">
        <v>0</v>
      </c>
      <c r="DP436">
        <v>0</v>
      </c>
      <c r="DQ436">
        <v>0</v>
      </c>
      <c r="DR436">
        <v>0</v>
      </c>
      <c r="DS436">
        <v>0</v>
      </c>
      <c r="DT436">
        <v>0</v>
      </c>
      <c r="DU436">
        <v>0</v>
      </c>
      <c r="DV436">
        <v>0</v>
      </c>
      <c r="DW436">
        <v>0</v>
      </c>
      <c r="DX436">
        <v>0</v>
      </c>
      <c r="DY436">
        <v>0</v>
      </c>
      <c r="DZ436">
        <v>0</v>
      </c>
    </row>
    <row r="437" spans="2:130">
      <c r="B437" t="s">
        <v>18</v>
      </c>
      <c r="C437" t="s">
        <v>65</v>
      </c>
      <c r="D437" t="s">
        <v>112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0</v>
      </c>
      <c r="AP437">
        <v>0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  <c r="AY437">
        <v>0</v>
      </c>
      <c r="AZ437">
        <v>0</v>
      </c>
      <c r="BA437">
        <v>0</v>
      </c>
      <c r="BB437">
        <v>0</v>
      </c>
      <c r="BC437">
        <v>0</v>
      </c>
      <c r="BD437">
        <v>0</v>
      </c>
      <c r="BE437">
        <v>0</v>
      </c>
      <c r="BF437">
        <v>0</v>
      </c>
      <c r="BG437">
        <v>0</v>
      </c>
      <c r="BH437">
        <v>0</v>
      </c>
      <c r="BI437">
        <v>0</v>
      </c>
      <c r="BJ437">
        <v>0</v>
      </c>
      <c r="BK437">
        <v>0</v>
      </c>
      <c r="BL437">
        <v>0</v>
      </c>
      <c r="BM437">
        <v>0</v>
      </c>
      <c r="BN437">
        <v>0</v>
      </c>
      <c r="BO437">
        <v>0</v>
      </c>
      <c r="BP437">
        <v>0</v>
      </c>
      <c r="BQ437">
        <v>0</v>
      </c>
      <c r="BR437">
        <v>0</v>
      </c>
      <c r="BS437">
        <v>0</v>
      </c>
      <c r="BT437">
        <v>0</v>
      </c>
      <c r="BU437">
        <v>0</v>
      </c>
      <c r="BV437">
        <v>0</v>
      </c>
      <c r="BW437">
        <v>0</v>
      </c>
      <c r="BX437">
        <v>0</v>
      </c>
      <c r="BY437">
        <v>0</v>
      </c>
      <c r="BZ437">
        <v>0</v>
      </c>
      <c r="CA437">
        <v>0</v>
      </c>
      <c r="CB437">
        <v>0</v>
      </c>
      <c r="CC437">
        <v>0</v>
      </c>
      <c r="CD437">
        <v>0</v>
      </c>
      <c r="CE437">
        <v>0</v>
      </c>
      <c r="CF437">
        <v>0</v>
      </c>
      <c r="CG437">
        <v>0</v>
      </c>
      <c r="CH437">
        <v>0</v>
      </c>
      <c r="CI437">
        <v>0</v>
      </c>
      <c r="CJ437">
        <v>0</v>
      </c>
      <c r="CK437">
        <v>0</v>
      </c>
      <c r="CL437">
        <v>0</v>
      </c>
      <c r="CM437">
        <v>0</v>
      </c>
      <c r="CN437">
        <v>0</v>
      </c>
      <c r="CO437">
        <v>0</v>
      </c>
      <c r="CP437">
        <v>0</v>
      </c>
      <c r="CQ437">
        <v>0</v>
      </c>
      <c r="CR437">
        <v>0</v>
      </c>
      <c r="CS437">
        <v>0</v>
      </c>
      <c r="CT437">
        <v>0</v>
      </c>
      <c r="CU437">
        <v>0</v>
      </c>
      <c r="CV437">
        <v>0</v>
      </c>
      <c r="CW437">
        <v>0</v>
      </c>
      <c r="CX437">
        <v>0</v>
      </c>
      <c r="CY437">
        <v>0</v>
      </c>
      <c r="CZ437">
        <v>0</v>
      </c>
      <c r="DA437">
        <v>0</v>
      </c>
      <c r="DB437">
        <v>0</v>
      </c>
      <c r="DC437">
        <v>0</v>
      </c>
      <c r="DD437">
        <v>0</v>
      </c>
      <c r="DE437">
        <v>0</v>
      </c>
      <c r="DF437">
        <v>0</v>
      </c>
      <c r="DG437">
        <v>0</v>
      </c>
      <c r="DH437">
        <v>0</v>
      </c>
      <c r="DI437">
        <v>0</v>
      </c>
      <c r="DJ437">
        <v>0</v>
      </c>
      <c r="DK437">
        <v>0</v>
      </c>
      <c r="DL437">
        <v>0</v>
      </c>
      <c r="DM437">
        <v>0</v>
      </c>
      <c r="DN437">
        <v>0</v>
      </c>
      <c r="DO437">
        <v>0</v>
      </c>
      <c r="DP437">
        <v>0</v>
      </c>
      <c r="DQ437">
        <v>0</v>
      </c>
      <c r="DR437">
        <v>0</v>
      </c>
      <c r="DS437">
        <v>0</v>
      </c>
      <c r="DT437">
        <v>0</v>
      </c>
      <c r="DU437">
        <v>0</v>
      </c>
      <c r="DV437">
        <v>0</v>
      </c>
      <c r="DW437">
        <v>0</v>
      </c>
      <c r="DX437">
        <v>0</v>
      </c>
      <c r="DY437">
        <v>0</v>
      </c>
      <c r="DZ437">
        <v>0</v>
      </c>
    </row>
    <row r="438" spans="2:130">
      <c r="B438" t="s">
        <v>18</v>
      </c>
      <c r="C438" t="s">
        <v>63</v>
      </c>
      <c r="D438" t="s">
        <v>111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227.46074062149071</v>
      </c>
      <c r="X438">
        <v>0.29608506527895878</v>
      </c>
      <c r="Y438">
        <v>0.15129009805875779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0</v>
      </c>
      <c r="AW438">
        <v>0</v>
      </c>
      <c r="AX438">
        <v>0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  <c r="BE438">
        <v>0</v>
      </c>
      <c r="BF438">
        <v>0</v>
      </c>
      <c r="BG438">
        <v>0</v>
      </c>
      <c r="BH438">
        <v>0</v>
      </c>
      <c r="BI438">
        <v>0</v>
      </c>
      <c r="BJ438">
        <v>0</v>
      </c>
      <c r="BK438">
        <v>0</v>
      </c>
      <c r="BL438">
        <v>0</v>
      </c>
      <c r="BM438">
        <v>0</v>
      </c>
      <c r="BN438">
        <v>0</v>
      </c>
      <c r="BO438">
        <v>0</v>
      </c>
      <c r="BP438">
        <v>0</v>
      </c>
      <c r="BQ438">
        <v>0</v>
      </c>
      <c r="BR438">
        <v>0</v>
      </c>
      <c r="BS438">
        <v>0</v>
      </c>
      <c r="BT438">
        <v>0</v>
      </c>
      <c r="BU438">
        <v>0</v>
      </c>
      <c r="BV438">
        <v>0</v>
      </c>
      <c r="BW438">
        <v>0</v>
      </c>
      <c r="BX438">
        <v>0</v>
      </c>
      <c r="BY438">
        <v>0</v>
      </c>
      <c r="BZ438">
        <v>0</v>
      </c>
      <c r="CA438">
        <v>0</v>
      </c>
      <c r="CB438">
        <v>0</v>
      </c>
      <c r="CC438">
        <v>0</v>
      </c>
      <c r="CD438">
        <v>0</v>
      </c>
      <c r="CE438">
        <v>0</v>
      </c>
      <c r="CF438">
        <v>0</v>
      </c>
      <c r="CG438">
        <v>0</v>
      </c>
      <c r="CH438">
        <v>0</v>
      </c>
      <c r="CI438">
        <v>0</v>
      </c>
      <c r="CJ438">
        <v>0</v>
      </c>
      <c r="CK438">
        <v>0</v>
      </c>
      <c r="CL438">
        <v>0</v>
      </c>
      <c r="CM438">
        <v>0</v>
      </c>
      <c r="CN438">
        <v>0</v>
      </c>
      <c r="CO438">
        <v>0</v>
      </c>
      <c r="CP438">
        <v>0</v>
      </c>
      <c r="CQ438">
        <v>0</v>
      </c>
      <c r="CR438">
        <v>0</v>
      </c>
      <c r="CS438">
        <v>0</v>
      </c>
      <c r="CT438">
        <v>0</v>
      </c>
      <c r="CU438">
        <v>0</v>
      </c>
      <c r="CV438">
        <v>0</v>
      </c>
      <c r="CW438">
        <v>0</v>
      </c>
      <c r="CX438">
        <v>0</v>
      </c>
      <c r="CY438">
        <v>0</v>
      </c>
      <c r="CZ438">
        <v>0</v>
      </c>
      <c r="DA438">
        <v>0</v>
      </c>
      <c r="DB438">
        <v>0</v>
      </c>
      <c r="DC438">
        <v>0</v>
      </c>
      <c r="DD438">
        <v>0</v>
      </c>
      <c r="DE438">
        <v>0</v>
      </c>
      <c r="DF438">
        <v>0</v>
      </c>
      <c r="DG438">
        <v>0</v>
      </c>
      <c r="DH438">
        <v>0</v>
      </c>
      <c r="DI438">
        <v>0</v>
      </c>
      <c r="DJ438">
        <v>0</v>
      </c>
      <c r="DK438">
        <v>0</v>
      </c>
      <c r="DL438">
        <v>0</v>
      </c>
      <c r="DM438">
        <v>0</v>
      </c>
      <c r="DN438">
        <v>0</v>
      </c>
      <c r="DO438">
        <v>0</v>
      </c>
      <c r="DP438">
        <v>0</v>
      </c>
      <c r="DQ438">
        <v>0</v>
      </c>
      <c r="DR438">
        <v>0</v>
      </c>
      <c r="DS438">
        <v>0</v>
      </c>
      <c r="DT438">
        <v>0</v>
      </c>
      <c r="DU438">
        <v>0</v>
      </c>
      <c r="DV438">
        <v>0</v>
      </c>
      <c r="DW438">
        <v>0</v>
      </c>
      <c r="DX438">
        <v>0</v>
      </c>
      <c r="DY438">
        <v>0</v>
      </c>
      <c r="DZ438">
        <v>0</v>
      </c>
    </row>
    <row r="439" spans="2:130">
      <c r="B439" t="s">
        <v>18</v>
      </c>
      <c r="C439" t="s">
        <v>61</v>
      </c>
      <c r="D439" t="s">
        <v>11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0</v>
      </c>
      <c r="AP439">
        <v>0</v>
      </c>
      <c r="AQ439">
        <v>0</v>
      </c>
      <c r="AR439">
        <v>0</v>
      </c>
      <c r="AS439">
        <v>0</v>
      </c>
      <c r="AT439">
        <v>0</v>
      </c>
      <c r="AU439">
        <v>0</v>
      </c>
      <c r="AV439">
        <v>0</v>
      </c>
      <c r="AW439">
        <v>0</v>
      </c>
      <c r="AX439">
        <v>0</v>
      </c>
      <c r="AY439">
        <v>0</v>
      </c>
      <c r="AZ439">
        <v>0</v>
      </c>
      <c r="BA439">
        <v>0</v>
      </c>
      <c r="BB439">
        <v>0</v>
      </c>
      <c r="BC439">
        <v>0</v>
      </c>
      <c r="BD439">
        <v>0</v>
      </c>
      <c r="BE439">
        <v>0</v>
      </c>
      <c r="BF439">
        <v>0</v>
      </c>
      <c r="BG439">
        <v>0</v>
      </c>
      <c r="BH439">
        <v>0</v>
      </c>
      <c r="BI439">
        <v>0</v>
      </c>
      <c r="BJ439">
        <v>0</v>
      </c>
      <c r="BK439">
        <v>0</v>
      </c>
      <c r="BL439">
        <v>0</v>
      </c>
      <c r="BM439">
        <v>0</v>
      </c>
      <c r="BN439">
        <v>0</v>
      </c>
      <c r="BO439">
        <v>0</v>
      </c>
      <c r="BP439">
        <v>0</v>
      </c>
      <c r="BQ439">
        <v>0</v>
      </c>
      <c r="BR439">
        <v>0</v>
      </c>
      <c r="BS439">
        <v>0</v>
      </c>
      <c r="BT439">
        <v>0</v>
      </c>
      <c r="BU439">
        <v>0</v>
      </c>
      <c r="BV439">
        <v>0</v>
      </c>
      <c r="BW439">
        <v>0</v>
      </c>
      <c r="BX439">
        <v>0</v>
      </c>
      <c r="BY439">
        <v>0</v>
      </c>
      <c r="BZ439">
        <v>0</v>
      </c>
      <c r="CA439">
        <v>0</v>
      </c>
      <c r="CB439">
        <v>0</v>
      </c>
      <c r="CC439">
        <v>0</v>
      </c>
      <c r="CD439">
        <v>0</v>
      </c>
      <c r="CE439">
        <v>0</v>
      </c>
      <c r="CF439">
        <v>0</v>
      </c>
      <c r="CG439">
        <v>0</v>
      </c>
      <c r="CH439">
        <v>0</v>
      </c>
      <c r="CI439">
        <v>0</v>
      </c>
      <c r="CJ439">
        <v>0</v>
      </c>
      <c r="CK439">
        <v>0</v>
      </c>
      <c r="CL439">
        <v>0</v>
      </c>
      <c r="CM439">
        <v>0</v>
      </c>
      <c r="CN439">
        <v>0</v>
      </c>
      <c r="CO439">
        <v>0</v>
      </c>
      <c r="CP439">
        <v>0</v>
      </c>
      <c r="CQ439">
        <v>0</v>
      </c>
      <c r="CR439">
        <v>0</v>
      </c>
      <c r="CS439">
        <v>0</v>
      </c>
      <c r="CT439">
        <v>0</v>
      </c>
      <c r="CU439">
        <v>0</v>
      </c>
      <c r="CV439">
        <v>0</v>
      </c>
      <c r="CW439">
        <v>0</v>
      </c>
      <c r="CX439">
        <v>0</v>
      </c>
      <c r="CY439">
        <v>0</v>
      </c>
      <c r="CZ439">
        <v>0</v>
      </c>
      <c r="DA439">
        <v>0</v>
      </c>
      <c r="DB439">
        <v>0</v>
      </c>
      <c r="DC439">
        <v>0</v>
      </c>
      <c r="DD439">
        <v>0</v>
      </c>
      <c r="DE439">
        <v>0</v>
      </c>
      <c r="DF439">
        <v>0</v>
      </c>
      <c r="DG439">
        <v>0</v>
      </c>
      <c r="DH439">
        <v>0</v>
      </c>
      <c r="DI439">
        <v>0</v>
      </c>
      <c r="DJ439">
        <v>0</v>
      </c>
      <c r="DK439">
        <v>0</v>
      </c>
      <c r="DL439">
        <v>0</v>
      </c>
      <c r="DM439">
        <v>0</v>
      </c>
      <c r="DN439">
        <v>0</v>
      </c>
      <c r="DO439">
        <v>0</v>
      </c>
      <c r="DP439">
        <v>0</v>
      </c>
      <c r="DQ439">
        <v>0</v>
      </c>
      <c r="DR439">
        <v>0</v>
      </c>
      <c r="DS439">
        <v>0</v>
      </c>
      <c r="DT439">
        <v>0</v>
      </c>
      <c r="DU439">
        <v>0</v>
      </c>
      <c r="DV439">
        <v>0</v>
      </c>
      <c r="DW439">
        <v>0</v>
      </c>
      <c r="DX439">
        <v>0</v>
      </c>
      <c r="DY439">
        <v>0</v>
      </c>
      <c r="DZ439">
        <v>0</v>
      </c>
    </row>
    <row r="440" spans="2:130">
      <c r="B440" t="s">
        <v>18</v>
      </c>
      <c r="C440" t="s">
        <v>25</v>
      </c>
      <c r="D440" t="s">
        <v>109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  <c r="AW440">
        <v>0</v>
      </c>
      <c r="AX440">
        <v>0</v>
      </c>
      <c r="AY440">
        <v>0</v>
      </c>
      <c r="AZ440">
        <v>0</v>
      </c>
      <c r="BA440">
        <v>0</v>
      </c>
      <c r="BB440">
        <v>0</v>
      </c>
      <c r="BC440">
        <v>0</v>
      </c>
      <c r="BD440">
        <v>0</v>
      </c>
      <c r="BE440">
        <v>0</v>
      </c>
      <c r="BF440">
        <v>0</v>
      </c>
      <c r="BG440">
        <v>0</v>
      </c>
      <c r="BH440">
        <v>0</v>
      </c>
      <c r="BI440">
        <v>0</v>
      </c>
      <c r="BJ440">
        <v>0</v>
      </c>
      <c r="BK440">
        <v>0</v>
      </c>
      <c r="BL440">
        <v>0</v>
      </c>
      <c r="BM440">
        <v>0</v>
      </c>
      <c r="BN440">
        <v>0</v>
      </c>
      <c r="BO440">
        <v>0</v>
      </c>
      <c r="BP440">
        <v>0</v>
      </c>
      <c r="BQ440">
        <v>0</v>
      </c>
      <c r="BR440">
        <v>0</v>
      </c>
      <c r="BS440">
        <v>0</v>
      </c>
      <c r="BT440">
        <v>0</v>
      </c>
      <c r="BU440">
        <v>0</v>
      </c>
      <c r="BV440">
        <v>0</v>
      </c>
      <c r="BW440">
        <v>0</v>
      </c>
      <c r="BX440">
        <v>0</v>
      </c>
      <c r="BY440">
        <v>0</v>
      </c>
      <c r="BZ440">
        <v>0</v>
      </c>
      <c r="CA440">
        <v>0</v>
      </c>
      <c r="CB440">
        <v>0</v>
      </c>
      <c r="CC440">
        <v>0</v>
      </c>
      <c r="CD440">
        <v>0</v>
      </c>
      <c r="CE440">
        <v>0</v>
      </c>
      <c r="CF440">
        <v>0</v>
      </c>
      <c r="CG440">
        <v>0</v>
      </c>
      <c r="CH440">
        <v>0</v>
      </c>
      <c r="CI440">
        <v>0</v>
      </c>
      <c r="CJ440">
        <v>0</v>
      </c>
      <c r="CK440">
        <v>0</v>
      </c>
      <c r="CL440">
        <v>0</v>
      </c>
      <c r="CM440">
        <v>0</v>
      </c>
      <c r="CN440">
        <v>0</v>
      </c>
      <c r="CO440">
        <v>0</v>
      </c>
      <c r="CP440">
        <v>0</v>
      </c>
      <c r="CQ440">
        <v>0</v>
      </c>
      <c r="CR440">
        <v>0</v>
      </c>
      <c r="CS440">
        <v>0</v>
      </c>
      <c r="CT440">
        <v>0</v>
      </c>
      <c r="CU440">
        <v>0</v>
      </c>
      <c r="CV440">
        <v>0</v>
      </c>
      <c r="CW440">
        <v>0</v>
      </c>
      <c r="CX440">
        <v>0</v>
      </c>
      <c r="CY440">
        <v>0</v>
      </c>
      <c r="CZ440">
        <v>0</v>
      </c>
      <c r="DA440">
        <v>0</v>
      </c>
      <c r="DB440">
        <v>0</v>
      </c>
      <c r="DC440">
        <v>0</v>
      </c>
      <c r="DD440">
        <v>0</v>
      </c>
      <c r="DE440">
        <v>0</v>
      </c>
      <c r="DF440">
        <v>0</v>
      </c>
      <c r="DG440">
        <v>0</v>
      </c>
      <c r="DH440">
        <v>0</v>
      </c>
      <c r="DI440">
        <v>0</v>
      </c>
      <c r="DJ440">
        <v>0</v>
      </c>
      <c r="DK440">
        <v>0</v>
      </c>
      <c r="DL440">
        <v>0</v>
      </c>
      <c r="DM440">
        <v>0</v>
      </c>
      <c r="DN440">
        <v>0</v>
      </c>
      <c r="DO440">
        <v>0</v>
      </c>
      <c r="DP440">
        <v>0</v>
      </c>
      <c r="DQ440">
        <v>0</v>
      </c>
      <c r="DR440">
        <v>0</v>
      </c>
      <c r="DS440">
        <v>0</v>
      </c>
      <c r="DT440">
        <v>0</v>
      </c>
      <c r="DU440">
        <v>0</v>
      </c>
      <c r="DV440">
        <v>0</v>
      </c>
      <c r="DW440">
        <v>0</v>
      </c>
      <c r="DX440">
        <v>0</v>
      </c>
      <c r="DY440">
        <v>0</v>
      </c>
      <c r="DZ440">
        <v>0</v>
      </c>
    </row>
    <row r="441" spans="2:130">
      <c r="B441" t="s">
        <v>18</v>
      </c>
      <c r="C441" t="s">
        <v>15</v>
      </c>
      <c r="D441" t="s">
        <v>108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  <c r="AL441">
        <v>0</v>
      </c>
      <c r="AM441">
        <v>0</v>
      </c>
      <c r="AN441">
        <v>0</v>
      </c>
      <c r="AO441">
        <v>0</v>
      </c>
      <c r="AP441">
        <v>0</v>
      </c>
      <c r="AQ441">
        <v>0</v>
      </c>
      <c r="AR441">
        <v>0</v>
      </c>
      <c r="AS441">
        <v>0</v>
      </c>
      <c r="AT441">
        <v>0</v>
      </c>
      <c r="AU441">
        <v>0</v>
      </c>
      <c r="AV441">
        <v>0</v>
      </c>
      <c r="AW441">
        <v>0</v>
      </c>
      <c r="AX441">
        <v>0</v>
      </c>
      <c r="AY441">
        <v>0</v>
      </c>
      <c r="AZ441">
        <v>0</v>
      </c>
      <c r="BA441">
        <v>0</v>
      </c>
      <c r="BB441">
        <v>0</v>
      </c>
      <c r="BC441">
        <v>0</v>
      </c>
      <c r="BD441">
        <v>0</v>
      </c>
      <c r="BE441">
        <v>0</v>
      </c>
      <c r="BF441">
        <v>0</v>
      </c>
      <c r="BG441">
        <v>0</v>
      </c>
      <c r="BH441">
        <v>0</v>
      </c>
      <c r="BI441">
        <v>0</v>
      </c>
      <c r="BJ441">
        <v>0</v>
      </c>
      <c r="BK441">
        <v>0</v>
      </c>
      <c r="BL441">
        <v>0</v>
      </c>
      <c r="BM441">
        <v>0</v>
      </c>
      <c r="BN441">
        <v>0</v>
      </c>
      <c r="BO441">
        <v>0</v>
      </c>
      <c r="BP441">
        <v>0</v>
      </c>
      <c r="BQ441">
        <v>0</v>
      </c>
      <c r="BR441">
        <v>0</v>
      </c>
      <c r="BS441">
        <v>0</v>
      </c>
      <c r="BT441">
        <v>0</v>
      </c>
      <c r="BU441">
        <v>0</v>
      </c>
      <c r="BV441">
        <v>0</v>
      </c>
      <c r="BW441">
        <v>0</v>
      </c>
      <c r="BX441">
        <v>0</v>
      </c>
      <c r="BY441">
        <v>0</v>
      </c>
      <c r="BZ441">
        <v>0</v>
      </c>
      <c r="CA441">
        <v>0</v>
      </c>
      <c r="CB441">
        <v>0</v>
      </c>
      <c r="CC441">
        <v>0</v>
      </c>
      <c r="CD441">
        <v>0</v>
      </c>
      <c r="CE441">
        <v>0</v>
      </c>
      <c r="CF441">
        <v>0</v>
      </c>
      <c r="CG441">
        <v>0</v>
      </c>
      <c r="CH441">
        <v>0</v>
      </c>
      <c r="CI441">
        <v>0</v>
      </c>
      <c r="CJ441">
        <v>0</v>
      </c>
      <c r="CK441">
        <v>0</v>
      </c>
      <c r="CL441">
        <v>0</v>
      </c>
      <c r="CM441">
        <v>0</v>
      </c>
      <c r="CN441">
        <v>0</v>
      </c>
      <c r="CO441">
        <v>0</v>
      </c>
      <c r="CP441">
        <v>0</v>
      </c>
      <c r="CQ441">
        <v>0</v>
      </c>
      <c r="CR441">
        <v>0</v>
      </c>
      <c r="CS441">
        <v>0</v>
      </c>
      <c r="CT441">
        <v>0</v>
      </c>
      <c r="CU441">
        <v>0</v>
      </c>
      <c r="CV441">
        <v>0</v>
      </c>
      <c r="CW441">
        <v>0</v>
      </c>
      <c r="CX441">
        <v>0</v>
      </c>
      <c r="CY441">
        <v>0</v>
      </c>
      <c r="CZ441">
        <v>0</v>
      </c>
      <c r="DA441">
        <v>0</v>
      </c>
      <c r="DB441">
        <v>0</v>
      </c>
      <c r="DC441">
        <v>0</v>
      </c>
      <c r="DD441">
        <v>0</v>
      </c>
      <c r="DE441">
        <v>0</v>
      </c>
      <c r="DF441">
        <v>0</v>
      </c>
      <c r="DG441">
        <v>0</v>
      </c>
      <c r="DH441">
        <v>0</v>
      </c>
      <c r="DI441">
        <v>0</v>
      </c>
      <c r="DJ441">
        <v>0</v>
      </c>
      <c r="DK441">
        <v>0</v>
      </c>
      <c r="DL441">
        <v>0</v>
      </c>
      <c r="DM441">
        <v>0</v>
      </c>
      <c r="DN441">
        <v>0</v>
      </c>
      <c r="DO441">
        <v>0</v>
      </c>
      <c r="DP441">
        <v>0</v>
      </c>
      <c r="DQ441">
        <v>0</v>
      </c>
      <c r="DR441">
        <v>0</v>
      </c>
      <c r="DS441">
        <v>0</v>
      </c>
      <c r="DT441">
        <v>0</v>
      </c>
      <c r="DU441">
        <v>0</v>
      </c>
      <c r="DV441">
        <v>0</v>
      </c>
      <c r="DW441">
        <v>0</v>
      </c>
      <c r="DX441">
        <v>0</v>
      </c>
      <c r="DY441">
        <v>0</v>
      </c>
      <c r="DZ441">
        <v>0</v>
      </c>
    </row>
    <row r="442" spans="2:130">
      <c r="B442" t="s">
        <v>18</v>
      </c>
      <c r="C442" t="s">
        <v>18</v>
      </c>
      <c r="D442" t="s">
        <v>107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  <c r="AP442">
        <v>0</v>
      </c>
      <c r="AQ442">
        <v>0</v>
      </c>
      <c r="AR442">
        <v>0</v>
      </c>
      <c r="AS442">
        <v>0</v>
      </c>
      <c r="AT442">
        <v>0</v>
      </c>
      <c r="AU442">
        <v>0</v>
      </c>
      <c r="AV442">
        <v>0</v>
      </c>
      <c r="AW442">
        <v>0</v>
      </c>
      <c r="AX442">
        <v>0</v>
      </c>
      <c r="AY442">
        <v>0</v>
      </c>
      <c r="AZ442">
        <v>0</v>
      </c>
      <c r="BA442">
        <v>0</v>
      </c>
      <c r="BB442">
        <v>0</v>
      </c>
      <c r="BC442">
        <v>0</v>
      </c>
      <c r="BD442">
        <v>0</v>
      </c>
      <c r="BE442">
        <v>0</v>
      </c>
      <c r="BF442">
        <v>0</v>
      </c>
      <c r="BG442">
        <v>0</v>
      </c>
      <c r="BH442">
        <v>0</v>
      </c>
      <c r="BI442">
        <v>0</v>
      </c>
      <c r="BJ442">
        <v>0</v>
      </c>
      <c r="BK442">
        <v>0</v>
      </c>
      <c r="BL442">
        <v>0</v>
      </c>
      <c r="BM442">
        <v>0</v>
      </c>
      <c r="BN442">
        <v>0</v>
      </c>
      <c r="BO442">
        <v>0</v>
      </c>
      <c r="BP442">
        <v>0</v>
      </c>
      <c r="BQ442">
        <v>0</v>
      </c>
      <c r="BR442">
        <v>0</v>
      </c>
      <c r="BS442">
        <v>0</v>
      </c>
      <c r="BT442">
        <v>0</v>
      </c>
      <c r="BU442">
        <v>0</v>
      </c>
      <c r="BV442">
        <v>0</v>
      </c>
      <c r="BW442">
        <v>0</v>
      </c>
      <c r="BX442">
        <v>0</v>
      </c>
      <c r="BY442">
        <v>0</v>
      </c>
      <c r="BZ442">
        <v>0</v>
      </c>
      <c r="CA442">
        <v>0</v>
      </c>
      <c r="CB442">
        <v>0</v>
      </c>
      <c r="CC442">
        <v>0</v>
      </c>
      <c r="CD442">
        <v>0</v>
      </c>
      <c r="CE442">
        <v>0</v>
      </c>
      <c r="CF442">
        <v>0</v>
      </c>
      <c r="CG442">
        <v>0</v>
      </c>
      <c r="CH442">
        <v>0</v>
      </c>
      <c r="CI442">
        <v>0</v>
      </c>
      <c r="CJ442">
        <v>0</v>
      </c>
      <c r="CK442">
        <v>0</v>
      </c>
      <c r="CL442">
        <v>0</v>
      </c>
      <c r="CM442">
        <v>0</v>
      </c>
      <c r="CN442">
        <v>0</v>
      </c>
      <c r="CO442">
        <v>0</v>
      </c>
      <c r="CP442">
        <v>0</v>
      </c>
      <c r="CQ442">
        <v>0</v>
      </c>
      <c r="CR442">
        <v>0</v>
      </c>
      <c r="CS442">
        <v>0</v>
      </c>
      <c r="CT442">
        <v>0</v>
      </c>
      <c r="CU442">
        <v>0</v>
      </c>
      <c r="CV442">
        <v>0</v>
      </c>
      <c r="CW442">
        <v>0</v>
      </c>
      <c r="CX442">
        <v>0</v>
      </c>
      <c r="CY442">
        <v>0</v>
      </c>
      <c r="CZ442">
        <v>0</v>
      </c>
      <c r="DA442">
        <v>0</v>
      </c>
      <c r="DB442">
        <v>0</v>
      </c>
      <c r="DC442">
        <v>0</v>
      </c>
      <c r="DD442">
        <v>0</v>
      </c>
      <c r="DE442">
        <v>0</v>
      </c>
      <c r="DF442">
        <v>0</v>
      </c>
      <c r="DG442">
        <v>0</v>
      </c>
      <c r="DH442">
        <v>0</v>
      </c>
      <c r="DI442">
        <v>0</v>
      </c>
      <c r="DJ442">
        <v>0</v>
      </c>
      <c r="DK442">
        <v>0</v>
      </c>
      <c r="DL442">
        <v>0</v>
      </c>
      <c r="DM442">
        <v>0</v>
      </c>
      <c r="DN442">
        <v>0</v>
      </c>
      <c r="DO442">
        <v>0</v>
      </c>
      <c r="DP442">
        <v>0</v>
      </c>
      <c r="DQ442">
        <v>0</v>
      </c>
      <c r="DR442">
        <v>0</v>
      </c>
      <c r="DS442">
        <v>0</v>
      </c>
      <c r="DT442">
        <v>0</v>
      </c>
      <c r="DU442">
        <v>0</v>
      </c>
      <c r="DV442">
        <v>0</v>
      </c>
      <c r="DW442">
        <v>0</v>
      </c>
      <c r="DX442">
        <v>0</v>
      </c>
      <c r="DY442">
        <v>0</v>
      </c>
      <c r="DZ442">
        <v>0</v>
      </c>
    </row>
    <row r="443" spans="2:130">
      <c r="B443" t="s">
        <v>18</v>
      </c>
      <c r="C443" t="s">
        <v>56</v>
      </c>
      <c r="D443" t="s">
        <v>106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0</v>
      </c>
      <c r="AN443">
        <v>0</v>
      </c>
      <c r="AO443">
        <v>0</v>
      </c>
      <c r="AP443">
        <v>0</v>
      </c>
      <c r="AQ443">
        <v>0</v>
      </c>
      <c r="AR443">
        <v>0</v>
      </c>
      <c r="AS443">
        <v>0</v>
      </c>
      <c r="AT443">
        <v>0</v>
      </c>
      <c r="AU443">
        <v>0</v>
      </c>
      <c r="AV443">
        <v>0</v>
      </c>
      <c r="AW443">
        <v>0</v>
      </c>
      <c r="AX443">
        <v>0</v>
      </c>
      <c r="AY443">
        <v>0</v>
      </c>
      <c r="AZ443">
        <v>0</v>
      </c>
      <c r="BA443">
        <v>0</v>
      </c>
      <c r="BB443">
        <v>0</v>
      </c>
      <c r="BC443">
        <v>0</v>
      </c>
      <c r="BD443">
        <v>0</v>
      </c>
      <c r="BE443">
        <v>0</v>
      </c>
      <c r="BF443">
        <v>0</v>
      </c>
      <c r="BG443">
        <v>0</v>
      </c>
      <c r="BH443">
        <v>0</v>
      </c>
      <c r="BI443">
        <v>0</v>
      </c>
      <c r="BJ443">
        <v>0</v>
      </c>
      <c r="BK443">
        <v>0</v>
      </c>
      <c r="BL443">
        <v>0</v>
      </c>
      <c r="BM443">
        <v>0</v>
      </c>
      <c r="BN443">
        <v>0</v>
      </c>
      <c r="BO443">
        <v>0</v>
      </c>
      <c r="BP443">
        <v>0</v>
      </c>
      <c r="BQ443">
        <v>0</v>
      </c>
      <c r="BR443">
        <v>0</v>
      </c>
      <c r="BS443">
        <v>0</v>
      </c>
      <c r="BT443">
        <v>0</v>
      </c>
      <c r="BU443">
        <v>0</v>
      </c>
      <c r="BV443">
        <v>0</v>
      </c>
      <c r="BW443">
        <v>0</v>
      </c>
      <c r="BX443">
        <v>0</v>
      </c>
      <c r="BY443">
        <v>0</v>
      </c>
      <c r="BZ443">
        <v>0</v>
      </c>
      <c r="CA443">
        <v>0</v>
      </c>
      <c r="CB443">
        <v>0</v>
      </c>
      <c r="CC443">
        <v>0</v>
      </c>
      <c r="CD443">
        <v>0</v>
      </c>
      <c r="CE443">
        <v>0</v>
      </c>
      <c r="CF443">
        <v>0</v>
      </c>
      <c r="CG443">
        <v>0</v>
      </c>
      <c r="CH443">
        <v>0</v>
      </c>
      <c r="CI443">
        <v>0</v>
      </c>
      <c r="CJ443">
        <v>0</v>
      </c>
      <c r="CK443">
        <v>0</v>
      </c>
      <c r="CL443">
        <v>0</v>
      </c>
      <c r="CM443">
        <v>0</v>
      </c>
      <c r="CN443">
        <v>0</v>
      </c>
      <c r="CO443">
        <v>0</v>
      </c>
      <c r="CP443">
        <v>0</v>
      </c>
      <c r="CQ443">
        <v>0</v>
      </c>
      <c r="CR443">
        <v>0</v>
      </c>
      <c r="CS443">
        <v>0</v>
      </c>
      <c r="CT443">
        <v>0</v>
      </c>
      <c r="CU443">
        <v>0</v>
      </c>
      <c r="CV443">
        <v>0</v>
      </c>
      <c r="CW443">
        <v>0</v>
      </c>
      <c r="CX443">
        <v>0</v>
      </c>
      <c r="CY443">
        <v>0</v>
      </c>
      <c r="CZ443">
        <v>0</v>
      </c>
      <c r="DA443">
        <v>0</v>
      </c>
      <c r="DB443">
        <v>0</v>
      </c>
      <c r="DC443">
        <v>0</v>
      </c>
      <c r="DD443">
        <v>0</v>
      </c>
      <c r="DE443">
        <v>0</v>
      </c>
      <c r="DF443">
        <v>0</v>
      </c>
      <c r="DG443">
        <v>0</v>
      </c>
      <c r="DH443">
        <v>0</v>
      </c>
      <c r="DI443">
        <v>0</v>
      </c>
      <c r="DJ443">
        <v>0</v>
      </c>
      <c r="DK443">
        <v>0</v>
      </c>
      <c r="DL443">
        <v>0</v>
      </c>
      <c r="DM443">
        <v>0</v>
      </c>
      <c r="DN443">
        <v>0</v>
      </c>
      <c r="DO443">
        <v>0</v>
      </c>
      <c r="DP443">
        <v>0</v>
      </c>
      <c r="DQ443">
        <v>0</v>
      </c>
      <c r="DR443">
        <v>0</v>
      </c>
      <c r="DS443">
        <v>0</v>
      </c>
      <c r="DT443">
        <v>0</v>
      </c>
      <c r="DU443">
        <v>0</v>
      </c>
      <c r="DV443">
        <v>0</v>
      </c>
      <c r="DW443">
        <v>0</v>
      </c>
      <c r="DX443">
        <v>0</v>
      </c>
      <c r="DY443">
        <v>0</v>
      </c>
      <c r="DZ443">
        <v>0</v>
      </c>
    </row>
    <row r="444" spans="2:130">
      <c r="B444" t="s">
        <v>18</v>
      </c>
      <c r="C444" t="s">
        <v>54</v>
      </c>
      <c r="D444" t="s">
        <v>105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  <c r="AN444">
        <v>0</v>
      </c>
      <c r="AO444">
        <v>0</v>
      </c>
      <c r="AP444">
        <v>0</v>
      </c>
      <c r="AQ444">
        <v>0</v>
      </c>
      <c r="AR444">
        <v>0</v>
      </c>
      <c r="AS444">
        <v>0</v>
      </c>
      <c r="AT444">
        <v>0</v>
      </c>
      <c r="AU444">
        <v>0</v>
      </c>
      <c r="AV444">
        <v>0</v>
      </c>
      <c r="AW444">
        <v>0</v>
      </c>
      <c r="AX444">
        <v>0</v>
      </c>
      <c r="AY444">
        <v>0</v>
      </c>
      <c r="AZ444">
        <v>0</v>
      </c>
      <c r="BA444">
        <v>0</v>
      </c>
      <c r="BB444">
        <v>0</v>
      </c>
      <c r="BC444">
        <v>0</v>
      </c>
      <c r="BD444">
        <v>0</v>
      </c>
      <c r="BE444">
        <v>0</v>
      </c>
      <c r="BF444">
        <v>0</v>
      </c>
      <c r="BG444">
        <v>0</v>
      </c>
      <c r="BH444">
        <v>0</v>
      </c>
      <c r="BI444">
        <v>0</v>
      </c>
      <c r="BJ444">
        <v>0</v>
      </c>
      <c r="BK444">
        <v>0</v>
      </c>
      <c r="BL444">
        <v>0</v>
      </c>
      <c r="BM444">
        <v>0</v>
      </c>
      <c r="BN444">
        <v>0</v>
      </c>
      <c r="BO444">
        <v>0</v>
      </c>
      <c r="BP444">
        <v>0</v>
      </c>
      <c r="BQ444">
        <v>0</v>
      </c>
      <c r="BR444">
        <v>0</v>
      </c>
      <c r="BS444">
        <v>0</v>
      </c>
      <c r="BT444">
        <v>0</v>
      </c>
      <c r="BU444">
        <v>0</v>
      </c>
      <c r="BV444">
        <v>0</v>
      </c>
      <c r="BW444">
        <v>0</v>
      </c>
      <c r="BX444">
        <v>0</v>
      </c>
      <c r="BY444">
        <v>0</v>
      </c>
      <c r="BZ444">
        <v>0</v>
      </c>
      <c r="CA444">
        <v>0</v>
      </c>
      <c r="CB444">
        <v>0</v>
      </c>
      <c r="CC444">
        <v>0</v>
      </c>
      <c r="CD444">
        <v>0</v>
      </c>
      <c r="CE444">
        <v>0</v>
      </c>
      <c r="CF444">
        <v>0</v>
      </c>
      <c r="CG444">
        <v>0</v>
      </c>
      <c r="CH444">
        <v>0</v>
      </c>
      <c r="CI444">
        <v>0</v>
      </c>
      <c r="CJ444">
        <v>0</v>
      </c>
      <c r="CK444">
        <v>0</v>
      </c>
      <c r="CL444">
        <v>0</v>
      </c>
      <c r="CM444">
        <v>0</v>
      </c>
      <c r="CN444">
        <v>0</v>
      </c>
      <c r="CO444">
        <v>0</v>
      </c>
      <c r="CP444">
        <v>0</v>
      </c>
      <c r="CQ444">
        <v>0</v>
      </c>
      <c r="CR444">
        <v>0</v>
      </c>
      <c r="CS444">
        <v>0</v>
      </c>
      <c r="CT444">
        <v>0</v>
      </c>
      <c r="CU444">
        <v>0</v>
      </c>
      <c r="CV444">
        <v>0</v>
      </c>
      <c r="CW444">
        <v>0</v>
      </c>
      <c r="CX444">
        <v>0</v>
      </c>
      <c r="CY444">
        <v>0</v>
      </c>
      <c r="CZ444">
        <v>0</v>
      </c>
      <c r="DA444">
        <v>0</v>
      </c>
      <c r="DB444">
        <v>0</v>
      </c>
      <c r="DC444">
        <v>0</v>
      </c>
      <c r="DD444">
        <v>0</v>
      </c>
      <c r="DE444">
        <v>0</v>
      </c>
      <c r="DF444">
        <v>0</v>
      </c>
      <c r="DG444">
        <v>0</v>
      </c>
      <c r="DH444">
        <v>0</v>
      </c>
      <c r="DI444">
        <v>0</v>
      </c>
      <c r="DJ444">
        <v>0</v>
      </c>
      <c r="DK444">
        <v>0</v>
      </c>
      <c r="DL444">
        <v>0</v>
      </c>
      <c r="DM444">
        <v>0</v>
      </c>
      <c r="DN444">
        <v>0</v>
      </c>
      <c r="DO444">
        <v>0</v>
      </c>
      <c r="DP444">
        <v>0</v>
      </c>
      <c r="DQ444">
        <v>0</v>
      </c>
      <c r="DR444">
        <v>0</v>
      </c>
      <c r="DS444">
        <v>0</v>
      </c>
      <c r="DT444">
        <v>0</v>
      </c>
      <c r="DU444">
        <v>0</v>
      </c>
      <c r="DV444">
        <v>0</v>
      </c>
      <c r="DW444">
        <v>0</v>
      </c>
      <c r="DX444">
        <v>0</v>
      </c>
      <c r="DY444">
        <v>0</v>
      </c>
      <c r="DZ444">
        <v>0</v>
      </c>
    </row>
    <row r="445" spans="2:130">
      <c r="B445" t="s">
        <v>56</v>
      </c>
      <c r="C445" t="s">
        <v>5</v>
      </c>
      <c r="D445" t="s">
        <v>104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  <c r="AN445">
        <v>0</v>
      </c>
      <c r="AO445">
        <v>0</v>
      </c>
      <c r="AP445">
        <v>0</v>
      </c>
      <c r="AQ445">
        <v>0</v>
      </c>
      <c r="AR445">
        <v>0</v>
      </c>
      <c r="AS445">
        <v>0</v>
      </c>
      <c r="AT445">
        <v>0</v>
      </c>
      <c r="AU445">
        <v>0</v>
      </c>
      <c r="AV445">
        <v>0</v>
      </c>
      <c r="AW445">
        <v>0</v>
      </c>
      <c r="AX445">
        <v>0</v>
      </c>
      <c r="AY445">
        <v>0</v>
      </c>
      <c r="AZ445">
        <v>0</v>
      </c>
      <c r="BA445">
        <v>0</v>
      </c>
      <c r="BB445">
        <v>0</v>
      </c>
      <c r="BC445">
        <v>0</v>
      </c>
      <c r="BD445">
        <v>0</v>
      </c>
      <c r="BE445">
        <v>0</v>
      </c>
      <c r="BF445">
        <v>0</v>
      </c>
      <c r="BG445">
        <v>0</v>
      </c>
      <c r="BH445">
        <v>0</v>
      </c>
      <c r="BI445">
        <v>0</v>
      </c>
      <c r="BJ445">
        <v>0</v>
      </c>
      <c r="BK445">
        <v>0</v>
      </c>
      <c r="BL445">
        <v>0</v>
      </c>
      <c r="BM445">
        <v>0</v>
      </c>
      <c r="BN445">
        <v>0</v>
      </c>
      <c r="BO445">
        <v>0</v>
      </c>
      <c r="BP445">
        <v>0</v>
      </c>
      <c r="BQ445">
        <v>0</v>
      </c>
      <c r="BR445">
        <v>0</v>
      </c>
      <c r="BS445">
        <v>0</v>
      </c>
      <c r="BT445">
        <v>0</v>
      </c>
      <c r="BU445">
        <v>0</v>
      </c>
      <c r="BV445">
        <v>0</v>
      </c>
      <c r="BW445">
        <v>0</v>
      </c>
      <c r="BX445">
        <v>0</v>
      </c>
      <c r="BY445">
        <v>0</v>
      </c>
      <c r="BZ445">
        <v>0</v>
      </c>
      <c r="CA445">
        <v>0</v>
      </c>
      <c r="CB445">
        <v>0</v>
      </c>
      <c r="CC445">
        <v>0</v>
      </c>
      <c r="CD445">
        <v>0</v>
      </c>
      <c r="CE445">
        <v>0</v>
      </c>
      <c r="CF445">
        <v>0</v>
      </c>
      <c r="CG445">
        <v>0</v>
      </c>
      <c r="CH445">
        <v>0</v>
      </c>
      <c r="CI445">
        <v>0</v>
      </c>
      <c r="CJ445">
        <v>0</v>
      </c>
      <c r="CK445">
        <v>0</v>
      </c>
      <c r="CL445">
        <v>0</v>
      </c>
      <c r="CM445">
        <v>0</v>
      </c>
      <c r="CN445">
        <v>0</v>
      </c>
      <c r="CO445">
        <v>0</v>
      </c>
      <c r="CP445">
        <v>0</v>
      </c>
      <c r="CQ445">
        <v>0</v>
      </c>
      <c r="CR445">
        <v>0</v>
      </c>
      <c r="CS445">
        <v>0</v>
      </c>
      <c r="CT445">
        <v>0</v>
      </c>
      <c r="CU445">
        <v>0</v>
      </c>
      <c r="CV445">
        <v>0</v>
      </c>
      <c r="CW445">
        <v>0</v>
      </c>
      <c r="CX445">
        <v>0</v>
      </c>
      <c r="CY445">
        <v>0</v>
      </c>
      <c r="CZ445">
        <v>0</v>
      </c>
      <c r="DA445">
        <v>0</v>
      </c>
      <c r="DB445">
        <v>0</v>
      </c>
      <c r="DC445">
        <v>0</v>
      </c>
      <c r="DD445">
        <v>0</v>
      </c>
      <c r="DE445">
        <v>0</v>
      </c>
      <c r="DF445">
        <v>0</v>
      </c>
      <c r="DG445">
        <v>0</v>
      </c>
      <c r="DH445">
        <v>0</v>
      </c>
      <c r="DI445">
        <v>0</v>
      </c>
      <c r="DJ445">
        <v>0</v>
      </c>
      <c r="DK445">
        <v>0</v>
      </c>
      <c r="DL445">
        <v>0</v>
      </c>
      <c r="DM445">
        <v>0</v>
      </c>
      <c r="DN445">
        <v>0</v>
      </c>
      <c r="DO445">
        <v>0</v>
      </c>
      <c r="DP445">
        <v>0</v>
      </c>
      <c r="DQ445">
        <v>0</v>
      </c>
      <c r="DR445">
        <v>0</v>
      </c>
      <c r="DS445">
        <v>0</v>
      </c>
      <c r="DT445">
        <v>0</v>
      </c>
      <c r="DU445">
        <v>0</v>
      </c>
      <c r="DV445">
        <v>0</v>
      </c>
      <c r="DW445">
        <v>0</v>
      </c>
      <c r="DX445">
        <v>0</v>
      </c>
      <c r="DY445">
        <v>0</v>
      </c>
      <c r="DZ445">
        <v>0</v>
      </c>
    </row>
    <row r="446" spans="2:130">
      <c r="B446" t="s">
        <v>56</v>
      </c>
      <c r="C446" t="s">
        <v>22</v>
      </c>
      <c r="D446" t="s">
        <v>103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32.070301546889873</v>
      </c>
      <c r="U446">
        <v>4.2343614903270273E-2</v>
      </c>
      <c r="V446">
        <v>1.9854700597062406E-2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18.793534674385295</v>
      </c>
      <c r="AD446">
        <v>7.0080579738678317E-2</v>
      </c>
      <c r="AE446">
        <v>1.1635063785566968E-2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0</v>
      </c>
      <c r="AW446">
        <v>0</v>
      </c>
      <c r="AX446">
        <v>0</v>
      </c>
      <c r="AY446">
        <v>0</v>
      </c>
      <c r="AZ446">
        <v>0</v>
      </c>
      <c r="BA446">
        <v>0</v>
      </c>
      <c r="BB446">
        <v>0</v>
      </c>
      <c r="BC446">
        <v>0</v>
      </c>
      <c r="BD446">
        <v>0</v>
      </c>
      <c r="BE446">
        <v>0</v>
      </c>
      <c r="BF446">
        <v>0</v>
      </c>
      <c r="BG446">
        <v>12.796790917757349</v>
      </c>
      <c r="BH446">
        <v>6.4999819193858707E-2</v>
      </c>
      <c r="BI446">
        <v>7.9224840434941116E-3</v>
      </c>
      <c r="BJ446">
        <v>0</v>
      </c>
      <c r="BK446">
        <v>0</v>
      </c>
      <c r="BL446">
        <v>0</v>
      </c>
      <c r="BM446">
        <v>0</v>
      </c>
      <c r="BN446">
        <v>0</v>
      </c>
      <c r="BO446">
        <v>0</v>
      </c>
      <c r="BP446">
        <v>0</v>
      </c>
      <c r="BQ446">
        <v>0</v>
      </c>
      <c r="BR446">
        <v>0</v>
      </c>
      <c r="BS446">
        <v>0</v>
      </c>
      <c r="BT446">
        <v>0</v>
      </c>
      <c r="BU446">
        <v>0</v>
      </c>
      <c r="BV446">
        <v>0</v>
      </c>
      <c r="BW446">
        <v>0</v>
      </c>
      <c r="BX446">
        <v>0</v>
      </c>
      <c r="BY446">
        <v>0</v>
      </c>
      <c r="BZ446">
        <v>0</v>
      </c>
      <c r="CA446">
        <v>0</v>
      </c>
      <c r="CB446">
        <v>0</v>
      </c>
      <c r="CC446">
        <v>0</v>
      </c>
      <c r="CD446">
        <v>0</v>
      </c>
      <c r="CE446">
        <v>0</v>
      </c>
      <c r="CF446">
        <v>0</v>
      </c>
      <c r="CG446">
        <v>0</v>
      </c>
      <c r="CH446">
        <v>0</v>
      </c>
      <c r="CI446">
        <v>0</v>
      </c>
      <c r="CJ446">
        <v>0</v>
      </c>
      <c r="CK446">
        <v>0</v>
      </c>
      <c r="CL446">
        <v>0</v>
      </c>
      <c r="CM446">
        <v>0</v>
      </c>
      <c r="CN446">
        <v>0</v>
      </c>
      <c r="CO446">
        <v>0</v>
      </c>
      <c r="CP446">
        <v>0</v>
      </c>
      <c r="CQ446">
        <v>0</v>
      </c>
      <c r="CR446">
        <v>0</v>
      </c>
      <c r="CS446">
        <v>0</v>
      </c>
      <c r="CT446">
        <v>0</v>
      </c>
      <c r="CU446">
        <v>0</v>
      </c>
      <c r="CV446">
        <v>0</v>
      </c>
      <c r="CW446">
        <v>0</v>
      </c>
      <c r="CX446">
        <v>0</v>
      </c>
      <c r="CY446">
        <v>0</v>
      </c>
      <c r="CZ446">
        <v>0</v>
      </c>
      <c r="DA446">
        <v>0</v>
      </c>
      <c r="DB446">
        <v>0</v>
      </c>
      <c r="DC446">
        <v>0</v>
      </c>
      <c r="DD446">
        <v>0</v>
      </c>
      <c r="DE446">
        <v>0</v>
      </c>
      <c r="DF446">
        <v>0</v>
      </c>
      <c r="DG446">
        <v>0</v>
      </c>
      <c r="DH446">
        <v>0</v>
      </c>
      <c r="DI446">
        <v>0</v>
      </c>
      <c r="DJ446">
        <v>0</v>
      </c>
      <c r="DK446">
        <v>0</v>
      </c>
      <c r="DL446">
        <v>0</v>
      </c>
      <c r="DM446">
        <v>0</v>
      </c>
      <c r="DN446">
        <v>0</v>
      </c>
      <c r="DO446">
        <v>0</v>
      </c>
      <c r="DP446">
        <v>0</v>
      </c>
      <c r="DQ446">
        <v>0</v>
      </c>
      <c r="DR446">
        <v>0</v>
      </c>
      <c r="DS446">
        <v>0</v>
      </c>
      <c r="DT446">
        <v>0</v>
      </c>
      <c r="DU446">
        <v>0</v>
      </c>
      <c r="DV446">
        <v>0</v>
      </c>
      <c r="DW446">
        <v>0</v>
      </c>
      <c r="DX446">
        <v>0</v>
      </c>
      <c r="DY446">
        <v>0</v>
      </c>
      <c r="DZ446">
        <v>0</v>
      </c>
    </row>
    <row r="447" spans="2:130">
      <c r="B447" t="s">
        <v>56</v>
      </c>
      <c r="C447" t="s">
        <v>16</v>
      </c>
      <c r="D447" t="s">
        <v>102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31.121086311783461</v>
      </c>
      <c r="U447">
        <v>4.109033063598963E-2</v>
      </c>
      <c r="V447">
        <v>1.9204305752968793E-2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0</v>
      </c>
      <c r="AO447">
        <v>0</v>
      </c>
      <c r="AP447">
        <v>0</v>
      </c>
      <c r="AQ447">
        <v>0</v>
      </c>
      <c r="AR447">
        <v>0</v>
      </c>
      <c r="AS447">
        <v>0</v>
      </c>
      <c r="AT447">
        <v>0</v>
      </c>
      <c r="AU447">
        <v>0</v>
      </c>
      <c r="AV447">
        <v>0</v>
      </c>
      <c r="AW447">
        <v>0</v>
      </c>
      <c r="AX447">
        <v>0</v>
      </c>
      <c r="AY447">
        <v>0</v>
      </c>
      <c r="AZ447">
        <v>0</v>
      </c>
      <c r="BA447">
        <v>0</v>
      </c>
      <c r="BB447">
        <v>0</v>
      </c>
      <c r="BC447">
        <v>0</v>
      </c>
      <c r="BD447">
        <v>0</v>
      </c>
      <c r="BE447">
        <v>0</v>
      </c>
      <c r="BF447">
        <v>0</v>
      </c>
      <c r="BG447">
        <v>0</v>
      </c>
      <c r="BH447">
        <v>0</v>
      </c>
      <c r="BI447">
        <v>0</v>
      </c>
      <c r="BJ447">
        <v>0</v>
      </c>
      <c r="BK447">
        <v>0</v>
      </c>
      <c r="BL447">
        <v>0</v>
      </c>
      <c r="BM447">
        <v>0</v>
      </c>
      <c r="BN447">
        <v>0</v>
      </c>
      <c r="BO447">
        <v>0</v>
      </c>
      <c r="BP447">
        <v>0</v>
      </c>
      <c r="BQ447">
        <v>0</v>
      </c>
      <c r="BR447">
        <v>0</v>
      </c>
      <c r="BS447">
        <v>0</v>
      </c>
      <c r="BT447">
        <v>0</v>
      </c>
      <c r="BU447">
        <v>0</v>
      </c>
      <c r="BV447">
        <v>0</v>
      </c>
      <c r="BW447">
        <v>0</v>
      </c>
      <c r="BX447">
        <v>0</v>
      </c>
      <c r="BY447">
        <v>0</v>
      </c>
      <c r="BZ447">
        <v>0</v>
      </c>
      <c r="CA447">
        <v>0</v>
      </c>
      <c r="CB447">
        <v>0</v>
      </c>
      <c r="CC447">
        <v>0</v>
      </c>
      <c r="CD447">
        <v>0</v>
      </c>
      <c r="CE447">
        <v>0</v>
      </c>
      <c r="CF447">
        <v>0</v>
      </c>
      <c r="CG447">
        <v>0</v>
      </c>
      <c r="CH447">
        <v>0</v>
      </c>
      <c r="CI447">
        <v>0</v>
      </c>
      <c r="CJ447">
        <v>0</v>
      </c>
      <c r="CK447">
        <v>0</v>
      </c>
      <c r="CL447">
        <v>0</v>
      </c>
      <c r="CM447">
        <v>0</v>
      </c>
      <c r="CN447">
        <v>0</v>
      </c>
      <c r="CO447">
        <v>0</v>
      </c>
      <c r="CP447">
        <v>0</v>
      </c>
      <c r="CQ447">
        <v>0</v>
      </c>
      <c r="CR447">
        <v>0</v>
      </c>
      <c r="CS447">
        <v>0</v>
      </c>
      <c r="CT447">
        <v>0</v>
      </c>
      <c r="CU447">
        <v>0</v>
      </c>
      <c r="CV447">
        <v>0</v>
      </c>
      <c r="CW447">
        <v>0</v>
      </c>
      <c r="CX447">
        <v>0</v>
      </c>
      <c r="CY447">
        <v>0</v>
      </c>
      <c r="CZ447">
        <v>0</v>
      </c>
      <c r="DA447">
        <v>0</v>
      </c>
      <c r="DB447">
        <v>0</v>
      </c>
      <c r="DC447">
        <v>0</v>
      </c>
      <c r="DD447">
        <v>0</v>
      </c>
      <c r="DE447">
        <v>0</v>
      </c>
      <c r="DF447">
        <v>0</v>
      </c>
      <c r="DG447">
        <v>0</v>
      </c>
      <c r="DH447">
        <v>0</v>
      </c>
      <c r="DI447">
        <v>0</v>
      </c>
      <c r="DJ447">
        <v>0</v>
      </c>
      <c r="DK447">
        <v>0</v>
      </c>
      <c r="DL447">
        <v>0</v>
      </c>
      <c r="DM447">
        <v>0</v>
      </c>
      <c r="DN447">
        <v>0</v>
      </c>
      <c r="DO447">
        <v>0</v>
      </c>
      <c r="DP447">
        <v>0</v>
      </c>
      <c r="DQ447">
        <v>0</v>
      </c>
      <c r="DR447">
        <v>0</v>
      </c>
      <c r="DS447">
        <v>0</v>
      </c>
      <c r="DT447">
        <v>0</v>
      </c>
      <c r="DU447">
        <v>0</v>
      </c>
      <c r="DV447">
        <v>0</v>
      </c>
      <c r="DW447">
        <v>0</v>
      </c>
      <c r="DX447">
        <v>0</v>
      </c>
      <c r="DY447">
        <v>0</v>
      </c>
      <c r="DZ447">
        <v>0</v>
      </c>
    </row>
    <row r="448" spans="2:130">
      <c r="B448" t="s">
        <v>56</v>
      </c>
      <c r="C448" t="s">
        <v>20</v>
      </c>
      <c r="D448" t="s">
        <v>101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0</v>
      </c>
      <c r="AX448">
        <v>0</v>
      </c>
      <c r="AY448">
        <v>0</v>
      </c>
      <c r="AZ448">
        <v>0</v>
      </c>
      <c r="BA448">
        <v>0</v>
      </c>
      <c r="BB448">
        <v>0</v>
      </c>
      <c r="BC448">
        <v>0</v>
      </c>
      <c r="BD448">
        <v>0</v>
      </c>
      <c r="BE448">
        <v>0</v>
      </c>
      <c r="BF448">
        <v>0</v>
      </c>
      <c r="BG448">
        <v>0</v>
      </c>
      <c r="BH448">
        <v>0</v>
      </c>
      <c r="BI448">
        <v>0</v>
      </c>
      <c r="BJ448">
        <v>0</v>
      </c>
      <c r="BK448">
        <v>0</v>
      </c>
      <c r="BL448">
        <v>0</v>
      </c>
      <c r="BM448">
        <v>0</v>
      </c>
      <c r="BN448">
        <v>0</v>
      </c>
      <c r="BO448">
        <v>0</v>
      </c>
      <c r="BP448">
        <v>0</v>
      </c>
      <c r="BQ448">
        <v>0</v>
      </c>
      <c r="BR448">
        <v>0</v>
      </c>
      <c r="BS448">
        <v>0</v>
      </c>
      <c r="BT448">
        <v>0</v>
      </c>
      <c r="BU448">
        <v>0</v>
      </c>
      <c r="BV448">
        <v>0</v>
      </c>
      <c r="BW448">
        <v>0</v>
      </c>
      <c r="BX448">
        <v>0</v>
      </c>
      <c r="BY448">
        <v>0</v>
      </c>
      <c r="BZ448">
        <v>0</v>
      </c>
      <c r="CA448">
        <v>0</v>
      </c>
      <c r="CB448">
        <v>0</v>
      </c>
      <c r="CC448">
        <v>0</v>
      </c>
      <c r="CD448">
        <v>0</v>
      </c>
      <c r="CE448">
        <v>0</v>
      </c>
      <c r="CF448">
        <v>0</v>
      </c>
      <c r="CG448">
        <v>0</v>
      </c>
      <c r="CH448">
        <v>0</v>
      </c>
      <c r="CI448">
        <v>0</v>
      </c>
      <c r="CJ448">
        <v>0</v>
      </c>
      <c r="CK448">
        <v>0</v>
      </c>
      <c r="CL448">
        <v>0</v>
      </c>
      <c r="CM448">
        <v>0</v>
      </c>
      <c r="CN448">
        <v>0</v>
      </c>
      <c r="CO448">
        <v>0</v>
      </c>
      <c r="CP448">
        <v>0</v>
      </c>
      <c r="CQ448">
        <v>0</v>
      </c>
      <c r="CR448">
        <v>0</v>
      </c>
      <c r="CS448">
        <v>0</v>
      </c>
      <c r="CT448">
        <v>0</v>
      </c>
      <c r="CU448">
        <v>0</v>
      </c>
      <c r="CV448">
        <v>0</v>
      </c>
      <c r="CW448">
        <v>0</v>
      </c>
      <c r="CX448">
        <v>0</v>
      </c>
      <c r="CY448">
        <v>0</v>
      </c>
      <c r="CZ448">
        <v>0</v>
      </c>
      <c r="DA448">
        <v>0</v>
      </c>
      <c r="DB448">
        <v>0</v>
      </c>
      <c r="DC448">
        <v>0</v>
      </c>
      <c r="DD448">
        <v>0</v>
      </c>
      <c r="DE448">
        <v>0</v>
      </c>
      <c r="DF448">
        <v>0</v>
      </c>
      <c r="DG448">
        <v>0</v>
      </c>
      <c r="DH448">
        <v>0</v>
      </c>
      <c r="DI448">
        <v>0</v>
      </c>
      <c r="DJ448">
        <v>0</v>
      </c>
      <c r="DK448">
        <v>0</v>
      </c>
      <c r="DL448">
        <v>0</v>
      </c>
      <c r="DM448">
        <v>0</v>
      </c>
      <c r="DN448">
        <v>0</v>
      </c>
      <c r="DO448">
        <v>0</v>
      </c>
      <c r="DP448">
        <v>0</v>
      </c>
      <c r="DQ448">
        <v>0</v>
      </c>
      <c r="DR448">
        <v>0</v>
      </c>
      <c r="DS448">
        <v>0</v>
      </c>
      <c r="DT448">
        <v>0</v>
      </c>
      <c r="DU448">
        <v>0</v>
      </c>
      <c r="DV448">
        <v>0</v>
      </c>
      <c r="DW448">
        <v>0</v>
      </c>
      <c r="DX448">
        <v>0</v>
      </c>
      <c r="DY448">
        <v>0</v>
      </c>
      <c r="DZ448">
        <v>0</v>
      </c>
    </row>
    <row r="449" spans="2:130">
      <c r="B449" t="s">
        <v>56</v>
      </c>
      <c r="C449" t="s">
        <v>2</v>
      </c>
      <c r="D449" t="s">
        <v>10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  <c r="AN449">
        <v>0</v>
      </c>
      <c r="AO449">
        <v>0</v>
      </c>
      <c r="AP449">
        <v>0</v>
      </c>
      <c r="AQ449">
        <v>0</v>
      </c>
      <c r="AR449">
        <v>0</v>
      </c>
      <c r="AS449">
        <v>0</v>
      </c>
      <c r="AT449">
        <v>0</v>
      </c>
      <c r="AU449">
        <v>0</v>
      </c>
      <c r="AV449">
        <v>0</v>
      </c>
      <c r="AW449">
        <v>0</v>
      </c>
      <c r="AX449">
        <v>0</v>
      </c>
      <c r="AY449">
        <v>0</v>
      </c>
      <c r="AZ449">
        <v>0</v>
      </c>
      <c r="BA449">
        <v>0</v>
      </c>
      <c r="BB449">
        <v>0</v>
      </c>
      <c r="BC449">
        <v>0</v>
      </c>
      <c r="BD449">
        <v>0</v>
      </c>
      <c r="BE449">
        <v>0</v>
      </c>
      <c r="BF449">
        <v>0</v>
      </c>
      <c r="BG449">
        <v>0</v>
      </c>
      <c r="BH449">
        <v>0</v>
      </c>
      <c r="BI449">
        <v>0</v>
      </c>
      <c r="BJ449">
        <v>0</v>
      </c>
      <c r="BK449">
        <v>0</v>
      </c>
      <c r="BL449">
        <v>0</v>
      </c>
      <c r="BM449">
        <v>0</v>
      </c>
      <c r="BN449">
        <v>0</v>
      </c>
      <c r="BO449">
        <v>0</v>
      </c>
      <c r="BP449">
        <v>0</v>
      </c>
      <c r="BQ449">
        <v>0</v>
      </c>
      <c r="BR449">
        <v>0</v>
      </c>
      <c r="BS449">
        <v>0</v>
      </c>
      <c r="BT449">
        <v>0</v>
      </c>
      <c r="BU449">
        <v>0</v>
      </c>
      <c r="BV449">
        <v>0</v>
      </c>
      <c r="BW449">
        <v>0</v>
      </c>
      <c r="BX449">
        <v>0</v>
      </c>
      <c r="BY449">
        <v>0</v>
      </c>
      <c r="BZ449">
        <v>0</v>
      </c>
      <c r="CA449">
        <v>0</v>
      </c>
      <c r="CB449">
        <v>0</v>
      </c>
      <c r="CC449">
        <v>0</v>
      </c>
      <c r="CD449">
        <v>0</v>
      </c>
      <c r="CE449">
        <v>0</v>
      </c>
      <c r="CF449">
        <v>0</v>
      </c>
      <c r="CG449">
        <v>0</v>
      </c>
      <c r="CH449">
        <v>0</v>
      </c>
      <c r="CI449">
        <v>0</v>
      </c>
      <c r="CJ449">
        <v>0</v>
      </c>
      <c r="CK449">
        <v>0</v>
      </c>
      <c r="CL449">
        <v>0</v>
      </c>
      <c r="CM449">
        <v>0</v>
      </c>
      <c r="CN449">
        <v>0</v>
      </c>
      <c r="CO449">
        <v>0</v>
      </c>
      <c r="CP449">
        <v>0</v>
      </c>
      <c r="CQ449">
        <v>0</v>
      </c>
      <c r="CR449">
        <v>0</v>
      </c>
      <c r="CS449">
        <v>0</v>
      </c>
      <c r="CT449">
        <v>0</v>
      </c>
      <c r="CU449">
        <v>0</v>
      </c>
      <c r="CV449">
        <v>0</v>
      </c>
      <c r="CW449">
        <v>0</v>
      </c>
      <c r="CX449">
        <v>0</v>
      </c>
      <c r="CY449">
        <v>0</v>
      </c>
      <c r="CZ449">
        <v>0</v>
      </c>
      <c r="DA449">
        <v>0</v>
      </c>
      <c r="DB449">
        <v>0</v>
      </c>
      <c r="DC449">
        <v>0</v>
      </c>
      <c r="DD449">
        <v>0</v>
      </c>
      <c r="DE449">
        <v>0</v>
      </c>
      <c r="DF449">
        <v>0</v>
      </c>
      <c r="DG449">
        <v>0</v>
      </c>
      <c r="DH449">
        <v>0</v>
      </c>
      <c r="DI449">
        <v>0</v>
      </c>
      <c r="DJ449">
        <v>0</v>
      </c>
      <c r="DK449">
        <v>0</v>
      </c>
      <c r="DL449">
        <v>0</v>
      </c>
      <c r="DM449">
        <v>0</v>
      </c>
      <c r="DN449">
        <v>0</v>
      </c>
      <c r="DO449">
        <v>0</v>
      </c>
      <c r="DP449">
        <v>0</v>
      </c>
      <c r="DQ449">
        <v>0</v>
      </c>
      <c r="DR449">
        <v>0</v>
      </c>
      <c r="DS449">
        <v>0</v>
      </c>
      <c r="DT449">
        <v>0</v>
      </c>
      <c r="DU449">
        <v>0</v>
      </c>
      <c r="DV449">
        <v>0</v>
      </c>
      <c r="DW449">
        <v>0</v>
      </c>
      <c r="DX449">
        <v>0</v>
      </c>
      <c r="DY449">
        <v>0</v>
      </c>
      <c r="DZ449">
        <v>0</v>
      </c>
    </row>
    <row r="450" spans="2:130">
      <c r="B450" t="s">
        <v>56</v>
      </c>
      <c r="C450" t="s">
        <v>10</v>
      </c>
      <c r="D450" t="s">
        <v>99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0</v>
      </c>
      <c r="AO450">
        <v>0</v>
      </c>
      <c r="AP450">
        <v>0</v>
      </c>
      <c r="AQ450">
        <v>0</v>
      </c>
      <c r="AR450">
        <v>0</v>
      </c>
      <c r="AS450">
        <v>0</v>
      </c>
      <c r="AT450">
        <v>0</v>
      </c>
      <c r="AU450">
        <v>0</v>
      </c>
      <c r="AV450">
        <v>0</v>
      </c>
      <c r="AW450">
        <v>0</v>
      </c>
      <c r="AX450">
        <v>0</v>
      </c>
      <c r="AY450">
        <v>0</v>
      </c>
      <c r="AZ450">
        <v>0</v>
      </c>
      <c r="BA450">
        <v>0</v>
      </c>
      <c r="BB450">
        <v>0</v>
      </c>
      <c r="BC450">
        <v>0</v>
      </c>
      <c r="BD450">
        <v>0</v>
      </c>
      <c r="BE450">
        <v>0</v>
      </c>
      <c r="BF450">
        <v>0</v>
      </c>
      <c r="BG450">
        <v>0</v>
      </c>
      <c r="BH450">
        <v>0</v>
      </c>
      <c r="BI450">
        <v>0</v>
      </c>
      <c r="BJ450">
        <v>0</v>
      </c>
      <c r="BK450">
        <v>0</v>
      </c>
      <c r="BL450">
        <v>0</v>
      </c>
      <c r="BM450">
        <v>0</v>
      </c>
      <c r="BN450">
        <v>0</v>
      </c>
      <c r="BO450">
        <v>0</v>
      </c>
      <c r="BP450">
        <v>0</v>
      </c>
      <c r="BQ450">
        <v>0</v>
      </c>
      <c r="BR450">
        <v>0</v>
      </c>
      <c r="BS450">
        <v>0</v>
      </c>
      <c r="BT450">
        <v>0</v>
      </c>
      <c r="BU450">
        <v>0</v>
      </c>
      <c r="BV450">
        <v>0</v>
      </c>
      <c r="BW450">
        <v>0</v>
      </c>
      <c r="BX450">
        <v>0</v>
      </c>
      <c r="BY450">
        <v>0</v>
      </c>
      <c r="BZ450">
        <v>0</v>
      </c>
      <c r="CA450">
        <v>0</v>
      </c>
      <c r="CB450">
        <v>0</v>
      </c>
      <c r="CC450">
        <v>0</v>
      </c>
      <c r="CD450">
        <v>0</v>
      </c>
      <c r="CE450">
        <v>0</v>
      </c>
      <c r="CF450">
        <v>0</v>
      </c>
      <c r="CG450">
        <v>0</v>
      </c>
      <c r="CH450">
        <v>0</v>
      </c>
      <c r="CI450">
        <v>0</v>
      </c>
      <c r="CJ450">
        <v>0</v>
      </c>
      <c r="CK450">
        <v>0</v>
      </c>
      <c r="CL450">
        <v>0</v>
      </c>
      <c r="CM450">
        <v>0</v>
      </c>
      <c r="CN450">
        <v>0</v>
      </c>
      <c r="CO450">
        <v>0</v>
      </c>
      <c r="CP450">
        <v>0</v>
      </c>
      <c r="CQ450">
        <v>0</v>
      </c>
      <c r="CR450">
        <v>0</v>
      </c>
      <c r="CS450">
        <v>0</v>
      </c>
      <c r="CT450">
        <v>0</v>
      </c>
      <c r="CU450">
        <v>0</v>
      </c>
      <c r="CV450">
        <v>0</v>
      </c>
      <c r="CW450">
        <v>0</v>
      </c>
      <c r="CX450">
        <v>0</v>
      </c>
      <c r="CY450">
        <v>0</v>
      </c>
      <c r="CZ450">
        <v>0</v>
      </c>
      <c r="DA450">
        <v>0</v>
      </c>
      <c r="DB450">
        <v>0</v>
      </c>
      <c r="DC450">
        <v>0</v>
      </c>
      <c r="DD450">
        <v>0</v>
      </c>
      <c r="DE450">
        <v>0</v>
      </c>
      <c r="DF450">
        <v>0</v>
      </c>
      <c r="DG450">
        <v>0</v>
      </c>
      <c r="DH450">
        <v>0</v>
      </c>
      <c r="DI450">
        <v>0</v>
      </c>
      <c r="DJ450">
        <v>0</v>
      </c>
      <c r="DK450">
        <v>0</v>
      </c>
      <c r="DL450">
        <v>0</v>
      </c>
      <c r="DM450">
        <v>0</v>
      </c>
      <c r="DN450">
        <v>0</v>
      </c>
      <c r="DO450">
        <v>0</v>
      </c>
      <c r="DP450">
        <v>0</v>
      </c>
      <c r="DQ450">
        <v>0</v>
      </c>
      <c r="DR450">
        <v>0</v>
      </c>
      <c r="DS450">
        <v>0</v>
      </c>
      <c r="DT450">
        <v>0</v>
      </c>
      <c r="DU450">
        <v>0</v>
      </c>
      <c r="DV450">
        <v>0</v>
      </c>
      <c r="DW450">
        <v>0</v>
      </c>
      <c r="DX450">
        <v>0</v>
      </c>
      <c r="DY450">
        <v>0</v>
      </c>
      <c r="DZ450">
        <v>0</v>
      </c>
    </row>
    <row r="451" spans="2:130">
      <c r="B451" t="s">
        <v>56</v>
      </c>
      <c r="C451" t="s">
        <v>7</v>
      </c>
      <c r="D451" t="s">
        <v>98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0</v>
      </c>
      <c r="AX451">
        <v>0</v>
      </c>
      <c r="AY451">
        <v>0</v>
      </c>
      <c r="AZ451">
        <v>0</v>
      </c>
      <c r="BA451">
        <v>0</v>
      </c>
      <c r="BB451">
        <v>0</v>
      </c>
      <c r="BC451">
        <v>0</v>
      </c>
      <c r="BD451">
        <v>0</v>
      </c>
      <c r="BE451">
        <v>0</v>
      </c>
      <c r="BF451">
        <v>0</v>
      </c>
      <c r="BG451">
        <v>0</v>
      </c>
      <c r="BH451">
        <v>0</v>
      </c>
      <c r="BI451">
        <v>0</v>
      </c>
      <c r="BJ451">
        <v>0</v>
      </c>
      <c r="BK451">
        <v>0</v>
      </c>
      <c r="BL451">
        <v>0</v>
      </c>
      <c r="BM451">
        <v>0</v>
      </c>
      <c r="BN451">
        <v>0</v>
      </c>
      <c r="BO451">
        <v>0</v>
      </c>
      <c r="BP451">
        <v>0</v>
      </c>
      <c r="BQ451">
        <v>0</v>
      </c>
      <c r="BR451">
        <v>0</v>
      </c>
      <c r="BS451">
        <v>0</v>
      </c>
      <c r="BT451">
        <v>0</v>
      </c>
      <c r="BU451">
        <v>0</v>
      </c>
      <c r="BV451">
        <v>0</v>
      </c>
      <c r="BW451">
        <v>0</v>
      </c>
      <c r="BX451">
        <v>0</v>
      </c>
      <c r="BY451">
        <v>0</v>
      </c>
      <c r="BZ451">
        <v>0</v>
      </c>
      <c r="CA451">
        <v>0</v>
      </c>
      <c r="CB451">
        <v>0</v>
      </c>
      <c r="CC451">
        <v>0</v>
      </c>
      <c r="CD451">
        <v>0</v>
      </c>
      <c r="CE451">
        <v>0</v>
      </c>
      <c r="CF451">
        <v>0</v>
      </c>
      <c r="CG451">
        <v>0</v>
      </c>
      <c r="CH451">
        <v>0</v>
      </c>
      <c r="CI451">
        <v>0</v>
      </c>
      <c r="CJ451">
        <v>0</v>
      </c>
      <c r="CK451">
        <v>0</v>
      </c>
      <c r="CL451">
        <v>0</v>
      </c>
      <c r="CM451">
        <v>0</v>
      </c>
      <c r="CN451">
        <v>0</v>
      </c>
      <c r="CO451">
        <v>0</v>
      </c>
      <c r="CP451">
        <v>0</v>
      </c>
      <c r="CQ451">
        <v>0</v>
      </c>
      <c r="CR451">
        <v>0</v>
      </c>
      <c r="CS451">
        <v>0</v>
      </c>
      <c r="CT451">
        <v>0</v>
      </c>
      <c r="CU451">
        <v>0</v>
      </c>
      <c r="CV451">
        <v>0</v>
      </c>
      <c r="CW451">
        <v>0</v>
      </c>
      <c r="CX451">
        <v>0</v>
      </c>
      <c r="CY451">
        <v>0</v>
      </c>
      <c r="CZ451">
        <v>0</v>
      </c>
      <c r="DA451">
        <v>0</v>
      </c>
      <c r="DB451">
        <v>0</v>
      </c>
      <c r="DC451">
        <v>0</v>
      </c>
      <c r="DD451">
        <v>0</v>
      </c>
      <c r="DE451">
        <v>0</v>
      </c>
      <c r="DF451">
        <v>0</v>
      </c>
      <c r="DG451">
        <v>0</v>
      </c>
      <c r="DH451">
        <v>0</v>
      </c>
      <c r="DI451">
        <v>0</v>
      </c>
      <c r="DJ451">
        <v>0</v>
      </c>
      <c r="DK451">
        <v>0</v>
      </c>
      <c r="DL451">
        <v>0</v>
      </c>
      <c r="DM451">
        <v>0</v>
      </c>
      <c r="DN451">
        <v>0</v>
      </c>
      <c r="DO451">
        <v>0</v>
      </c>
      <c r="DP451">
        <v>0</v>
      </c>
      <c r="DQ451">
        <v>0</v>
      </c>
      <c r="DR451">
        <v>0</v>
      </c>
      <c r="DS451">
        <v>0</v>
      </c>
      <c r="DT451">
        <v>0</v>
      </c>
      <c r="DU451">
        <v>0</v>
      </c>
      <c r="DV451">
        <v>0</v>
      </c>
      <c r="DW451">
        <v>0</v>
      </c>
      <c r="DX451">
        <v>0</v>
      </c>
      <c r="DY451">
        <v>0</v>
      </c>
      <c r="DZ451">
        <v>0</v>
      </c>
    </row>
    <row r="452" spans="2:130">
      <c r="B452" t="s">
        <v>56</v>
      </c>
      <c r="C452" t="s">
        <v>35</v>
      </c>
      <c r="D452" t="s">
        <v>97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  <c r="AP452">
        <v>0</v>
      </c>
      <c r="AQ452">
        <v>0</v>
      </c>
      <c r="AR452">
        <v>0</v>
      </c>
      <c r="AS452">
        <v>0</v>
      </c>
      <c r="AT452">
        <v>0</v>
      </c>
      <c r="AU452">
        <v>0</v>
      </c>
      <c r="AV452">
        <v>0</v>
      </c>
      <c r="AW452">
        <v>0</v>
      </c>
      <c r="AX452">
        <v>0</v>
      </c>
      <c r="AY452">
        <v>0</v>
      </c>
      <c r="AZ452">
        <v>0</v>
      </c>
      <c r="BA452">
        <v>0</v>
      </c>
      <c r="BB452">
        <v>0</v>
      </c>
      <c r="BC452">
        <v>0</v>
      </c>
      <c r="BD452">
        <v>0</v>
      </c>
      <c r="BE452">
        <v>0</v>
      </c>
      <c r="BF452">
        <v>0</v>
      </c>
      <c r="BG452">
        <v>0</v>
      </c>
      <c r="BH452">
        <v>0</v>
      </c>
      <c r="BI452">
        <v>0</v>
      </c>
      <c r="BJ452">
        <v>0</v>
      </c>
      <c r="BK452">
        <v>0</v>
      </c>
      <c r="BL452">
        <v>0</v>
      </c>
      <c r="BM452">
        <v>0</v>
      </c>
      <c r="BN452">
        <v>0</v>
      </c>
      <c r="BO452">
        <v>0</v>
      </c>
      <c r="BP452">
        <v>0</v>
      </c>
      <c r="BQ452">
        <v>0</v>
      </c>
      <c r="BR452">
        <v>0</v>
      </c>
      <c r="BS452">
        <v>0</v>
      </c>
      <c r="BT452">
        <v>0</v>
      </c>
      <c r="BU452">
        <v>0</v>
      </c>
      <c r="BV452">
        <v>0</v>
      </c>
      <c r="BW452">
        <v>0</v>
      </c>
      <c r="BX452">
        <v>0</v>
      </c>
      <c r="BY452">
        <v>0</v>
      </c>
      <c r="BZ452">
        <v>0</v>
      </c>
      <c r="CA452">
        <v>0</v>
      </c>
      <c r="CB452">
        <v>0</v>
      </c>
      <c r="CC452">
        <v>0</v>
      </c>
      <c r="CD452">
        <v>0</v>
      </c>
      <c r="CE452">
        <v>0</v>
      </c>
      <c r="CF452">
        <v>0</v>
      </c>
      <c r="CG452">
        <v>0</v>
      </c>
      <c r="CH452">
        <v>0</v>
      </c>
      <c r="CI452">
        <v>0</v>
      </c>
      <c r="CJ452">
        <v>0</v>
      </c>
      <c r="CK452">
        <v>0</v>
      </c>
      <c r="CL452">
        <v>0</v>
      </c>
      <c r="CM452">
        <v>0</v>
      </c>
      <c r="CN452">
        <v>0</v>
      </c>
      <c r="CO452">
        <v>0</v>
      </c>
      <c r="CP452">
        <v>0</v>
      </c>
      <c r="CQ452">
        <v>0</v>
      </c>
      <c r="CR452">
        <v>0</v>
      </c>
      <c r="CS452">
        <v>0</v>
      </c>
      <c r="CT452">
        <v>0</v>
      </c>
      <c r="CU452">
        <v>0</v>
      </c>
      <c r="CV452">
        <v>0</v>
      </c>
      <c r="CW452">
        <v>0</v>
      </c>
      <c r="CX452">
        <v>0</v>
      </c>
      <c r="CY452">
        <v>0</v>
      </c>
      <c r="CZ452">
        <v>0</v>
      </c>
      <c r="DA452">
        <v>0</v>
      </c>
      <c r="DB452">
        <v>0</v>
      </c>
      <c r="DC452">
        <v>0</v>
      </c>
      <c r="DD452">
        <v>0</v>
      </c>
      <c r="DE452">
        <v>0</v>
      </c>
      <c r="DF452">
        <v>0</v>
      </c>
      <c r="DG452">
        <v>0</v>
      </c>
      <c r="DH452">
        <v>0</v>
      </c>
      <c r="DI452">
        <v>0</v>
      </c>
      <c r="DJ452">
        <v>0</v>
      </c>
      <c r="DK452">
        <v>0</v>
      </c>
      <c r="DL452">
        <v>0</v>
      </c>
      <c r="DM452">
        <v>0</v>
      </c>
      <c r="DN452">
        <v>0</v>
      </c>
      <c r="DO452">
        <v>0</v>
      </c>
      <c r="DP452">
        <v>0</v>
      </c>
      <c r="DQ452">
        <v>0</v>
      </c>
      <c r="DR452">
        <v>0</v>
      </c>
      <c r="DS452">
        <v>0</v>
      </c>
      <c r="DT452">
        <v>0</v>
      </c>
      <c r="DU452">
        <v>0</v>
      </c>
      <c r="DV452">
        <v>0</v>
      </c>
      <c r="DW452">
        <v>0</v>
      </c>
      <c r="DX452">
        <v>0</v>
      </c>
      <c r="DY452">
        <v>0</v>
      </c>
      <c r="DZ452">
        <v>0</v>
      </c>
    </row>
    <row r="453" spans="2:130">
      <c r="B453" t="s">
        <v>56</v>
      </c>
      <c r="C453" t="s">
        <v>13</v>
      </c>
      <c r="D453" t="s">
        <v>96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0</v>
      </c>
      <c r="AM453">
        <v>0</v>
      </c>
      <c r="AN453">
        <v>0</v>
      </c>
      <c r="AO453">
        <v>0</v>
      </c>
      <c r="AP453">
        <v>0</v>
      </c>
      <c r="AQ453">
        <v>0</v>
      </c>
      <c r="AR453">
        <v>0</v>
      </c>
      <c r="AS453">
        <v>0</v>
      </c>
      <c r="AT453">
        <v>0</v>
      </c>
      <c r="AU453">
        <v>0</v>
      </c>
      <c r="AV453">
        <v>0</v>
      </c>
      <c r="AW453">
        <v>0</v>
      </c>
      <c r="AX453">
        <v>0</v>
      </c>
      <c r="AY453">
        <v>0</v>
      </c>
      <c r="AZ453">
        <v>0</v>
      </c>
      <c r="BA453">
        <v>0</v>
      </c>
      <c r="BB453">
        <v>0</v>
      </c>
      <c r="BC453">
        <v>0</v>
      </c>
      <c r="BD453">
        <v>0</v>
      </c>
      <c r="BE453">
        <v>0</v>
      </c>
      <c r="BF453">
        <v>0</v>
      </c>
      <c r="BG453">
        <v>0</v>
      </c>
      <c r="BH453">
        <v>0</v>
      </c>
      <c r="BI453">
        <v>0</v>
      </c>
      <c r="BJ453">
        <v>0</v>
      </c>
      <c r="BK453">
        <v>0</v>
      </c>
      <c r="BL453">
        <v>0</v>
      </c>
      <c r="BM453">
        <v>0</v>
      </c>
      <c r="BN453">
        <v>0</v>
      </c>
      <c r="BO453">
        <v>0</v>
      </c>
      <c r="BP453">
        <v>0</v>
      </c>
      <c r="BQ453">
        <v>0</v>
      </c>
      <c r="BR453">
        <v>0</v>
      </c>
      <c r="BS453">
        <v>0</v>
      </c>
      <c r="BT453">
        <v>0</v>
      </c>
      <c r="BU453">
        <v>0</v>
      </c>
      <c r="BV453">
        <v>0</v>
      </c>
      <c r="BW453">
        <v>0</v>
      </c>
      <c r="BX453">
        <v>0</v>
      </c>
      <c r="BY453">
        <v>0</v>
      </c>
      <c r="BZ453">
        <v>0</v>
      </c>
      <c r="CA453">
        <v>0</v>
      </c>
      <c r="CB453">
        <v>0</v>
      </c>
      <c r="CC453">
        <v>0</v>
      </c>
      <c r="CD453">
        <v>0</v>
      </c>
      <c r="CE453">
        <v>0</v>
      </c>
      <c r="CF453">
        <v>0</v>
      </c>
      <c r="CG453">
        <v>0</v>
      </c>
      <c r="CH453">
        <v>0</v>
      </c>
      <c r="CI453">
        <v>0</v>
      </c>
      <c r="CJ453">
        <v>0</v>
      </c>
      <c r="CK453">
        <v>0</v>
      </c>
      <c r="CL453">
        <v>0</v>
      </c>
      <c r="CM453">
        <v>0</v>
      </c>
      <c r="CN453">
        <v>0</v>
      </c>
      <c r="CO453">
        <v>0</v>
      </c>
      <c r="CP453">
        <v>0</v>
      </c>
      <c r="CQ453">
        <v>0</v>
      </c>
      <c r="CR453">
        <v>0</v>
      </c>
      <c r="CS453">
        <v>0</v>
      </c>
      <c r="CT453">
        <v>0</v>
      </c>
      <c r="CU453">
        <v>0</v>
      </c>
      <c r="CV453">
        <v>0</v>
      </c>
      <c r="CW453">
        <v>0</v>
      </c>
      <c r="CX453">
        <v>0</v>
      </c>
      <c r="CY453">
        <v>0</v>
      </c>
      <c r="CZ453">
        <v>0</v>
      </c>
      <c r="DA453">
        <v>0</v>
      </c>
      <c r="DB453">
        <v>0</v>
      </c>
      <c r="DC453">
        <v>0</v>
      </c>
      <c r="DD453">
        <v>0</v>
      </c>
      <c r="DE453">
        <v>0</v>
      </c>
      <c r="DF453">
        <v>0</v>
      </c>
      <c r="DG453">
        <v>0</v>
      </c>
      <c r="DH453">
        <v>0</v>
      </c>
      <c r="DI453">
        <v>0</v>
      </c>
      <c r="DJ453">
        <v>0</v>
      </c>
      <c r="DK453">
        <v>0</v>
      </c>
      <c r="DL453">
        <v>0</v>
      </c>
      <c r="DM453">
        <v>0</v>
      </c>
      <c r="DN453">
        <v>0</v>
      </c>
      <c r="DO453">
        <v>0</v>
      </c>
      <c r="DP453">
        <v>0</v>
      </c>
      <c r="DQ453">
        <v>0</v>
      </c>
      <c r="DR453">
        <v>0</v>
      </c>
      <c r="DS453">
        <v>0</v>
      </c>
      <c r="DT453">
        <v>0</v>
      </c>
      <c r="DU453">
        <v>0</v>
      </c>
      <c r="DV453">
        <v>0</v>
      </c>
      <c r="DW453">
        <v>0</v>
      </c>
      <c r="DX453">
        <v>0</v>
      </c>
      <c r="DY453">
        <v>0</v>
      </c>
      <c r="DZ453">
        <v>0</v>
      </c>
    </row>
    <row r="454" spans="2:130">
      <c r="B454" t="s">
        <v>56</v>
      </c>
      <c r="C454" t="s">
        <v>4</v>
      </c>
      <c r="D454" t="s">
        <v>95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0</v>
      </c>
      <c r="AO454">
        <v>0</v>
      </c>
      <c r="AP454">
        <v>0</v>
      </c>
      <c r="AQ454">
        <v>0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0</v>
      </c>
      <c r="AY454">
        <v>0</v>
      </c>
      <c r="AZ454">
        <v>0</v>
      </c>
      <c r="BA454">
        <v>0</v>
      </c>
      <c r="BB454">
        <v>0</v>
      </c>
      <c r="BC454">
        <v>0</v>
      </c>
      <c r="BD454">
        <v>0</v>
      </c>
      <c r="BE454">
        <v>0</v>
      </c>
      <c r="BF454">
        <v>0</v>
      </c>
      <c r="BG454">
        <v>0</v>
      </c>
      <c r="BH454">
        <v>0</v>
      </c>
      <c r="BI454">
        <v>0</v>
      </c>
      <c r="BJ454">
        <v>0</v>
      </c>
      <c r="BK454">
        <v>0</v>
      </c>
      <c r="BL454">
        <v>0</v>
      </c>
      <c r="BM454">
        <v>0</v>
      </c>
      <c r="BN454">
        <v>0</v>
      </c>
      <c r="BO454">
        <v>0</v>
      </c>
      <c r="BP454">
        <v>0</v>
      </c>
      <c r="BQ454">
        <v>0</v>
      </c>
      <c r="BR454">
        <v>0</v>
      </c>
      <c r="BS454">
        <v>0</v>
      </c>
      <c r="BT454">
        <v>0</v>
      </c>
      <c r="BU454">
        <v>0</v>
      </c>
      <c r="BV454">
        <v>0</v>
      </c>
      <c r="BW454">
        <v>0</v>
      </c>
      <c r="BX454">
        <v>0</v>
      </c>
      <c r="BY454">
        <v>0</v>
      </c>
      <c r="BZ454">
        <v>0</v>
      </c>
      <c r="CA454">
        <v>0</v>
      </c>
      <c r="CB454">
        <v>0</v>
      </c>
      <c r="CC454">
        <v>0</v>
      </c>
      <c r="CD454">
        <v>0</v>
      </c>
      <c r="CE454">
        <v>0</v>
      </c>
      <c r="CF454">
        <v>0</v>
      </c>
      <c r="CG454">
        <v>0</v>
      </c>
      <c r="CH454">
        <v>0</v>
      </c>
      <c r="CI454">
        <v>0</v>
      </c>
      <c r="CJ454">
        <v>0</v>
      </c>
      <c r="CK454">
        <v>0</v>
      </c>
      <c r="CL454">
        <v>0</v>
      </c>
      <c r="CM454">
        <v>0</v>
      </c>
      <c r="CN454">
        <v>0</v>
      </c>
      <c r="CO454">
        <v>0</v>
      </c>
      <c r="CP454">
        <v>0</v>
      </c>
      <c r="CQ454">
        <v>0</v>
      </c>
      <c r="CR454">
        <v>0</v>
      </c>
      <c r="CS454">
        <v>0</v>
      </c>
      <c r="CT454">
        <v>0</v>
      </c>
      <c r="CU454">
        <v>0</v>
      </c>
      <c r="CV454">
        <v>0</v>
      </c>
      <c r="CW454">
        <v>0</v>
      </c>
      <c r="CX454">
        <v>0</v>
      </c>
      <c r="CY454">
        <v>0</v>
      </c>
      <c r="CZ454">
        <v>0</v>
      </c>
      <c r="DA454">
        <v>0</v>
      </c>
      <c r="DB454">
        <v>0</v>
      </c>
      <c r="DC454">
        <v>0</v>
      </c>
      <c r="DD454">
        <v>0</v>
      </c>
      <c r="DE454">
        <v>0</v>
      </c>
      <c r="DF454">
        <v>0</v>
      </c>
      <c r="DG454">
        <v>0</v>
      </c>
      <c r="DH454">
        <v>0</v>
      </c>
      <c r="DI454">
        <v>0</v>
      </c>
      <c r="DJ454">
        <v>0</v>
      </c>
      <c r="DK454">
        <v>0</v>
      </c>
      <c r="DL454">
        <v>0</v>
      </c>
      <c r="DM454">
        <v>0</v>
      </c>
      <c r="DN454">
        <v>0</v>
      </c>
      <c r="DO454">
        <v>0</v>
      </c>
      <c r="DP454">
        <v>0</v>
      </c>
      <c r="DQ454">
        <v>0</v>
      </c>
      <c r="DR454">
        <v>0</v>
      </c>
      <c r="DS454">
        <v>0</v>
      </c>
      <c r="DT454">
        <v>0</v>
      </c>
      <c r="DU454">
        <v>0</v>
      </c>
      <c r="DV454">
        <v>0</v>
      </c>
      <c r="DW454">
        <v>0</v>
      </c>
      <c r="DX454">
        <v>0</v>
      </c>
      <c r="DY454">
        <v>0</v>
      </c>
      <c r="DZ454">
        <v>0</v>
      </c>
    </row>
    <row r="455" spans="2:130">
      <c r="B455" t="s">
        <v>56</v>
      </c>
      <c r="C455" t="s">
        <v>72</v>
      </c>
      <c r="D455" t="s">
        <v>94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0</v>
      </c>
      <c r="AO455">
        <v>0</v>
      </c>
      <c r="AP455">
        <v>0</v>
      </c>
      <c r="AQ455">
        <v>0</v>
      </c>
      <c r="AR455">
        <v>0</v>
      </c>
      <c r="AS455">
        <v>0</v>
      </c>
      <c r="AT455">
        <v>0</v>
      </c>
      <c r="AU455">
        <v>0</v>
      </c>
      <c r="AV455">
        <v>0</v>
      </c>
      <c r="AW455">
        <v>0</v>
      </c>
      <c r="AX455">
        <v>0</v>
      </c>
      <c r="AY455">
        <v>0</v>
      </c>
      <c r="AZ455">
        <v>0</v>
      </c>
      <c r="BA455">
        <v>0</v>
      </c>
      <c r="BB455">
        <v>0</v>
      </c>
      <c r="BC455">
        <v>0</v>
      </c>
      <c r="BD455">
        <v>0</v>
      </c>
      <c r="BE455">
        <v>0</v>
      </c>
      <c r="BF455">
        <v>0</v>
      </c>
      <c r="BG455">
        <v>0</v>
      </c>
      <c r="BH455">
        <v>0</v>
      </c>
      <c r="BI455">
        <v>0</v>
      </c>
      <c r="BJ455">
        <v>0</v>
      </c>
      <c r="BK455">
        <v>0</v>
      </c>
      <c r="BL455">
        <v>0</v>
      </c>
      <c r="BM455">
        <v>0</v>
      </c>
      <c r="BN455">
        <v>0</v>
      </c>
      <c r="BO455">
        <v>0</v>
      </c>
      <c r="BP455">
        <v>0</v>
      </c>
      <c r="BQ455">
        <v>0</v>
      </c>
      <c r="BR455">
        <v>0</v>
      </c>
      <c r="BS455">
        <v>0</v>
      </c>
      <c r="BT455">
        <v>0</v>
      </c>
      <c r="BU455">
        <v>0</v>
      </c>
      <c r="BV455">
        <v>0</v>
      </c>
      <c r="BW455">
        <v>0</v>
      </c>
      <c r="BX455">
        <v>0</v>
      </c>
      <c r="BY455">
        <v>0</v>
      </c>
      <c r="BZ455">
        <v>0</v>
      </c>
      <c r="CA455">
        <v>0</v>
      </c>
      <c r="CB455">
        <v>0</v>
      </c>
      <c r="CC455">
        <v>0</v>
      </c>
      <c r="CD455">
        <v>0</v>
      </c>
      <c r="CE455">
        <v>0</v>
      </c>
      <c r="CF455">
        <v>0</v>
      </c>
      <c r="CG455">
        <v>0</v>
      </c>
      <c r="CH455">
        <v>0</v>
      </c>
      <c r="CI455">
        <v>0</v>
      </c>
      <c r="CJ455">
        <v>0</v>
      </c>
      <c r="CK455">
        <v>0</v>
      </c>
      <c r="CL455">
        <v>0</v>
      </c>
      <c r="CM455">
        <v>0</v>
      </c>
      <c r="CN455">
        <v>0</v>
      </c>
      <c r="CO455">
        <v>0</v>
      </c>
      <c r="CP455">
        <v>0</v>
      </c>
      <c r="CQ455">
        <v>0</v>
      </c>
      <c r="CR455">
        <v>0</v>
      </c>
      <c r="CS455">
        <v>0</v>
      </c>
      <c r="CT455">
        <v>0</v>
      </c>
      <c r="CU455">
        <v>0</v>
      </c>
      <c r="CV455">
        <v>0</v>
      </c>
      <c r="CW455">
        <v>0</v>
      </c>
      <c r="CX455">
        <v>0</v>
      </c>
      <c r="CY455">
        <v>0</v>
      </c>
      <c r="CZ455">
        <v>0</v>
      </c>
      <c r="DA455">
        <v>0</v>
      </c>
      <c r="DB455">
        <v>0</v>
      </c>
      <c r="DC455">
        <v>0</v>
      </c>
      <c r="DD455">
        <v>0</v>
      </c>
      <c r="DE455">
        <v>0</v>
      </c>
      <c r="DF455">
        <v>0</v>
      </c>
      <c r="DG455">
        <v>0</v>
      </c>
      <c r="DH455">
        <v>0</v>
      </c>
      <c r="DI455">
        <v>0</v>
      </c>
      <c r="DJ455">
        <v>0</v>
      </c>
      <c r="DK455">
        <v>0</v>
      </c>
      <c r="DL455">
        <v>0</v>
      </c>
      <c r="DM455">
        <v>0</v>
      </c>
      <c r="DN455">
        <v>0</v>
      </c>
      <c r="DO455">
        <v>0</v>
      </c>
      <c r="DP455">
        <v>0</v>
      </c>
      <c r="DQ455">
        <v>0</v>
      </c>
      <c r="DR455">
        <v>0</v>
      </c>
      <c r="DS455">
        <v>0</v>
      </c>
      <c r="DT455">
        <v>0</v>
      </c>
      <c r="DU455">
        <v>0</v>
      </c>
      <c r="DV455">
        <v>0</v>
      </c>
      <c r="DW455">
        <v>0</v>
      </c>
      <c r="DX455">
        <v>0</v>
      </c>
      <c r="DY455">
        <v>0</v>
      </c>
      <c r="DZ455">
        <v>0</v>
      </c>
    </row>
    <row r="456" spans="2:130">
      <c r="B456" t="s">
        <v>56</v>
      </c>
      <c r="C456" t="s">
        <v>70</v>
      </c>
      <c r="D456" t="s">
        <v>93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0</v>
      </c>
      <c r="AO456">
        <v>0</v>
      </c>
      <c r="AP456">
        <v>0</v>
      </c>
      <c r="AQ456">
        <v>0</v>
      </c>
      <c r="AR456">
        <v>0</v>
      </c>
      <c r="AS456">
        <v>0</v>
      </c>
      <c r="AT456">
        <v>0</v>
      </c>
      <c r="AU456">
        <v>0</v>
      </c>
      <c r="AV456">
        <v>0</v>
      </c>
      <c r="AW456">
        <v>0</v>
      </c>
      <c r="AX456">
        <v>0</v>
      </c>
      <c r="AY456">
        <v>0</v>
      </c>
      <c r="AZ456">
        <v>0</v>
      </c>
      <c r="BA456">
        <v>0</v>
      </c>
      <c r="BB456">
        <v>0</v>
      </c>
      <c r="BC456">
        <v>0</v>
      </c>
      <c r="BD456">
        <v>0</v>
      </c>
      <c r="BE456">
        <v>0</v>
      </c>
      <c r="BF456">
        <v>0</v>
      </c>
      <c r="BG456">
        <v>0</v>
      </c>
      <c r="BH456">
        <v>0</v>
      </c>
      <c r="BI456">
        <v>0</v>
      </c>
      <c r="BJ456">
        <v>0</v>
      </c>
      <c r="BK456">
        <v>0</v>
      </c>
      <c r="BL456">
        <v>0</v>
      </c>
      <c r="BM456">
        <v>0</v>
      </c>
      <c r="BN456">
        <v>0</v>
      </c>
      <c r="BO456">
        <v>0</v>
      </c>
      <c r="BP456">
        <v>0</v>
      </c>
      <c r="BQ456">
        <v>0</v>
      </c>
      <c r="BR456">
        <v>0</v>
      </c>
      <c r="BS456">
        <v>0</v>
      </c>
      <c r="BT456">
        <v>0</v>
      </c>
      <c r="BU456">
        <v>0</v>
      </c>
      <c r="BV456">
        <v>0</v>
      </c>
      <c r="BW456">
        <v>0</v>
      </c>
      <c r="BX456">
        <v>0</v>
      </c>
      <c r="BY456">
        <v>0</v>
      </c>
      <c r="BZ456">
        <v>0</v>
      </c>
      <c r="CA456">
        <v>0</v>
      </c>
      <c r="CB456">
        <v>0</v>
      </c>
      <c r="CC456">
        <v>0</v>
      </c>
      <c r="CD456">
        <v>0</v>
      </c>
      <c r="CE456">
        <v>0</v>
      </c>
      <c r="CF456">
        <v>0</v>
      </c>
      <c r="CG456">
        <v>0</v>
      </c>
      <c r="CH456">
        <v>0</v>
      </c>
      <c r="CI456">
        <v>0</v>
      </c>
      <c r="CJ456">
        <v>0</v>
      </c>
      <c r="CK456">
        <v>0</v>
      </c>
      <c r="CL456">
        <v>0</v>
      </c>
      <c r="CM456">
        <v>0</v>
      </c>
      <c r="CN456">
        <v>0</v>
      </c>
      <c r="CO456">
        <v>0</v>
      </c>
      <c r="CP456">
        <v>0</v>
      </c>
      <c r="CQ456">
        <v>0</v>
      </c>
      <c r="CR456">
        <v>0</v>
      </c>
      <c r="CS456">
        <v>0</v>
      </c>
      <c r="CT456">
        <v>0</v>
      </c>
      <c r="CU456">
        <v>0</v>
      </c>
      <c r="CV456">
        <v>0</v>
      </c>
      <c r="CW456">
        <v>0</v>
      </c>
      <c r="CX456">
        <v>0</v>
      </c>
      <c r="CY456">
        <v>0</v>
      </c>
      <c r="CZ456">
        <v>0</v>
      </c>
      <c r="DA456">
        <v>0</v>
      </c>
      <c r="DB456">
        <v>0</v>
      </c>
      <c r="DC456">
        <v>0</v>
      </c>
      <c r="DD456">
        <v>0</v>
      </c>
      <c r="DE456">
        <v>0</v>
      </c>
      <c r="DF456">
        <v>0</v>
      </c>
      <c r="DG456">
        <v>0</v>
      </c>
      <c r="DH456">
        <v>0</v>
      </c>
      <c r="DI456">
        <v>0</v>
      </c>
      <c r="DJ456">
        <v>0</v>
      </c>
      <c r="DK456">
        <v>0</v>
      </c>
      <c r="DL456">
        <v>0</v>
      </c>
      <c r="DM456">
        <v>0</v>
      </c>
      <c r="DN456">
        <v>0</v>
      </c>
      <c r="DO456">
        <v>0</v>
      </c>
      <c r="DP456">
        <v>0</v>
      </c>
      <c r="DQ456">
        <v>0</v>
      </c>
      <c r="DR456">
        <v>0</v>
      </c>
      <c r="DS456">
        <v>0</v>
      </c>
      <c r="DT456">
        <v>0</v>
      </c>
      <c r="DU456">
        <v>0</v>
      </c>
      <c r="DV456">
        <v>0</v>
      </c>
      <c r="DW456">
        <v>0</v>
      </c>
      <c r="DX456">
        <v>0</v>
      </c>
      <c r="DY456">
        <v>0</v>
      </c>
      <c r="DZ456">
        <v>0</v>
      </c>
    </row>
    <row r="457" spans="2:130">
      <c r="B457" t="s">
        <v>56</v>
      </c>
      <c r="C457" t="s">
        <v>1</v>
      </c>
      <c r="D457" t="s">
        <v>92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0</v>
      </c>
      <c r="AO457">
        <v>0</v>
      </c>
      <c r="AP457">
        <v>0</v>
      </c>
      <c r="AQ457">
        <v>0</v>
      </c>
      <c r="AR457">
        <v>0</v>
      </c>
      <c r="AS457">
        <v>0</v>
      </c>
      <c r="AT457">
        <v>0</v>
      </c>
      <c r="AU457">
        <v>0</v>
      </c>
      <c r="AV457">
        <v>0</v>
      </c>
      <c r="AW457">
        <v>0</v>
      </c>
      <c r="AX457">
        <v>0</v>
      </c>
      <c r="AY457">
        <v>0</v>
      </c>
      <c r="AZ457">
        <v>0</v>
      </c>
      <c r="BA457">
        <v>0</v>
      </c>
      <c r="BB457">
        <v>0</v>
      </c>
      <c r="BC457">
        <v>0</v>
      </c>
      <c r="BD457">
        <v>0</v>
      </c>
      <c r="BE457">
        <v>0</v>
      </c>
      <c r="BF457">
        <v>0</v>
      </c>
      <c r="BG457">
        <v>0</v>
      </c>
      <c r="BH457">
        <v>0</v>
      </c>
      <c r="BI457">
        <v>0</v>
      </c>
      <c r="BJ457">
        <v>0</v>
      </c>
      <c r="BK457">
        <v>0</v>
      </c>
      <c r="BL457">
        <v>0</v>
      </c>
      <c r="BM457">
        <v>0</v>
      </c>
      <c r="BN457">
        <v>0</v>
      </c>
      <c r="BO457">
        <v>0</v>
      </c>
      <c r="BP457">
        <v>0</v>
      </c>
      <c r="BQ457">
        <v>0</v>
      </c>
      <c r="BR457">
        <v>0</v>
      </c>
      <c r="BS457">
        <v>0</v>
      </c>
      <c r="BT457">
        <v>0</v>
      </c>
      <c r="BU457">
        <v>0</v>
      </c>
      <c r="BV457">
        <v>0</v>
      </c>
      <c r="BW457">
        <v>0</v>
      </c>
      <c r="BX457">
        <v>0</v>
      </c>
      <c r="BY457">
        <v>0</v>
      </c>
      <c r="BZ457">
        <v>0</v>
      </c>
      <c r="CA457">
        <v>0</v>
      </c>
      <c r="CB457">
        <v>0</v>
      </c>
      <c r="CC457">
        <v>0</v>
      </c>
      <c r="CD457">
        <v>0</v>
      </c>
      <c r="CE457">
        <v>0</v>
      </c>
      <c r="CF457">
        <v>0</v>
      </c>
      <c r="CG457">
        <v>0</v>
      </c>
      <c r="CH457">
        <v>0</v>
      </c>
      <c r="CI457">
        <v>0</v>
      </c>
      <c r="CJ457">
        <v>0</v>
      </c>
      <c r="CK457">
        <v>0</v>
      </c>
      <c r="CL457">
        <v>0</v>
      </c>
      <c r="CM457">
        <v>0</v>
      </c>
      <c r="CN457">
        <v>0</v>
      </c>
      <c r="CO457">
        <v>0</v>
      </c>
      <c r="CP457">
        <v>0</v>
      </c>
      <c r="CQ457">
        <v>0</v>
      </c>
      <c r="CR457">
        <v>0</v>
      </c>
      <c r="CS457">
        <v>0</v>
      </c>
      <c r="CT457">
        <v>0</v>
      </c>
      <c r="CU457">
        <v>0</v>
      </c>
      <c r="CV457">
        <v>0</v>
      </c>
      <c r="CW457">
        <v>0</v>
      </c>
      <c r="CX457">
        <v>0</v>
      </c>
      <c r="CY457">
        <v>0</v>
      </c>
      <c r="CZ457">
        <v>0</v>
      </c>
      <c r="DA457">
        <v>0</v>
      </c>
      <c r="DB457">
        <v>0</v>
      </c>
      <c r="DC457">
        <v>0</v>
      </c>
      <c r="DD457">
        <v>0</v>
      </c>
      <c r="DE457">
        <v>0</v>
      </c>
      <c r="DF457">
        <v>0</v>
      </c>
      <c r="DG457">
        <v>0</v>
      </c>
      <c r="DH457">
        <v>0</v>
      </c>
      <c r="DI457">
        <v>0</v>
      </c>
      <c r="DJ457">
        <v>0</v>
      </c>
      <c r="DK457">
        <v>0</v>
      </c>
      <c r="DL457">
        <v>0</v>
      </c>
      <c r="DM457">
        <v>0</v>
      </c>
      <c r="DN457">
        <v>0</v>
      </c>
      <c r="DO457">
        <v>0</v>
      </c>
      <c r="DP457">
        <v>0</v>
      </c>
      <c r="DQ457">
        <v>0</v>
      </c>
      <c r="DR457">
        <v>0</v>
      </c>
      <c r="DS457">
        <v>0</v>
      </c>
      <c r="DT457">
        <v>0</v>
      </c>
      <c r="DU457">
        <v>0</v>
      </c>
      <c r="DV457">
        <v>0</v>
      </c>
      <c r="DW457">
        <v>0</v>
      </c>
      <c r="DX457">
        <v>0</v>
      </c>
      <c r="DY457">
        <v>0</v>
      </c>
      <c r="DZ457">
        <v>0</v>
      </c>
    </row>
    <row r="458" spans="2:130">
      <c r="B458" t="s">
        <v>56</v>
      </c>
      <c r="C458" t="s">
        <v>67</v>
      </c>
      <c r="D458" t="s">
        <v>91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0</v>
      </c>
      <c r="AO458">
        <v>0</v>
      </c>
      <c r="AP458">
        <v>0</v>
      </c>
      <c r="AQ458">
        <v>0</v>
      </c>
      <c r="AR458">
        <v>0</v>
      </c>
      <c r="AS458">
        <v>0</v>
      </c>
      <c r="AT458">
        <v>0</v>
      </c>
      <c r="AU458">
        <v>0</v>
      </c>
      <c r="AV458">
        <v>0</v>
      </c>
      <c r="AW458">
        <v>0</v>
      </c>
      <c r="AX458">
        <v>0</v>
      </c>
      <c r="AY458">
        <v>0</v>
      </c>
      <c r="AZ458">
        <v>0</v>
      </c>
      <c r="BA458">
        <v>0</v>
      </c>
      <c r="BB458">
        <v>0</v>
      </c>
      <c r="BC458">
        <v>0</v>
      </c>
      <c r="BD458">
        <v>0</v>
      </c>
      <c r="BE458">
        <v>0</v>
      </c>
      <c r="BF458">
        <v>0</v>
      </c>
      <c r="BG458">
        <v>0</v>
      </c>
      <c r="BH458">
        <v>0</v>
      </c>
      <c r="BI458">
        <v>0</v>
      </c>
      <c r="BJ458">
        <v>0</v>
      </c>
      <c r="BK458">
        <v>0</v>
      </c>
      <c r="BL458">
        <v>0</v>
      </c>
      <c r="BM458">
        <v>0</v>
      </c>
      <c r="BN458">
        <v>0</v>
      </c>
      <c r="BO458">
        <v>0</v>
      </c>
      <c r="BP458">
        <v>0</v>
      </c>
      <c r="BQ458">
        <v>0</v>
      </c>
      <c r="BR458">
        <v>0</v>
      </c>
      <c r="BS458">
        <v>0</v>
      </c>
      <c r="BT458">
        <v>0</v>
      </c>
      <c r="BU458">
        <v>0</v>
      </c>
      <c r="BV458">
        <v>0</v>
      </c>
      <c r="BW458">
        <v>0</v>
      </c>
      <c r="BX458">
        <v>0</v>
      </c>
      <c r="BY458">
        <v>0</v>
      </c>
      <c r="BZ458">
        <v>0</v>
      </c>
      <c r="CA458">
        <v>0</v>
      </c>
      <c r="CB458">
        <v>0</v>
      </c>
      <c r="CC458">
        <v>0</v>
      </c>
      <c r="CD458">
        <v>0</v>
      </c>
      <c r="CE458">
        <v>0</v>
      </c>
      <c r="CF458">
        <v>0</v>
      </c>
      <c r="CG458">
        <v>0</v>
      </c>
      <c r="CH458">
        <v>0</v>
      </c>
      <c r="CI458">
        <v>0</v>
      </c>
      <c r="CJ458">
        <v>0</v>
      </c>
      <c r="CK458">
        <v>0</v>
      </c>
      <c r="CL458">
        <v>0</v>
      </c>
      <c r="CM458">
        <v>0</v>
      </c>
      <c r="CN458">
        <v>0</v>
      </c>
      <c r="CO458">
        <v>0</v>
      </c>
      <c r="CP458">
        <v>0</v>
      </c>
      <c r="CQ458">
        <v>0</v>
      </c>
      <c r="CR458">
        <v>0</v>
      </c>
      <c r="CS458">
        <v>0</v>
      </c>
      <c r="CT458">
        <v>0</v>
      </c>
      <c r="CU458">
        <v>0</v>
      </c>
      <c r="CV458">
        <v>0</v>
      </c>
      <c r="CW458">
        <v>0</v>
      </c>
      <c r="CX458">
        <v>0</v>
      </c>
      <c r="CY458">
        <v>0</v>
      </c>
      <c r="CZ458">
        <v>0</v>
      </c>
      <c r="DA458">
        <v>0</v>
      </c>
      <c r="DB458">
        <v>0</v>
      </c>
      <c r="DC458">
        <v>0</v>
      </c>
      <c r="DD458">
        <v>0</v>
      </c>
      <c r="DE458">
        <v>0</v>
      </c>
      <c r="DF458">
        <v>0</v>
      </c>
      <c r="DG458">
        <v>0</v>
      </c>
      <c r="DH458">
        <v>0</v>
      </c>
      <c r="DI458">
        <v>0</v>
      </c>
      <c r="DJ458">
        <v>0</v>
      </c>
      <c r="DK458">
        <v>0</v>
      </c>
      <c r="DL458">
        <v>0</v>
      </c>
      <c r="DM458">
        <v>0</v>
      </c>
      <c r="DN458">
        <v>0</v>
      </c>
      <c r="DO458">
        <v>0</v>
      </c>
      <c r="DP458">
        <v>0</v>
      </c>
      <c r="DQ458">
        <v>0</v>
      </c>
      <c r="DR458">
        <v>0</v>
      </c>
      <c r="DS458">
        <v>0</v>
      </c>
      <c r="DT458">
        <v>0</v>
      </c>
      <c r="DU458">
        <v>0</v>
      </c>
      <c r="DV458">
        <v>0</v>
      </c>
      <c r="DW458">
        <v>0</v>
      </c>
      <c r="DX458">
        <v>0</v>
      </c>
      <c r="DY458">
        <v>0</v>
      </c>
      <c r="DZ458">
        <v>0</v>
      </c>
    </row>
    <row r="459" spans="2:130">
      <c r="B459" t="s">
        <v>56</v>
      </c>
      <c r="C459" t="s">
        <v>65</v>
      </c>
      <c r="D459" t="s">
        <v>9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0</v>
      </c>
      <c r="AN459">
        <v>0</v>
      </c>
      <c r="AO459">
        <v>0</v>
      </c>
      <c r="AP459">
        <v>0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0</v>
      </c>
      <c r="AW459">
        <v>0</v>
      </c>
      <c r="AX459">
        <v>0</v>
      </c>
      <c r="AY459">
        <v>0</v>
      </c>
      <c r="AZ459">
        <v>0</v>
      </c>
      <c r="BA459">
        <v>0</v>
      </c>
      <c r="BB459">
        <v>0</v>
      </c>
      <c r="BC459">
        <v>0</v>
      </c>
      <c r="BD459">
        <v>0</v>
      </c>
      <c r="BE459">
        <v>0</v>
      </c>
      <c r="BF459">
        <v>0</v>
      </c>
      <c r="BG459">
        <v>0</v>
      </c>
      <c r="BH459">
        <v>0</v>
      </c>
      <c r="BI459">
        <v>0</v>
      </c>
      <c r="BJ459">
        <v>0</v>
      </c>
      <c r="BK459">
        <v>0</v>
      </c>
      <c r="BL459">
        <v>0</v>
      </c>
      <c r="BM459">
        <v>0</v>
      </c>
      <c r="BN459">
        <v>0</v>
      </c>
      <c r="BO459">
        <v>0</v>
      </c>
      <c r="BP459">
        <v>0</v>
      </c>
      <c r="BQ459">
        <v>0</v>
      </c>
      <c r="BR459">
        <v>0</v>
      </c>
      <c r="BS459">
        <v>0</v>
      </c>
      <c r="BT459">
        <v>0</v>
      </c>
      <c r="BU459">
        <v>0</v>
      </c>
      <c r="BV459">
        <v>0</v>
      </c>
      <c r="BW459">
        <v>0</v>
      </c>
      <c r="BX459">
        <v>0</v>
      </c>
      <c r="BY459">
        <v>0</v>
      </c>
      <c r="BZ459">
        <v>0</v>
      </c>
      <c r="CA459">
        <v>0</v>
      </c>
      <c r="CB459">
        <v>0</v>
      </c>
      <c r="CC459">
        <v>0</v>
      </c>
      <c r="CD459">
        <v>0</v>
      </c>
      <c r="CE459">
        <v>0</v>
      </c>
      <c r="CF459">
        <v>0</v>
      </c>
      <c r="CG459">
        <v>0</v>
      </c>
      <c r="CH459">
        <v>0</v>
      </c>
      <c r="CI459">
        <v>0</v>
      </c>
      <c r="CJ459">
        <v>0</v>
      </c>
      <c r="CK459">
        <v>0</v>
      </c>
      <c r="CL459">
        <v>0</v>
      </c>
      <c r="CM459">
        <v>0</v>
      </c>
      <c r="CN459">
        <v>0</v>
      </c>
      <c r="CO459">
        <v>0</v>
      </c>
      <c r="CP459">
        <v>0</v>
      </c>
      <c r="CQ459">
        <v>0</v>
      </c>
      <c r="CR459">
        <v>0</v>
      </c>
      <c r="CS459">
        <v>0</v>
      </c>
      <c r="CT459">
        <v>0</v>
      </c>
      <c r="CU459">
        <v>0</v>
      </c>
      <c r="CV459">
        <v>0</v>
      </c>
      <c r="CW459">
        <v>0</v>
      </c>
      <c r="CX459">
        <v>0</v>
      </c>
      <c r="CY459">
        <v>0</v>
      </c>
      <c r="CZ459">
        <v>0</v>
      </c>
      <c r="DA459">
        <v>0</v>
      </c>
      <c r="DB459">
        <v>0</v>
      </c>
      <c r="DC459">
        <v>0</v>
      </c>
      <c r="DD459">
        <v>0</v>
      </c>
      <c r="DE459">
        <v>0</v>
      </c>
      <c r="DF459">
        <v>0</v>
      </c>
      <c r="DG459">
        <v>0</v>
      </c>
      <c r="DH459">
        <v>0</v>
      </c>
      <c r="DI459">
        <v>0</v>
      </c>
      <c r="DJ459">
        <v>0</v>
      </c>
      <c r="DK459">
        <v>0</v>
      </c>
      <c r="DL459">
        <v>0</v>
      </c>
      <c r="DM459">
        <v>0</v>
      </c>
      <c r="DN459">
        <v>0</v>
      </c>
      <c r="DO459">
        <v>0</v>
      </c>
      <c r="DP459">
        <v>0</v>
      </c>
      <c r="DQ459">
        <v>0</v>
      </c>
      <c r="DR459">
        <v>0</v>
      </c>
      <c r="DS459">
        <v>0</v>
      </c>
      <c r="DT459">
        <v>0</v>
      </c>
      <c r="DU459">
        <v>0</v>
      </c>
      <c r="DV459">
        <v>0</v>
      </c>
      <c r="DW459">
        <v>0</v>
      </c>
      <c r="DX459">
        <v>0</v>
      </c>
      <c r="DY459">
        <v>0</v>
      </c>
      <c r="DZ459">
        <v>0</v>
      </c>
    </row>
    <row r="460" spans="2:130">
      <c r="B460" t="s">
        <v>56</v>
      </c>
      <c r="C460" t="s">
        <v>63</v>
      </c>
      <c r="D460" t="s">
        <v>89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0</v>
      </c>
      <c r="AO460">
        <v>0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0</v>
      </c>
      <c r="AW460">
        <v>0</v>
      </c>
      <c r="AX460">
        <v>0</v>
      </c>
      <c r="AY460">
        <v>0</v>
      </c>
      <c r="AZ460">
        <v>0</v>
      </c>
      <c r="BA460">
        <v>0</v>
      </c>
      <c r="BB460">
        <v>0</v>
      </c>
      <c r="BC460">
        <v>0</v>
      </c>
      <c r="BD460">
        <v>0</v>
      </c>
      <c r="BE460">
        <v>0</v>
      </c>
      <c r="BF460">
        <v>0</v>
      </c>
      <c r="BG460">
        <v>0</v>
      </c>
      <c r="BH460">
        <v>0</v>
      </c>
      <c r="BI460">
        <v>0</v>
      </c>
      <c r="BJ460">
        <v>0</v>
      </c>
      <c r="BK460">
        <v>0</v>
      </c>
      <c r="BL460">
        <v>0</v>
      </c>
      <c r="BM460">
        <v>0</v>
      </c>
      <c r="BN460">
        <v>0</v>
      </c>
      <c r="BO460">
        <v>0</v>
      </c>
      <c r="BP460">
        <v>0</v>
      </c>
      <c r="BQ460">
        <v>0</v>
      </c>
      <c r="BR460">
        <v>0</v>
      </c>
      <c r="BS460">
        <v>0</v>
      </c>
      <c r="BT460">
        <v>0</v>
      </c>
      <c r="BU460">
        <v>0</v>
      </c>
      <c r="BV460">
        <v>0</v>
      </c>
      <c r="BW460">
        <v>0</v>
      </c>
      <c r="BX460">
        <v>0</v>
      </c>
      <c r="BY460">
        <v>0</v>
      </c>
      <c r="BZ460">
        <v>0</v>
      </c>
      <c r="CA460">
        <v>0</v>
      </c>
      <c r="CB460">
        <v>0</v>
      </c>
      <c r="CC460">
        <v>0</v>
      </c>
      <c r="CD460">
        <v>0</v>
      </c>
      <c r="CE460">
        <v>0</v>
      </c>
      <c r="CF460">
        <v>0</v>
      </c>
      <c r="CG460">
        <v>0</v>
      </c>
      <c r="CH460">
        <v>0</v>
      </c>
      <c r="CI460">
        <v>0</v>
      </c>
      <c r="CJ460">
        <v>0</v>
      </c>
      <c r="CK460">
        <v>0</v>
      </c>
      <c r="CL460">
        <v>0</v>
      </c>
      <c r="CM460">
        <v>0</v>
      </c>
      <c r="CN460">
        <v>0</v>
      </c>
      <c r="CO460">
        <v>0</v>
      </c>
      <c r="CP460">
        <v>0</v>
      </c>
      <c r="CQ460">
        <v>0</v>
      </c>
      <c r="CR460">
        <v>0</v>
      </c>
      <c r="CS460">
        <v>0</v>
      </c>
      <c r="CT460">
        <v>0</v>
      </c>
      <c r="CU460">
        <v>0</v>
      </c>
      <c r="CV460">
        <v>0</v>
      </c>
      <c r="CW460">
        <v>0</v>
      </c>
      <c r="CX460">
        <v>0</v>
      </c>
      <c r="CY460">
        <v>0</v>
      </c>
      <c r="CZ460">
        <v>0</v>
      </c>
      <c r="DA460">
        <v>0</v>
      </c>
      <c r="DB460">
        <v>0</v>
      </c>
      <c r="DC460">
        <v>0</v>
      </c>
      <c r="DD460">
        <v>0</v>
      </c>
      <c r="DE460">
        <v>0</v>
      </c>
      <c r="DF460">
        <v>0</v>
      </c>
      <c r="DG460">
        <v>0</v>
      </c>
      <c r="DH460">
        <v>0</v>
      </c>
      <c r="DI460">
        <v>0</v>
      </c>
      <c r="DJ460">
        <v>0</v>
      </c>
      <c r="DK460">
        <v>0</v>
      </c>
      <c r="DL460">
        <v>0</v>
      </c>
      <c r="DM460">
        <v>0</v>
      </c>
      <c r="DN460">
        <v>0</v>
      </c>
      <c r="DO460">
        <v>0</v>
      </c>
      <c r="DP460">
        <v>0</v>
      </c>
      <c r="DQ460">
        <v>0</v>
      </c>
      <c r="DR460">
        <v>0</v>
      </c>
      <c r="DS460">
        <v>0</v>
      </c>
      <c r="DT460">
        <v>0</v>
      </c>
      <c r="DU460">
        <v>0</v>
      </c>
      <c r="DV460">
        <v>0</v>
      </c>
      <c r="DW460">
        <v>0</v>
      </c>
      <c r="DX460">
        <v>0</v>
      </c>
      <c r="DY460">
        <v>0</v>
      </c>
      <c r="DZ460">
        <v>0</v>
      </c>
    </row>
    <row r="461" spans="2:130">
      <c r="B461" t="s">
        <v>56</v>
      </c>
      <c r="C461" t="s">
        <v>61</v>
      </c>
      <c r="D461" t="s">
        <v>88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0</v>
      </c>
      <c r="AN461">
        <v>0</v>
      </c>
      <c r="AO461">
        <v>0</v>
      </c>
      <c r="AP461">
        <v>0</v>
      </c>
      <c r="AQ461">
        <v>0</v>
      </c>
      <c r="AR461">
        <v>0</v>
      </c>
      <c r="AS461">
        <v>0</v>
      </c>
      <c r="AT461">
        <v>0</v>
      </c>
      <c r="AU461">
        <v>0</v>
      </c>
      <c r="AV461">
        <v>0</v>
      </c>
      <c r="AW461">
        <v>0</v>
      </c>
      <c r="AX461">
        <v>0</v>
      </c>
      <c r="AY461">
        <v>0</v>
      </c>
      <c r="AZ461">
        <v>0</v>
      </c>
      <c r="BA461">
        <v>0</v>
      </c>
      <c r="BB461">
        <v>0</v>
      </c>
      <c r="BC461">
        <v>0</v>
      </c>
      <c r="BD461">
        <v>0</v>
      </c>
      <c r="BE461">
        <v>0</v>
      </c>
      <c r="BF461">
        <v>0</v>
      </c>
      <c r="BG461">
        <v>0</v>
      </c>
      <c r="BH461">
        <v>0</v>
      </c>
      <c r="BI461">
        <v>0</v>
      </c>
      <c r="BJ461">
        <v>0</v>
      </c>
      <c r="BK461">
        <v>0</v>
      </c>
      <c r="BL461">
        <v>0</v>
      </c>
      <c r="BM461">
        <v>0</v>
      </c>
      <c r="BN461">
        <v>0</v>
      </c>
      <c r="BO461">
        <v>0</v>
      </c>
      <c r="BP461">
        <v>0</v>
      </c>
      <c r="BQ461">
        <v>0</v>
      </c>
      <c r="BR461">
        <v>0</v>
      </c>
      <c r="BS461">
        <v>0</v>
      </c>
      <c r="BT461">
        <v>0</v>
      </c>
      <c r="BU461">
        <v>0</v>
      </c>
      <c r="BV461">
        <v>0</v>
      </c>
      <c r="BW461">
        <v>0</v>
      </c>
      <c r="BX461">
        <v>0</v>
      </c>
      <c r="BY461">
        <v>0</v>
      </c>
      <c r="BZ461">
        <v>0</v>
      </c>
      <c r="CA461">
        <v>0</v>
      </c>
      <c r="CB461">
        <v>0</v>
      </c>
      <c r="CC461">
        <v>0</v>
      </c>
      <c r="CD461">
        <v>0</v>
      </c>
      <c r="CE461">
        <v>0</v>
      </c>
      <c r="CF461">
        <v>0</v>
      </c>
      <c r="CG461">
        <v>0</v>
      </c>
      <c r="CH461">
        <v>0</v>
      </c>
      <c r="CI461">
        <v>0</v>
      </c>
      <c r="CJ461">
        <v>0</v>
      </c>
      <c r="CK461">
        <v>0</v>
      </c>
      <c r="CL461">
        <v>0</v>
      </c>
      <c r="CM461">
        <v>0</v>
      </c>
      <c r="CN461">
        <v>0</v>
      </c>
      <c r="CO461">
        <v>0</v>
      </c>
      <c r="CP461">
        <v>0</v>
      </c>
      <c r="CQ461">
        <v>0</v>
      </c>
      <c r="CR461">
        <v>0</v>
      </c>
      <c r="CS461">
        <v>0</v>
      </c>
      <c r="CT461">
        <v>0</v>
      </c>
      <c r="CU461">
        <v>0</v>
      </c>
      <c r="CV461">
        <v>0</v>
      </c>
      <c r="CW461">
        <v>0</v>
      </c>
      <c r="CX461">
        <v>0</v>
      </c>
      <c r="CY461">
        <v>0</v>
      </c>
      <c r="CZ461">
        <v>0</v>
      </c>
      <c r="DA461">
        <v>0</v>
      </c>
      <c r="DB461">
        <v>0</v>
      </c>
      <c r="DC461">
        <v>0</v>
      </c>
      <c r="DD461">
        <v>0</v>
      </c>
      <c r="DE461">
        <v>0</v>
      </c>
      <c r="DF461">
        <v>0</v>
      </c>
      <c r="DG461">
        <v>0</v>
      </c>
      <c r="DH461">
        <v>0</v>
      </c>
      <c r="DI461">
        <v>0</v>
      </c>
      <c r="DJ461">
        <v>0</v>
      </c>
      <c r="DK461">
        <v>0</v>
      </c>
      <c r="DL461">
        <v>0</v>
      </c>
      <c r="DM461">
        <v>0</v>
      </c>
      <c r="DN461">
        <v>0</v>
      </c>
      <c r="DO461">
        <v>0</v>
      </c>
      <c r="DP461">
        <v>0</v>
      </c>
      <c r="DQ461">
        <v>0</v>
      </c>
      <c r="DR461">
        <v>0</v>
      </c>
      <c r="DS461">
        <v>0</v>
      </c>
      <c r="DT461">
        <v>0</v>
      </c>
      <c r="DU461">
        <v>0</v>
      </c>
      <c r="DV461">
        <v>0</v>
      </c>
      <c r="DW461">
        <v>0</v>
      </c>
      <c r="DX461">
        <v>0</v>
      </c>
      <c r="DY461">
        <v>0</v>
      </c>
      <c r="DZ461">
        <v>0</v>
      </c>
    </row>
    <row r="462" spans="2:130">
      <c r="B462" t="s">
        <v>56</v>
      </c>
      <c r="C462" t="s">
        <v>25</v>
      </c>
      <c r="D462" t="s">
        <v>87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v>0</v>
      </c>
      <c r="AO462">
        <v>0</v>
      </c>
      <c r="AP462">
        <v>0</v>
      </c>
      <c r="AQ462">
        <v>0</v>
      </c>
      <c r="AR462">
        <v>0</v>
      </c>
      <c r="AS462">
        <v>0</v>
      </c>
      <c r="AT462">
        <v>0</v>
      </c>
      <c r="AU462">
        <v>0</v>
      </c>
      <c r="AV462">
        <v>0</v>
      </c>
      <c r="AW462">
        <v>0</v>
      </c>
      <c r="AX462">
        <v>0</v>
      </c>
      <c r="AY462">
        <v>0</v>
      </c>
      <c r="AZ462">
        <v>0</v>
      </c>
      <c r="BA462">
        <v>0</v>
      </c>
      <c r="BB462">
        <v>0</v>
      </c>
      <c r="BC462">
        <v>0</v>
      </c>
      <c r="BD462">
        <v>0</v>
      </c>
      <c r="BE462">
        <v>0</v>
      </c>
      <c r="BF462">
        <v>0</v>
      </c>
      <c r="BG462">
        <v>0</v>
      </c>
      <c r="BH462">
        <v>0</v>
      </c>
      <c r="BI462">
        <v>0</v>
      </c>
      <c r="BJ462">
        <v>0</v>
      </c>
      <c r="BK462">
        <v>0</v>
      </c>
      <c r="BL462">
        <v>0</v>
      </c>
      <c r="BM462">
        <v>0</v>
      </c>
      <c r="BN462">
        <v>0</v>
      </c>
      <c r="BO462">
        <v>0</v>
      </c>
      <c r="BP462">
        <v>0</v>
      </c>
      <c r="BQ462">
        <v>0</v>
      </c>
      <c r="BR462">
        <v>0</v>
      </c>
      <c r="BS462">
        <v>0</v>
      </c>
      <c r="BT462">
        <v>0</v>
      </c>
      <c r="BU462">
        <v>0</v>
      </c>
      <c r="BV462">
        <v>0</v>
      </c>
      <c r="BW462">
        <v>0</v>
      </c>
      <c r="BX462">
        <v>0</v>
      </c>
      <c r="BY462">
        <v>0</v>
      </c>
      <c r="BZ462">
        <v>0</v>
      </c>
      <c r="CA462">
        <v>0</v>
      </c>
      <c r="CB462">
        <v>0</v>
      </c>
      <c r="CC462">
        <v>0</v>
      </c>
      <c r="CD462">
        <v>0</v>
      </c>
      <c r="CE462">
        <v>0</v>
      </c>
      <c r="CF462">
        <v>0</v>
      </c>
      <c r="CG462">
        <v>0</v>
      </c>
      <c r="CH462">
        <v>0</v>
      </c>
      <c r="CI462">
        <v>0</v>
      </c>
      <c r="CJ462">
        <v>0</v>
      </c>
      <c r="CK462">
        <v>0</v>
      </c>
      <c r="CL462">
        <v>0</v>
      </c>
      <c r="CM462">
        <v>0</v>
      </c>
      <c r="CN462">
        <v>0</v>
      </c>
      <c r="CO462">
        <v>0</v>
      </c>
      <c r="CP462">
        <v>0</v>
      </c>
      <c r="CQ462">
        <v>0</v>
      </c>
      <c r="CR462">
        <v>0</v>
      </c>
      <c r="CS462">
        <v>0</v>
      </c>
      <c r="CT462">
        <v>0</v>
      </c>
      <c r="CU462">
        <v>0</v>
      </c>
      <c r="CV462">
        <v>0</v>
      </c>
      <c r="CW462">
        <v>0</v>
      </c>
      <c r="CX462">
        <v>0</v>
      </c>
      <c r="CY462">
        <v>0</v>
      </c>
      <c r="CZ462">
        <v>0</v>
      </c>
      <c r="DA462">
        <v>0</v>
      </c>
      <c r="DB462">
        <v>0</v>
      </c>
      <c r="DC462">
        <v>0</v>
      </c>
      <c r="DD462">
        <v>0</v>
      </c>
      <c r="DE462">
        <v>0</v>
      </c>
      <c r="DF462">
        <v>0</v>
      </c>
      <c r="DG462">
        <v>0</v>
      </c>
      <c r="DH462">
        <v>0</v>
      </c>
      <c r="DI462">
        <v>0</v>
      </c>
      <c r="DJ462">
        <v>0</v>
      </c>
      <c r="DK462">
        <v>0</v>
      </c>
      <c r="DL462">
        <v>0</v>
      </c>
      <c r="DM462">
        <v>0</v>
      </c>
      <c r="DN462">
        <v>0</v>
      </c>
      <c r="DO462">
        <v>0</v>
      </c>
      <c r="DP462">
        <v>0</v>
      </c>
      <c r="DQ462">
        <v>0</v>
      </c>
      <c r="DR462">
        <v>0</v>
      </c>
      <c r="DS462">
        <v>0</v>
      </c>
      <c r="DT462">
        <v>0</v>
      </c>
      <c r="DU462">
        <v>0</v>
      </c>
      <c r="DV462">
        <v>0</v>
      </c>
      <c r="DW462">
        <v>0</v>
      </c>
      <c r="DX462">
        <v>0</v>
      </c>
      <c r="DY462">
        <v>0</v>
      </c>
      <c r="DZ462">
        <v>0</v>
      </c>
    </row>
    <row r="463" spans="2:130">
      <c r="B463" t="s">
        <v>56</v>
      </c>
      <c r="C463" t="s">
        <v>15</v>
      </c>
      <c r="D463" t="s">
        <v>86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  <c r="AN463">
        <v>0</v>
      </c>
      <c r="AO463">
        <v>0</v>
      </c>
      <c r="AP463">
        <v>0</v>
      </c>
      <c r="AQ463">
        <v>0</v>
      </c>
      <c r="AR463">
        <v>0</v>
      </c>
      <c r="AS463">
        <v>0</v>
      </c>
      <c r="AT463">
        <v>0</v>
      </c>
      <c r="AU463">
        <v>0</v>
      </c>
      <c r="AV463">
        <v>0</v>
      </c>
      <c r="AW463">
        <v>0</v>
      </c>
      <c r="AX463">
        <v>0</v>
      </c>
      <c r="AY463">
        <v>0</v>
      </c>
      <c r="AZ463">
        <v>0</v>
      </c>
      <c r="BA463">
        <v>0</v>
      </c>
      <c r="BB463">
        <v>0</v>
      </c>
      <c r="BC463">
        <v>0</v>
      </c>
      <c r="BD463">
        <v>0</v>
      </c>
      <c r="BE463">
        <v>0</v>
      </c>
      <c r="BF463">
        <v>0</v>
      </c>
      <c r="BG463">
        <v>0</v>
      </c>
      <c r="BH463">
        <v>0</v>
      </c>
      <c r="BI463">
        <v>0</v>
      </c>
      <c r="BJ463">
        <v>0</v>
      </c>
      <c r="BK463">
        <v>0</v>
      </c>
      <c r="BL463">
        <v>0</v>
      </c>
      <c r="BM463">
        <v>0</v>
      </c>
      <c r="BN463">
        <v>0</v>
      </c>
      <c r="BO463">
        <v>0</v>
      </c>
      <c r="BP463">
        <v>0</v>
      </c>
      <c r="BQ463">
        <v>0</v>
      </c>
      <c r="BR463">
        <v>0</v>
      </c>
      <c r="BS463">
        <v>0</v>
      </c>
      <c r="BT463">
        <v>0</v>
      </c>
      <c r="BU463">
        <v>0</v>
      </c>
      <c r="BV463">
        <v>0</v>
      </c>
      <c r="BW463">
        <v>0</v>
      </c>
      <c r="BX463">
        <v>0</v>
      </c>
      <c r="BY463">
        <v>0</v>
      </c>
      <c r="BZ463">
        <v>0</v>
      </c>
      <c r="CA463">
        <v>0</v>
      </c>
      <c r="CB463">
        <v>0</v>
      </c>
      <c r="CC463">
        <v>0</v>
      </c>
      <c r="CD463">
        <v>0</v>
      </c>
      <c r="CE463">
        <v>0</v>
      </c>
      <c r="CF463">
        <v>0</v>
      </c>
      <c r="CG463">
        <v>0</v>
      </c>
      <c r="CH463">
        <v>0</v>
      </c>
      <c r="CI463">
        <v>0</v>
      </c>
      <c r="CJ463">
        <v>0</v>
      </c>
      <c r="CK463">
        <v>0</v>
      </c>
      <c r="CL463">
        <v>0</v>
      </c>
      <c r="CM463">
        <v>0</v>
      </c>
      <c r="CN463">
        <v>0</v>
      </c>
      <c r="CO463">
        <v>0</v>
      </c>
      <c r="CP463">
        <v>0</v>
      </c>
      <c r="CQ463">
        <v>0</v>
      </c>
      <c r="CR463">
        <v>0</v>
      </c>
      <c r="CS463">
        <v>0</v>
      </c>
      <c r="CT463">
        <v>0</v>
      </c>
      <c r="CU463">
        <v>0</v>
      </c>
      <c r="CV463">
        <v>0</v>
      </c>
      <c r="CW463">
        <v>0</v>
      </c>
      <c r="CX463">
        <v>0</v>
      </c>
      <c r="CY463">
        <v>0</v>
      </c>
      <c r="CZ463">
        <v>0</v>
      </c>
      <c r="DA463">
        <v>0</v>
      </c>
      <c r="DB463">
        <v>0</v>
      </c>
      <c r="DC463">
        <v>0</v>
      </c>
      <c r="DD463">
        <v>0</v>
      </c>
      <c r="DE463">
        <v>0</v>
      </c>
      <c r="DF463">
        <v>0</v>
      </c>
      <c r="DG463">
        <v>0</v>
      </c>
      <c r="DH463">
        <v>0</v>
      </c>
      <c r="DI463">
        <v>0</v>
      </c>
      <c r="DJ463">
        <v>0</v>
      </c>
      <c r="DK463">
        <v>0</v>
      </c>
      <c r="DL463">
        <v>0</v>
      </c>
      <c r="DM463">
        <v>0</v>
      </c>
      <c r="DN463">
        <v>0</v>
      </c>
      <c r="DO463">
        <v>0</v>
      </c>
      <c r="DP463">
        <v>0</v>
      </c>
      <c r="DQ463">
        <v>0</v>
      </c>
      <c r="DR463">
        <v>0</v>
      </c>
      <c r="DS463">
        <v>0</v>
      </c>
      <c r="DT463">
        <v>0</v>
      </c>
      <c r="DU463">
        <v>0</v>
      </c>
      <c r="DV463">
        <v>0</v>
      </c>
      <c r="DW463">
        <v>0</v>
      </c>
      <c r="DX463">
        <v>0</v>
      </c>
      <c r="DY463">
        <v>0</v>
      </c>
      <c r="DZ463">
        <v>0</v>
      </c>
    </row>
    <row r="464" spans="2:130">
      <c r="B464" t="s">
        <v>56</v>
      </c>
      <c r="C464" t="s">
        <v>18</v>
      </c>
      <c r="D464" t="s">
        <v>85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0</v>
      </c>
      <c r="AO464">
        <v>0</v>
      </c>
      <c r="AP464">
        <v>0</v>
      </c>
      <c r="AQ464">
        <v>0</v>
      </c>
      <c r="AR464">
        <v>0</v>
      </c>
      <c r="AS464">
        <v>0</v>
      </c>
      <c r="AT464">
        <v>0</v>
      </c>
      <c r="AU464">
        <v>0</v>
      </c>
      <c r="AV464">
        <v>0</v>
      </c>
      <c r="AW464">
        <v>0</v>
      </c>
      <c r="AX464">
        <v>0</v>
      </c>
      <c r="AY464">
        <v>0</v>
      </c>
      <c r="AZ464">
        <v>0</v>
      </c>
      <c r="BA464">
        <v>0</v>
      </c>
      <c r="BB464">
        <v>0</v>
      </c>
      <c r="BC464">
        <v>0</v>
      </c>
      <c r="BD464">
        <v>0</v>
      </c>
      <c r="BE464">
        <v>0</v>
      </c>
      <c r="BF464">
        <v>0</v>
      </c>
      <c r="BG464">
        <v>0</v>
      </c>
      <c r="BH464">
        <v>0</v>
      </c>
      <c r="BI464">
        <v>0</v>
      </c>
      <c r="BJ464">
        <v>0</v>
      </c>
      <c r="BK464">
        <v>0</v>
      </c>
      <c r="BL464">
        <v>0</v>
      </c>
      <c r="BM464">
        <v>0</v>
      </c>
      <c r="BN464">
        <v>0</v>
      </c>
      <c r="BO464">
        <v>0</v>
      </c>
      <c r="BP464">
        <v>0</v>
      </c>
      <c r="BQ464">
        <v>0</v>
      </c>
      <c r="BR464">
        <v>0</v>
      </c>
      <c r="BS464">
        <v>0</v>
      </c>
      <c r="BT464">
        <v>0</v>
      </c>
      <c r="BU464">
        <v>0</v>
      </c>
      <c r="BV464">
        <v>0</v>
      </c>
      <c r="BW464">
        <v>0</v>
      </c>
      <c r="BX464">
        <v>0</v>
      </c>
      <c r="BY464">
        <v>0</v>
      </c>
      <c r="BZ464">
        <v>0</v>
      </c>
      <c r="CA464">
        <v>0</v>
      </c>
      <c r="CB464">
        <v>0</v>
      </c>
      <c r="CC464">
        <v>0</v>
      </c>
      <c r="CD464">
        <v>0</v>
      </c>
      <c r="CE464">
        <v>0</v>
      </c>
      <c r="CF464">
        <v>0</v>
      </c>
      <c r="CG464">
        <v>0</v>
      </c>
      <c r="CH464">
        <v>0</v>
      </c>
      <c r="CI464">
        <v>0</v>
      </c>
      <c r="CJ464">
        <v>0</v>
      </c>
      <c r="CK464">
        <v>0</v>
      </c>
      <c r="CL464">
        <v>0</v>
      </c>
      <c r="CM464">
        <v>0</v>
      </c>
      <c r="CN464">
        <v>0</v>
      </c>
      <c r="CO464">
        <v>0</v>
      </c>
      <c r="CP464">
        <v>0</v>
      </c>
      <c r="CQ464">
        <v>0</v>
      </c>
      <c r="CR464">
        <v>0</v>
      </c>
      <c r="CS464">
        <v>0</v>
      </c>
      <c r="CT464">
        <v>0</v>
      </c>
      <c r="CU464">
        <v>0</v>
      </c>
      <c r="CV464">
        <v>0</v>
      </c>
      <c r="CW464">
        <v>0</v>
      </c>
      <c r="CX464">
        <v>0</v>
      </c>
      <c r="CY464">
        <v>0</v>
      </c>
      <c r="CZ464">
        <v>0</v>
      </c>
      <c r="DA464">
        <v>0</v>
      </c>
      <c r="DB464">
        <v>0</v>
      </c>
      <c r="DC464">
        <v>0</v>
      </c>
      <c r="DD464">
        <v>0</v>
      </c>
      <c r="DE464">
        <v>0</v>
      </c>
      <c r="DF464">
        <v>0</v>
      </c>
      <c r="DG464">
        <v>0</v>
      </c>
      <c r="DH464">
        <v>0</v>
      </c>
      <c r="DI464">
        <v>0</v>
      </c>
      <c r="DJ464">
        <v>0</v>
      </c>
      <c r="DK464">
        <v>0</v>
      </c>
      <c r="DL464">
        <v>0</v>
      </c>
      <c r="DM464">
        <v>0</v>
      </c>
      <c r="DN464">
        <v>0</v>
      </c>
      <c r="DO464">
        <v>0</v>
      </c>
      <c r="DP464">
        <v>0</v>
      </c>
      <c r="DQ464">
        <v>0</v>
      </c>
      <c r="DR464">
        <v>0</v>
      </c>
      <c r="DS464">
        <v>0</v>
      </c>
      <c r="DT464">
        <v>0</v>
      </c>
      <c r="DU464">
        <v>0</v>
      </c>
      <c r="DV464">
        <v>0</v>
      </c>
      <c r="DW464">
        <v>0</v>
      </c>
      <c r="DX464">
        <v>0</v>
      </c>
      <c r="DY464">
        <v>0</v>
      </c>
      <c r="DZ464">
        <v>0</v>
      </c>
    </row>
    <row r="465" spans="2:130">
      <c r="B465" t="s">
        <v>56</v>
      </c>
      <c r="C465" t="s">
        <v>56</v>
      </c>
      <c r="D465" t="s">
        <v>84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v>0</v>
      </c>
      <c r="AN465">
        <v>0</v>
      </c>
      <c r="AO465">
        <v>0</v>
      </c>
      <c r="AP465">
        <v>0</v>
      </c>
      <c r="AQ465">
        <v>0</v>
      </c>
      <c r="AR465">
        <v>0</v>
      </c>
      <c r="AS465">
        <v>0</v>
      </c>
      <c r="AT465">
        <v>0</v>
      </c>
      <c r="AU465">
        <v>0</v>
      </c>
      <c r="AV465">
        <v>0</v>
      </c>
      <c r="AW465">
        <v>0</v>
      </c>
      <c r="AX465">
        <v>0</v>
      </c>
      <c r="AY465">
        <v>0</v>
      </c>
      <c r="AZ465">
        <v>0</v>
      </c>
      <c r="BA465">
        <v>0</v>
      </c>
      <c r="BB465">
        <v>0</v>
      </c>
      <c r="BC465">
        <v>0</v>
      </c>
      <c r="BD465">
        <v>0</v>
      </c>
      <c r="BE465">
        <v>0</v>
      </c>
      <c r="BF465">
        <v>0</v>
      </c>
      <c r="BG465">
        <v>0</v>
      </c>
      <c r="BH465">
        <v>0</v>
      </c>
      <c r="BI465">
        <v>0</v>
      </c>
      <c r="BJ465">
        <v>0</v>
      </c>
      <c r="BK465">
        <v>0</v>
      </c>
      <c r="BL465">
        <v>0</v>
      </c>
      <c r="BM465">
        <v>0</v>
      </c>
      <c r="BN465">
        <v>0</v>
      </c>
      <c r="BO465">
        <v>0</v>
      </c>
      <c r="BP465">
        <v>0</v>
      </c>
      <c r="BQ465">
        <v>0</v>
      </c>
      <c r="BR465">
        <v>0</v>
      </c>
      <c r="BS465">
        <v>0</v>
      </c>
      <c r="BT465">
        <v>0</v>
      </c>
      <c r="BU465">
        <v>0</v>
      </c>
      <c r="BV465">
        <v>0</v>
      </c>
      <c r="BW465">
        <v>0</v>
      </c>
      <c r="BX465">
        <v>0</v>
      </c>
      <c r="BY465">
        <v>0</v>
      </c>
      <c r="BZ465">
        <v>0</v>
      </c>
      <c r="CA465">
        <v>0</v>
      </c>
      <c r="CB465">
        <v>0</v>
      </c>
      <c r="CC465">
        <v>0</v>
      </c>
      <c r="CD465">
        <v>0</v>
      </c>
      <c r="CE465">
        <v>0</v>
      </c>
      <c r="CF465">
        <v>0</v>
      </c>
      <c r="CG465">
        <v>0</v>
      </c>
      <c r="CH465">
        <v>0</v>
      </c>
      <c r="CI465">
        <v>0</v>
      </c>
      <c r="CJ465">
        <v>0</v>
      </c>
      <c r="CK465">
        <v>0</v>
      </c>
      <c r="CL465">
        <v>0</v>
      </c>
      <c r="CM465">
        <v>0</v>
      </c>
      <c r="CN465">
        <v>0</v>
      </c>
      <c r="CO465">
        <v>0</v>
      </c>
      <c r="CP465">
        <v>0</v>
      </c>
      <c r="CQ465">
        <v>0</v>
      </c>
      <c r="CR465">
        <v>0</v>
      </c>
      <c r="CS465">
        <v>0</v>
      </c>
      <c r="CT465">
        <v>0</v>
      </c>
      <c r="CU465">
        <v>0</v>
      </c>
      <c r="CV465">
        <v>0</v>
      </c>
      <c r="CW465">
        <v>0</v>
      </c>
      <c r="CX465">
        <v>0</v>
      </c>
      <c r="CY465">
        <v>0</v>
      </c>
      <c r="CZ465">
        <v>0</v>
      </c>
      <c r="DA465">
        <v>0</v>
      </c>
      <c r="DB465">
        <v>0</v>
      </c>
      <c r="DC465">
        <v>0</v>
      </c>
      <c r="DD465">
        <v>0</v>
      </c>
      <c r="DE465">
        <v>0</v>
      </c>
      <c r="DF465">
        <v>0</v>
      </c>
      <c r="DG465">
        <v>0</v>
      </c>
      <c r="DH465">
        <v>0</v>
      </c>
      <c r="DI465">
        <v>0</v>
      </c>
      <c r="DJ465">
        <v>0</v>
      </c>
      <c r="DK465">
        <v>0</v>
      </c>
      <c r="DL465">
        <v>0</v>
      </c>
      <c r="DM465">
        <v>0</v>
      </c>
      <c r="DN465">
        <v>0</v>
      </c>
      <c r="DO465">
        <v>0</v>
      </c>
      <c r="DP465">
        <v>0</v>
      </c>
      <c r="DQ465">
        <v>0</v>
      </c>
      <c r="DR465">
        <v>0</v>
      </c>
      <c r="DS465">
        <v>0</v>
      </c>
      <c r="DT465">
        <v>0</v>
      </c>
      <c r="DU465">
        <v>0</v>
      </c>
      <c r="DV465">
        <v>0</v>
      </c>
      <c r="DW465">
        <v>0</v>
      </c>
      <c r="DX465">
        <v>0</v>
      </c>
      <c r="DY465">
        <v>0</v>
      </c>
      <c r="DZ465">
        <v>0</v>
      </c>
    </row>
    <row r="466" spans="2:130">
      <c r="B466" t="s">
        <v>56</v>
      </c>
      <c r="C466" t="s">
        <v>54</v>
      </c>
      <c r="D466" t="s">
        <v>83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  <c r="AO466">
        <v>0</v>
      </c>
      <c r="AP466">
        <v>0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0</v>
      </c>
      <c r="AW466">
        <v>0</v>
      </c>
      <c r="AX466">
        <v>0</v>
      </c>
      <c r="AY466">
        <v>0</v>
      </c>
      <c r="AZ466">
        <v>0</v>
      </c>
      <c r="BA466">
        <v>0</v>
      </c>
      <c r="BB466">
        <v>0</v>
      </c>
      <c r="BC466">
        <v>0</v>
      </c>
      <c r="BD466">
        <v>0</v>
      </c>
      <c r="BE466">
        <v>0</v>
      </c>
      <c r="BF466">
        <v>0</v>
      </c>
      <c r="BG466">
        <v>0</v>
      </c>
      <c r="BH466">
        <v>0</v>
      </c>
      <c r="BI466">
        <v>0</v>
      </c>
      <c r="BJ466">
        <v>0</v>
      </c>
      <c r="BK466">
        <v>0</v>
      </c>
      <c r="BL466">
        <v>0</v>
      </c>
      <c r="BM466">
        <v>0</v>
      </c>
      <c r="BN466">
        <v>0</v>
      </c>
      <c r="BO466">
        <v>0</v>
      </c>
      <c r="BP466">
        <v>0</v>
      </c>
      <c r="BQ466">
        <v>0</v>
      </c>
      <c r="BR466">
        <v>0</v>
      </c>
      <c r="BS466">
        <v>0</v>
      </c>
      <c r="BT466">
        <v>0</v>
      </c>
      <c r="BU466">
        <v>0</v>
      </c>
      <c r="BV466">
        <v>0</v>
      </c>
      <c r="BW466">
        <v>0</v>
      </c>
      <c r="BX466">
        <v>0</v>
      </c>
      <c r="BY466">
        <v>0</v>
      </c>
      <c r="BZ466">
        <v>0</v>
      </c>
      <c r="CA466">
        <v>0</v>
      </c>
      <c r="CB466">
        <v>0</v>
      </c>
      <c r="CC466">
        <v>0</v>
      </c>
      <c r="CD466">
        <v>0</v>
      </c>
      <c r="CE466">
        <v>0</v>
      </c>
      <c r="CF466">
        <v>0</v>
      </c>
      <c r="CG466">
        <v>0</v>
      </c>
      <c r="CH466">
        <v>0</v>
      </c>
      <c r="CI466">
        <v>0</v>
      </c>
      <c r="CJ466">
        <v>0</v>
      </c>
      <c r="CK466">
        <v>0</v>
      </c>
      <c r="CL466">
        <v>0</v>
      </c>
      <c r="CM466">
        <v>0</v>
      </c>
      <c r="CN466">
        <v>0</v>
      </c>
      <c r="CO466">
        <v>0</v>
      </c>
      <c r="CP466">
        <v>0</v>
      </c>
      <c r="CQ466">
        <v>0</v>
      </c>
      <c r="CR466">
        <v>0</v>
      </c>
      <c r="CS466">
        <v>0</v>
      </c>
      <c r="CT466">
        <v>0</v>
      </c>
      <c r="CU466">
        <v>0</v>
      </c>
      <c r="CV466">
        <v>0</v>
      </c>
      <c r="CW466">
        <v>0</v>
      </c>
      <c r="CX466">
        <v>0</v>
      </c>
      <c r="CY466">
        <v>0</v>
      </c>
      <c r="CZ466">
        <v>0</v>
      </c>
      <c r="DA466">
        <v>0</v>
      </c>
      <c r="DB466">
        <v>0</v>
      </c>
      <c r="DC466">
        <v>0</v>
      </c>
      <c r="DD466">
        <v>0</v>
      </c>
      <c r="DE466">
        <v>0</v>
      </c>
      <c r="DF466">
        <v>0</v>
      </c>
      <c r="DG466">
        <v>0</v>
      </c>
      <c r="DH466">
        <v>0</v>
      </c>
      <c r="DI466">
        <v>0</v>
      </c>
      <c r="DJ466">
        <v>0</v>
      </c>
      <c r="DK466">
        <v>0</v>
      </c>
      <c r="DL466">
        <v>0</v>
      </c>
      <c r="DM466">
        <v>0</v>
      </c>
      <c r="DN466">
        <v>0</v>
      </c>
      <c r="DO466">
        <v>0</v>
      </c>
      <c r="DP466">
        <v>0</v>
      </c>
      <c r="DQ466">
        <v>0</v>
      </c>
      <c r="DR466">
        <v>0</v>
      </c>
      <c r="DS466">
        <v>0</v>
      </c>
      <c r="DT466">
        <v>0</v>
      </c>
      <c r="DU466">
        <v>0</v>
      </c>
      <c r="DV466">
        <v>0</v>
      </c>
      <c r="DW466">
        <v>0</v>
      </c>
      <c r="DX466">
        <v>0</v>
      </c>
      <c r="DY466">
        <v>0</v>
      </c>
      <c r="DZ466">
        <v>0</v>
      </c>
    </row>
    <row r="467" spans="2:130">
      <c r="B467" t="s">
        <v>54</v>
      </c>
      <c r="C467" t="s">
        <v>5</v>
      </c>
      <c r="D467" t="s">
        <v>82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0</v>
      </c>
      <c r="AU467">
        <v>0</v>
      </c>
      <c r="AV467">
        <v>0</v>
      </c>
      <c r="AW467">
        <v>0</v>
      </c>
      <c r="AX467">
        <v>0</v>
      </c>
      <c r="AY467">
        <v>0</v>
      </c>
      <c r="AZ467">
        <v>0</v>
      </c>
      <c r="BA467">
        <v>0</v>
      </c>
      <c r="BB467">
        <v>0</v>
      </c>
      <c r="BC467">
        <v>0</v>
      </c>
      <c r="BD467">
        <v>0</v>
      </c>
      <c r="BE467">
        <v>0</v>
      </c>
      <c r="BF467">
        <v>0</v>
      </c>
      <c r="BG467">
        <v>0</v>
      </c>
      <c r="BH467">
        <v>0</v>
      </c>
      <c r="BI467">
        <v>0</v>
      </c>
      <c r="BJ467">
        <v>0</v>
      </c>
      <c r="BK467">
        <v>0</v>
      </c>
      <c r="BL467">
        <v>0</v>
      </c>
      <c r="BM467">
        <v>0</v>
      </c>
      <c r="BN467">
        <v>0</v>
      </c>
      <c r="BO467">
        <v>0</v>
      </c>
      <c r="BP467">
        <v>0</v>
      </c>
      <c r="BQ467">
        <v>0</v>
      </c>
      <c r="BR467">
        <v>0</v>
      </c>
      <c r="BS467">
        <v>0</v>
      </c>
      <c r="BT467">
        <v>0</v>
      </c>
      <c r="BU467">
        <v>0</v>
      </c>
      <c r="BV467">
        <v>0</v>
      </c>
      <c r="BW467">
        <v>0</v>
      </c>
      <c r="BX467">
        <v>0</v>
      </c>
      <c r="BY467">
        <v>0</v>
      </c>
      <c r="BZ467">
        <v>0</v>
      </c>
      <c r="CA467">
        <v>0</v>
      </c>
      <c r="CB467">
        <v>0</v>
      </c>
      <c r="CC467">
        <v>0</v>
      </c>
      <c r="CD467">
        <v>0</v>
      </c>
      <c r="CE467">
        <v>0</v>
      </c>
      <c r="CF467">
        <v>0</v>
      </c>
      <c r="CG467">
        <v>0</v>
      </c>
      <c r="CH467">
        <v>0</v>
      </c>
      <c r="CI467">
        <v>0</v>
      </c>
      <c r="CJ467">
        <v>0</v>
      </c>
      <c r="CK467">
        <v>0</v>
      </c>
      <c r="CL467">
        <v>0</v>
      </c>
      <c r="CM467">
        <v>0</v>
      </c>
      <c r="CN467">
        <v>0</v>
      </c>
      <c r="CO467">
        <v>0</v>
      </c>
      <c r="CP467">
        <v>0</v>
      </c>
      <c r="CQ467">
        <v>0</v>
      </c>
      <c r="CR467">
        <v>0</v>
      </c>
      <c r="CS467">
        <v>0</v>
      </c>
      <c r="CT467">
        <v>0</v>
      </c>
      <c r="CU467">
        <v>0</v>
      </c>
      <c r="CV467">
        <v>0</v>
      </c>
      <c r="CW467">
        <v>0</v>
      </c>
      <c r="CX467">
        <v>0</v>
      </c>
      <c r="CY467">
        <v>0</v>
      </c>
      <c r="CZ467">
        <v>0</v>
      </c>
      <c r="DA467">
        <v>0</v>
      </c>
      <c r="DB467">
        <v>0</v>
      </c>
      <c r="DC467">
        <v>0</v>
      </c>
      <c r="DD467">
        <v>0</v>
      </c>
      <c r="DE467">
        <v>0</v>
      </c>
      <c r="DF467">
        <v>0</v>
      </c>
      <c r="DG467">
        <v>0</v>
      </c>
      <c r="DH467">
        <v>0</v>
      </c>
      <c r="DI467">
        <v>0</v>
      </c>
      <c r="DJ467">
        <v>0</v>
      </c>
      <c r="DK467">
        <v>0</v>
      </c>
      <c r="DL467">
        <v>0</v>
      </c>
      <c r="DM467">
        <v>0</v>
      </c>
      <c r="DN467">
        <v>0</v>
      </c>
      <c r="DO467">
        <v>0</v>
      </c>
      <c r="DP467">
        <v>0</v>
      </c>
      <c r="DQ467">
        <v>0</v>
      </c>
      <c r="DR467">
        <v>0</v>
      </c>
      <c r="DS467">
        <v>0</v>
      </c>
      <c r="DT467">
        <v>0</v>
      </c>
      <c r="DU467">
        <v>0</v>
      </c>
      <c r="DV467">
        <v>0</v>
      </c>
      <c r="DW467">
        <v>0</v>
      </c>
      <c r="DX467">
        <v>0</v>
      </c>
      <c r="DY467">
        <v>0</v>
      </c>
      <c r="DZ467">
        <v>0</v>
      </c>
    </row>
    <row r="468" spans="2:130">
      <c r="B468" t="s">
        <v>54</v>
      </c>
      <c r="C468" t="s">
        <v>22</v>
      </c>
      <c r="D468" t="s">
        <v>81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85.132291833024823</v>
      </c>
      <c r="L468">
        <v>0.21410122932321576</v>
      </c>
      <c r="M468">
        <v>5.2533724094115178E-2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112.7338861662567</v>
      </c>
      <c r="U468">
        <v>0.14884675329272085</v>
      </c>
      <c r="V468">
        <v>6.9566209770686643E-2</v>
      </c>
      <c r="W468">
        <v>75.594327292304854</v>
      </c>
      <c r="X468">
        <v>9.8400942817234258E-2</v>
      </c>
      <c r="Y468">
        <v>4.6648004506248265E-2</v>
      </c>
      <c r="Z468">
        <v>0</v>
      </c>
      <c r="AA468">
        <v>0</v>
      </c>
      <c r="AB468">
        <v>0</v>
      </c>
      <c r="AC468">
        <v>53.013464042703568</v>
      </c>
      <c r="AD468">
        <v>0.19768576579327068</v>
      </c>
      <c r="AE468">
        <v>3.2713728637249251E-2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0</v>
      </c>
      <c r="AO468">
        <v>0</v>
      </c>
      <c r="AP468">
        <v>0</v>
      </c>
      <c r="AQ468">
        <v>0</v>
      </c>
      <c r="AR468">
        <v>0</v>
      </c>
      <c r="AS468">
        <v>0</v>
      </c>
      <c r="AT468">
        <v>0</v>
      </c>
      <c r="AU468">
        <v>0</v>
      </c>
      <c r="AV468">
        <v>0</v>
      </c>
      <c r="AW468">
        <v>0</v>
      </c>
      <c r="AX468">
        <v>0</v>
      </c>
      <c r="AY468">
        <v>0</v>
      </c>
      <c r="AZ468">
        <v>0</v>
      </c>
      <c r="BA468">
        <v>0</v>
      </c>
      <c r="BB468">
        <v>0</v>
      </c>
      <c r="BC468">
        <v>0</v>
      </c>
      <c r="BD468">
        <v>0</v>
      </c>
      <c r="BE468">
        <v>0</v>
      </c>
      <c r="BF468">
        <v>0</v>
      </c>
      <c r="BG468">
        <v>41.760012819940833</v>
      </c>
      <c r="BH468">
        <v>0.21211515451602581</v>
      </c>
      <c r="BI468">
        <v>2.5769410694972669E-2</v>
      </c>
      <c r="BJ468">
        <v>95.244427129227475</v>
      </c>
      <c r="BK468">
        <v>0.24236023333712636</v>
      </c>
      <c r="BL468">
        <v>5.8773754923955916E-2</v>
      </c>
      <c r="BM468">
        <v>45.09864564141872</v>
      </c>
      <c r="BN468">
        <v>0.14799727674700114</v>
      </c>
      <c r="BO468">
        <v>2.7829625587801839E-2</v>
      </c>
      <c r="BP468">
        <v>0</v>
      </c>
      <c r="BQ468">
        <v>0</v>
      </c>
      <c r="BR468">
        <v>0</v>
      </c>
      <c r="BS468">
        <v>0</v>
      </c>
      <c r="BT468">
        <v>0</v>
      </c>
      <c r="BU468">
        <v>0</v>
      </c>
      <c r="BV468">
        <v>0</v>
      </c>
      <c r="BW468">
        <v>0</v>
      </c>
      <c r="BX468">
        <v>0</v>
      </c>
      <c r="BY468">
        <v>0</v>
      </c>
      <c r="BZ468">
        <v>0</v>
      </c>
      <c r="CA468">
        <v>0</v>
      </c>
      <c r="CB468">
        <v>0</v>
      </c>
      <c r="CC468">
        <v>0</v>
      </c>
      <c r="CD468">
        <v>0</v>
      </c>
      <c r="CE468">
        <v>0</v>
      </c>
      <c r="CF468">
        <v>0</v>
      </c>
      <c r="CG468">
        <v>0</v>
      </c>
      <c r="CH468">
        <v>33.91532799287652</v>
      </c>
      <c r="CI468">
        <v>0.2792580602455132</v>
      </c>
      <c r="CJ468">
        <v>2.0928585909959413E-2</v>
      </c>
      <c r="CK468">
        <v>0</v>
      </c>
      <c r="CL468">
        <v>0</v>
      </c>
      <c r="CM468">
        <v>0</v>
      </c>
      <c r="CN468">
        <v>0</v>
      </c>
      <c r="CO468">
        <v>0</v>
      </c>
      <c r="CP468">
        <v>0</v>
      </c>
      <c r="CQ468">
        <v>0</v>
      </c>
      <c r="CR468">
        <v>0</v>
      </c>
      <c r="CS468">
        <v>0</v>
      </c>
      <c r="CT468">
        <v>0</v>
      </c>
      <c r="CU468">
        <v>0</v>
      </c>
      <c r="CV468">
        <v>0</v>
      </c>
      <c r="CW468">
        <v>0</v>
      </c>
      <c r="CX468">
        <v>0</v>
      </c>
      <c r="CY468">
        <v>0</v>
      </c>
      <c r="CZ468">
        <v>41.849870986305767</v>
      </c>
      <c r="DA468">
        <v>0.17583781236615983</v>
      </c>
      <c r="DB468">
        <v>2.5824860677790912E-2</v>
      </c>
      <c r="DC468">
        <v>0</v>
      </c>
      <c r="DD468">
        <v>0</v>
      </c>
      <c r="DE468">
        <v>0</v>
      </c>
      <c r="DF468">
        <v>71.834745325495334</v>
      </c>
      <c r="DG468">
        <v>0.44536115652068758</v>
      </c>
      <c r="DH468">
        <v>4.4328028883590755E-2</v>
      </c>
      <c r="DI468">
        <v>0</v>
      </c>
      <c r="DJ468">
        <v>0</v>
      </c>
      <c r="DK468">
        <v>0</v>
      </c>
      <c r="DL468">
        <v>0</v>
      </c>
      <c r="DM468">
        <v>0</v>
      </c>
      <c r="DN468">
        <v>0</v>
      </c>
      <c r="DO468">
        <v>0</v>
      </c>
      <c r="DP468">
        <v>0</v>
      </c>
      <c r="DQ468">
        <v>0</v>
      </c>
      <c r="DR468">
        <v>0</v>
      </c>
      <c r="DS468">
        <v>0</v>
      </c>
      <c r="DT468">
        <v>0</v>
      </c>
      <c r="DU468">
        <v>0</v>
      </c>
      <c r="DV468">
        <v>0</v>
      </c>
      <c r="DW468">
        <v>0</v>
      </c>
      <c r="DX468">
        <v>0</v>
      </c>
      <c r="DY468">
        <v>0</v>
      </c>
      <c r="DZ468">
        <v>0</v>
      </c>
    </row>
    <row r="469" spans="2:130">
      <c r="B469" t="s">
        <v>54</v>
      </c>
      <c r="C469" t="s">
        <v>16</v>
      </c>
      <c r="D469" t="s">
        <v>8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  <c r="AN469">
        <v>0</v>
      </c>
      <c r="AO469">
        <v>0</v>
      </c>
      <c r="AP469">
        <v>0</v>
      </c>
      <c r="AQ469">
        <v>0</v>
      </c>
      <c r="AR469">
        <v>0</v>
      </c>
      <c r="AS469">
        <v>0</v>
      </c>
      <c r="AT469">
        <v>0</v>
      </c>
      <c r="AU469">
        <v>0</v>
      </c>
      <c r="AV469">
        <v>0</v>
      </c>
      <c r="AW469">
        <v>0</v>
      </c>
      <c r="AX469">
        <v>0</v>
      </c>
      <c r="AY469">
        <v>0</v>
      </c>
      <c r="AZ469">
        <v>0</v>
      </c>
      <c r="BA469">
        <v>0</v>
      </c>
      <c r="BB469">
        <v>0</v>
      </c>
      <c r="BC469">
        <v>0</v>
      </c>
      <c r="BD469">
        <v>0</v>
      </c>
      <c r="BE469">
        <v>0</v>
      </c>
      <c r="BF469">
        <v>0</v>
      </c>
      <c r="BG469">
        <v>0</v>
      </c>
      <c r="BH469">
        <v>0</v>
      </c>
      <c r="BI469">
        <v>0</v>
      </c>
      <c r="BJ469">
        <v>0</v>
      </c>
      <c r="BK469">
        <v>0</v>
      </c>
      <c r="BL469">
        <v>0</v>
      </c>
      <c r="BM469">
        <v>0</v>
      </c>
      <c r="BN469">
        <v>0</v>
      </c>
      <c r="BO469">
        <v>0</v>
      </c>
      <c r="BP469">
        <v>0</v>
      </c>
      <c r="BQ469">
        <v>0</v>
      </c>
      <c r="BR469">
        <v>0</v>
      </c>
      <c r="BS469">
        <v>0</v>
      </c>
      <c r="BT469">
        <v>0</v>
      </c>
      <c r="BU469">
        <v>0</v>
      </c>
      <c r="BV469">
        <v>0</v>
      </c>
      <c r="BW469">
        <v>0</v>
      </c>
      <c r="BX469">
        <v>0</v>
      </c>
      <c r="BY469">
        <v>0</v>
      </c>
      <c r="BZ469">
        <v>0</v>
      </c>
      <c r="CA469">
        <v>0</v>
      </c>
      <c r="CB469">
        <v>0</v>
      </c>
      <c r="CC469">
        <v>0</v>
      </c>
      <c r="CD469">
        <v>0</v>
      </c>
      <c r="CE469">
        <v>0</v>
      </c>
      <c r="CF469">
        <v>0</v>
      </c>
      <c r="CG469">
        <v>0</v>
      </c>
      <c r="CH469">
        <v>0</v>
      </c>
      <c r="CI469">
        <v>0</v>
      </c>
      <c r="CJ469">
        <v>0</v>
      </c>
      <c r="CK469">
        <v>0</v>
      </c>
      <c r="CL469">
        <v>0</v>
      </c>
      <c r="CM469">
        <v>0</v>
      </c>
      <c r="CN469">
        <v>0</v>
      </c>
      <c r="CO469">
        <v>0</v>
      </c>
      <c r="CP469">
        <v>0</v>
      </c>
      <c r="CQ469">
        <v>0</v>
      </c>
      <c r="CR469">
        <v>0</v>
      </c>
      <c r="CS469">
        <v>0</v>
      </c>
      <c r="CT469">
        <v>0</v>
      </c>
      <c r="CU469">
        <v>0</v>
      </c>
      <c r="CV469">
        <v>0</v>
      </c>
      <c r="CW469">
        <v>0</v>
      </c>
      <c r="CX469">
        <v>0</v>
      </c>
      <c r="CY469">
        <v>0</v>
      </c>
      <c r="CZ469">
        <v>0</v>
      </c>
      <c r="DA469">
        <v>0</v>
      </c>
      <c r="DB469">
        <v>0</v>
      </c>
      <c r="DC469">
        <v>0</v>
      </c>
      <c r="DD469">
        <v>0</v>
      </c>
      <c r="DE469">
        <v>0</v>
      </c>
      <c r="DF469">
        <v>0</v>
      </c>
      <c r="DG469">
        <v>0</v>
      </c>
      <c r="DH469">
        <v>0</v>
      </c>
      <c r="DI469">
        <v>0</v>
      </c>
      <c r="DJ469">
        <v>0</v>
      </c>
      <c r="DK469">
        <v>0</v>
      </c>
      <c r="DL469">
        <v>0</v>
      </c>
      <c r="DM469">
        <v>0</v>
      </c>
      <c r="DN469">
        <v>0</v>
      </c>
      <c r="DO469">
        <v>0</v>
      </c>
      <c r="DP469">
        <v>0</v>
      </c>
      <c r="DQ469">
        <v>0</v>
      </c>
      <c r="DR469">
        <v>0</v>
      </c>
      <c r="DS469">
        <v>0</v>
      </c>
      <c r="DT469">
        <v>0</v>
      </c>
      <c r="DU469">
        <v>0</v>
      </c>
      <c r="DV469">
        <v>0</v>
      </c>
      <c r="DW469">
        <v>0</v>
      </c>
      <c r="DX469">
        <v>0</v>
      </c>
      <c r="DY469">
        <v>0</v>
      </c>
      <c r="DZ469">
        <v>0</v>
      </c>
    </row>
    <row r="470" spans="2:130">
      <c r="B470" t="s">
        <v>54</v>
      </c>
      <c r="C470" t="s">
        <v>20</v>
      </c>
      <c r="D470" t="s">
        <v>79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0</v>
      </c>
      <c r="AX470">
        <v>0</v>
      </c>
      <c r="AY470">
        <v>0</v>
      </c>
      <c r="AZ470">
        <v>0</v>
      </c>
      <c r="BA470">
        <v>0</v>
      </c>
      <c r="BB470">
        <v>0</v>
      </c>
      <c r="BC470">
        <v>0</v>
      </c>
      <c r="BD470">
        <v>0</v>
      </c>
      <c r="BE470">
        <v>0</v>
      </c>
      <c r="BF470">
        <v>0</v>
      </c>
      <c r="BG470">
        <v>0</v>
      </c>
      <c r="BH470">
        <v>0</v>
      </c>
      <c r="BI470">
        <v>0</v>
      </c>
      <c r="BJ470">
        <v>0</v>
      </c>
      <c r="BK470">
        <v>0</v>
      </c>
      <c r="BL470">
        <v>0</v>
      </c>
      <c r="BM470">
        <v>0</v>
      </c>
      <c r="BN470">
        <v>0</v>
      </c>
      <c r="BO470">
        <v>0</v>
      </c>
      <c r="BP470">
        <v>0</v>
      </c>
      <c r="BQ470">
        <v>0</v>
      </c>
      <c r="BR470">
        <v>0</v>
      </c>
      <c r="BS470">
        <v>0</v>
      </c>
      <c r="BT470">
        <v>0</v>
      </c>
      <c r="BU470">
        <v>0</v>
      </c>
      <c r="BV470">
        <v>0</v>
      </c>
      <c r="BW470">
        <v>0</v>
      </c>
      <c r="BX470">
        <v>0</v>
      </c>
      <c r="BY470">
        <v>0</v>
      </c>
      <c r="BZ470">
        <v>0</v>
      </c>
      <c r="CA470">
        <v>0</v>
      </c>
      <c r="CB470">
        <v>0</v>
      </c>
      <c r="CC470">
        <v>0</v>
      </c>
      <c r="CD470">
        <v>0</v>
      </c>
      <c r="CE470">
        <v>0</v>
      </c>
      <c r="CF470">
        <v>0</v>
      </c>
      <c r="CG470">
        <v>0</v>
      </c>
      <c r="CH470">
        <v>0</v>
      </c>
      <c r="CI470">
        <v>0</v>
      </c>
      <c r="CJ470">
        <v>0</v>
      </c>
      <c r="CK470">
        <v>0</v>
      </c>
      <c r="CL470">
        <v>0</v>
      </c>
      <c r="CM470">
        <v>0</v>
      </c>
      <c r="CN470">
        <v>0</v>
      </c>
      <c r="CO470">
        <v>0</v>
      </c>
      <c r="CP470">
        <v>0</v>
      </c>
      <c r="CQ470">
        <v>0</v>
      </c>
      <c r="CR470">
        <v>0</v>
      </c>
      <c r="CS470">
        <v>0</v>
      </c>
      <c r="CT470">
        <v>0</v>
      </c>
      <c r="CU470">
        <v>0</v>
      </c>
      <c r="CV470">
        <v>0</v>
      </c>
      <c r="CW470">
        <v>0</v>
      </c>
      <c r="CX470">
        <v>0</v>
      </c>
      <c r="CY470">
        <v>0</v>
      </c>
      <c r="CZ470">
        <v>0</v>
      </c>
      <c r="DA470">
        <v>0</v>
      </c>
      <c r="DB470">
        <v>0</v>
      </c>
      <c r="DC470">
        <v>0</v>
      </c>
      <c r="DD470">
        <v>0</v>
      </c>
      <c r="DE470">
        <v>0</v>
      </c>
      <c r="DF470">
        <v>0</v>
      </c>
      <c r="DG470">
        <v>0</v>
      </c>
      <c r="DH470">
        <v>0</v>
      </c>
      <c r="DI470">
        <v>0</v>
      </c>
      <c r="DJ470">
        <v>0</v>
      </c>
      <c r="DK470">
        <v>0</v>
      </c>
      <c r="DL470">
        <v>0</v>
      </c>
      <c r="DM470">
        <v>0</v>
      </c>
      <c r="DN470">
        <v>0</v>
      </c>
      <c r="DO470">
        <v>0</v>
      </c>
      <c r="DP470">
        <v>0</v>
      </c>
      <c r="DQ470">
        <v>0</v>
      </c>
      <c r="DR470">
        <v>0</v>
      </c>
      <c r="DS470">
        <v>0</v>
      </c>
      <c r="DT470">
        <v>0</v>
      </c>
      <c r="DU470">
        <v>0</v>
      </c>
      <c r="DV470">
        <v>0</v>
      </c>
      <c r="DW470">
        <v>0</v>
      </c>
      <c r="DX470">
        <v>0</v>
      </c>
      <c r="DY470">
        <v>0</v>
      </c>
      <c r="DZ470">
        <v>0</v>
      </c>
    </row>
    <row r="471" spans="2:130">
      <c r="B471" t="s">
        <v>54</v>
      </c>
      <c r="C471" t="s">
        <v>2</v>
      </c>
      <c r="D471" t="s">
        <v>78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0</v>
      </c>
      <c r="AO471">
        <v>0</v>
      </c>
      <c r="AP471">
        <v>0</v>
      </c>
      <c r="AQ471">
        <v>0</v>
      </c>
      <c r="AR471">
        <v>0</v>
      </c>
      <c r="AS471">
        <v>0</v>
      </c>
      <c r="AT471">
        <v>0</v>
      </c>
      <c r="AU471">
        <v>0</v>
      </c>
      <c r="AV471">
        <v>0</v>
      </c>
      <c r="AW471">
        <v>0</v>
      </c>
      <c r="AX471">
        <v>0</v>
      </c>
      <c r="AY471">
        <v>0</v>
      </c>
      <c r="AZ471">
        <v>0</v>
      </c>
      <c r="BA471">
        <v>0</v>
      </c>
      <c r="BB471">
        <v>0</v>
      </c>
      <c r="BC471">
        <v>0</v>
      </c>
      <c r="BD471">
        <v>0</v>
      </c>
      <c r="BE471">
        <v>0</v>
      </c>
      <c r="BF471">
        <v>0</v>
      </c>
      <c r="BG471">
        <v>0</v>
      </c>
      <c r="BH471">
        <v>0</v>
      </c>
      <c r="BI471">
        <v>0</v>
      </c>
      <c r="BJ471">
        <v>0</v>
      </c>
      <c r="BK471">
        <v>0</v>
      </c>
      <c r="BL471">
        <v>0</v>
      </c>
      <c r="BM471">
        <v>0</v>
      </c>
      <c r="BN471">
        <v>0</v>
      </c>
      <c r="BO471">
        <v>0</v>
      </c>
      <c r="BP471">
        <v>0</v>
      </c>
      <c r="BQ471">
        <v>0</v>
      </c>
      <c r="BR471">
        <v>0</v>
      </c>
      <c r="BS471">
        <v>0</v>
      </c>
      <c r="BT471">
        <v>0</v>
      </c>
      <c r="BU471">
        <v>0</v>
      </c>
      <c r="BV471">
        <v>0</v>
      </c>
      <c r="BW471">
        <v>0</v>
      </c>
      <c r="BX471">
        <v>0</v>
      </c>
      <c r="BY471">
        <v>0</v>
      </c>
      <c r="BZ471">
        <v>0</v>
      </c>
      <c r="CA471">
        <v>0</v>
      </c>
      <c r="CB471">
        <v>0</v>
      </c>
      <c r="CC471">
        <v>0</v>
      </c>
      <c r="CD471">
        <v>0</v>
      </c>
      <c r="CE471">
        <v>0</v>
      </c>
      <c r="CF471">
        <v>0</v>
      </c>
      <c r="CG471">
        <v>0</v>
      </c>
      <c r="CH471">
        <v>0</v>
      </c>
      <c r="CI471">
        <v>0</v>
      </c>
      <c r="CJ471">
        <v>0</v>
      </c>
      <c r="CK471">
        <v>0</v>
      </c>
      <c r="CL471">
        <v>0</v>
      </c>
      <c r="CM471">
        <v>0</v>
      </c>
      <c r="CN471">
        <v>0</v>
      </c>
      <c r="CO471">
        <v>0</v>
      </c>
      <c r="CP471">
        <v>0</v>
      </c>
      <c r="CQ471">
        <v>0</v>
      </c>
      <c r="CR471">
        <v>0</v>
      </c>
      <c r="CS471">
        <v>0</v>
      </c>
      <c r="CT471">
        <v>0</v>
      </c>
      <c r="CU471">
        <v>0</v>
      </c>
      <c r="CV471">
        <v>0</v>
      </c>
      <c r="CW471">
        <v>0</v>
      </c>
      <c r="CX471">
        <v>0</v>
      </c>
      <c r="CY471">
        <v>0</v>
      </c>
      <c r="CZ471">
        <v>0</v>
      </c>
      <c r="DA471">
        <v>0</v>
      </c>
      <c r="DB471">
        <v>0</v>
      </c>
      <c r="DC471">
        <v>0</v>
      </c>
      <c r="DD471">
        <v>0</v>
      </c>
      <c r="DE471">
        <v>0</v>
      </c>
      <c r="DF471">
        <v>0</v>
      </c>
      <c r="DG471">
        <v>0</v>
      </c>
      <c r="DH471">
        <v>0</v>
      </c>
      <c r="DI471">
        <v>0</v>
      </c>
      <c r="DJ471">
        <v>0</v>
      </c>
      <c r="DK471">
        <v>0</v>
      </c>
      <c r="DL471">
        <v>0</v>
      </c>
      <c r="DM471">
        <v>0</v>
      </c>
      <c r="DN471">
        <v>0</v>
      </c>
      <c r="DO471">
        <v>0</v>
      </c>
      <c r="DP471">
        <v>0</v>
      </c>
      <c r="DQ471">
        <v>0</v>
      </c>
      <c r="DR471">
        <v>0</v>
      </c>
      <c r="DS471">
        <v>0</v>
      </c>
      <c r="DT471">
        <v>0</v>
      </c>
      <c r="DU471">
        <v>0</v>
      </c>
      <c r="DV471">
        <v>0</v>
      </c>
      <c r="DW471">
        <v>0</v>
      </c>
      <c r="DX471">
        <v>0</v>
      </c>
      <c r="DY471">
        <v>0</v>
      </c>
      <c r="DZ471">
        <v>0</v>
      </c>
    </row>
    <row r="472" spans="2:130">
      <c r="B472" t="s">
        <v>54</v>
      </c>
      <c r="C472" t="s">
        <v>10</v>
      </c>
      <c r="D472" t="s">
        <v>77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0</v>
      </c>
      <c r="AO472">
        <v>0</v>
      </c>
      <c r="AP472">
        <v>0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0</v>
      </c>
      <c r="AW472">
        <v>0</v>
      </c>
      <c r="AX472">
        <v>0</v>
      </c>
      <c r="AY472">
        <v>0</v>
      </c>
      <c r="AZ472">
        <v>0</v>
      </c>
      <c r="BA472">
        <v>0</v>
      </c>
      <c r="BB472">
        <v>0</v>
      </c>
      <c r="BC472">
        <v>0</v>
      </c>
      <c r="BD472">
        <v>0</v>
      </c>
      <c r="BE472">
        <v>0</v>
      </c>
      <c r="BF472">
        <v>0</v>
      </c>
      <c r="BG472">
        <v>0</v>
      </c>
      <c r="BH472">
        <v>0</v>
      </c>
      <c r="BI472">
        <v>0</v>
      </c>
      <c r="BJ472">
        <v>0</v>
      </c>
      <c r="BK472">
        <v>0</v>
      </c>
      <c r="BL472">
        <v>0</v>
      </c>
      <c r="BM472">
        <v>0</v>
      </c>
      <c r="BN472">
        <v>0</v>
      </c>
      <c r="BO472">
        <v>0</v>
      </c>
      <c r="BP472">
        <v>0</v>
      </c>
      <c r="BQ472">
        <v>0</v>
      </c>
      <c r="BR472">
        <v>0</v>
      </c>
      <c r="BS472">
        <v>0</v>
      </c>
      <c r="BT472">
        <v>0</v>
      </c>
      <c r="BU472">
        <v>0</v>
      </c>
      <c r="BV472">
        <v>0</v>
      </c>
      <c r="BW472">
        <v>0</v>
      </c>
      <c r="BX472">
        <v>0</v>
      </c>
      <c r="BY472">
        <v>0</v>
      </c>
      <c r="BZ472">
        <v>0</v>
      </c>
      <c r="CA472">
        <v>0</v>
      </c>
      <c r="CB472">
        <v>0</v>
      </c>
      <c r="CC472">
        <v>0</v>
      </c>
      <c r="CD472">
        <v>0</v>
      </c>
      <c r="CE472">
        <v>0</v>
      </c>
      <c r="CF472">
        <v>0</v>
      </c>
      <c r="CG472">
        <v>0</v>
      </c>
      <c r="CH472">
        <v>0</v>
      </c>
      <c r="CI472">
        <v>0</v>
      </c>
      <c r="CJ472">
        <v>0</v>
      </c>
      <c r="CK472">
        <v>0</v>
      </c>
      <c r="CL472">
        <v>0</v>
      </c>
      <c r="CM472">
        <v>0</v>
      </c>
      <c r="CN472">
        <v>0</v>
      </c>
      <c r="CO472">
        <v>0</v>
      </c>
      <c r="CP472">
        <v>0</v>
      </c>
      <c r="CQ472">
        <v>0</v>
      </c>
      <c r="CR472">
        <v>0</v>
      </c>
      <c r="CS472">
        <v>0</v>
      </c>
      <c r="CT472">
        <v>0</v>
      </c>
      <c r="CU472">
        <v>0</v>
      </c>
      <c r="CV472">
        <v>0</v>
      </c>
      <c r="CW472">
        <v>0</v>
      </c>
      <c r="CX472">
        <v>0</v>
      </c>
      <c r="CY472">
        <v>0</v>
      </c>
      <c r="CZ472">
        <v>0</v>
      </c>
      <c r="DA472">
        <v>0</v>
      </c>
      <c r="DB472">
        <v>0</v>
      </c>
      <c r="DC472">
        <v>0</v>
      </c>
      <c r="DD472">
        <v>0</v>
      </c>
      <c r="DE472">
        <v>0</v>
      </c>
      <c r="DF472">
        <v>0</v>
      </c>
      <c r="DG472">
        <v>0</v>
      </c>
      <c r="DH472">
        <v>0</v>
      </c>
      <c r="DI472">
        <v>0</v>
      </c>
      <c r="DJ472">
        <v>0</v>
      </c>
      <c r="DK472">
        <v>0</v>
      </c>
      <c r="DL472">
        <v>0</v>
      </c>
      <c r="DM472">
        <v>0</v>
      </c>
      <c r="DN472">
        <v>0</v>
      </c>
      <c r="DO472">
        <v>0</v>
      </c>
      <c r="DP472">
        <v>0</v>
      </c>
      <c r="DQ472">
        <v>0</v>
      </c>
      <c r="DR472">
        <v>0</v>
      </c>
      <c r="DS472">
        <v>0</v>
      </c>
      <c r="DT472">
        <v>0</v>
      </c>
      <c r="DU472">
        <v>0</v>
      </c>
      <c r="DV472">
        <v>0</v>
      </c>
      <c r="DW472">
        <v>0</v>
      </c>
      <c r="DX472">
        <v>0</v>
      </c>
      <c r="DY472">
        <v>0</v>
      </c>
      <c r="DZ472">
        <v>0</v>
      </c>
    </row>
    <row r="473" spans="2:130">
      <c r="B473" t="s">
        <v>54</v>
      </c>
      <c r="C473" t="s">
        <v>7</v>
      </c>
      <c r="D473" t="s">
        <v>76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0</v>
      </c>
      <c r="AS473">
        <v>0</v>
      </c>
      <c r="AT473">
        <v>0</v>
      </c>
      <c r="AU473">
        <v>0</v>
      </c>
      <c r="AV473">
        <v>0</v>
      </c>
      <c r="AW473">
        <v>0</v>
      </c>
      <c r="AX473">
        <v>0</v>
      </c>
      <c r="AY473">
        <v>0</v>
      </c>
      <c r="AZ473">
        <v>0</v>
      </c>
      <c r="BA473">
        <v>0</v>
      </c>
      <c r="BB473">
        <v>0</v>
      </c>
      <c r="BC473">
        <v>0</v>
      </c>
      <c r="BD473">
        <v>0</v>
      </c>
      <c r="BE473">
        <v>0</v>
      </c>
      <c r="BF473">
        <v>0</v>
      </c>
      <c r="BG473">
        <v>0</v>
      </c>
      <c r="BH473">
        <v>0</v>
      </c>
      <c r="BI473">
        <v>0</v>
      </c>
      <c r="BJ473">
        <v>0</v>
      </c>
      <c r="BK473">
        <v>0</v>
      </c>
      <c r="BL473">
        <v>0</v>
      </c>
      <c r="BM473">
        <v>0</v>
      </c>
      <c r="BN473">
        <v>0</v>
      </c>
      <c r="BO473">
        <v>0</v>
      </c>
      <c r="BP473">
        <v>0</v>
      </c>
      <c r="BQ473">
        <v>0</v>
      </c>
      <c r="BR473">
        <v>0</v>
      </c>
      <c r="BS473">
        <v>0</v>
      </c>
      <c r="BT473">
        <v>0</v>
      </c>
      <c r="BU473">
        <v>0</v>
      </c>
      <c r="BV473">
        <v>0</v>
      </c>
      <c r="BW473">
        <v>0</v>
      </c>
      <c r="BX473">
        <v>0</v>
      </c>
      <c r="BY473">
        <v>0</v>
      </c>
      <c r="BZ473">
        <v>0</v>
      </c>
      <c r="CA473">
        <v>0</v>
      </c>
      <c r="CB473">
        <v>0</v>
      </c>
      <c r="CC473">
        <v>0</v>
      </c>
      <c r="CD473">
        <v>0</v>
      </c>
      <c r="CE473">
        <v>0</v>
      </c>
      <c r="CF473">
        <v>0</v>
      </c>
      <c r="CG473">
        <v>0</v>
      </c>
      <c r="CH473">
        <v>0</v>
      </c>
      <c r="CI473">
        <v>0</v>
      </c>
      <c r="CJ473">
        <v>0</v>
      </c>
      <c r="CK473">
        <v>0</v>
      </c>
      <c r="CL473">
        <v>0</v>
      </c>
      <c r="CM473">
        <v>0</v>
      </c>
      <c r="CN473">
        <v>0</v>
      </c>
      <c r="CO473">
        <v>0</v>
      </c>
      <c r="CP473">
        <v>0</v>
      </c>
      <c r="CQ473">
        <v>0</v>
      </c>
      <c r="CR473">
        <v>0</v>
      </c>
      <c r="CS473">
        <v>0</v>
      </c>
      <c r="CT473">
        <v>0</v>
      </c>
      <c r="CU473">
        <v>0</v>
      </c>
      <c r="CV473">
        <v>0</v>
      </c>
      <c r="CW473">
        <v>0</v>
      </c>
      <c r="CX473">
        <v>0</v>
      </c>
      <c r="CY473">
        <v>0</v>
      </c>
      <c r="CZ473">
        <v>0</v>
      </c>
      <c r="DA473">
        <v>0</v>
      </c>
      <c r="DB473">
        <v>0</v>
      </c>
      <c r="DC473">
        <v>0</v>
      </c>
      <c r="DD473">
        <v>0</v>
      </c>
      <c r="DE473">
        <v>0</v>
      </c>
      <c r="DF473">
        <v>0</v>
      </c>
      <c r="DG473">
        <v>0</v>
      </c>
      <c r="DH473">
        <v>0</v>
      </c>
      <c r="DI473">
        <v>0</v>
      </c>
      <c r="DJ473">
        <v>0</v>
      </c>
      <c r="DK473">
        <v>0</v>
      </c>
      <c r="DL473">
        <v>0</v>
      </c>
      <c r="DM473">
        <v>0</v>
      </c>
      <c r="DN473">
        <v>0</v>
      </c>
      <c r="DO473">
        <v>0</v>
      </c>
      <c r="DP473">
        <v>0</v>
      </c>
      <c r="DQ473">
        <v>0</v>
      </c>
      <c r="DR473">
        <v>0</v>
      </c>
      <c r="DS473">
        <v>0</v>
      </c>
      <c r="DT473">
        <v>0</v>
      </c>
      <c r="DU473">
        <v>0</v>
      </c>
      <c r="DV473">
        <v>0</v>
      </c>
      <c r="DW473">
        <v>0</v>
      </c>
      <c r="DX473">
        <v>0</v>
      </c>
      <c r="DY473">
        <v>0</v>
      </c>
      <c r="DZ473">
        <v>0</v>
      </c>
    </row>
    <row r="474" spans="2:130">
      <c r="B474" t="s">
        <v>54</v>
      </c>
      <c r="C474" t="s">
        <v>35</v>
      </c>
      <c r="D474" t="s">
        <v>75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0</v>
      </c>
      <c r="AO474">
        <v>0</v>
      </c>
      <c r="AP474">
        <v>0</v>
      </c>
      <c r="AQ474">
        <v>0</v>
      </c>
      <c r="AR474">
        <v>0</v>
      </c>
      <c r="AS474">
        <v>0</v>
      </c>
      <c r="AT474">
        <v>0</v>
      </c>
      <c r="AU474">
        <v>0</v>
      </c>
      <c r="AV474">
        <v>0</v>
      </c>
      <c r="AW474">
        <v>0</v>
      </c>
      <c r="AX474">
        <v>0</v>
      </c>
      <c r="AY474">
        <v>0</v>
      </c>
      <c r="AZ474">
        <v>0</v>
      </c>
      <c r="BA474">
        <v>0</v>
      </c>
      <c r="BB474">
        <v>0</v>
      </c>
      <c r="BC474">
        <v>0</v>
      </c>
      <c r="BD474">
        <v>0</v>
      </c>
      <c r="BE474">
        <v>0</v>
      </c>
      <c r="BF474">
        <v>0</v>
      </c>
      <c r="BG474">
        <v>0</v>
      </c>
      <c r="BH474">
        <v>0</v>
      </c>
      <c r="BI474">
        <v>0</v>
      </c>
      <c r="BJ474">
        <v>0</v>
      </c>
      <c r="BK474">
        <v>0</v>
      </c>
      <c r="BL474">
        <v>0</v>
      </c>
      <c r="BM474">
        <v>0</v>
      </c>
      <c r="BN474">
        <v>0</v>
      </c>
      <c r="BO474">
        <v>0</v>
      </c>
      <c r="BP474">
        <v>0</v>
      </c>
      <c r="BQ474">
        <v>0</v>
      </c>
      <c r="BR474">
        <v>0</v>
      </c>
      <c r="BS474">
        <v>0</v>
      </c>
      <c r="BT474">
        <v>0</v>
      </c>
      <c r="BU474">
        <v>0</v>
      </c>
      <c r="BV474">
        <v>0</v>
      </c>
      <c r="BW474">
        <v>0</v>
      </c>
      <c r="BX474">
        <v>0</v>
      </c>
      <c r="BY474">
        <v>0</v>
      </c>
      <c r="BZ474">
        <v>0</v>
      </c>
      <c r="CA474">
        <v>0</v>
      </c>
      <c r="CB474">
        <v>0</v>
      </c>
      <c r="CC474">
        <v>0</v>
      </c>
      <c r="CD474">
        <v>0</v>
      </c>
      <c r="CE474">
        <v>0</v>
      </c>
      <c r="CF474">
        <v>0</v>
      </c>
      <c r="CG474">
        <v>0</v>
      </c>
      <c r="CH474">
        <v>0</v>
      </c>
      <c r="CI474">
        <v>0</v>
      </c>
      <c r="CJ474">
        <v>0</v>
      </c>
      <c r="CK474">
        <v>0</v>
      </c>
      <c r="CL474">
        <v>0</v>
      </c>
      <c r="CM474">
        <v>0</v>
      </c>
      <c r="CN474">
        <v>0</v>
      </c>
      <c r="CO474">
        <v>0</v>
      </c>
      <c r="CP474">
        <v>0</v>
      </c>
      <c r="CQ474">
        <v>0</v>
      </c>
      <c r="CR474">
        <v>0</v>
      </c>
      <c r="CS474">
        <v>0</v>
      </c>
      <c r="CT474">
        <v>0</v>
      </c>
      <c r="CU474">
        <v>0</v>
      </c>
      <c r="CV474">
        <v>0</v>
      </c>
      <c r="CW474">
        <v>0</v>
      </c>
      <c r="CX474">
        <v>0</v>
      </c>
      <c r="CY474">
        <v>0</v>
      </c>
      <c r="CZ474">
        <v>0</v>
      </c>
      <c r="DA474">
        <v>0</v>
      </c>
      <c r="DB474">
        <v>0</v>
      </c>
      <c r="DC474">
        <v>0</v>
      </c>
      <c r="DD474">
        <v>0</v>
      </c>
      <c r="DE474">
        <v>0</v>
      </c>
      <c r="DF474">
        <v>0</v>
      </c>
      <c r="DG474">
        <v>0</v>
      </c>
      <c r="DH474">
        <v>0</v>
      </c>
      <c r="DI474">
        <v>0</v>
      </c>
      <c r="DJ474">
        <v>0</v>
      </c>
      <c r="DK474">
        <v>0</v>
      </c>
      <c r="DL474">
        <v>0</v>
      </c>
      <c r="DM474">
        <v>0</v>
      </c>
      <c r="DN474">
        <v>0</v>
      </c>
      <c r="DO474">
        <v>0</v>
      </c>
      <c r="DP474">
        <v>0</v>
      </c>
      <c r="DQ474">
        <v>0</v>
      </c>
      <c r="DR474">
        <v>0</v>
      </c>
      <c r="DS474">
        <v>0</v>
      </c>
      <c r="DT474">
        <v>0</v>
      </c>
      <c r="DU474">
        <v>0</v>
      </c>
      <c r="DV474">
        <v>0</v>
      </c>
      <c r="DW474">
        <v>0</v>
      </c>
      <c r="DX474">
        <v>0</v>
      </c>
      <c r="DY474">
        <v>0</v>
      </c>
      <c r="DZ474">
        <v>0</v>
      </c>
    </row>
    <row r="475" spans="2:130">
      <c r="B475" t="s">
        <v>54</v>
      </c>
      <c r="C475" t="s">
        <v>13</v>
      </c>
      <c r="D475" t="s">
        <v>74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0</v>
      </c>
      <c r="AO475">
        <v>0</v>
      </c>
      <c r="AP475">
        <v>0</v>
      </c>
      <c r="AQ475">
        <v>0</v>
      </c>
      <c r="AR475">
        <v>0</v>
      </c>
      <c r="AS475">
        <v>0</v>
      </c>
      <c r="AT475">
        <v>0</v>
      </c>
      <c r="AU475">
        <v>0</v>
      </c>
      <c r="AV475">
        <v>0</v>
      </c>
      <c r="AW475">
        <v>0</v>
      </c>
      <c r="AX475">
        <v>0</v>
      </c>
      <c r="AY475">
        <v>0</v>
      </c>
      <c r="AZ475">
        <v>0</v>
      </c>
      <c r="BA475">
        <v>0</v>
      </c>
      <c r="BB475">
        <v>0</v>
      </c>
      <c r="BC475">
        <v>0</v>
      </c>
      <c r="BD475">
        <v>0</v>
      </c>
      <c r="BE475">
        <v>0</v>
      </c>
      <c r="BF475">
        <v>0</v>
      </c>
      <c r="BG475">
        <v>0</v>
      </c>
      <c r="BH475">
        <v>0</v>
      </c>
      <c r="BI475">
        <v>0</v>
      </c>
      <c r="BJ475">
        <v>0</v>
      </c>
      <c r="BK475">
        <v>0</v>
      </c>
      <c r="BL475">
        <v>0</v>
      </c>
      <c r="BM475">
        <v>0</v>
      </c>
      <c r="BN475">
        <v>0</v>
      </c>
      <c r="BO475">
        <v>0</v>
      </c>
      <c r="BP475">
        <v>0</v>
      </c>
      <c r="BQ475">
        <v>0</v>
      </c>
      <c r="BR475">
        <v>0</v>
      </c>
      <c r="BS475">
        <v>0</v>
      </c>
      <c r="BT475">
        <v>0</v>
      </c>
      <c r="BU475">
        <v>0</v>
      </c>
      <c r="BV475">
        <v>0</v>
      </c>
      <c r="BW475">
        <v>0</v>
      </c>
      <c r="BX475">
        <v>0</v>
      </c>
      <c r="BY475">
        <v>0</v>
      </c>
      <c r="BZ475">
        <v>0</v>
      </c>
      <c r="CA475">
        <v>0</v>
      </c>
      <c r="CB475">
        <v>0</v>
      </c>
      <c r="CC475">
        <v>0</v>
      </c>
      <c r="CD475">
        <v>0</v>
      </c>
      <c r="CE475">
        <v>0</v>
      </c>
      <c r="CF475">
        <v>0</v>
      </c>
      <c r="CG475">
        <v>0</v>
      </c>
      <c r="CH475">
        <v>0</v>
      </c>
      <c r="CI475">
        <v>0</v>
      </c>
      <c r="CJ475">
        <v>0</v>
      </c>
      <c r="CK475">
        <v>0</v>
      </c>
      <c r="CL475">
        <v>0</v>
      </c>
      <c r="CM475">
        <v>0</v>
      </c>
      <c r="CN475">
        <v>0</v>
      </c>
      <c r="CO475">
        <v>0</v>
      </c>
      <c r="CP475">
        <v>0</v>
      </c>
      <c r="CQ475">
        <v>0</v>
      </c>
      <c r="CR475">
        <v>0</v>
      </c>
      <c r="CS475">
        <v>0</v>
      </c>
      <c r="CT475">
        <v>0</v>
      </c>
      <c r="CU475">
        <v>0</v>
      </c>
      <c r="CV475">
        <v>0</v>
      </c>
      <c r="CW475">
        <v>0</v>
      </c>
      <c r="CX475">
        <v>0</v>
      </c>
      <c r="CY475">
        <v>0</v>
      </c>
      <c r="CZ475">
        <v>0</v>
      </c>
      <c r="DA475">
        <v>0</v>
      </c>
      <c r="DB475">
        <v>0</v>
      </c>
      <c r="DC475">
        <v>0</v>
      </c>
      <c r="DD475">
        <v>0</v>
      </c>
      <c r="DE475">
        <v>0</v>
      </c>
      <c r="DF475">
        <v>0</v>
      </c>
      <c r="DG475">
        <v>0</v>
      </c>
      <c r="DH475">
        <v>0</v>
      </c>
      <c r="DI475">
        <v>0</v>
      </c>
      <c r="DJ475">
        <v>0</v>
      </c>
      <c r="DK475">
        <v>0</v>
      </c>
      <c r="DL475">
        <v>0</v>
      </c>
      <c r="DM475">
        <v>0</v>
      </c>
      <c r="DN475">
        <v>0</v>
      </c>
      <c r="DO475">
        <v>0</v>
      </c>
      <c r="DP475">
        <v>0</v>
      </c>
      <c r="DQ475">
        <v>0</v>
      </c>
      <c r="DR475">
        <v>0</v>
      </c>
      <c r="DS475">
        <v>0</v>
      </c>
      <c r="DT475">
        <v>0</v>
      </c>
      <c r="DU475">
        <v>0</v>
      </c>
      <c r="DV475">
        <v>0</v>
      </c>
      <c r="DW475">
        <v>0</v>
      </c>
      <c r="DX475">
        <v>0</v>
      </c>
      <c r="DY475">
        <v>0</v>
      </c>
      <c r="DZ475">
        <v>0</v>
      </c>
    </row>
    <row r="476" spans="2:130">
      <c r="B476" t="s">
        <v>54</v>
      </c>
      <c r="C476" t="s">
        <v>4</v>
      </c>
      <c r="D476" t="s">
        <v>73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0</v>
      </c>
      <c r="AO476">
        <v>0</v>
      </c>
      <c r="AP476">
        <v>0</v>
      </c>
      <c r="AQ476">
        <v>0</v>
      </c>
      <c r="AR476">
        <v>0</v>
      </c>
      <c r="AS476">
        <v>0</v>
      </c>
      <c r="AT476">
        <v>0</v>
      </c>
      <c r="AU476">
        <v>0</v>
      </c>
      <c r="AV476">
        <v>0</v>
      </c>
      <c r="AW476">
        <v>0</v>
      </c>
      <c r="AX476">
        <v>0</v>
      </c>
      <c r="AY476">
        <v>0</v>
      </c>
      <c r="AZ476">
        <v>0</v>
      </c>
      <c r="BA476">
        <v>0</v>
      </c>
      <c r="BB476">
        <v>0</v>
      </c>
      <c r="BC476">
        <v>0</v>
      </c>
      <c r="BD476">
        <v>0</v>
      </c>
      <c r="BE476">
        <v>0</v>
      </c>
      <c r="BF476">
        <v>0</v>
      </c>
      <c r="BG476">
        <v>0</v>
      </c>
      <c r="BH476">
        <v>0</v>
      </c>
      <c r="BI476">
        <v>0</v>
      </c>
      <c r="BJ476">
        <v>0</v>
      </c>
      <c r="BK476">
        <v>0</v>
      </c>
      <c r="BL476">
        <v>0</v>
      </c>
      <c r="BM476">
        <v>0</v>
      </c>
      <c r="BN476">
        <v>0</v>
      </c>
      <c r="BO476">
        <v>0</v>
      </c>
      <c r="BP476">
        <v>0</v>
      </c>
      <c r="BQ476">
        <v>0</v>
      </c>
      <c r="BR476">
        <v>0</v>
      </c>
      <c r="BS476">
        <v>0</v>
      </c>
      <c r="BT476">
        <v>0</v>
      </c>
      <c r="BU476">
        <v>0</v>
      </c>
      <c r="BV476">
        <v>0</v>
      </c>
      <c r="BW476">
        <v>0</v>
      </c>
      <c r="BX476">
        <v>0</v>
      </c>
      <c r="BY476">
        <v>0</v>
      </c>
      <c r="BZ476">
        <v>0</v>
      </c>
      <c r="CA476">
        <v>0</v>
      </c>
      <c r="CB476">
        <v>0</v>
      </c>
      <c r="CC476">
        <v>0</v>
      </c>
      <c r="CD476">
        <v>0</v>
      </c>
      <c r="CE476">
        <v>0</v>
      </c>
      <c r="CF476">
        <v>0</v>
      </c>
      <c r="CG476">
        <v>0</v>
      </c>
      <c r="CH476">
        <v>0</v>
      </c>
      <c r="CI476">
        <v>0</v>
      </c>
      <c r="CJ476">
        <v>0</v>
      </c>
      <c r="CK476">
        <v>0</v>
      </c>
      <c r="CL476">
        <v>0</v>
      </c>
      <c r="CM476">
        <v>0</v>
      </c>
      <c r="CN476">
        <v>0</v>
      </c>
      <c r="CO476">
        <v>0</v>
      </c>
      <c r="CP476">
        <v>0</v>
      </c>
      <c r="CQ476">
        <v>0</v>
      </c>
      <c r="CR476">
        <v>0</v>
      </c>
      <c r="CS476">
        <v>0</v>
      </c>
      <c r="CT476">
        <v>0</v>
      </c>
      <c r="CU476">
        <v>0</v>
      </c>
      <c r="CV476">
        <v>0</v>
      </c>
      <c r="CW476">
        <v>0</v>
      </c>
      <c r="CX476">
        <v>0</v>
      </c>
      <c r="CY476">
        <v>0</v>
      </c>
      <c r="CZ476">
        <v>0</v>
      </c>
      <c r="DA476">
        <v>0</v>
      </c>
      <c r="DB476">
        <v>0</v>
      </c>
      <c r="DC476">
        <v>0</v>
      </c>
      <c r="DD476">
        <v>0</v>
      </c>
      <c r="DE476">
        <v>0</v>
      </c>
      <c r="DF476">
        <v>0</v>
      </c>
      <c r="DG476">
        <v>0</v>
      </c>
      <c r="DH476">
        <v>0</v>
      </c>
      <c r="DI476">
        <v>0</v>
      </c>
      <c r="DJ476">
        <v>0</v>
      </c>
      <c r="DK476">
        <v>0</v>
      </c>
      <c r="DL476">
        <v>0</v>
      </c>
      <c r="DM476">
        <v>0</v>
      </c>
      <c r="DN476">
        <v>0</v>
      </c>
      <c r="DO476">
        <v>0</v>
      </c>
      <c r="DP476">
        <v>0</v>
      </c>
      <c r="DQ476">
        <v>0</v>
      </c>
      <c r="DR476">
        <v>0</v>
      </c>
      <c r="DS476">
        <v>0</v>
      </c>
      <c r="DT476">
        <v>0</v>
      </c>
      <c r="DU476">
        <v>0</v>
      </c>
      <c r="DV476">
        <v>0</v>
      </c>
      <c r="DW476">
        <v>0</v>
      </c>
      <c r="DX476">
        <v>0</v>
      </c>
      <c r="DY476">
        <v>0</v>
      </c>
      <c r="DZ476">
        <v>0</v>
      </c>
    </row>
    <row r="477" spans="2:130">
      <c r="B477" t="s">
        <v>54</v>
      </c>
      <c r="C477" t="s">
        <v>72</v>
      </c>
      <c r="D477" t="s">
        <v>71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0</v>
      </c>
      <c r="AO477">
        <v>0</v>
      </c>
      <c r="AP477">
        <v>0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0</v>
      </c>
      <c r="AW477">
        <v>0</v>
      </c>
      <c r="AX477">
        <v>0</v>
      </c>
      <c r="AY477">
        <v>0</v>
      </c>
      <c r="AZ477">
        <v>0</v>
      </c>
      <c r="BA477">
        <v>0</v>
      </c>
      <c r="BB477">
        <v>0</v>
      </c>
      <c r="BC477">
        <v>0</v>
      </c>
      <c r="BD477">
        <v>0</v>
      </c>
      <c r="BE477">
        <v>0</v>
      </c>
      <c r="BF477">
        <v>0</v>
      </c>
      <c r="BG477">
        <v>0</v>
      </c>
      <c r="BH477">
        <v>0</v>
      </c>
      <c r="BI477">
        <v>0</v>
      </c>
      <c r="BJ477">
        <v>0</v>
      </c>
      <c r="BK477">
        <v>0</v>
      </c>
      <c r="BL477">
        <v>0</v>
      </c>
      <c r="BM477">
        <v>0</v>
      </c>
      <c r="BN477">
        <v>0</v>
      </c>
      <c r="BO477">
        <v>0</v>
      </c>
      <c r="BP477">
        <v>0</v>
      </c>
      <c r="BQ477">
        <v>0</v>
      </c>
      <c r="BR477">
        <v>0</v>
      </c>
      <c r="BS477">
        <v>0</v>
      </c>
      <c r="BT477">
        <v>0</v>
      </c>
      <c r="BU477">
        <v>0</v>
      </c>
      <c r="BV477">
        <v>0</v>
      </c>
      <c r="BW477">
        <v>0</v>
      </c>
      <c r="BX477">
        <v>0</v>
      </c>
      <c r="BY477">
        <v>0</v>
      </c>
      <c r="BZ477">
        <v>0</v>
      </c>
      <c r="CA477">
        <v>0</v>
      </c>
      <c r="CB477">
        <v>0</v>
      </c>
      <c r="CC477">
        <v>0</v>
      </c>
      <c r="CD477">
        <v>0</v>
      </c>
      <c r="CE477">
        <v>0</v>
      </c>
      <c r="CF477">
        <v>0</v>
      </c>
      <c r="CG477">
        <v>0</v>
      </c>
      <c r="CH477">
        <v>0</v>
      </c>
      <c r="CI477">
        <v>0</v>
      </c>
      <c r="CJ477">
        <v>0</v>
      </c>
      <c r="CK477">
        <v>0</v>
      </c>
      <c r="CL477">
        <v>0</v>
      </c>
      <c r="CM477">
        <v>0</v>
      </c>
      <c r="CN477">
        <v>0</v>
      </c>
      <c r="CO477">
        <v>0</v>
      </c>
      <c r="CP477">
        <v>0</v>
      </c>
      <c r="CQ477">
        <v>0</v>
      </c>
      <c r="CR477">
        <v>0</v>
      </c>
      <c r="CS477">
        <v>0</v>
      </c>
      <c r="CT477">
        <v>0</v>
      </c>
      <c r="CU477">
        <v>0</v>
      </c>
      <c r="CV477">
        <v>0</v>
      </c>
      <c r="CW477">
        <v>0</v>
      </c>
      <c r="CX477">
        <v>0</v>
      </c>
      <c r="CY477">
        <v>0</v>
      </c>
      <c r="CZ477">
        <v>0</v>
      </c>
      <c r="DA477">
        <v>0</v>
      </c>
      <c r="DB477">
        <v>0</v>
      </c>
      <c r="DC477">
        <v>0</v>
      </c>
      <c r="DD477">
        <v>0</v>
      </c>
      <c r="DE477">
        <v>0</v>
      </c>
      <c r="DF477">
        <v>0</v>
      </c>
      <c r="DG477">
        <v>0</v>
      </c>
      <c r="DH477">
        <v>0</v>
      </c>
      <c r="DI477">
        <v>0</v>
      </c>
      <c r="DJ477">
        <v>0</v>
      </c>
      <c r="DK477">
        <v>0</v>
      </c>
      <c r="DL477">
        <v>0</v>
      </c>
      <c r="DM477">
        <v>0</v>
      </c>
      <c r="DN477">
        <v>0</v>
      </c>
      <c r="DO477">
        <v>0</v>
      </c>
      <c r="DP477">
        <v>0</v>
      </c>
      <c r="DQ477">
        <v>0</v>
      </c>
      <c r="DR477">
        <v>0</v>
      </c>
      <c r="DS477">
        <v>0</v>
      </c>
      <c r="DT477">
        <v>0</v>
      </c>
      <c r="DU477">
        <v>0</v>
      </c>
      <c r="DV477">
        <v>0</v>
      </c>
      <c r="DW477">
        <v>0</v>
      </c>
      <c r="DX477">
        <v>0</v>
      </c>
      <c r="DY477">
        <v>0</v>
      </c>
      <c r="DZ477">
        <v>0</v>
      </c>
    </row>
    <row r="478" spans="2:130">
      <c r="B478" t="s">
        <v>54</v>
      </c>
      <c r="C478" t="s">
        <v>70</v>
      </c>
      <c r="D478" t="s">
        <v>69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0</v>
      </c>
      <c r="AR478">
        <v>0</v>
      </c>
      <c r="AS478">
        <v>0</v>
      </c>
      <c r="AT478">
        <v>0</v>
      </c>
      <c r="AU478">
        <v>0</v>
      </c>
      <c r="AV478">
        <v>0</v>
      </c>
      <c r="AW478">
        <v>0</v>
      </c>
      <c r="AX478">
        <v>0</v>
      </c>
      <c r="AY478">
        <v>0</v>
      </c>
      <c r="AZ478">
        <v>0</v>
      </c>
      <c r="BA478">
        <v>0</v>
      </c>
      <c r="BB478">
        <v>0</v>
      </c>
      <c r="BC478">
        <v>0</v>
      </c>
      <c r="BD478">
        <v>0</v>
      </c>
      <c r="BE478">
        <v>0</v>
      </c>
      <c r="BF478">
        <v>0</v>
      </c>
      <c r="BG478">
        <v>0</v>
      </c>
      <c r="BH478">
        <v>0</v>
      </c>
      <c r="BI478">
        <v>0</v>
      </c>
      <c r="BJ478">
        <v>0</v>
      </c>
      <c r="BK478">
        <v>0</v>
      </c>
      <c r="BL478">
        <v>0</v>
      </c>
      <c r="BM478">
        <v>0</v>
      </c>
      <c r="BN478">
        <v>0</v>
      </c>
      <c r="BO478">
        <v>0</v>
      </c>
      <c r="BP478">
        <v>0</v>
      </c>
      <c r="BQ478">
        <v>0</v>
      </c>
      <c r="BR478">
        <v>0</v>
      </c>
      <c r="BS478">
        <v>0</v>
      </c>
      <c r="BT478">
        <v>0</v>
      </c>
      <c r="BU478">
        <v>0</v>
      </c>
      <c r="BV478">
        <v>0</v>
      </c>
      <c r="BW478">
        <v>0</v>
      </c>
      <c r="BX478">
        <v>0</v>
      </c>
      <c r="BY478">
        <v>0</v>
      </c>
      <c r="BZ478">
        <v>0</v>
      </c>
      <c r="CA478">
        <v>0</v>
      </c>
      <c r="CB478">
        <v>0</v>
      </c>
      <c r="CC478">
        <v>0</v>
      </c>
      <c r="CD478">
        <v>0</v>
      </c>
      <c r="CE478">
        <v>0</v>
      </c>
      <c r="CF478">
        <v>0</v>
      </c>
      <c r="CG478">
        <v>0</v>
      </c>
      <c r="CH478">
        <v>0</v>
      </c>
      <c r="CI478">
        <v>0</v>
      </c>
      <c r="CJ478">
        <v>0</v>
      </c>
      <c r="CK478">
        <v>0</v>
      </c>
      <c r="CL478">
        <v>0</v>
      </c>
      <c r="CM478">
        <v>0</v>
      </c>
      <c r="CN478">
        <v>0</v>
      </c>
      <c r="CO478">
        <v>0</v>
      </c>
      <c r="CP478">
        <v>0</v>
      </c>
      <c r="CQ478">
        <v>0</v>
      </c>
      <c r="CR478">
        <v>0</v>
      </c>
      <c r="CS478">
        <v>0</v>
      </c>
      <c r="CT478">
        <v>0</v>
      </c>
      <c r="CU478">
        <v>0</v>
      </c>
      <c r="CV478">
        <v>0</v>
      </c>
      <c r="CW478">
        <v>0</v>
      </c>
      <c r="CX478">
        <v>0</v>
      </c>
      <c r="CY478">
        <v>0</v>
      </c>
      <c r="CZ478">
        <v>0</v>
      </c>
      <c r="DA478">
        <v>0</v>
      </c>
      <c r="DB478">
        <v>0</v>
      </c>
      <c r="DC478">
        <v>0</v>
      </c>
      <c r="DD478">
        <v>0</v>
      </c>
      <c r="DE478">
        <v>0</v>
      </c>
      <c r="DF478">
        <v>0</v>
      </c>
      <c r="DG478">
        <v>0</v>
      </c>
      <c r="DH478">
        <v>0</v>
      </c>
      <c r="DI478">
        <v>0</v>
      </c>
      <c r="DJ478">
        <v>0</v>
      </c>
      <c r="DK478">
        <v>0</v>
      </c>
      <c r="DL478">
        <v>0</v>
      </c>
      <c r="DM478">
        <v>0</v>
      </c>
      <c r="DN478">
        <v>0</v>
      </c>
      <c r="DO478">
        <v>0</v>
      </c>
      <c r="DP478">
        <v>0</v>
      </c>
      <c r="DQ478">
        <v>0</v>
      </c>
      <c r="DR478">
        <v>0</v>
      </c>
      <c r="DS478">
        <v>0</v>
      </c>
      <c r="DT478">
        <v>0</v>
      </c>
      <c r="DU478">
        <v>0</v>
      </c>
      <c r="DV478">
        <v>0</v>
      </c>
      <c r="DW478">
        <v>0</v>
      </c>
      <c r="DX478">
        <v>0</v>
      </c>
      <c r="DY478">
        <v>0</v>
      </c>
      <c r="DZ478">
        <v>0</v>
      </c>
    </row>
    <row r="479" spans="2:130">
      <c r="B479" t="s">
        <v>54</v>
      </c>
      <c r="C479" t="s">
        <v>1</v>
      </c>
      <c r="D479" t="s">
        <v>68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0</v>
      </c>
      <c r="AO479">
        <v>0</v>
      </c>
      <c r="AP479">
        <v>0</v>
      </c>
      <c r="AQ479">
        <v>0</v>
      </c>
      <c r="AR479">
        <v>0</v>
      </c>
      <c r="AS479">
        <v>0</v>
      </c>
      <c r="AT479">
        <v>0</v>
      </c>
      <c r="AU479">
        <v>0</v>
      </c>
      <c r="AV479">
        <v>0</v>
      </c>
      <c r="AW479">
        <v>0</v>
      </c>
      <c r="AX479">
        <v>0</v>
      </c>
      <c r="AY479">
        <v>0</v>
      </c>
      <c r="AZ479">
        <v>0</v>
      </c>
      <c r="BA479">
        <v>0</v>
      </c>
      <c r="BB479">
        <v>0</v>
      </c>
      <c r="BC479">
        <v>0</v>
      </c>
      <c r="BD479">
        <v>0</v>
      </c>
      <c r="BE479">
        <v>0</v>
      </c>
      <c r="BF479">
        <v>0</v>
      </c>
      <c r="BG479">
        <v>0</v>
      </c>
      <c r="BH479">
        <v>0</v>
      </c>
      <c r="BI479">
        <v>0</v>
      </c>
      <c r="BJ479">
        <v>0</v>
      </c>
      <c r="BK479">
        <v>0</v>
      </c>
      <c r="BL479">
        <v>0</v>
      </c>
      <c r="BM479">
        <v>0</v>
      </c>
      <c r="BN479">
        <v>0</v>
      </c>
      <c r="BO479">
        <v>0</v>
      </c>
      <c r="BP479">
        <v>0</v>
      </c>
      <c r="BQ479">
        <v>0</v>
      </c>
      <c r="BR479">
        <v>0</v>
      </c>
      <c r="BS479">
        <v>0</v>
      </c>
      <c r="BT479">
        <v>0</v>
      </c>
      <c r="BU479">
        <v>0</v>
      </c>
      <c r="BV479">
        <v>0</v>
      </c>
      <c r="BW479">
        <v>0</v>
      </c>
      <c r="BX479">
        <v>0</v>
      </c>
      <c r="BY479">
        <v>0</v>
      </c>
      <c r="BZ479">
        <v>0</v>
      </c>
      <c r="CA479">
        <v>0</v>
      </c>
      <c r="CB479">
        <v>0</v>
      </c>
      <c r="CC479">
        <v>0</v>
      </c>
      <c r="CD479">
        <v>0</v>
      </c>
      <c r="CE479">
        <v>0</v>
      </c>
      <c r="CF479">
        <v>0</v>
      </c>
      <c r="CG479">
        <v>0</v>
      </c>
      <c r="CH479">
        <v>0</v>
      </c>
      <c r="CI479">
        <v>0</v>
      </c>
      <c r="CJ479">
        <v>0</v>
      </c>
      <c r="CK479">
        <v>0</v>
      </c>
      <c r="CL479">
        <v>0</v>
      </c>
      <c r="CM479">
        <v>0</v>
      </c>
      <c r="CN479">
        <v>0</v>
      </c>
      <c r="CO479">
        <v>0</v>
      </c>
      <c r="CP479">
        <v>0</v>
      </c>
      <c r="CQ479">
        <v>0</v>
      </c>
      <c r="CR479">
        <v>0</v>
      </c>
      <c r="CS479">
        <v>0</v>
      </c>
      <c r="CT479">
        <v>0</v>
      </c>
      <c r="CU479">
        <v>0</v>
      </c>
      <c r="CV479">
        <v>0</v>
      </c>
      <c r="CW479">
        <v>0</v>
      </c>
      <c r="CX479">
        <v>0</v>
      </c>
      <c r="CY479">
        <v>0</v>
      </c>
      <c r="CZ479">
        <v>0</v>
      </c>
      <c r="DA479">
        <v>0</v>
      </c>
      <c r="DB479">
        <v>0</v>
      </c>
      <c r="DC479">
        <v>0</v>
      </c>
      <c r="DD479">
        <v>0</v>
      </c>
      <c r="DE479">
        <v>0</v>
      </c>
      <c r="DF479">
        <v>0</v>
      </c>
      <c r="DG479">
        <v>0</v>
      </c>
      <c r="DH479">
        <v>0</v>
      </c>
      <c r="DI479">
        <v>0</v>
      </c>
      <c r="DJ479">
        <v>0</v>
      </c>
      <c r="DK479">
        <v>0</v>
      </c>
      <c r="DL479">
        <v>0</v>
      </c>
      <c r="DM479">
        <v>0</v>
      </c>
      <c r="DN479">
        <v>0</v>
      </c>
      <c r="DO479">
        <v>0</v>
      </c>
      <c r="DP479">
        <v>0</v>
      </c>
      <c r="DQ479">
        <v>0</v>
      </c>
      <c r="DR479">
        <v>0</v>
      </c>
      <c r="DS479">
        <v>0</v>
      </c>
      <c r="DT479">
        <v>0</v>
      </c>
      <c r="DU479">
        <v>0</v>
      </c>
      <c r="DV479">
        <v>0</v>
      </c>
      <c r="DW479">
        <v>0</v>
      </c>
      <c r="DX479">
        <v>0</v>
      </c>
      <c r="DY479">
        <v>0</v>
      </c>
      <c r="DZ479">
        <v>0</v>
      </c>
    </row>
    <row r="480" spans="2:130">
      <c r="B480" t="s">
        <v>54</v>
      </c>
      <c r="C480" t="s">
        <v>67</v>
      </c>
      <c r="D480" t="s">
        <v>66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0</v>
      </c>
      <c r="AO480">
        <v>0</v>
      </c>
      <c r="AP480">
        <v>0</v>
      </c>
      <c r="AQ480">
        <v>0</v>
      </c>
      <c r="AR480">
        <v>0</v>
      </c>
      <c r="AS480">
        <v>0</v>
      </c>
      <c r="AT480">
        <v>0</v>
      </c>
      <c r="AU480">
        <v>0</v>
      </c>
      <c r="AV480">
        <v>0</v>
      </c>
      <c r="AW480">
        <v>0</v>
      </c>
      <c r="AX480">
        <v>0</v>
      </c>
      <c r="AY480">
        <v>0</v>
      </c>
      <c r="AZ480">
        <v>0</v>
      </c>
      <c r="BA480">
        <v>0</v>
      </c>
      <c r="BB480">
        <v>0</v>
      </c>
      <c r="BC480">
        <v>0</v>
      </c>
      <c r="BD480">
        <v>0</v>
      </c>
      <c r="BE480">
        <v>0</v>
      </c>
      <c r="BF480">
        <v>0</v>
      </c>
      <c r="BG480">
        <v>0</v>
      </c>
      <c r="BH480">
        <v>0</v>
      </c>
      <c r="BI480">
        <v>0</v>
      </c>
      <c r="BJ480">
        <v>0</v>
      </c>
      <c r="BK480">
        <v>0</v>
      </c>
      <c r="BL480">
        <v>0</v>
      </c>
      <c r="BM480">
        <v>0</v>
      </c>
      <c r="BN480">
        <v>0</v>
      </c>
      <c r="BO480">
        <v>0</v>
      </c>
      <c r="BP480">
        <v>0</v>
      </c>
      <c r="BQ480">
        <v>0</v>
      </c>
      <c r="BR480">
        <v>0</v>
      </c>
      <c r="BS480">
        <v>0</v>
      </c>
      <c r="BT480">
        <v>0</v>
      </c>
      <c r="BU480">
        <v>0</v>
      </c>
      <c r="BV480">
        <v>0</v>
      </c>
      <c r="BW480">
        <v>0</v>
      </c>
      <c r="BX480">
        <v>0</v>
      </c>
      <c r="BY480">
        <v>0</v>
      </c>
      <c r="BZ480">
        <v>0</v>
      </c>
      <c r="CA480">
        <v>0</v>
      </c>
      <c r="CB480">
        <v>0</v>
      </c>
      <c r="CC480">
        <v>0</v>
      </c>
      <c r="CD480">
        <v>0</v>
      </c>
      <c r="CE480">
        <v>0</v>
      </c>
      <c r="CF480">
        <v>0</v>
      </c>
      <c r="CG480">
        <v>0</v>
      </c>
      <c r="CH480">
        <v>0</v>
      </c>
      <c r="CI480">
        <v>0</v>
      </c>
      <c r="CJ480">
        <v>0</v>
      </c>
      <c r="CK480">
        <v>0</v>
      </c>
      <c r="CL480">
        <v>0</v>
      </c>
      <c r="CM480">
        <v>0</v>
      </c>
      <c r="CN480">
        <v>0</v>
      </c>
      <c r="CO480">
        <v>0</v>
      </c>
      <c r="CP480">
        <v>0</v>
      </c>
      <c r="CQ480">
        <v>0</v>
      </c>
      <c r="CR480">
        <v>0</v>
      </c>
      <c r="CS480">
        <v>0</v>
      </c>
      <c r="CT480">
        <v>0</v>
      </c>
      <c r="CU480">
        <v>0</v>
      </c>
      <c r="CV480">
        <v>0</v>
      </c>
      <c r="CW480">
        <v>0</v>
      </c>
      <c r="CX480">
        <v>0</v>
      </c>
      <c r="CY480">
        <v>0</v>
      </c>
      <c r="CZ480">
        <v>0</v>
      </c>
      <c r="DA480">
        <v>0</v>
      </c>
      <c r="DB480">
        <v>0</v>
      </c>
      <c r="DC480">
        <v>0</v>
      </c>
      <c r="DD480">
        <v>0</v>
      </c>
      <c r="DE480">
        <v>0</v>
      </c>
      <c r="DF480">
        <v>0</v>
      </c>
      <c r="DG480">
        <v>0</v>
      </c>
      <c r="DH480">
        <v>0</v>
      </c>
      <c r="DI480">
        <v>0</v>
      </c>
      <c r="DJ480">
        <v>0</v>
      </c>
      <c r="DK480">
        <v>0</v>
      </c>
      <c r="DL480">
        <v>0</v>
      </c>
      <c r="DM480">
        <v>0</v>
      </c>
      <c r="DN480">
        <v>0</v>
      </c>
      <c r="DO480">
        <v>0</v>
      </c>
      <c r="DP480">
        <v>0</v>
      </c>
      <c r="DQ480">
        <v>0</v>
      </c>
      <c r="DR480">
        <v>0</v>
      </c>
      <c r="DS480">
        <v>0</v>
      </c>
      <c r="DT480">
        <v>0</v>
      </c>
      <c r="DU480">
        <v>0</v>
      </c>
      <c r="DV480">
        <v>0</v>
      </c>
      <c r="DW480">
        <v>0</v>
      </c>
      <c r="DX480">
        <v>0</v>
      </c>
      <c r="DY480">
        <v>0</v>
      </c>
      <c r="DZ480">
        <v>0</v>
      </c>
    </row>
    <row r="481" spans="2:130">
      <c r="B481" t="s">
        <v>54</v>
      </c>
      <c r="C481" t="s">
        <v>65</v>
      </c>
      <c r="D481" t="s">
        <v>64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0</v>
      </c>
      <c r="AR481">
        <v>0</v>
      </c>
      <c r="AS481">
        <v>0</v>
      </c>
      <c r="AT481">
        <v>0</v>
      </c>
      <c r="AU481">
        <v>0</v>
      </c>
      <c r="AV481">
        <v>0</v>
      </c>
      <c r="AW481">
        <v>0</v>
      </c>
      <c r="AX481">
        <v>0</v>
      </c>
      <c r="AY481">
        <v>0</v>
      </c>
      <c r="AZ481">
        <v>0</v>
      </c>
      <c r="BA481">
        <v>0</v>
      </c>
      <c r="BB481">
        <v>0</v>
      </c>
      <c r="BC481">
        <v>0</v>
      </c>
      <c r="BD481">
        <v>0</v>
      </c>
      <c r="BE481">
        <v>0</v>
      </c>
      <c r="BF481">
        <v>0</v>
      </c>
      <c r="BG481">
        <v>0</v>
      </c>
      <c r="BH481">
        <v>0</v>
      </c>
      <c r="BI481">
        <v>0</v>
      </c>
      <c r="BJ481">
        <v>0</v>
      </c>
      <c r="BK481">
        <v>0</v>
      </c>
      <c r="BL481">
        <v>0</v>
      </c>
      <c r="BM481">
        <v>0</v>
      </c>
      <c r="BN481">
        <v>0</v>
      </c>
      <c r="BO481">
        <v>0</v>
      </c>
      <c r="BP481">
        <v>0</v>
      </c>
      <c r="BQ481">
        <v>0</v>
      </c>
      <c r="BR481">
        <v>0</v>
      </c>
      <c r="BS481">
        <v>0</v>
      </c>
      <c r="BT481">
        <v>0</v>
      </c>
      <c r="BU481">
        <v>0</v>
      </c>
      <c r="BV481">
        <v>0</v>
      </c>
      <c r="BW481">
        <v>0</v>
      </c>
      <c r="BX481">
        <v>0</v>
      </c>
      <c r="BY481">
        <v>0</v>
      </c>
      <c r="BZ481">
        <v>0</v>
      </c>
      <c r="CA481">
        <v>0</v>
      </c>
      <c r="CB481">
        <v>0</v>
      </c>
      <c r="CC481">
        <v>0</v>
      </c>
      <c r="CD481">
        <v>0</v>
      </c>
      <c r="CE481">
        <v>0</v>
      </c>
      <c r="CF481">
        <v>0</v>
      </c>
      <c r="CG481">
        <v>0</v>
      </c>
      <c r="CH481">
        <v>0</v>
      </c>
      <c r="CI481">
        <v>0</v>
      </c>
      <c r="CJ481">
        <v>0</v>
      </c>
      <c r="CK481">
        <v>0</v>
      </c>
      <c r="CL481">
        <v>0</v>
      </c>
      <c r="CM481">
        <v>0</v>
      </c>
      <c r="CN481">
        <v>0</v>
      </c>
      <c r="CO481">
        <v>0</v>
      </c>
      <c r="CP481">
        <v>0</v>
      </c>
      <c r="CQ481">
        <v>0</v>
      </c>
      <c r="CR481">
        <v>0</v>
      </c>
      <c r="CS481">
        <v>0</v>
      </c>
      <c r="CT481">
        <v>0</v>
      </c>
      <c r="CU481">
        <v>0</v>
      </c>
      <c r="CV481">
        <v>0</v>
      </c>
      <c r="CW481">
        <v>0</v>
      </c>
      <c r="CX481">
        <v>0</v>
      </c>
      <c r="CY481">
        <v>0</v>
      </c>
      <c r="CZ481">
        <v>0</v>
      </c>
      <c r="DA481">
        <v>0</v>
      </c>
      <c r="DB481">
        <v>0</v>
      </c>
      <c r="DC481">
        <v>0</v>
      </c>
      <c r="DD481">
        <v>0</v>
      </c>
      <c r="DE481">
        <v>0</v>
      </c>
      <c r="DF481">
        <v>0</v>
      </c>
      <c r="DG481">
        <v>0</v>
      </c>
      <c r="DH481">
        <v>0</v>
      </c>
      <c r="DI481">
        <v>0</v>
      </c>
      <c r="DJ481">
        <v>0</v>
      </c>
      <c r="DK481">
        <v>0</v>
      </c>
      <c r="DL481">
        <v>0</v>
      </c>
      <c r="DM481">
        <v>0</v>
      </c>
      <c r="DN481">
        <v>0</v>
      </c>
      <c r="DO481">
        <v>0</v>
      </c>
      <c r="DP481">
        <v>0</v>
      </c>
      <c r="DQ481">
        <v>0</v>
      </c>
      <c r="DR481">
        <v>0</v>
      </c>
      <c r="DS481">
        <v>0</v>
      </c>
      <c r="DT481">
        <v>0</v>
      </c>
      <c r="DU481">
        <v>0</v>
      </c>
      <c r="DV481">
        <v>0</v>
      </c>
      <c r="DW481">
        <v>0</v>
      </c>
      <c r="DX481">
        <v>0</v>
      </c>
      <c r="DY481">
        <v>0</v>
      </c>
      <c r="DZ481">
        <v>0</v>
      </c>
    </row>
    <row r="482" spans="2:130">
      <c r="B482" t="s">
        <v>54</v>
      </c>
      <c r="C482" t="s">
        <v>63</v>
      </c>
      <c r="D482" t="s">
        <v>62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0</v>
      </c>
      <c r="AO482">
        <v>0</v>
      </c>
      <c r="AP482">
        <v>0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0</v>
      </c>
      <c r="AW482">
        <v>0</v>
      </c>
      <c r="AX482">
        <v>0</v>
      </c>
      <c r="AY482">
        <v>0</v>
      </c>
      <c r="AZ482">
        <v>0</v>
      </c>
      <c r="BA482">
        <v>0</v>
      </c>
      <c r="BB482">
        <v>0</v>
      </c>
      <c r="BC482">
        <v>0</v>
      </c>
      <c r="BD482">
        <v>0</v>
      </c>
      <c r="BE482">
        <v>0</v>
      </c>
      <c r="BF482">
        <v>0</v>
      </c>
      <c r="BG482">
        <v>0</v>
      </c>
      <c r="BH482">
        <v>0</v>
      </c>
      <c r="BI482">
        <v>0</v>
      </c>
      <c r="BJ482">
        <v>0</v>
      </c>
      <c r="BK482">
        <v>0</v>
      </c>
      <c r="BL482">
        <v>0</v>
      </c>
      <c r="BM482">
        <v>0</v>
      </c>
      <c r="BN482">
        <v>0</v>
      </c>
      <c r="BO482">
        <v>0</v>
      </c>
      <c r="BP482">
        <v>0</v>
      </c>
      <c r="BQ482">
        <v>0</v>
      </c>
      <c r="BR482">
        <v>0</v>
      </c>
      <c r="BS482">
        <v>0</v>
      </c>
      <c r="BT482">
        <v>0</v>
      </c>
      <c r="BU482">
        <v>0</v>
      </c>
      <c r="BV482">
        <v>0</v>
      </c>
      <c r="BW482">
        <v>0</v>
      </c>
      <c r="BX482">
        <v>0</v>
      </c>
      <c r="BY482">
        <v>0</v>
      </c>
      <c r="BZ482">
        <v>0</v>
      </c>
      <c r="CA482">
        <v>0</v>
      </c>
      <c r="CB482">
        <v>0</v>
      </c>
      <c r="CC482">
        <v>0</v>
      </c>
      <c r="CD482">
        <v>0</v>
      </c>
      <c r="CE482">
        <v>0</v>
      </c>
      <c r="CF482">
        <v>0</v>
      </c>
      <c r="CG482">
        <v>0</v>
      </c>
      <c r="CH482">
        <v>0</v>
      </c>
      <c r="CI482">
        <v>0</v>
      </c>
      <c r="CJ482">
        <v>0</v>
      </c>
      <c r="CK482">
        <v>0</v>
      </c>
      <c r="CL482">
        <v>0</v>
      </c>
      <c r="CM482">
        <v>0</v>
      </c>
      <c r="CN482">
        <v>0</v>
      </c>
      <c r="CO482">
        <v>0</v>
      </c>
      <c r="CP482">
        <v>0</v>
      </c>
      <c r="CQ482">
        <v>0</v>
      </c>
      <c r="CR482">
        <v>0</v>
      </c>
      <c r="CS482">
        <v>0</v>
      </c>
      <c r="CT482">
        <v>0</v>
      </c>
      <c r="CU482">
        <v>0</v>
      </c>
      <c r="CV482">
        <v>0</v>
      </c>
      <c r="CW482">
        <v>0</v>
      </c>
      <c r="CX482">
        <v>0</v>
      </c>
      <c r="CY482">
        <v>0</v>
      </c>
      <c r="CZ482">
        <v>0</v>
      </c>
      <c r="DA482">
        <v>0</v>
      </c>
      <c r="DB482">
        <v>0</v>
      </c>
      <c r="DC482">
        <v>0</v>
      </c>
      <c r="DD482">
        <v>0</v>
      </c>
      <c r="DE482">
        <v>0</v>
      </c>
      <c r="DF482">
        <v>0</v>
      </c>
      <c r="DG482">
        <v>0</v>
      </c>
      <c r="DH482">
        <v>0</v>
      </c>
      <c r="DI482">
        <v>0</v>
      </c>
      <c r="DJ482">
        <v>0</v>
      </c>
      <c r="DK482">
        <v>0</v>
      </c>
      <c r="DL482">
        <v>0</v>
      </c>
      <c r="DM482">
        <v>0</v>
      </c>
      <c r="DN482">
        <v>0</v>
      </c>
      <c r="DO482">
        <v>0</v>
      </c>
      <c r="DP482">
        <v>0</v>
      </c>
      <c r="DQ482">
        <v>0</v>
      </c>
      <c r="DR482">
        <v>0</v>
      </c>
      <c r="DS482">
        <v>0</v>
      </c>
      <c r="DT482">
        <v>0</v>
      </c>
      <c r="DU482">
        <v>0</v>
      </c>
      <c r="DV482">
        <v>0</v>
      </c>
      <c r="DW482">
        <v>0</v>
      </c>
      <c r="DX482">
        <v>0</v>
      </c>
      <c r="DY482">
        <v>0</v>
      </c>
      <c r="DZ482">
        <v>0</v>
      </c>
    </row>
    <row r="483" spans="2:130">
      <c r="B483" t="s">
        <v>54</v>
      </c>
      <c r="C483" t="s">
        <v>61</v>
      </c>
      <c r="D483" t="s">
        <v>6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0</v>
      </c>
      <c r="AP483">
        <v>0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0</v>
      </c>
      <c r="AW483">
        <v>0</v>
      </c>
      <c r="AX483">
        <v>0</v>
      </c>
      <c r="AY483">
        <v>0</v>
      </c>
      <c r="AZ483">
        <v>0</v>
      </c>
      <c r="BA483">
        <v>0</v>
      </c>
      <c r="BB483">
        <v>0</v>
      </c>
      <c r="BC483">
        <v>0</v>
      </c>
      <c r="BD483">
        <v>0</v>
      </c>
      <c r="BE483">
        <v>0</v>
      </c>
      <c r="BF483">
        <v>0</v>
      </c>
      <c r="BG483">
        <v>0</v>
      </c>
      <c r="BH483">
        <v>0</v>
      </c>
      <c r="BI483">
        <v>0</v>
      </c>
      <c r="BJ483">
        <v>0</v>
      </c>
      <c r="BK483">
        <v>0</v>
      </c>
      <c r="BL483">
        <v>0</v>
      </c>
      <c r="BM483">
        <v>0</v>
      </c>
      <c r="BN483">
        <v>0</v>
      </c>
      <c r="BO483">
        <v>0</v>
      </c>
      <c r="BP483">
        <v>0</v>
      </c>
      <c r="BQ483">
        <v>0</v>
      </c>
      <c r="BR483">
        <v>0</v>
      </c>
      <c r="BS483">
        <v>0</v>
      </c>
      <c r="BT483">
        <v>0</v>
      </c>
      <c r="BU483">
        <v>0</v>
      </c>
      <c r="BV483">
        <v>0</v>
      </c>
      <c r="BW483">
        <v>0</v>
      </c>
      <c r="BX483">
        <v>0</v>
      </c>
      <c r="BY483">
        <v>0</v>
      </c>
      <c r="BZ483">
        <v>0</v>
      </c>
      <c r="CA483">
        <v>0</v>
      </c>
      <c r="CB483">
        <v>0</v>
      </c>
      <c r="CC483">
        <v>0</v>
      </c>
      <c r="CD483">
        <v>0</v>
      </c>
      <c r="CE483">
        <v>0</v>
      </c>
      <c r="CF483">
        <v>0</v>
      </c>
      <c r="CG483">
        <v>0</v>
      </c>
      <c r="CH483">
        <v>0</v>
      </c>
      <c r="CI483">
        <v>0</v>
      </c>
      <c r="CJ483">
        <v>0</v>
      </c>
      <c r="CK483">
        <v>0</v>
      </c>
      <c r="CL483">
        <v>0</v>
      </c>
      <c r="CM483">
        <v>0</v>
      </c>
      <c r="CN483">
        <v>0</v>
      </c>
      <c r="CO483">
        <v>0</v>
      </c>
      <c r="CP483">
        <v>0</v>
      </c>
      <c r="CQ483">
        <v>0</v>
      </c>
      <c r="CR483">
        <v>0</v>
      </c>
      <c r="CS483">
        <v>0</v>
      </c>
      <c r="CT483">
        <v>0</v>
      </c>
      <c r="CU483">
        <v>0</v>
      </c>
      <c r="CV483">
        <v>0</v>
      </c>
      <c r="CW483">
        <v>0</v>
      </c>
      <c r="CX483">
        <v>0</v>
      </c>
      <c r="CY483">
        <v>0</v>
      </c>
      <c r="CZ483">
        <v>0</v>
      </c>
      <c r="DA483">
        <v>0</v>
      </c>
      <c r="DB483">
        <v>0</v>
      </c>
      <c r="DC483">
        <v>0</v>
      </c>
      <c r="DD483">
        <v>0</v>
      </c>
      <c r="DE483">
        <v>0</v>
      </c>
      <c r="DF483">
        <v>0</v>
      </c>
      <c r="DG483">
        <v>0</v>
      </c>
      <c r="DH483">
        <v>0</v>
      </c>
      <c r="DI483">
        <v>0</v>
      </c>
      <c r="DJ483">
        <v>0</v>
      </c>
      <c r="DK483">
        <v>0</v>
      </c>
      <c r="DL483">
        <v>0</v>
      </c>
      <c r="DM483">
        <v>0</v>
      </c>
      <c r="DN483">
        <v>0</v>
      </c>
      <c r="DO483">
        <v>0</v>
      </c>
      <c r="DP483">
        <v>0</v>
      </c>
      <c r="DQ483">
        <v>0</v>
      </c>
      <c r="DR483">
        <v>0</v>
      </c>
      <c r="DS483">
        <v>0</v>
      </c>
      <c r="DT483">
        <v>0</v>
      </c>
      <c r="DU483">
        <v>0</v>
      </c>
      <c r="DV483">
        <v>0</v>
      </c>
      <c r="DW483">
        <v>0</v>
      </c>
      <c r="DX483">
        <v>0</v>
      </c>
      <c r="DY483">
        <v>0</v>
      </c>
      <c r="DZ483">
        <v>0</v>
      </c>
    </row>
    <row r="484" spans="2:130">
      <c r="B484" t="s">
        <v>54</v>
      </c>
      <c r="C484" t="s">
        <v>25</v>
      </c>
      <c r="D484" t="s">
        <v>59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0</v>
      </c>
      <c r="AW484">
        <v>0</v>
      </c>
      <c r="AX484">
        <v>0</v>
      </c>
      <c r="AY484">
        <v>0</v>
      </c>
      <c r="AZ484">
        <v>0</v>
      </c>
      <c r="BA484">
        <v>0</v>
      </c>
      <c r="BB484">
        <v>0</v>
      </c>
      <c r="BC484">
        <v>0</v>
      </c>
      <c r="BD484">
        <v>0</v>
      </c>
      <c r="BE484">
        <v>0</v>
      </c>
      <c r="BF484">
        <v>0</v>
      </c>
      <c r="BG484">
        <v>0</v>
      </c>
      <c r="BH484">
        <v>0</v>
      </c>
      <c r="BI484">
        <v>0</v>
      </c>
      <c r="BJ484">
        <v>0</v>
      </c>
      <c r="BK484">
        <v>0</v>
      </c>
      <c r="BL484">
        <v>0</v>
      </c>
      <c r="BM484">
        <v>0</v>
      </c>
      <c r="BN484">
        <v>0</v>
      </c>
      <c r="BO484">
        <v>0</v>
      </c>
      <c r="BP484">
        <v>0</v>
      </c>
      <c r="BQ484">
        <v>0</v>
      </c>
      <c r="BR484">
        <v>0</v>
      </c>
      <c r="BS484">
        <v>0</v>
      </c>
      <c r="BT484">
        <v>0</v>
      </c>
      <c r="BU484">
        <v>0</v>
      </c>
      <c r="BV484">
        <v>0</v>
      </c>
      <c r="BW484">
        <v>0</v>
      </c>
      <c r="BX484">
        <v>0</v>
      </c>
      <c r="BY484">
        <v>0</v>
      </c>
      <c r="BZ484">
        <v>0</v>
      </c>
      <c r="CA484">
        <v>0</v>
      </c>
      <c r="CB484">
        <v>0</v>
      </c>
      <c r="CC484">
        <v>0</v>
      </c>
      <c r="CD484">
        <v>0</v>
      </c>
      <c r="CE484">
        <v>0</v>
      </c>
      <c r="CF484">
        <v>0</v>
      </c>
      <c r="CG484">
        <v>0</v>
      </c>
      <c r="CH484">
        <v>0</v>
      </c>
      <c r="CI484">
        <v>0</v>
      </c>
      <c r="CJ484">
        <v>0</v>
      </c>
      <c r="CK484">
        <v>0</v>
      </c>
      <c r="CL484">
        <v>0</v>
      </c>
      <c r="CM484">
        <v>0</v>
      </c>
      <c r="CN484">
        <v>0</v>
      </c>
      <c r="CO484">
        <v>0</v>
      </c>
      <c r="CP484">
        <v>0</v>
      </c>
      <c r="CQ484">
        <v>0</v>
      </c>
      <c r="CR484">
        <v>0</v>
      </c>
      <c r="CS484">
        <v>0</v>
      </c>
      <c r="CT484">
        <v>0</v>
      </c>
      <c r="CU484">
        <v>0</v>
      </c>
      <c r="CV484">
        <v>0</v>
      </c>
      <c r="CW484">
        <v>0</v>
      </c>
      <c r="CX484">
        <v>0</v>
      </c>
      <c r="CY484">
        <v>0</v>
      </c>
      <c r="CZ484">
        <v>0</v>
      </c>
      <c r="DA484">
        <v>0</v>
      </c>
      <c r="DB484">
        <v>0</v>
      </c>
      <c r="DC484">
        <v>0</v>
      </c>
      <c r="DD484">
        <v>0</v>
      </c>
      <c r="DE484">
        <v>0</v>
      </c>
      <c r="DF484">
        <v>0</v>
      </c>
      <c r="DG484">
        <v>0</v>
      </c>
      <c r="DH484">
        <v>0</v>
      </c>
      <c r="DI484">
        <v>0</v>
      </c>
      <c r="DJ484">
        <v>0</v>
      </c>
      <c r="DK484">
        <v>0</v>
      </c>
      <c r="DL484">
        <v>0</v>
      </c>
      <c r="DM484">
        <v>0</v>
      </c>
      <c r="DN484">
        <v>0</v>
      </c>
      <c r="DO484">
        <v>0</v>
      </c>
      <c r="DP484">
        <v>0</v>
      </c>
      <c r="DQ484">
        <v>0</v>
      </c>
      <c r="DR484">
        <v>0</v>
      </c>
      <c r="DS484">
        <v>0</v>
      </c>
      <c r="DT484">
        <v>0</v>
      </c>
      <c r="DU484">
        <v>0</v>
      </c>
      <c r="DV484">
        <v>0</v>
      </c>
      <c r="DW484">
        <v>0</v>
      </c>
      <c r="DX484">
        <v>0</v>
      </c>
      <c r="DY484">
        <v>0</v>
      </c>
      <c r="DZ484">
        <v>0</v>
      </c>
    </row>
    <row r="485" spans="2:130">
      <c r="B485" t="s">
        <v>54</v>
      </c>
      <c r="C485" t="s">
        <v>15</v>
      </c>
      <c r="D485" t="s">
        <v>58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0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0</v>
      </c>
      <c r="AW485">
        <v>0</v>
      </c>
      <c r="AX485">
        <v>0</v>
      </c>
      <c r="AY485">
        <v>0</v>
      </c>
      <c r="AZ485">
        <v>0</v>
      </c>
      <c r="BA485">
        <v>0</v>
      </c>
      <c r="BB485">
        <v>0</v>
      </c>
      <c r="BC485">
        <v>0</v>
      </c>
      <c r="BD485">
        <v>0</v>
      </c>
      <c r="BE485">
        <v>0</v>
      </c>
      <c r="BF485">
        <v>0</v>
      </c>
      <c r="BG485">
        <v>0</v>
      </c>
      <c r="BH485">
        <v>0</v>
      </c>
      <c r="BI485">
        <v>0</v>
      </c>
      <c r="BJ485">
        <v>0</v>
      </c>
      <c r="BK485">
        <v>0</v>
      </c>
      <c r="BL485">
        <v>0</v>
      </c>
      <c r="BM485">
        <v>0</v>
      </c>
      <c r="BN485">
        <v>0</v>
      </c>
      <c r="BO485">
        <v>0</v>
      </c>
      <c r="BP485">
        <v>0</v>
      </c>
      <c r="BQ485">
        <v>0</v>
      </c>
      <c r="BR485">
        <v>0</v>
      </c>
      <c r="BS485">
        <v>0</v>
      </c>
      <c r="BT485">
        <v>0</v>
      </c>
      <c r="BU485">
        <v>0</v>
      </c>
      <c r="BV485">
        <v>0</v>
      </c>
      <c r="BW485">
        <v>0</v>
      </c>
      <c r="BX485">
        <v>0</v>
      </c>
      <c r="BY485">
        <v>0</v>
      </c>
      <c r="BZ485">
        <v>0</v>
      </c>
      <c r="CA485">
        <v>0</v>
      </c>
      <c r="CB485">
        <v>0</v>
      </c>
      <c r="CC485">
        <v>0</v>
      </c>
      <c r="CD485">
        <v>0</v>
      </c>
      <c r="CE485">
        <v>0</v>
      </c>
      <c r="CF485">
        <v>0</v>
      </c>
      <c r="CG485">
        <v>0</v>
      </c>
      <c r="CH485">
        <v>0</v>
      </c>
      <c r="CI485">
        <v>0</v>
      </c>
      <c r="CJ485">
        <v>0</v>
      </c>
      <c r="CK485">
        <v>0</v>
      </c>
      <c r="CL485">
        <v>0</v>
      </c>
      <c r="CM485">
        <v>0</v>
      </c>
      <c r="CN485">
        <v>0</v>
      </c>
      <c r="CO485">
        <v>0</v>
      </c>
      <c r="CP485">
        <v>0</v>
      </c>
      <c r="CQ485">
        <v>0</v>
      </c>
      <c r="CR485">
        <v>0</v>
      </c>
      <c r="CS485">
        <v>0</v>
      </c>
      <c r="CT485">
        <v>0</v>
      </c>
      <c r="CU485">
        <v>0</v>
      </c>
      <c r="CV485">
        <v>0</v>
      </c>
      <c r="CW485">
        <v>0</v>
      </c>
      <c r="CX485">
        <v>0</v>
      </c>
      <c r="CY485">
        <v>0</v>
      </c>
      <c r="CZ485">
        <v>0</v>
      </c>
      <c r="DA485">
        <v>0</v>
      </c>
      <c r="DB485">
        <v>0</v>
      </c>
      <c r="DC485">
        <v>0</v>
      </c>
      <c r="DD485">
        <v>0</v>
      </c>
      <c r="DE485">
        <v>0</v>
      </c>
      <c r="DF485">
        <v>0</v>
      </c>
      <c r="DG485">
        <v>0</v>
      </c>
      <c r="DH485">
        <v>0</v>
      </c>
      <c r="DI485">
        <v>0</v>
      </c>
      <c r="DJ485">
        <v>0</v>
      </c>
      <c r="DK485">
        <v>0</v>
      </c>
      <c r="DL485">
        <v>0</v>
      </c>
      <c r="DM485">
        <v>0</v>
      </c>
      <c r="DN485">
        <v>0</v>
      </c>
      <c r="DO485">
        <v>0</v>
      </c>
      <c r="DP485">
        <v>0</v>
      </c>
      <c r="DQ485">
        <v>0</v>
      </c>
      <c r="DR485">
        <v>0</v>
      </c>
      <c r="DS485">
        <v>0</v>
      </c>
      <c r="DT485">
        <v>0</v>
      </c>
      <c r="DU485">
        <v>0</v>
      </c>
      <c r="DV485">
        <v>0</v>
      </c>
      <c r="DW485">
        <v>0</v>
      </c>
      <c r="DX485">
        <v>0</v>
      </c>
      <c r="DY485">
        <v>0</v>
      </c>
      <c r="DZ485">
        <v>0</v>
      </c>
    </row>
    <row r="486" spans="2:130">
      <c r="B486" t="s">
        <v>54</v>
      </c>
      <c r="C486" t="s">
        <v>18</v>
      </c>
      <c r="D486" t="s">
        <v>57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0</v>
      </c>
      <c r="AO486">
        <v>0</v>
      </c>
      <c r="AP486">
        <v>0</v>
      </c>
      <c r="AQ486">
        <v>0</v>
      </c>
      <c r="AR486">
        <v>0</v>
      </c>
      <c r="AS486">
        <v>0</v>
      </c>
      <c r="AT486">
        <v>0</v>
      </c>
      <c r="AU486">
        <v>0</v>
      </c>
      <c r="AV486">
        <v>0</v>
      </c>
      <c r="AW486">
        <v>0</v>
      </c>
      <c r="AX486">
        <v>0</v>
      </c>
      <c r="AY486">
        <v>0</v>
      </c>
      <c r="AZ486">
        <v>0</v>
      </c>
      <c r="BA486">
        <v>0</v>
      </c>
      <c r="BB486">
        <v>0</v>
      </c>
      <c r="BC486">
        <v>0</v>
      </c>
      <c r="BD486">
        <v>0</v>
      </c>
      <c r="BE486">
        <v>0</v>
      </c>
      <c r="BF486">
        <v>0</v>
      </c>
      <c r="BG486">
        <v>0</v>
      </c>
      <c r="BH486">
        <v>0</v>
      </c>
      <c r="BI486">
        <v>0</v>
      </c>
      <c r="BJ486">
        <v>0</v>
      </c>
      <c r="BK486">
        <v>0</v>
      </c>
      <c r="BL486">
        <v>0</v>
      </c>
      <c r="BM486">
        <v>0</v>
      </c>
      <c r="BN486">
        <v>0</v>
      </c>
      <c r="BO486">
        <v>0</v>
      </c>
      <c r="BP486">
        <v>0</v>
      </c>
      <c r="BQ486">
        <v>0</v>
      </c>
      <c r="BR486">
        <v>0</v>
      </c>
      <c r="BS486">
        <v>0</v>
      </c>
      <c r="BT486">
        <v>0</v>
      </c>
      <c r="BU486">
        <v>0</v>
      </c>
      <c r="BV486">
        <v>0</v>
      </c>
      <c r="BW486">
        <v>0</v>
      </c>
      <c r="BX486">
        <v>0</v>
      </c>
      <c r="BY486">
        <v>0</v>
      </c>
      <c r="BZ486">
        <v>0</v>
      </c>
      <c r="CA486">
        <v>0</v>
      </c>
      <c r="CB486">
        <v>0</v>
      </c>
      <c r="CC486">
        <v>0</v>
      </c>
      <c r="CD486">
        <v>0</v>
      </c>
      <c r="CE486">
        <v>0</v>
      </c>
      <c r="CF486">
        <v>0</v>
      </c>
      <c r="CG486">
        <v>0</v>
      </c>
      <c r="CH486">
        <v>0</v>
      </c>
      <c r="CI486">
        <v>0</v>
      </c>
      <c r="CJ486">
        <v>0</v>
      </c>
      <c r="CK486">
        <v>0</v>
      </c>
      <c r="CL486">
        <v>0</v>
      </c>
      <c r="CM486">
        <v>0</v>
      </c>
      <c r="CN486">
        <v>0</v>
      </c>
      <c r="CO486">
        <v>0</v>
      </c>
      <c r="CP486">
        <v>0</v>
      </c>
      <c r="CQ486">
        <v>0</v>
      </c>
      <c r="CR486">
        <v>0</v>
      </c>
      <c r="CS486">
        <v>0</v>
      </c>
      <c r="CT486">
        <v>0</v>
      </c>
      <c r="CU486">
        <v>0</v>
      </c>
      <c r="CV486">
        <v>0</v>
      </c>
      <c r="CW486">
        <v>0</v>
      </c>
      <c r="CX486">
        <v>0</v>
      </c>
      <c r="CY486">
        <v>0</v>
      </c>
      <c r="CZ486">
        <v>0</v>
      </c>
      <c r="DA486">
        <v>0</v>
      </c>
      <c r="DB486">
        <v>0</v>
      </c>
      <c r="DC486">
        <v>0</v>
      </c>
      <c r="DD486">
        <v>0</v>
      </c>
      <c r="DE486">
        <v>0</v>
      </c>
      <c r="DF486">
        <v>0</v>
      </c>
      <c r="DG486">
        <v>0</v>
      </c>
      <c r="DH486">
        <v>0</v>
      </c>
      <c r="DI486">
        <v>0</v>
      </c>
      <c r="DJ486">
        <v>0</v>
      </c>
      <c r="DK486">
        <v>0</v>
      </c>
      <c r="DL486">
        <v>0</v>
      </c>
      <c r="DM486">
        <v>0</v>
      </c>
      <c r="DN486">
        <v>0</v>
      </c>
      <c r="DO486">
        <v>0</v>
      </c>
      <c r="DP486">
        <v>0</v>
      </c>
      <c r="DQ486">
        <v>0</v>
      </c>
      <c r="DR486">
        <v>0</v>
      </c>
      <c r="DS486">
        <v>0</v>
      </c>
      <c r="DT486">
        <v>0</v>
      </c>
      <c r="DU486">
        <v>0</v>
      </c>
      <c r="DV486">
        <v>0</v>
      </c>
      <c r="DW486">
        <v>0</v>
      </c>
      <c r="DX486">
        <v>0</v>
      </c>
      <c r="DY486">
        <v>0</v>
      </c>
      <c r="DZ486">
        <v>0</v>
      </c>
    </row>
    <row r="487" spans="2:130">
      <c r="B487" t="s">
        <v>54</v>
      </c>
      <c r="C487" t="s">
        <v>56</v>
      </c>
      <c r="D487" t="s">
        <v>55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0</v>
      </c>
      <c r="AO487">
        <v>0</v>
      </c>
      <c r="AP487">
        <v>0</v>
      </c>
      <c r="AQ487">
        <v>0</v>
      </c>
      <c r="AR487">
        <v>0</v>
      </c>
      <c r="AS487">
        <v>0</v>
      </c>
      <c r="AT487">
        <v>0</v>
      </c>
      <c r="AU487">
        <v>0</v>
      </c>
      <c r="AV487">
        <v>0</v>
      </c>
      <c r="AW487">
        <v>0</v>
      </c>
      <c r="AX487">
        <v>0</v>
      </c>
      <c r="AY487">
        <v>0</v>
      </c>
      <c r="AZ487">
        <v>0</v>
      </c>
      <c r="BA487">
        <v>0</v>
      </c>
      <c r="BB487">
        <v>0</v>
      </c>
      <c r="BC487">
        <v>0</v>
      </c>
      <c r="BD487">
        <v>0</v>
      </c>
      <c r="BE487">
        <v>0</v>
      </c>
      <c r="BF487">
        <v>0</v>
      </c>
      <c r="BG487">
        <v>0</v>
      </c>
      <c r="BH487">
        <v>0</v>
      </c>
      <c r="BI487">
        <v>0</v>
      </c>
      <c r="BJ487">
        <v>0</v>
      </c>
      <c r="BK487">
        <v>0</v>
      </c>
      <c r="BL487">
        <v>0</v>
      </c>
      <c r="BM487">
        <v>0</v>
      </c>
      <c r="BN487">
        <v>0</v>
      </c>
      <c r="BO487">
        <v>0</v>
      </c>
      <c r="BP487">
        <v>0</v>
      </c>
      <c r="BQ487">
        <v>0</v>
      </c>
      <c r="BR487">
        <v>0</v>
      </c>
      <c r="BS487">
        <v>0</v>
      </c>
      <c r="BT487">
        <v>0</v>
      </c>
      <c r="BU487">
        <v>0</v>
      </c>
      <c r="BV487">
        <v>0</v>
      </c>
      <c r="BW487">
        <v>0</v>
      </c>
      <c r="BX487">
        <v>0</v>
      </c>
      <c r="BY487">
        <v>0</v>
      </c>
      <c r="BZ487">
        <v>0</v>
      </c>
      <c r="CA487">
        <v>0</v>
      </c>
      <c r="CB487">
        <v>0</v>
      </c>
      <c r="CC487">
        <v>0</v>
      </c>
      <c r="CD487">
        <v>0</v>
      </c>
      <c r="CE487">
        <v>0</v>
      </c>
      <c r="CF487">
        <v>0</v>
      </c>
      <c r="CG487">
        <v>0</v>
      </c>
      <c r="CH487">
        <v>0</v>
      </c>
      <c r="CI487">
        <v>0</v>
      </c>
      <c r="CJ487">
        <v>0</v>
      </c>
      <c r="CK487">
        <v>0</v>
      </c>
      <c r="CL487">
        <v>0</v>
      </c>
      <c r="CM487">
        <v>0</v>
      </c>
      <c r="CN487">
        <v>0</v>
      </c>
      <c r="CO487">
        <v>0</v>
      </c>
      <c r="CP487">
        <v>0</v>
      </c>
      <c r="CQ487">
        <v>0</v>
      </c>
      <c r="CR487">
        <v>0</v>
      </c>
      <c r="CS487">
        <v>0</v>
      </c>
      <c r="CT487">
        <v>0</v>
      </c>
      <c r="CU487">
        <v>0</v>
      </c>
      <c r="CV487">
        <v>0</v>
      </c>
      <c r="CW487">
        <v>0</v>
      </c>
      <c r="CX487">
        <v>0</v>
      </c>
      <c r="CY487">
        <v>0</v>
      </c>
      <c r="CZ487">
        <v>0</v>
      </c>
      <c r="DA487">
        <v>0</v>
      </c>
      <c r="DB487">
        <v>0</v>
      </c>
      <c r="DC487">
        <v>0</v>
      </c>
      <c r="DD487">
        <v>0</v>
      </c>
      <c r="DE487">
        <v>0</v>
      </c>
      <c r="DF487">
        <v>0</v>
      </c>
      <c r="DG487">
        <v>0</v>
      </c>
      <c r="DH487">
        <v>0</v>
      </c>
      <c r="DI487">
        <v>0</v>
      </c>
      <c r="DJ487">
        <v>0</v>
      </c>
      <c r="DK487">
        <v>0</v>
      </c>
      <c r="DL487">
        <v>0</v>
      </c>
      <c r="DM487">
        <v>0</v>
      </c>
      <c r="DN487">
        <v>0</v>
      </c>
      <c r="DO487">
        <v>0</v>
      </c>
      <c r="DP487">
        <v>0</v>
      </c>
      <c r="DQ487">
        <v>0</v>
      </c>
      <c r="DR487">
        <v>0</v>
      </c>
      <c r="DS487">
        <v>0</v>
      </c>
      <c r="DT487">
        <v>0</v>
      </c>
      <c r="DU487">
        <v>0</v>
      </c>
      <c r="DV487">
        <v>0</v>
      </c>
      <c r="DW487">
        <v>0</v>
      </c>
      <c r="DX487">
        <v>0</v>
      </c>
      <c r="DY487">
        <v>0</v>
      </c>
      <c r="DZ487">
        <v>0</v>
      </c>
    </row>
    <row r="488" spans="2:130">
      <c r="B488" t="s">
        <v>54</v>
      </c>
      <c r="C488" t="s">
        <v>54</v>
      </c>
      <c r="D488" t="s">
        <v>53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0</v>
      </c>
      <c r="AW488">
        <v>0</v>
      </c>
      <c r="AX488">
        <v>0</v>
      </c>
      <c r="AY488">
        <v>0</v>
      </c>
      <c r="AZ488">
        <v>0</v>
      </c>
      <c r="BA488">
        <v>0</v>
      </c>
      <c r="BB488">
        <v>0</v>
      </c>
      <c r="BC488">
        <v>0</v>
      </c>
      <c r="BD488">
        <v>0</v>
      </c>
      <c r="BE488">
        <v>0</v>
      </c>
      <c r="BF488">
        <v>0</v>
      </c>
      <c r="BG488">
        <v>0</v>
      </c>
      <c r="BH488">
        <v>0</v>
      </c>
      <c r="BI488">
        <v>0</v>
      </c>
      <c r="BJ488">
        <v>0</v>
      </c>
      <c r="BK488">
        <v>0</v>
      </c>
      <c r="BL488">
        <v>0</v>
      </c>
      <c r="BM488">
        <v>0</v>
      </c>
      <c r="BN488">
        <v>0</v>
      </c>
      <c r="BO488">
        <v>0</v>
      </c>
      <c r="BP488">
        <v>0</v>
      </c>
      <c r="BQ488">
        <v>0</v>
      </c>
      <c r="BR488">
        <v>0</v>
      </c>
      <c r="BS488">
        <v>0</v>
      </c>
      <c r="BT488">
        <v>0</v>
      </c>
      <c r="BU488">
        <v>0</v>
      </c>
      <c r="BV488">
        <v>0</v>
      </c>
      <c r="BW488">
        <v>0</v>
      </c>
      <c r="BX488">
        <v>0</v>
      </c>
      <c r="BY488">
        <v>0</v>
      </c>
      <c r="BZ488">
        <v>0</v>
      </c>
      <c r="CA488">
        <v>0</v>
      </c>
      <c r="CB488">
        <v>0</v>
      </c>
      <c r="CC488">
        <v>0</v>
      </c>
      <c r="CD488">
        <v>0</v>
      </c>
      <c r="CE488">
        <v>0</v>
      </c>
      <c r="CF488">
        <v>0</v>
      </c>
      <c r="CG488">
        <v>0</v>
      </c>
      <c r="CH488">
        <v>0</v>
      </c>
      <c r="CI488">
        <v>0</v>
      </c>
      <c r="CJ488">
        <v>0</v>
      </c>
      <c r="CK488">
        <v>0</v>
      </c>
      <c r="CL488">
        <v>0</v>
      </c>
      <c r="CM488">
        <v>0</v>
      </c>
      <c r="CN488">
        <v>0</v>
      </c>
      <c r="CO488">
        <v>0</v>
      </c>
      <c r="CP488">
        <v>0</v>
      </c>
      <c r="CQ488">
        <v>0</v>
      </c>
      <c r="CR488">
        <v>0</v>
      </c>
      <c r="CS488">
        <v>0</v>
      </c>
      <c r="CT488">
        <v>0</v>
      </c>
      <c r="CU488">
        <v>0</v>
      </c>
      <c r="CV488">
        <v>0</v>
      </c>
      <c r="CW488">
        <v>0</v>
      </c>
      <c r="CX488">
        <v>0</v>
      </c>
      <c r="CY488">
        <v>0</v>
      </c>
      <c r="CZ488">
        <v>0</v>
      </c>
      <c r="DA488">
        <v>0</v>
      </c>
      <c r="DB488">
        <v>0</v>
      </c>
      <c r="DC488">
        <v>0</v>
      </c>
      <c r="DD488">
        <v>0</v>
      </c>
      <c r="DE488">
        <v>0</v>
      </c>
      <c r="DF488">
        <v>0</v>
      </c>
      <c r="DG488">
        <v>0</v>
      </c>
      <c r="DH488">
        <v>0</v>
      </c>
      <c r="DI488">
        <v>0</v>
      </c>
      <c r="DJ488">
        <v>0</v>
      </c>
      <c r="DK488">
        <v>0</v>
      </c>
      <c r="DL488">
        <v>0</v>
      </c>
      <c r="DM488">
        <v>0</v>
      </c>
      <c r="DN488">
        <v>0</v>
      </c>
      <c r="DO488">
        <v>0</v>
      </c>
      <c r="DP488">
        <v>0</v>
      </c>
      <c r="DQ488">
        <v>0</v>
      </c>
      <c r="DR488">
        <v>0</v>
      </c>
      <c r="DS488">
        <v>0</v>
      </c>
      <c r="DT488">
        <v>0</v>
      </c>
      <c r="DU488">
        <v>0</v>
      </c>
      <c r="DV488">
        <v>0</v>
      </c>
      <c r="DW488">
        <v>0</v>
      </c>
      <c r="DX488">
        <v>0</v>
      </c>
      <c r="DY488">
        <v>0</v>
      </c>
      <c r="DZ488">
        <v>0</v>
      </c>
    </row>
    <row r="490" spans="2:130">
      <c r="E490" s="57" t="s">
        <v>520</v>
      </c>
    </row>
    <row r="491" spans="2:130">
      <c r="E491" s="57" t="s">
        <v>521</v>
      </c>
    </row>
    <row r="492" spans="2:130">
      <c r="E492" s="57" t="s">
        <v>522</v>
      </c>
    </row>
    <row r="493" spans="2:130">
      <c r="E493" s="57" t="s">
        <v>523</v>
      </c>
    </row>
    <row r="494" spans="2:130">
      <c r="E494" s="57" t="s">
        <v>524</v>
      </c>
    </row>
    <row r="495" spans="2:130">
      <c r="E495" s="57" t="s">
        <v>525</v>
      </c>
    </row>
    <row r="496" spans="2:130">
      <c r="E496" s="57" t="s">
        <v>526</v>
      </c>
    </row>
    <row r="497" spans="5:5">
      <c r="E497" s="57" t="s">
        <v>527</v>
      </c>
    </row>
  </sheetData>
  <mergeCells count="42">
    <mergeCell ref="DX2:DZ2"/>
    <mergeCell ref="CQ2:CS2"/>
    <mergeCell ref="CT2:CV2"/>
    <mergeCell ref="CW2:CY2"/>
    <mergeCell ref="CZ2:DB2"/>
    <mergeCell ref="DC2:DE2"/>
    <mergeCell ref="DF2:DH2"/>
    <mergeCell ref="DI2:DK2"/>
    <mergeCell ref="DL2:DN2"/>
    <mergeCell ref="DO2:DQ2"/>
    <mergeCell ref="DR2:DT2"/>
    <mergeCell ref="DU2:DW2"/>
    <mergeCell ref="CN2:CP2"/>
    <mergeCell ref="BG2:BI2"/>
    <mergeCell ref="BJ2:BL2"/>
    <mergeCell ref="BM2:BO2"/>
    <mergeCell ref="BP2:BR2"/>
    <mergeCell ref="BS2:BU2"/>
    <mergeCell ref="BV2:BX2"/>
    <mergeCell ref="BY2:CA2"/>
    <mergeCell ref="CB2:CD2"/>
    <mergeCell ref="CE2:CG2"/>
    <mergeCell ref="CH2:CJ2"/>
    <mergeCell ref="CK2:CM2"/>
    <mergeCell ref="BD2:BF2"/>
    <mergeCell ref="W2:Y2"/>
    <mergeCell ref="Z2:AB2"/>
    <mergeCell ref="AC2:AE2"/>
    <mergeCell ref="AF2:AH2"/>
    <mergeCell ref="AI2:AK2"/>
    <mergeCell ref="AL2:AN2"/>
    <mergeCell ref="AO2:AQ2"/>
    <mergeCell ref="AR2:AT2"/>
    <mergeCell ref="AU2:AW2"/>
    <mergeCell ref="AX2:AZ2"/>
    <mergeCell ref="BA2:BC2"/>
    <mergeCell ref="T2:V2"/>
    <mergeCell ref="E2:G2"/>
    <mergeCell ref="H2:J2"/>
    <mergeCell ref="K2:M2"/>
    <mergeCell ref="N2:P2"/>
    <mergeCell ref="Q2:S2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op20_WE</vt:lpstr>
      <vt:lpstr>WE_mol% mg_se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Ellen Hornung</dc:creator>
  <cp:lastModifiedBy>Hornung, Ellen</cp:lastModifiedBy>
  <dcterms:created xsi:type="dcterms:W3CDTF">2017-12-04T06:18:46Z</dcterms:created>
  <dcterms:modified xsi:type="dcterms:W3CDTF">2017-12-04T11:51:37Z</dcterms:modified>
</cp:coreProperties>
</file>